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95" windowWidth="17055" windowHeight="10710"/>
  </bookViews>
  <sheets>
    <sheet name="S13 Table" sheetId="1" r:id="rId1"/>
  </sheets>
  <definedNames>
    <definedName name="M_interactiongroups">'S13 Table'!$A$2:$T$1461</definedName>
  </definedNames>
  <calcPr calcId="144525"/>
</workbook>
</file>

<file path=xl/sharedStrings.xml><?xml version="1.0" encoding="utf-8"?>
<sst xmlns="http://schemas.openxmlformats.org/spreadsheetml/2006/main" count="8774" uniqueCount="3599">
  <si>
    <t>FBgn0013687</t>
  </si>
  <si>
    <t>Group 1</t>
  </si>
  <si>
    <t>FBgn0000052</t>
  </si>
  <si>
    <t>2L</t>
  </si>
  <si>
    <t>protein_coding</t>
  </si>
  <si>
    <t>ade2</t>
  </si>
  <si>
    <t>de novo' IMP biosynthetic process</t>
  </si>
  <si>
    <t>FBgn0000053</t>
  </si>
  <si>
    <t>ade3</t>
  </si>
  <si>
    <t>purine nucleobase biosynthetic process; 'de novo' IMP biosynthetic process</t>
  </si>
  <si>
    <t>FBgn0000083</t>
  </si>
  <si>
    <t>3R</t>
  </si>
  <si>
    <t>AnxB9</t>
  </si>
  <si>
    <t>Group 2</t>
  </si>
  <si>
    <t>endosome transport via multivesicular body sorting pathway; maintenance of cell polarity; basolateral protein localization; regulation of multivesicular body size</t>
  </si>
  <si>
    <t>3L</t>
  </si>
  <si>
    <t>Group 8</t>
  </si>
  <si>
    <t>FBgn0000137</t>
  </si>
  <si>
    <t>X</t>
  </si>
  <si>
    <t>ase</t>
  </si>
  <si>
    <t>nervous system development; Malpighian tubule tip cell differentiation; peripheral nervous system development; regulation of transcription, DNA-templated; chaeta morphogenesis; neuroblast fate determination; positive regulation of transcription from RNA p</t>
  </si>
  <si>
    <t>FBgn0000147</t>
  </si>
  <si>
    <t>aur</t>
  </si>
  <si>
    <t>Group 4</t>
  </si>
  <si>
    <t>FBgn0000228</t>
  </si>
  <si>
    <t>Bsg25D</t>
  </si>
  <si>
    <t>FBgn0000239</t>
  </si>
  <si>
    <t>bur</t>
  </si>
  <si>
    <t>histone deubiquitination; regulation of deubiquitinase activity; axon guidance; GMP biosynthetic process</t>
  </si>
  <si>
    <t>FBgn0000250</t>
  </si>
  <si>
    <t>cact</t>
  </si>
  <si>
    <t>FBgn0000277</t>
  </si>
  <si>
    <t>CecA2</t>
  </si>
  <si>
    <t>defense response to fungus; antibacterial humoral response; humoral immune response; defense response to Gram-negative bacterium; defense response to Gram-positive bacterium; defense response to bacterium</t>
  </si>
  <si>
    <t>FBgn0000308</t>
  </si>
  <si>
    <t>chic</t>
  </si>
  <si>
    <t>FBgn0000319</t>
  </si>
  <si>
    <t>Chc</t>
  </si>
  <si>
    <t>FBgn0000337</t>
  </si>
  <si>
    <t>2R</t>
  </si>
  <si>
    <t>cn</t>
  </si>
  <si>
    <t>ommochrome biosynthetic process; eye pigment biosynthetic process; positive regulation of neuron death; tryptophan catabolic process; compound eye pigmentation; kynurenine metabolic process; quinolinate biosynthetic process</t>
  </si>
  <si>
    <t>FBgn0000384</t>
  </si>
  <si>
    <t>cta</t>
  </si>
  <si>
    <t>FBgn0000395</t>
  </si>
  <si>
    <t>cv-2</t>
  </si>
  <si>
    <t>Group 6</t>
  </si>
  <si>
    <t>regulation of BMP signaling pathway; imaginal disc-derived wing vein specification; imaginal disc-derived wing morphogenesis</t>
  </si>
  <si>
    <t>FBgn0000404</t>
  </si>
  <si>
    <t>CycA</t>
  </si>
  <si>
    <t>Group 3</t>
  </si>
  <si>
    <t>FBgn0000409</t>
  </si>
  <si>
    <t>Cyt-c-p</t>
  </si>
  <si>
    <t>oxidative phosphorylation</t>
  </si>
  <si>
    <t>FBgn0000413</t>
  </si>
  <si>
    <t>da</t>
  </si>
  <si>
    <t xml:space="preserve"> in positive regulation of transcription</t>
  </si>
  <si>
    <t>FBgn0000442</t>
  </si>
  <si>
    <t>Pkg21D</t>
  </si>
  <si>
    <t>protein phosphorylation; larval somatic muscle development</t>
  </si>
  <si>
    <t>FBgn0000557</t>
  </si>
  <si>
    <t>Ef1alpha100E</t>
  </si>
  <si>
    <t>translational elongation; neurogenesis; translation</t>
  </si>
  <si>
    <t>FBgn0000562</t>
  </si>
  <si>
    <t>egl</t>
  </si>
  <si>
    <t>nucleobase-containing compound metabolic process; oogenesis; oocyte nucleus migration</t>
  </si>
  <si>
    <t>FBgn0000565</t>
  </si>
  <si>
    <t>Eip71CD</t>
  </si>
  <si>
    <t>cellular response to oxidative stress; response to oxidative stress; salivary gland cell autophagic cell death; autophagic cell death; oxidation-reduction process; determination of adult lifespan; neuron projection morphogenesis; protein repair; sulfur am</t>
  </si>
  <si>
    <t>FBgn0000566</t>
  </si>
  <si>
    <t>Eip55E</t>
  </si>
  <si>
    <t>glutathione biosynthetic process; sulfur amino acid metabolic process</t>
  </si>
  <si>
    <t>FBgn0000578</t>
  </si>
  <si>
    <t>ena</t>
  </si>
  <si>
    <t>FBgn0000636</t>
  </si>
  <si>
    <t>Fas3</t>
  </si>
  <si>
    <t>FBgn0000715</t>
  </si>
  <si>
    <t>FMRFa</t>
  </si>
  <si>
    <t>neuropeptide signaling pathway; positive regulation of neuromuscular synaptic transmission; adult locomotory behavior; negative regulation of heart contraction; behavioral defense response; larval locomotory behavior; regulation of striated muscle contrac</t>
  </si>
  <si>
    <t>FBgn0001075</t>
  </si>
  <si>
    <t>ft</t>
  </si>
  <si>
    <t>FBgn0001104</t>
  </si>
  <si>
    <t>Galphai</t>
  </si>
  <si>
    <t>FBgn0001133</t>
  </si>
  <si>
    <t>grau</t>
  </si>
  <si>
    <t>egg activation; cellularization; homologous chromosome segregation; positive regulation of transcription from RNA polymerase II promoter; regulation of transcription from RNA polymerase II promoter; pole cell formation; female meiosis</t>
  </si>
  <si>
    <t>FBgn0001137</t>
  </si>
  <si>
    <t>grk</t>
  </si>
  <si>
    <t>FBgn0001149</t>
  </si>
  <si>
    <t>GstD1</t>
  </si>
  <si>
    <t>glutathione metabolic process</t>
  </si>
  <si>
    <t>FBgn0001168</t>
  </si>
  <si>
    <t>h</t>
  </si>
  <si>
    <t xml:space="preserve"> in negative regulation of transcription</t>
  </si>
  <si>
    <t>FBgn0001189</t>
  </si>
  <si>
    <t>hfw</t>
  </si>
  <si>
    <t>intracellular signal transduction; pupariation; response to ecdysone</t>
  </si>
  <si>
    <t>FBgn0001281</t>
  </si>
  <si>
    <t>janB</t>
  </si>
  <si>
    <t>sex differentiation</t>
  </si>
  <si>
    <t>FBgn0001285</t>
  </si>
  <si>
    <t>Jon44E</t>
  </si>
  <si>
    <t>proteolysis</t>
  </si>
  <si>
    <t>FBgn0001291</t>
  </si>
  <si>
    <t>Jra</t>
  </si>
  <si>
    <t>FBgn0001308</t>
  </si>
  <si>
    <t>Khc</t>
  </si>
  <si>
    <t>FBgn0001987</t>
  </si>
  <si>
    <t>Gli</t>
  </si>
  <si>
    <t>cell adhesion</t>
  </si>
  <si>
    <t>FBgn0002121</t>
  </si>
  <si>
    <t>l(2)gl</t>
  </si>
  <si>
    <t>FBgn0002174</t>
  </si>
  <si>
    <t>l(2)tid</t>
  </si>
  <si>
    <t>response to heat; smoothened signaling pathway; protein folding</t>
  </si>
  <si>
    <t>FBgn0002542</t>
  </si>
  <si>
    <t>lds</t>
  </si>
  <si>
    <t>DNA-templated transcription, termination; microtubule anchoring at centrosome; spermatogenesis; termination of RNA polymerase II transcription; female meiosis</t>
  </si>
  <si>
    <t>FBgn0002562</t>
  </si>
  <si>
    <t>Lsp1alpha</t>
  </si>
  <si>
    <t>Unknown</t>
  </si>
  <si>
    <t>FBgn0002645</t>
  </si>
  <si>
    <t>Map205</t>
  </si>
  <si>
    <t>mitotic cell cycle; centrosome organization; microtubule-based process</t>
  </si>
  <si>
    <t>FBgn0002723</t>
  </si>
  <si>
    <t>Met</t>
  </si>
  <si>
    <t>regulation of transcription, DNA-templated; negative regulation of programmed cell death; regulation of developmental process; positive regulation of transcription from RNA polymerase II promoter; signal transduction</t>
  </si>
  <si>
    <t>FBgn0002862</t>
  </si>
  <si>
    <t>Mst87F</t>
  </si>
  <si>
    <t>spermatogenesis</t>
  </si>
  <si>
    <t>FBgn0003169</t>
  </si>
  <si>
    <t>put</t>
  </si>
  <si>
    <t>FBgn0003256</t>
  </si>
  <si>
    <t>2RHet</t>
  </si>
  <si>
    <t>rl</t>
  </si>
  <si>
    <t>FBgn0003267</t>
  </si>
  <si>
    <t>ro</t>
  </si>
  <si>
    <t>negative regulation of R8 cell differentiation; R2/R5 cell fate commitment; regulation of transcription, DNA-templated; R8 cell fate commitment; establishment of ommatidial planar polarity; positive regulation of transcription from RNA polymerase II promo</t>
  </si>
  <si>
    <t>FBgn0003308</t>
  </si>
  <si>
    <t>ry</t>
  </si>
  <si>
    <t>tryptophan metabolic process; oxidation-reduction process; determination of adult lifespan; purine nucleobase metabolic process; pyrimidine nucleobase metabolic process; compound eye pigmentation; arginine metabolic process; glycerophospholipid metabolic</t>
  </si>
  <si>
    <t>FBgn0003328</t>
  </si>
  <si>
    <t>scb</t>
  </si>
  <si>
    <t>FBgn0003356</t>
  </si>
  <si>
    <t>Jon99Cii</t>
  </si>
  <si>
    <t>proteolysis; digestion</t>
  </si>
  <si>
    <t>FBgn0003486</t>
  </si>
  <si>
    <t>spo</t>
  </si>
  <si>
    <t>oogenesis; cuticle development; head involution; dorsal closure; embryonic digestive tract development; oxidation-reduction process; embryonic development via the syncytial blastoderm; central nervous system development; midgut development; ecdysone biosy</t>
  </si>
  <si>
    <t>FBgn0003514</t>
  </si>
  <si>
    <t>sqh</t>
  </si>
  <si>
    <t>FBgn0003559</t>
  </si>
  <si>
    <t>XHet</t>
  </si>
  <si>
    <t>su(f)</t>
  </si>
  <si>
    <t>mRNA cleavage; RNA metabolic process</t>
  </si>
  <si>
    <t>FBgn0003660</t>
  </si>
  <si>
    <t>Syb</t>
  </si>
  <si>
    <t>lumen formation, open tracheal system; vesicle-mediated transport; synaptic vesicle transport; neurotransmitter secretion; synaptic vesicle docking</t>
  </si>
  <si>
    <t>FBgn0003719</t>
  </si>
  <si>
    <t>tld</t>
  </si>
  <si>
    <t>FBgn0003886</t>
  </si>
  <si>
    <t>alphaTub85E</t>
  </si>
  <si>
    <t>cellular process; centrosome duplication; protein polymerization; mitotic spindle organization; GTP catabolic process; mitotic spindle assembly checkpoint</t>
  </si>
  <si>
    <t>FBgn0003950</t>
  </si>
  <si>
    <t>unc</t>
  </si>
  <si>
    <t>locomotory behavior; spermatogenesis; nonmotile primary cilium assembly; sensory perception of sound</t>
  </si>
  <si>
    <t>FBgn0003961</t>
  </si>
  <si>
    <t>Uro</t>
  </si>
  <si>
    <t>oxidation-reduction process; purine nucleobase metabolic process; allantoin biosynthetic process</t>
  </si>
  <si>
    <t>FBgn0003965</t>
  </si>
  <si>
    <t>v</t>
  </si>
  <si>
    <t>tryptophan catabolic process to acetyl-CoA; ommochrome biosynthetic process; tryptophan catabolic process to kynurenine; compound eye pigmentation; positive regulation of neuron death; tryptophan catabolic process; kynurenine metabolic process</t>
  </si>
  <si>
    <t>FBgn0003969</t>
  </si>
  <si>
    <t>vap</t>
  </si>
  <si>
    <t>negative regulation of Ras protein signal transduction; positive regulation of Ras GTPase activity; regulation of growth; behavioral response to ethanol; mushroom body development</t>
  </si>
  <si>
    <t>FBgn0004003</t>
  </si>
  <si>
    <t>wbl</t>
  </si>
  <si>
    <t>protein secretion; Toll signaling pathway; dorsal/ventral axis specification; embryo development ending in birth or egg hatching; regulation of multicellular organism growth; maternal specification of dorsal/ventral axis, oocyte, soma encoded; protein pro</t>
  </si>
  <si>
    <t>FBgn0004103</t>
  </si>
  <si>
    <t>Pp1-87B</t>
  </si>
  <si>
    <t>FBgn0004107</t>
  </si>
  <si>
    <t>cdc2c</t>
  </si>
  <si>
    <t>protein phosphorylation; cellular process; G2/M transition of mitotic cell cycle; JAK-STAT cascade; regulation of cell cycle; G1/S transition of mitotic cell cycle</t>
  </si>
  <si>
    <t>FBgn0004167</t>
  </si>
  <si>
    <t>kst</t>
  </si>
  <si>
    <t>endosome transport via multivesicular body sorting pathway; mitotic cytokinesis; ovarian follicle cell development; zonula adherens assembly; plasma membrane organization; endocytosis; regulation of multivesicular body size</t>
  </si>
  <si>
    <t>FBgn0004170</t>
  </si>
  <si>
    <t>sc</t>
  </si>
  <si>
    <t>FBgn0004173</t>
  </si>
  <si>
    <t>Mst84Db</t>
  </si>
  <si>
    <t>spermatogenesis; sperm axoneme assembly</t>
  </si>
  <si>
    <t>FBgn0004174</t>
  </si>
  <si>
    <t>Mst84Dc</t>
  </si>
  <si>
    <t>FBgn0004177</t>
  </si>
  <si>
    <t>mts</t>
  </si>
  <si>
    <t>FBgn0004240</t>
  </si>
  <si>
    <t>Dpt</t>
  </si>
  <si>
    <t>innate immune response; response to bacterium; defense response to Gram-negative bacterium; positive regulation of innate immune response; antibacterial humoral response; defense response to bacterium</t>
  </si>
  <si>
    <t>FBgn0004395</t>
  </si>
  <si>
    <t>unk</t>
  </si>
  <si>
    <t>larval development; chaeta morphogenesis; imaginal disc-derived wing morphogenesis; compound eye development</t>
  </si>
  <si>
    <t>FBgn0004509</t>
  </si>
  <si>
    <t>Fur1</t>
  </si>
  <si>
    <t>proteolysis; protein processing; synaptic target recognition</t>
  </si>
  <si>
    <t>FBgn0004638</t>
  </si>
  <si>
    <t>drk</t>
  </si>
  <si>
    <t>FBgn0004647</t>
  </si>
  <si>
    <t>N</t>
  </si>
  <si>
    <t>FBgn0004648</t>
  </si>
  <si>
    <t>svr</t>
  </si>
  <si>
    <t>phagocytosis; proteolysis; imaginal disc-derived wing morphogenesis; long-term memory; chitin-based cuticle development</t>
  </si>
  <si>
    <t>FBgn0004650</t>
  </si>
  <si>
    <t>fs(1)N</t>
  </si>
  <si>
    <t>oogenesis; eggshell chorion assembly; anterior/posterior axis specification, embryo; vitelline membrane formation</t>
  </si>
  <si>
    <t>FBgn0004657</t>
  </si>
  <si>
    <t>mys</t>
  </si>
  <si>
    <t>FBgn0004828</t>
  </si>
  <si>
    <t>His3.3B</t>
  </si>
  <si>
    <t>male meiosis; chromatin assembly or disassembly; nucleosome assembly</t>
  </si>
  <si>
    <t>FBgn0004838</t>
  </si>
  <si>
    <t>Hrb27C</t>
  </si>
  <si>
    <t>border follicle cell migration; regulation of pole plasm oskar mRNA localization; lateral inhibition; mRNA processing; regulation of mRNA splicing, via spliceosome; pole plasm oskar mRNA localization; negative regulation of oskar mRNA translation; positiv</t>
  </si>
  <si>
    <t>FBgn0004885</t>
  </si>
  <si>
    <t>tok</t>
  </si>
  <si>
    <t>motor neuron axon guidance; proteolysis; imaginal disc-derived wing vein morphogenesis; negative regulation of gene expression; protein processing; axon guidance; defasciculation of motor neuron axon</t>
  </si>
  <si>
    <t>FBgn0005585</t>
  </si>
  <si>
    <t>Crc</t>
  </si>
  <si>
    <t>olfactory behavior; peripheral nervous system development; sleep; brain morphogenesis; startle response; central nervous system development; imaginal disc-derived wing morphogenesis; protein folding; locomotion</t>
  </si>
  <si>
    <t>FBgn0005654</t>
  </si>
  <si>
    <t>lat</t>
  </si>
  <si>
    <t>border follicle cell migration; learning or memory; centrosome organization; DNA replication initiation; DNA replication; centrosome duplication; larval feeding behavior; learning; olfactory learning</t>
  </si>
  <si>
    <t>FBgn0005660</t>
  </si>
  <si>
    <t>Ets21C</t>
  </si>
  <si>
    <t>regulation of transcription, DNA-templated; dendrite morphogenesis; defense response to bacterium</t>
  </si>
  <si>
    <t>oxidation-reduction process</t>
  </si>
  <si>
    <t>FBgn0005672</t>
  </si>
  <si>
    <t>spi</t>
  </si>
  <si>
    <t>FBgn0010044</t>
  </si>
  <si>
    <t>GstD8</t>
  </si>
  <si>
    <t>FBgn0010173</t>
  </si>
  <si>
    <t>RpA-70</t>
  </si>
  <si>
    <t>mitotic spindle organization; mitotic G2 DNA damage checkpoint; DNA-dependent DNA replication; neuron projection morphogenesis</t>
  </si>
  <si>
    <t>FBgn0010197</t>
  </si>
  <si>
    <t>Gyc32E</t>
  </si>
  <si>
    <t>intracellular signal transduction; cGMP biosynthetic process; cyclic nucleotide biosynthetic process; signal transduction</t>
  </si>
  <si>
    <t>FBgn0010213</t>
  </si>
  <si>
    <t>Sod2</t>
  </si>
  <si>
    <t>regulation of hemocyte proliferation; oxidation-reduction process; determination of adult lifespan; superoxide metabolic process; regulation of metabolic process; removal of superoxide radicals</t>
  </si>
  <si>
    <t>FBgn0010235</t>
  </si>
  <si>
    <t>Klc</t>
  </si>
  <si>
    <t>microtubule-based process; regulation of cell cycle; microtubule-based movement</t>
  </si>
  <si>
    <t>FBgn0010309</t>
  </si>
  <si>
    <t>pigeon</t>
  </si>
  <si>
    <t>FBgn0010341</t>
  </si>
  <si>
    <t>Cdc42</t>
  </si>
  <si>
    <t>FBgn0010350</t>
  </si>
  <si>
    <t>CdsA</t>
  </si>
  <si>
    <t>thermotaxis; terminal branching, open tracheal system; CDP-diacylglycerol biosynthetic process; trachea morphogenesis; regulation of lipid storage; rhodopsin mediated signaling pathway; phototransduction</t>
  </si>
  <si>
    <t>FBgn0010379</t>
  </si>
  <si>
    <t>Akt1</t>
  </si>
  <si>
    <t>FBgn0010381</t>
  </si>
  <si>
    <t>Drs</t>
  </si>
  <si>
    <t>defense response to fungus; innate immune response; response to bacterium; defense response to Gram-negative bacterium; defense response; defense response to protozoan; cytolysis in other organism; antibacterial humoral response; antifungal humoral respon</t>
  </si>
  <si>
    <t>FBgn0010388</t>
  </si>
  <si>
    <t>Dro</t>
  </si>
  <si>
    <t>Group 5</t>
  </si>
  <si>
    <t>response to bacterium; defense response to Gram-negative bacterium; defense response to Gram-positive bacterium; defense response; antibacterial humoral response; defense response to bacterium</t>
  </si>
  <si>
    <t>FBgn0010397</t>
  </si>
  <si>
    <t>LamC</t>
  </si>
  <si>
    <t>chromatin silencing; regulation of actin filament polymerization; muscle tissue morphogenesis; tendon development; nuclear pore distribution; chromatin organization; mitotic nuclear envelope reassembly</t>
  </si>
  <si>
    <t>FBgn0010415</t>
  </si>
  <si>
    <t>Sdc</t>
  </si>
  <si>
    <t>motor neuron axon guidance; positive regulation of synaptic growth at neuromuscular junction; regulation of multicellular organismal metabolic process; detection of light stimulus</t>
  </si>
  <si>
    <t>FBgn0010434</t>
  </si>
  <si>
    <t>cora</t>
  </si>
  <si>
    <t>FBgn0010620</t>
  </si>
  <si>
    <t>Sip1</t>
  </si>
  <si>
    <t>olfactory behavior; imaginal disc-derived wing morphogenesis; actin cytoskeleton organization</t>
  </si>
  <si>
    <t>FBgn0010621</t>
  </si>
  <si>
    <t>Cct5</t>
  </si>
  <si>
    <t>protein folding; mitotic spindle organization; neurogenesis</t>
  </si>
  <si>
    <t>FBgn0010786</t>
  </si>
  <si>
    <t>l(3)02640</t>
  </si>
  <si>
    <t>peptidyl-pyrromethane cofactor linkage; tetrapyrrole biosynthetic process</t>
  </si>
  <si>
    <t>FBgn0011202</t>
  </si>
  <si>
    <t>dia</t>
  </si>
  <si>
    <t>FBgn0011225</t>
  </si>
  <si>
    <t>jar</t>
  </si>
  <si>
    <t>FBgn0011336</t>
  </si>
  <si>
    <t>OstStt3</t>
  </si>
  <si>
    <t>protein glycosylation</t>
  </si>
  <si>
    <t>FBgn0011361</t>
  </si>
  <si>
    <t>mtacp1</t>
  </si>
  <si>
    <t xml:space="preserve"> in fatty acid biosynthetic process; phosphopantetheine binding</t>
  </si>
  <si>
    <t>FBgn0011509</t>
  </si>
  <si>
    <t>SrpRbeta</t>
  </si>
  <si>
    <t>larval chitin-based cuticle development; chitin-based larval cuticle pattern formation; SRP-dependent cotranslational protein targeting to membrane; neurogenesis</t>
  </si>
  <si>
    <t>FBgn0011556</t>
  </si>
  <si>
    <t>zetaTry</t>
  </si>
  <si>
    <t>FBgn0011570</t>
  </si>
  <si>
    <t>cpb</t>
  </si>
  <si>
    <t>border follicle cell migration; cytoplasmic transport, nurse cell to oocyte; actin filament organization; wing disc development; regulation of actin filament length; cell morphogenesis; actin cytoskeleton organization; regulation of lamellipodium assembly</t>
  </si>
  <si>
    <t>FBgn0011603</t>
  </si>
  <si>
    <t>ine</t>
  </si>
  <si>
    <t>regulation of response to osmotic stress; transmission of nerve impulse; perineurial glial growth; neurotransmitter transport</t>
  </si>
  <si>
    <t>FBgn0011672</t>
  </si>
  <si>
    <t>Mvl</t>
  </si>
  <si>
    <t>transition metal ion transport; transition metal ion homeostasis; sensory perception of sweet taste; viral entry into host cell; multicellular organismal iron ion homeostasis; copper ion homeostasis; divalent metal ion transport; copper ion import; iron a</t>
  </si>
  <si>
    <t>FBgn0011745</t>
  </si>
  <si>
    <t>Arp1</t>
  </si>
  <si>
    <t>mitosis; anterograde axon cargo transport; cytoskeleton organization; retrograde axon cargo transport; axon transport of mitochondrion</t>
  </si>
  <si>
    <t>FBgn0011771</t>
  </si>
  <si>
    <t>Hem</t>
  </si>
  <si>
    <t>FBgn0011837</t>
  </si>
  <si>
    <t>Tis11</t>
  </si>
  <si>
    <t>negative regulation of gene expression; RNA interference; 3'-UTR-mediated mRNA destabilization</t>
  </si>
  <si>
    <t>FBgn0012042</t>
  </si>
  <si>
    <t>AttA</t>
  </si>
  <si>
    <t>defense response to Gram-negative bacterium; defense response to Gram-positive bacterium; antibacterial humoral response; humoral immune response; defense response to bacterium</t>
  </si>
  <si>
    <t>FBgn0013301</t>
  </si>
  <si>
    <t>Mst35Bb</t>
  </si>
  <si>
    <t>sperm chromatin condensation</t>
  </si>
  <si>
    <t>FBgn0013305</t>
  </si>
  <si>
    <t>Nmda1</t>
  </si>
  <si>
    <t>FBgn0013681</t>
  </si>
  <si>
    <t>dmel_mitochondrion_genome</t>
  </si>
  <si>
    <t>mt:ND3</t>
  </si>
  <si>
    <t>FBgn0013718</t>
  </si>
  <si>
    <t>nuf</t>
  </si>
  <si>
    <t>sensory organ precursor cell fate determination; microtubule-based process; imaginal disc-derived wing morphogenesis; wing disc dorsal/ventral pattern formation; actomyosin contractile ring assembly; actin cytoskeleton reorganization</t>
  </si>
  <si>
    <t>FBgn0013770</t>
  </si>
  <si>
    <t>Cp1</t>
  </si>
  <si>
    <t>proteolysis; autophagic cell death; protein catabolic process; salivary gland cell autophagic cell death</t>
  </si>
  <si>
    <t>FBgn0013984</t>
  </si>
  <si>
    <t>InR</t>
  </si>
  <si>
    <t>FBgn0013987</t>
  </si>
  <si>
    <t>MAPk-Ak2</t>
  </si>
  <si>
    <t>protein phosphorylation; regulation of cell shape; regulation of JNK cascade; positive regulation of cell size; cell adhesion; response to salt stress</t>
  </si>
  <si>
    <t>FBgn0014010</t>
  </si>
  <si>
    <t>Rab5</t>
  </si>
  <si>
    <t>FBgn0014018</t>
  </si>
  <si>
    <t>Rel</t>
  </si>
  <si>
    <t>FBgn0014020</t>
  </si>
  <si>
    <t>Rho1</t>
  </si>
  <si>
    <t>FBgn0014029</t>
  </si>
  <si>
    <t>2-Sep</t>
  </si>
  <si>
    <t>cellularization; mitotic cytokinesis; neurogenesis; cytokinesis; GTP catabolic process</t>
  </si>
  <si>
    <t>FBgn0014073</t>
  </si>
  <si>
    <t>Tie</t>
  </si>
  <si>
    <t>border follicle cell migration; protein phosphorylation</t>
  </si>
  <si>
    <t>FBgn0014075</t>
  </si>
  <si>
    <t>Ugt</t>
  </si>
  <si>
    <t>FBgn0014184</t>
  </si>
  <si>
    <t>Oda</t>
  </si>
  <si>
    <t>cell differentiation</t>
  </si>
  <si>
    <t>FBgn0014391</t>
  </si>
  <si>
    <t>sun</t>
  </si>
  <si>
    <t>response to oxidative stress; determination of adult lifespan; lateral inhibition; proton transport; ATP synthesis coupled proton transport</t>
  </si>
  <si>
    <t>FBgn0014427</t>
  </si>
  <si>
    <t>CG11899</t>
  </si>
  <si>
    <t>L-serine biosynthetic process; pyridoxine biosynthetic process</t>
  </si>
  <si>
    <t>FBgn0014455</t>
  </si>
  <si>
    <t>Ahcy13</t>
  </si>
  <si>
    <t>one-carbon metabolic process</t>
  </si>
  <si>
    <t>FBgn0014868</t>
  </si>
  <si>
    <t>Ost48</t>
  </si>
  <si>
    <t>lipid particle organization; protein N-linked glycosylation; protein N-linked glycosylation via asparagine; Golgi organization; neurogenesis</t>
  </si>
  <si>
    <t>FBgn0014903</t>
  </si>
  <si>
    <t>CG14630</t>
  </si>
  <si>
    <t>FBgn0015034</t>
  </si>
  <si>
    <t>Cyp4e1</t>
  </si>
  <si>
    <t>FBgn0015230</t>
  </si>
  <si>
    <t>Glut3</t>
  </si>
  <si>
    <t>transmembrane transport; glucose transport</t>
  </si>
  <si>
    <t>FBgn0015279</t>
  </si>
  <si>
    <t>Pi3K92E</t>
  </si>
  <si>
    <t>FBgn0015286</t>
  </si>
  <si>
    <t>Rala</t>
  </si>
  <si>
    <t>FBgn0015351</t>
  </si>
  <si>
    <t>CG14906</t>
  </si>
  <si>
    <t>nucleobase-containing compound metabolic process; methylation</t>
  </si>
  <si>
    <t>FBgn0015359</t>
  </si>
  <si>
    <t>CG2034</t>
  </si>
  <si>
    <t>FBgn0015522</t>
  </si>
  <si>
    <t>olf186-M</t>
  </si>
  <si>
    <t>FBgn0015623</t>
  </si>
  <si>
    <t>Cpr</t>
  </si>
  <si>
    <t>FBgn0015754</t>
  </si>
  <si>
    <t>Lis-1</t>
  </si>
  <si>
    <t>FBgn0015770</t>
  </si>
  <si>
    <t>MstProx</t>
  </si>
  <si>
    <t>defense response; signal transduction</t>
  </si>
  <si>
    <t>FBgn0015795</t>
  </si>
  <si>
    <t>Rab7</t>
  </si>
  <si>
    <t>FBgn0015831</t>
  </si>
  <si>
    <t>Rtnl2</t>
  </si>
  <si>
    <t>FBgn0016038</t>
  </si>
  <si>
    <t>mod(r)</t>
  </si>
  <si>
    <t>ubiquitin-dependent protein catabolic process via the multivesicular body sorting pathway</t>
  </si>
  <si>
    <t>FBgn0016059</t>
  </si>
  <si>
    <t>Sema-1b</t>
  </si>
  <si>
    <t>embryonic development via the syncytial blastoderm; axon guidance</t>
  </si>
  <si>
    <t>FBgn0016691</t>
  </si>
  <si>
    <t>Oscp</t>
  </si>
  <si>
    <t>proton transport; ATP synthesis coupled proton transport</t>
  </si>
  <si>
    <t>FBgn0016697</t>
  </si>
  <si>
    <t>Prosalpha5</t>
  </si>
  <si>
    <t>proteolysis; cellular process; proteasome-mediated ubiquitin-dependent protein catabolic process; ubiquitin-dependent protein catabolic process</t>
  </si>
  <si>
    <t>FBgn0017482</t>
  </si>
  <si>
    <t>T3dh</t>
  </si>
  <si>
    <t>FBgn0017545</t>
  </si>
  <si>
    <t>4</t>
  </si>
  <si>
    <t>RpS3A</t>
  </si>
  <si>
    <t>oogenesis; mitotic spindle elongation; translation; mitotic spindle organization</t>
  </si>
  <si>
    <t>FBgn0017558</t>
  </si>
  <si>
    <t>Pdk</t>
  </si>
  <si>
    <t>pyruvate metabolic process</t>
  </si>
  <si>
    <t>FBgn0017561</t>
  </si>
  <si>
    <t>Ork1</t>
  </si>
  <si>
    <t>locomotor rhythm; potassium ion transport; regulation of heart rate; potassium ion transmembrane transport</t>
  </si>
  <si>
    <t>FBgn0019644</t>
  </si>
  <si>
    <t>ATPsyn-b</t>
  </si>
  <si>
    <t>phagocytosis; proton transport; ATP synthesis coupled proton transport</t>
  </si>
  <si>
    <t>FBgn0019972</t>
  </si>
  <si>
    <t>Ice</t>
  </si>
  <si>
    <t>FBgn0020236</t>
  </si>
  <si>
    <t>ATPCL</t>
  </si>
  <si>
    <t>citrate metabolic process; acetyl-CoA biosynthetic process; cellular carbohydrate metabolic process</t>
  </si>
  <si>
    <t>FBgn0020261</t>
  </si>
  <si>
    <t>pcm</t>
  </si>
  <si>
    <t>FBgn0020370</t>
  </si>
  <si>
    <t>TppII</t>
  </si>
  <si>
    <t>proteolysis; protein homooligomerization</t>
  </si>
  <si>
    <t>FBgn0020371</t>
  </si>
  <si>
    <t>Tim17b2</t>
  </si>
  <si>
    <t>protein targeting to mitochondrion; protein transport</t>
  </si>
  <si>
    <t>FBgn0020385</t>
  </si>
  <si>
    <t>pug</t>
  </si>
  <si>
    <t>folic acid-containing compound biosynthetic process; oxidation-reduction process; one-carbon metabolic process</t>
  </si>
  <si>
    <t>FBgn0020391</t>
  </si>
  <si>
    <t>Nrk</t>
  </si>
  <si>
    <t>photoreceptor cell axon guidance; protein phosphorylation; muscle cell cellular homeostasis; transmembrane receptor protein tyrosine kinase signaling pathway; rhabdomere development; signal transduction</t>
  </si>
  <si>
    <t>FBgn0020414</t>
  </si>
  <si>
    <t>Idgf3</t>
  </si>
  <si>
    <t>imaginal disc development; carbohydrate metabolic process; chitin catabolic process</t>
  </si>
  <si>
    <t>FBgn0020415</t>
  </si>
  <si>
    <t>Idgf2</t>
  </si>
  <si>
    <t>FBgn0020416</t>
  </si>
  <si>
    <t>Idgf1</t>
  </si>
  <si>
    <t>FBgn0020513</t>
  </si>
  <si>
    <t>ade5</t>
  </si>
  <si>
    <t>imaginal disc-derived wing morphogenesis; inter-male aggressive behavior; 'de novo' IMP biosynthetic process</t>
  </si>
  <si>
    <t>FBgn0020912</t>
  </si>
  <si>
    <t>Ptx1</t>
  </si>
  <si>
    <t>regulation of transcription from RNA polymerase II promoter; dendrite morphogenesis</t>
  </si>
  <si>
    <t>FBgn0021872</t>
  </si>
  <si>
    <t>Xbp1</t>
  </si>
  <si>
    <t>wing disc development; lateral inhibition; positive regulation of transcription from RNA polymerase II promoter</t>
  </si>
  <si>
    <t>FBgn0021967</t>
  </si>
  <si>
    <t>Pdsw</t>
  </si>
  <si>
    <t>mitochondrial electron transport, NADH to ubiquinone; neurogenesis</t>
  </si>
  <si>
    <t>FBgn0022343</t>
  </si>
  <si>
    <t>CG3760</t>
  </si>
  <si>
    <t>FBgn0023129</t>
  </si>
  <si>
    <t>aay</t>
  </si>
  <si>
    <t>peripheral nervous system development; male courtship behavior, veined wing generated song production; L-serine biosynthetic process; behavioral response to ethanol; axon guidance</t>
  </si>
  <si>
    <t>FBgn0023175</t>
  </si>
  <si>
    <t>Prosalpha7</t>
  </si>
  <si>
    <t>cellular response to DNA damage stimulus; proteasome-mediated ubiquitin-dependent protein catabolic process; ubiquitin-dependent protein catabolic process</t>
  </si>
  <si>
    <t>FBgn0023407</t>
  </si>
  <si>
    <t>B4</t>
  </si>
  <si>
    <t>imaginal disc development; circadian rhythm</t>
  </si>
  <si>
    <t>FBgn0023479</t>
  </si>
  <si>
    <t>Tequila</t>
  </si>
  <si>
    <t>proteolysis; chitin metabolic process; short-term memory; long-term memory</t>
  </si>
  <si>
    <t>FBgn0023521</t>
  </si>
  <si>
    <t>CG3587</t>
  </si>
  <si>
    <t>FBgn0024222</t>
  </si>
  <si>
    <t>ird5</t>
  </si>
  <si>
    <t>FBgn0024248</t>
  </si>
  <si>
    <t>chico</t>
  </si>
  <si>
    <t>FBgn0024320</t>
  </si>
  <si>
    <t>Npc1a</t>
  </si>
  <si>
    <t>sterol metabolic process; ecdysteroid biosynthetic process; regulation of cholesterol transport; sperm individualization; molting cycle, chitin-based cuticle; cholesterol transport</t>
  </si>
  <si>
    <t>FBgn0024326</t>
  </si>
  <si>
    <t>Mkk4</t>
  </si>
  <si>
    <t>positive regulation of JNK cascade; neuron development; protein phosphorylation; regulation of adult chitin-containing cuticle pigmentation; neuron projection morphogenesis; activation of JUN kinase activity</t>
  </si>
  <si>
    <t>FBgn0024542</t>
  </si>
  <si>
    <t>Neos</t>
  </si>
  <si>
    <t>mRNA splicing, via spliceosome</t>
  </si>
  <si>
    <t>FBgn0024804</t>
  </si>
  <si>
    <t>3LHet</t>
  </si>
  <si>
    <t>Dbp80</t>
  </si>
  <si>
    <t>FBgn0024921</t>
  </si>
  <si>
    <t>Trn</t>
  </si>
  <si>
    <t>phagocytosis; protein import into nucleus; regulation of protein import into nucleus; neurogenesis</t>
  </si>
  <si>
    <t>FBgn0024983</t>
  </si>
  <si>
    <t>CG4293</t>
  </si>
  <si>
    <t>ER to Golgi vesicle-mediated transport</t>
  </si>
  <si>
    <t>FBgn0024994</t>
  </si>
  <si>
    <t>Csat</t>
  </si>
  <si>
    <t>UDP-galactose transport; UDP-N-acetylgalactosamine transport; galactose transport</t>
  </si>
  <si>
    <t>FBgn0024997</t>
  </si>
  <si>
    <t>CG2681</t>
  </si>
  <si>
    <t>Group 7</t>
  </si>
  <si>
    <t>ubiquitin-dependent protein catabolic process; protein ubiquitination; multicellular organismal development</t>
  </si>
  <si>
    <t>FBgn0025109</t>
  </si>
  <si>
    <t>Bem46</t>
  </si>
  <si>
    <t>FBgn0025381</t>
  </si>
  <si>
    <t>rush</t>
  </si>
  <si>
    <t>endosome organization; endosome to lysosome transport; endocytosis; neuron projection morphogenesis</t>
  </si>
  <si>
    <t>FBgn0025573</t>
  </si>
  <si>
    <t>PpN58A</t>
  </si>
  <si>
    <t>protein dephosphorylation</t>
  </si>
  <si>
    <t>FBgn0025583</t>
  </si>
  <si>
    <t>IM2</t>
  </si>
  <si>
    <t>defense response</t>
  </si>
  <si>
    <t>FBgn0025616</t>
  </si>
  <si>
    <t>CG13359</t>
  </si>
  <si>
    <t>FBgn0025627</t>
  </si>
  <si>
    <t>CG4194</t>
  </si>
  <si>
    <t>FBgn0025678</t>
  </si>
  <si>
    <t>CaBP1</t>
  </si>
  <si>
    <t>positive regulation of apoptotic cell clearance; cell redox homeostasis; glycerol ether metabolic process</t>
  </si>
  <si>
    <t>FBgn0025682</t>
  </si>
  <si>
    <t>scf</t>
  </si>
  <si>
    <t>dosage compensation by hyperactivation of X chromosome; positive regulation of transcription, DNA-templated; chromatin organization; DNA topological change</t>
  </si>
  <si>
    <t>FBgn0025686</t>
  </si>
  <si>
    <t>Amnionless</t>
  </si>
  <si>
    <t>nephrocyte filtration; lateral inhibition</t>
  </si>
  <si>
    <t>FBgn0025692</t>
  </si>
  <si>
    <t>CG3814</t>
  </si>
  <si>
    <t>FBgn0025709</t>
  </si>
  <si>
    <t>CG8083</t>
  </si>
  <si>
    <t>transport</t>
  </si>
  <si>
    <t>FBgn0025866</t>
  </si>
  <si>
    <t>CalpB</t>
  </si>
  <si>
    <t>border follicle cell migration; proteolysis; protein autoprocessing</t>
  </si>
  <si>
    <t>FBgn0025878</t>
  </si>
  <si>
    <t>wrapper</t>
  </si>
  <si>
    <t>nervous system development; axonogenesis; gliogenesis</t>
  </si>
  <si>
    <t>FBgn0026084</t>
  </si>
  <si>
    <t>cib</t>
  </si>
  <si>
    <t>brain development; cytoskeleton organization; larval central nervous system remodeling</t>
  </si>
  <si>
    <t>FBgn0026148</t>
  </si>
  <si>
    <t>CG12253</t>
  </si>
  <si>
    <t>FBgn0026255</t>
  </si>
  <si>
    <t>clumsy</t>
  </si>
  <si>
    <t>ion transport; regulation of synaptic activity</t>
  </si>
  <si>
    <t>FBgn0026261</t>
  </si>
  <si>
    <t>bonsai</t>
  </si>
  <si>
    <t>translation; regulation of growth</t>
  </si>
  <si>
    <t>FBgn0026314</t>
  </si>
  <si>
    <t>Ugt35b</t>
  </si>
  <si>
    <t>metabolic process</t>
  </si>
  <si>
    <t>FBgn0026369</t>
  </si>
  <si>
    <t>Sara</t>
  </si>
  <si>
    <t>protein localization; transforming growth factor beta receptor signaling pathway</t>
  </si>
  <si>
    <t>FBgn0026380</t>
  </si>
  <si>
    <t>Prosbeta3</t>
  </si>
  <si>
    <t>proteolysis; cellular response to DNA damage stimulus; proteasome-mediated ubiquitin-dependent protein catabolic process; proteolysis</t>
  </si>
  <si>
    <t>FBgn0026400</t>
  </si>
  <si>
    <t>Noa36</t>
  </si>
  <si>
    <t>FBgn0026401</t>
  </si>
  <si>
    <t>Nipped-B</t>
  </si>
  <si>
    <t>synaptonemal complex organization; mitotic sister chromatid cohesion; positive regulation of gene expression; regulation of transcription, DNA-templated; transcriptional activation by promoter-enhancer looping</t>
  </si>
  <si>
    <t>FBgn0026403</t>
  </si>
  <si>
    <t>Ndg</t>
  </si>
  <si>
    <t>cell-matrix adhesion</t>
  </si>
  <si>
    <t>FBgn0026409</t>
  </si>
  <si>
    <t>Mpcp</t>
  </si>
  <si>
    <t>wing disc dorsal/ventral pattern formation; phosphate ion transport</t>
  </si>
  <si>
    <t>FBgn0026533</t>
  </si>
  <si>
    <t>Dek</t>
  </si>
  <si>
    <t>mRNA processing</t>
  </si>
  <si>
    <t>FBgn0026565</t>
  </si>
  <si>
    <t>CG1315</t>
  </si>
  <si>
    <t>argininosuccinate metabolic process; urea cycle; arginine biosynthetic process</t>
  </si>
  <si>
    <t>FBgn0026576</t>
  </si>
  <si>
    <t>CG5991</t>
  </si>
  <si>
    <t>phospholipid biosynthetic process</t>
  </si>
  <si>
    <t>FBgn0026753</t>
  </si>
  <si>
    <t>Vha13</t>
  </si>
  <si>
    <t>embryonic development via the syncytial blastoderm; proton transport; ATP hydrolysis coupled proton transport</t>
  </si>
  <si>
    <t>FBgn0026872</t>
  </si>
  <si>
    <t>CG14777</t>
  </si>
  <si>
    <t>FBgn0027073</t>
  </si>
  <si>
    <t>CG4302</t>
  </si>
  <si>
    <t>FBgn0027101</t>
  </si>
  <si>
    <t>Dyrk3</t>
  </si>
  <si>
    <t>protein phosphorylation</t>
  </si>
  <si>
    <t>FBgn0027338</t>
  </si>
  <si>
    <t>Kap-alpha3</t>
  </si>
  <si>
    <t>protein import into nucleus; mitotic G2 DNA damage checkpoint; response to UV; positive regulation of NFAT protein import into nucleus</t>
  </si>
  <si>
    <t>FBgn0027359</t>
  </si>
  <si>
    <t>Tim8</t>
  </si>
  <si>
    <t>FBgn0027363</t>
  </si>
  <si>
    <t>Stam</t>
  </si>
  <si>
    <t>FBgn0027506</t>
  </si>
  <si>
    <t>EDTP</t>
  </si>
  <si>
    <t>oogenesis; dephosphorylation; protein dephosphorylation</t>
  </si>
  <si>
    <t>FBgn0027526</t>
  </si>
  <si>
    <t>Ublcp1</t>
  </si>
  <si>
    <t>FBgn0027569</t>
  </si>
  <si>
    <t>cert</t>
  </si>
  <si>
    <t>sphingolipid metabolic process; ER to Golgi ceramide transport; ceramide transport</t>
  </si>
  <si>
    <t>FBgn0027579</t>
  </si>
  <si>
    <t>mino</t>
  </si>
  <si>
    <t>phospholipid biosynthetic process; plasma membrane organization; piRNA metabolic process</t>
  </si>
  <si>
    <t>FBgn0027588</t>
  </si>
  <si>
    <t>CG14476</t>
  </si>
  <si>
    <t>carbohydrate metabolic process</t>
  </si>
  <si>
    <t>FBgn0027601</t>
  </si>
  <si>
    <t>pdgy</t>
  </si>
  <si>
    <t>triglyceride catabolic process; fatty acid catabolic process; acyl-CoA biosynthetic process; negative regulation of insulin receptor signaling pathway</t>
  </si>
  <si>
    <t>FBgn0027605</t>
  </si>
  <si>
    <t>Vps4</t>
  </si>
  <si>
    <t>phagocytosis; ubiquitin-dependent protein catabolic process via the multivesicular body sorting pathway; negative regulation of growth of symbiont in host; negative regulation of Notch signaling pathway; establishment or maintenance of epithelial cell api</t>
  </si>
  <si>
    <t>FBgn0027786</t>
  </si>
  <si>
    <t>Mtch</t>
  </si>
  <si>
    <t>FBgn0027865</t>
  </si>
  <si>
    <t>Tsp96F</t>
  </si>
  <si>
    <t>FBgn0027929</t>
  </si>
  <si>
    <t>NimB1</t>
  </si>
  <si>
    <t>defense response to bacterium</t>
  </si>
  <si>
    <t>FBgn0028331</t>
  </si>
  <si>
    <t>l(1)G0289</t>
  </si>
  <si>
    <t>multicellular organismal development</t>
  </si>
  <si>
    <t>FBgn0028343</t>
  </si>
  <si>
    <t>l(1)G0222</t>
  </si>
  <si>
    <t>cell morphogenesis; neurogenesis</t>
  </si>
  <si>
    <t>FBgn0028426</t>
  </si>
  <si>
    <t>JhI-1</t>
  </si>
  <si>
    <t>FBgn0028490</t>
  </si>
  <si>
    <t>CG31705</t>
  </si>
  <si>
    <t>FBgn0028491</t>
  </si>
  <si>
    <t>CG2930</t>
  </si>
  <si>
    <t>oligopeptide transport</t>
  </si>
  <si>
    <t>FBgn0028509</t>
  </si>
  <si>
    <t>CenG1A</t>
  </si>
  <si>
    <t>regulation of ARF GTPase activity; small GTPase mediated signal transduction</t>
  </si>
  <si>
    <t>FBgn0028520</t>
  </si>
  <si>
    <t>CG4891</t>
  </si>
  <si>
    <t>FBgn0028542</t>
  </si>
  <si>
    <t>NimB4</t>
  </si>
  <si>
    <t>FBgn0028543</t>
  </si>
  <si>
    <t>NimB2</t>
  </si>
  <si>
    <t>mesoderm development; defense response to bacterium</t>
  </si>
  <si>
    <t>FBgn0028561</t>
  </si>
  <si>
    <t>sut3</t>
  </si>
  <si>
    <t>transmembrane transport</t>
  </si>
  <si>
    <t>FBgn0028569</t>
  </si>
  <si>
    <t>robl37BC</t>
  </si>
  <si>
    <t>microtubule-based movement</t>
  </si>
  <si>
    <t>FBgn0028668</t>
  </si>
  <si>
    <t>Vha16-2</t>
  </si>
  <si>
    <t>phagocytosis; ATP hydrolysis coupled proton transport</t>
  </si>
  <si>
    <t>FBgn0028717</t>
  </si>
  <si>
    <t>Lnk</t>
  </si>
  <si>
    <t>female mating behavior; positive regulation of insulin-like growth factor receptor signaling pathway; positive regulation of insulin receptor signaling pathway; regulation of growth; TORC1 signaling; signal transduction</t>
  </si>
  <si>
    <t>FBgn0028847</t>
  </si>
  <si>
    <t>CG9014</t>
  </si>
  <si>
    <t>protein polyubiquitination</t>
  </si>
  <si>
    <t>FBgn0028852</t>
  </si>
  <si>
    <t>CG15262</t>
  </si>
  <si>
    <t>regulation of transcription, DNA-templated</t>
  </si>
  <si>
    <t>FBgn0028855</t>
  </si>
  <si>
    <t>CG15282</t>
  </si>
  <si>
    <t>FBgn0028868</t>
  </si>
  <si>
    <t>CG4701</t>
  </si>
  <si>
    <t>FBgn0028870</t>
  </si>
  <si>
    <t>CG4691</t>
  </si>
  <si>
    <t>FBgn0028884</t>
  </si>
  <si>
    <t>CG4892</t>
  </si>
  <si>
    <t>FBgn0028894</t>
  </si>
  <si>
    <t>CG5869</t>
  </si>
  <si>
    <t>gliogenesis</t>
  </si>
  <si>
    <t>FBgn0028913</t>
  </si>
  <si>
    <t>CG3473</t>
  </si>
  <si>
    <t>FBgn0028936</t>
  </si>
  <si>
    <t>NimB5</t>
  </si>
  <si>
    <t>FBgn0028942</t>
  </si>
  <si>
    <t>CG16852</t>
  </si>
  <si>
    <t>FBgn0028944</t>
  </si>
  <si>
    <t>CG11864</t>
  </si>
  <si>
    <t>proteolysis; multicellular organism reproduction</t>
  </si>
  <si>
    <t>FBgn0028948</t>
  </si>
  <si>
    <t>CG15253</t>
  </si>
  <si>
    <t>FBgn0028983</t>
  </si>
  <si>
    <t>Spn55B</t>
  </si>
  <si>
    <t>negative regulation of endopeptidase activity; negative regulation of proteolysis; regulation of proteolysis</t>
  </si>
  <si>
    <t>FBgn0028990</t>
  </si>
  <si>
    <t>Spn27A</t>
  </si>
  <si>
    <t>FBgn0029084</t>
  </si>
  <si>
    <t>gom</t>
  </si>
  <si>
    <t>calcium-mediated signaling; courtship behavior; learning</t>
  </si>
  <si>
    <t>FBgn0029147</t>
  </si>
  <si>
    <t>NtR</t>
  </si>
  <si>
    <t>ion transport</t>
  </si>
  <si>
    <t>FBgn0029161</t>
  </si>
  <si>
    <t>slmo</t>
  </si>
  <si>
    <t>spermatogenesis; peristalsis; germarium-derived oocyte differentiation; larval locomotory behavior; larval behavior</t>
  </si>
  <si>
    <t>FBgn0029506</t>
  </si>
  <si>
    <t>Tsp42Ee</t>
  </si>
  <si>
    <t>FBgn0029522</t>
  </si>
  <si>
    <t>CG13373</t>
  </si>
  <si>
    <t>FBgn0029594</t>
  </si>
  <si>
    <t>CG14806</t>
  </si>
  <si>
    <t>FBgn0029658</t>
  </si>
  <si>
    <t>CG14269</t>
  </si>
  <si>
    <t>FBgn0029660</t>
  </si>
  <si>
    <t>CG10801</t>
  </si>
  <si>
    <t>FBgn0029665</t>
  </si>
  <si>
    <t>CG14270</t>
  </si>
  <si>
    <t>FBgn0029679</t>
  </si>
  <si>
    <t>CG2901</t>
  </si>
  <si>
    <t>synaptic target recognition</t>
  </si>
  <si>
    <t>FBgn0029689</t>
  </si>
  <si>
    <t>CG6428</t>
  </si>
  <si>
    <t>cellular amino acid metabolic process</t>
  </si>
  <si>
    <t>FBgn0029709</t>
  </si>
  <si>
    <t>CHOp24</t>
  </si>
  <si>
    <t>positive regulation of canonical Wnt signaling pathway; regulation of post-mating oviposition; reproduction; wing disc development; positive regulation of protein exit from endoplasmic reticulum; positive regulation of Wnt protein secretion; Golgi vesicle</t>
  </si>
  <si>
    <t>FBgn0029752</t>
  </si>
  <si>
    <t>TrxT</t>
  </si>
  <si>
    <t>cellular response to DNA damage stimulus; protein folding; cell redox homeostasis; glycerol ether metabolic process</t>
  </si>
  <si>
    <t>FBgn0029766</t>
  </si>
  <si>
    <t>CG15784</t>
  </si>
  <si>
    <t>FBgn0029795</t>
  </si>
  <si>
    <t>CG15773</t>
  </si>
  <si>
    <t>FBgn0029809</t>
  </si>
  <si>
    <t>CG15767</t>
  </si>
  <si>
    <t>protein folding</t>
  </si>
  <si>
    <t>FBgn0029812</t>
  </si>
  <si>
    <t>Prosbeta2R1</t>
  </si>
  <si>
    <t>proteasome-mediated ubiquitin-dependent protein catabolic process</t>
  </si>
  <si>
    <t>FBgn0029816</t>
  </si>
  <si>
    <t>CG12729</t>
  </si>
  <si>
    <t>FBgn0029819</t>
  </si>
  <si>
    <t>CG3016</t>
  </si>
  <si>
    <t>protein deubiquitination; ubiquitin-dependent protein catabolic process</t>
  </si>
  <si>
    <t>FBgn0029824</t>
  </si>
  <si>
    <t>CG3726</t>
  </si>
  <si>
    <t>FBgn0029868</t>
  </si>
  <si>
    <t>CG3446</t>
  </si>
  <si>
    <t>mitochondrial electron transport, NADH to ubiquinone</t>
  </si>
  <si>
    <t>FBgn0029885</t>
  </si>
  <si>
    <t>CG3224</t>
  </si>
  <si>
    <t>neurogenesis</t>
  </si>
  <si>
    <t>FBgn0029887</t>
  </si>
  <si>
    <t>CG3198</t>
  </si>
  <si>
    <t>mRNA splicing, via spliceosome; mRNA splice site selection</t>
  </si>
  <si>
    <t>FBgn0029959</t>
  </si>
  <si>
    <t>Rab39</t>
  </si>
  <si>
    <t>vesicle-mediated transport; Rab protein signal transduction; protein transport</t>
  </si>
  <si>
    <t>FBgn0029963</t>
  </si>
  <si>
    <t>CG10920</t>
  </si>
  <si>
    <t>FBgn0029990</t>
  </si>
  <si>
    <t>CG2233</t>
  </si>
  <si>
    <t>FBgn0029996</t>
  </si>
  <si>
    <t>Ubc-E2H</t>
  </si>
  <si>
    <t>lateral inhibition</t>
  </si>
  <si>
    <t>FBgn0030025</t>
  </si>
  <si>
    <t>CG2147</t>
  </si>
  <si>
    <t>FBgn0030050</t>
  </si>
  <si>
    <t>CG12111</t>
  </si>
  <si>
    <t>FBgn0030086</t>
  </si>
  <si>
    <t>CG7033</t>
  </si>
  <si>
    <t>protein folding; centrosome duplication; mitotic spindle organization; neurogenesis; cytoplasmic microtubule organization</t>
  </si>
  <si>
    <t>FBgn0030104</t>
  </si>
  <si>
    <t>CG15368</t>
  </si>
  <si>
    <t>FBgn0030136</t>
  </si>
  <si>
    <t>RpS28b</t>
  </si>
  <si>
    <t>translation; cytoplasmic translation; rRNA export from nucleus</t>
  </si>
  <si>
    <t>FBgn0030148</t>
  </si>
  <si>
    <t>CG3106</t>
  </si>
  <si>
    <t>FBgn0030157</t>
  </si>
  <si>
    <t>CG1468</t>
  </si>
  <si>
    <t>FBgn0030187</t>
  </si>
  <si>
    <t>Ipod</t>
  </si>
  <si>
    <t>DNA methylation</t>
  </si>
  <si>
    <t>FBgn0030195</t>
  </si>
  <si>
    <t>CG2898</t>
  </si>
  <si>
    <t>FBgn0030215</t>
  </si>
  <si>
    <t>CG15296</t>
  </si>
  <si>
    <t>FBgn0030218</t>
  </si>
  <si>
    <t>CG1628</t>
  </si>
  <si>
    <t>mitochondrial ornithine transport; amino acid transmembrane transport</t>
  </si>
  <si>
    <t>FBgn0030224</t>
  </si>
  <si>
    <t>CG12637</t>
  </si>
  <si>
    <t>FBgn0030244</t>
  </si>
  <si>
    <t>CG2157</t>
  </si>
  <si>
    <t>FBgn0030276</t>
  </si>
  <si>
    <t>Dlic</t>
  </si>
  <si>
    <t>mitosis; axonogenesis; oogenesis; regulation of dendrite morphogenesis; mRNA transport; mitotic spindle organization; axon cargo transport; microtubule cytoskeleton organization; dendrite morphogenesis; microtubule-based movement</t>
  </si>
  <si>
    <t>FBgn0030283</t>
  </si>
  <si>
    <t>CG15198</t>
  </si>
  <si>
    <t>FBgn0030294</t>
  </si>
  <si>
    <t>Pa1</t>
  </si>
  <si>
    <t>histone H3-K4 methylation</t>
  </si>
  <si>
    <t>FBgn0030310</t>
  </si>
  <si>
    <t>PGRP-SA</t>
  </si>
  <si>
    <t>innate immune response; Toll signaling pathway; positive regulation of biosynthetic process of antibacterial peptides active against Gram-positive bacteria; response to peptidoglycan; detection of bacterium; defense response to Gram-positive bacterium; de</t>
  </si>
  <si>
    <t>FBgn0030313</t>
  </si>
  <si>
    <t>CG11697</t>
  </si>
  <si>
    <t>FBgn0030318</t>
  </si>
  <si>
    <t>rho-4</t>
  </si>
  <si>
    <t>FBgn0030329</t>
  </si>
  <si>
    <t>prtp</t>
  </si>
  <si>
    <t>positive regulation of apoptotic cell clearance; cell redox homeostasis; apoptotic cell clearance; glycerol ether metabolic process</t>
  </si>
  <si>
    <t>FBgn0030334</t>
  </si>
  <si>
    <t>Karl</t>
  </si>
  <si>
    <t>imaginal disc-derived wing morphogenesis</t>
  </si>
  <si>
    <t>FBgn0030342</t>
  </si>
  <si>
    <t>CG10347</t>
  </si>
  <si>
    <t>FBgn0030357</t>
  </si>
  <si>
    <t>Sclp</t>
  </si>
  <si>
    <t>muscle system process</t>
  </si>
  <si>
    <t>FBgn0030386</t>
  </si>
  <si>
    <t>CG2574</t>
  </si>
  <si>
    <t>FBgn0030403</t>
  </si>
  <si>
    <t>CG1824</t>
  </si>
  <si>
    <t>FBgn0030420</t>
  </si>
  <si>
    <t>CG12717</t>
  </si>
  <si>
    <t>proteolysis; dendritic spine morphogenesis; imaginal disc-derived wing morphogenesis; central nervous system projection neuron axonogenesis; protein desumoylation</t>
  </si>
  <si>
    <t>FBgn0030429</t>
  </si>
  <si>
    <t>CG4661</t>
  </si>
  <si>
    <t>ubiquitin-dependent protein catabolic process</t>
  </si>
  <si>
    <t>FBgn0030441</t>
  </si>
  <si>
    <t>CG2209</t>
  </si>
  <si>
    <t>FBgn0030449</t>
  </si>
  <si>
    <t>Fer3HCH</t>
  </si>
  <si>
    <t>positive regulation of JAK-STAT cascade; cellular iron ion homeostasis; iron ion transport; cellular response to iron ion starvation</t>
  </si>
  <si>
    <t>FBgn0030462</t>
  </si>
  <si>
    <t>CG15742</t>
  </si>
  <si>
    <t>FBgn0030465</t>
  </si>
  <si>
    <t>CG15743</t>
  </si>
  <si>
    <t>phosphatidylinositol phosphorylation</t>
  </si>
  <si>
    <t>FBgn0030525</t>
  </si>
  <si>
    <t>CG10996</t>
  </si>
  <si>
    <t>hexose metabolic process</t>
  </si>
  <si>
    <t>FBgn0030578</t>
  </si>
  <si>
    <t>CG5347</t>
  </si>
  <si>
    <t>FBgn0030583</t>
  </si>
  <si>
    <t>CG14410</t>
  </si>
  <si>
    <t>FBgn0030589</t>
  </si>
  <si>
    <t>CG9519</t>
  </si>
  <si>
    <t>oxidation-reduction process; alcohol metabolic process; ecdysteroid metabolic process</t>
  </si>
  <si>
    <t>FBgn0030603</t>
  </si>
  <si>
    <t>CG5541</t>
  </si>
  <si>
    <t>FBgn0030614</t>
  </si>
  <si>
    <t>CG9072</t>
  </si>
  <si>
    <t>tubulin complex assembly</t>
  </si>
  <si>
    <t>FBgn0030620</t>
  </si>
  <si>
    <t>CG5662</t>
  </si>
  <si>
    <t>protein targeting to mitochondrion</t>
  </si>
  <si>
    <t>FBgn0030623</t>
  </si>
  <si>
    <t>PPYR1</t>
  </si>
  <si>
    <t>multicellular organism reproduction</t>
  </si>
  <si>
    <t>FBgn0030643</t>
  </si>
  <si>
    <t>CG15641</t>
  </si>
  <si>
    <t>FBgn0030661</t>
  </si>
  <si>
    <t>CG8105</t>
  </si>
  <si>
    <t>FBgn0030669</t>
  </si>
  <si>
    <t>CG9240</t>
  </si>
  <si>
    <t>protein processing</t>
  </si>
  <si>
    <t>FBgn0030685</t>
  </si>
  <si>
    <t>Graf</t>
  </si>
  <si>
    <t>Rho protein signal transduction; signal transduction</t>
  </si>
  <si>
    <t>FBgn0030724</t>
  </si>
  <si>
    <t>Nipsnap</t>
  </si>
  <si>
    <t>FBgn0030749</t>
  </si>
  <si>
    <t>AnxB11</t>
  </si>
  <si>
    <t>regulation of cell shape; cell adhesion</t>
  </si>
  <si>
    <t>FBgn0030763</t>
  </si>
  <si>
    <t>CG9782</t>
  </si>
  <si>
    <t>FBgn0030790</t>
  </si>
  <si>
    <t>CG4768</t>
  </si>
  <si>
    <t>FBgn0030808</t>
  </si>
  <si>
    <t>RhoGAP15B</t>
  </si>
  <si>
    <t>imaginal disc-derived leg morphogenesis; positive regulation of Ras GTPase activity; regulation of ARF GTPase activity</t>
  </si>
  <si>
    <t>FBgn0030840</t>
  </si>
  <si>
    <t>p-cup</t>
  </si>
  <si>
    <t>FBgn0030846</t>
  </si>
  <si>
    <t>CG12992</t>
  </si>
  <si>
    <t>FBgn0030847</t>
  </si>
  <si>
    <t>CG12991</t>
  </si>
  <si>
    <t>FBgn0030851</t>
  </si>
  <si>
    <t>CG8326</t>
  </si>
  <si>
    <t>FBgn0030883</t>
  </si>
  <si>
    <t>CG7772</t>
  </si>
  <si>
    <t>FBgn0030925</t>
  </si>
  <si>
    <t>Hayan</t>
  </si>
  <si>
    <t>proteolysis; regulation of melanization defense response</t>
  </si>
  <si>
    <t>FBgn0030929</t>
  </si>
  <si>
    <t>CG15043</t>
  </si>
  <si>
    <t>FBgn0030951</t>
  </si>
  <si>
    <t>CG6873</t>
  </si>
  <si>
    <t>actin filament depolymerization; neurogenesis</t>
  </si>
  <si>
    <t>FBgn0030959</t>
  </si>
  <si>
    <t>CG6961</t>
  </si>
  <si>
    <t>regulation of response to DNA damage stimulus</t>
  </si>
  <si>
    <t>FBgn0030964</t>
  </si>
  <si>
    <t>Pvf1</t>
  </si>
  <si>
    <t>border follicle cell migration; anterior Malpighian tubule development; Malpighian tubule morphogenesis; hemocyte migration; vascular endothelial growth factor receptor signaling pathway; cell projection assembly; salivary gland morphogenesis</t>
  </si>
  <si>
    <t>FBgn0030975</t>
  </si>
  <si>
    <t>CG7349</t>
  </si>
  <si>
    <t>tricarboxylic acid cycle</t>
  </si>
  <si>
    <t>FBgn0030982</t>
  </si>
  <si>
    <t>CG7423</t>
  </si>
  <si>
    <t>FBgn0030989</t>
  </si>
  <si>
    <t>Inx5</t>
  </si>
  <si>
    <t>intercellular transport</t>
  </si>
  <si>
    <t>FBgn0030993</t>
  </si>
  <si>
    <t>Mec2</t>
  </si>
  <si>
    <t>nephrocyte filtration</t>
  </si>
  <si>
    <t>FBgn0031011</t>
  </si>
  <si>
    <t>CG8034</t>
  </si>
  <si>
    <t>FBgn0031062</t>
  </si>
  <si>
    <t>CG14230</t>
  </si>
  <si>
    <t>FBgn0031069</t>
  </si>
  <si>
    <t>Pmp70</t>
  </si>
  <si>
    <t>transmembrane transport; peroxisome organization</t>
  </si>
  <si>
    <t>FBgn0031082</t>
  </si>
  <si>
    <t>CG17003</t>
  </si>
  <si>
    <t>alpha-tubulin acetylation</t>
  </si>
  <si>
    <t>FBgn0031085</t>
  </si>
  <si>
    <t>CG9570</t>
  </si>
  <si>
    <t>FBgn0031097</t>
  </si>
  <si>
    <t>obst-A</t>
  </si>
  <si>
    <t>chitin metabolic process; chitin-based cuticle development; negative regulation of extracellular matrix disassembly</t>
  </si>
  <si>
    <t>FBgn0031104</t>
  </si>
  <si>
    <t>jb</t>
  </si>
  <si>
    <t>FBgn0031110</t>
  </si>
  <si>
    <t>Obp19b</t>
  </si>
  <si>
    <t>sensory perception of chemical stimulus</t>
  </si>
  <si>
    <t>FBgn0031128</t>
  </si>
  <si>
    <t>hydra</t>
  </si>
  <si>
    <t>FBgn0031143</t>
  </si>
  <si>
    <t>CG1532</t>
  </si>
  <si>
    <t>FBgn0031145</t>
  </si>
  <si>
    <t>Ntf-2</t>
  </si>
  <si>
    <t>protein import into nucleus; positive regulation of antimicrobial peptide biosynthetic process</t>
  </si>
  <si>
    <t>FBgn0031163</t>
  </si>
  <si>
    <t>CG14579</t>
  </si>
  <si>
    <t>FBgn0031190</t>
  </si>
  <si>
    <t>CG12576</t>
  </si>
  <si>
    <t>FBgn0031216</t>
  </si>
  <si>
    <t>Zir</t>
  </si>
  <si>
    <t>phagocytosis; melanotic encapsulation of foreign target; encapsulation of foreign target; regulation of Rho protein signal transduction</t>
  </si>
  <si>
    <t>FBgn0031247</t>
  </si>
  <si>
    <t>CG11562</t>
  </si>
  <si>
    <t>FBgn0031248</t>
  </si>
  <si>
    <t>CG11912</t>
  </si>
  <si>
    <t>FBgn0031249</t>
  </si>
  <si>
    <t>CG11911</t>
  </si>
  <si>
    <t>FBgn0031256</t>
  </si>
  <si>
    <t>CG4164</t>
  </si>
  <si>
    <t>response to heat; protein folding</t>
  </si>
  <si>
    <t>FBgn0031265</t>
  </si>
  <si>
    <t>CG2794</t>
  </si>
  <si>
    <t>FBgn0031279</t>
  </si>
  <si>
    <t>CG3544</t>
  </si>
  <si>
    <t>FBgn0031317</t>
  </si>
  <si>
    <t>CG5118</t>
  </si>
  <si>
    <t>FBgn0031319</t>
  </si>
  <si>
    <t>CG4896</t>
  </si>
  <si>
    <t>FBgn0031323</t>
  </si>
  <si>
    <t>CG5139</t>
  </si>
  <si>
    <t>FBgn0031333</t>
  </si>
  <si>
    <t>CG5561</t>
  </si>
  <si>
    <t>FBgn0031364</t>
  </si>
  <si>
    <t>CG17648</t>
  </si>
  <si>
    <t>FBgn0031372</t>
  </si>
  <si>
    <t>CG7295</t>
  </si>
  <si>
    <t>FBgn0031378</t>
  </si>
  <si>
    <t>CG15362</t>
  </si>
  <si>
    <t>FBgn0031379</t>
  </si>
  <si>
    <t>CG7289</t>
  </si>
  <si>
    <t>FBgn0031384</t>
  </si>
  <si>
    <t>CG4238</t>
  </si>
  <si>
    <t>protein ubiquitination</t>
  </si>
  <si>
    <t>FBgn0031388</t>
  </si>
  <si>
    <t>CG12674</t>
  </si>
  <si>
    <t>FBgn0031407</t>
  </si>
  <si>
    <t>CG4270</t>
  </si>
  <si>
    <t>FBgn0031410</t>
  </si>
  <si>
    <t>CG17237</t>
  </si>
  <si>
    <t>FBgn0031413</t>
  </si>
  <si>
    <t>CG9967</t>
  </si>
  <si>
    <t>FBgn0031423</t>
  </si>
  <si>
    <t>CG3557</t>
  </si>
  <si>
    <t>FBgn0031430</t>
  </si>
  <si>
    <t>CG3528</t>
  </si>
  <si>
    <t>FBgn0031432</t>
  </si>
  <si>
    <t>Cyp309a1</t>
  </si>
  <si>
    <t>oxidation-reduction process; lateral inhibition</t>
  </si>
  <si>
    <t>FBgn0031442</t>
  </si>
  <si>
    <t>Prosbeta4R1</t>
  </si>
  <si>
    <t>FBgn0031444</t>
  </si>
  <si>
    <t>CG9879</t>
  </si>
  <si>
    <t>DNA-templated transcription, initiation</t>
  </si>
  <si>
    <t>FBgn0031449</t>
  </si>
  <si>
    <t>CG31689</t>
  </si>
  <si>
    <t>FBgn0031450</t>
  </si>
  <si>
    <t>Hrs</t>
  </si>
  <si>
    <t>FBgn0031462</t>
  </si>
  <si>
    <t>CG2964</t>
  </si>
  <si>
    <t>glycolysis</t>
  </si>
  <si>
    <t>FBgn0031463</t>
  </si>
  <si>
    <t>CG15400</t>
  </si>
  <si>
    <t>FBgn0031490</t>
  </si>
  <si>
    <t>CG17264</t>
  </si>
  <si>
    <t>FBgn0031493</t>
  </si>
  <si>
    <t>CG3605</t>
  </si>
  <si>
    <t>FBgn0031501</t>
  </si>
  <si>
    <t>CG17261</t>
  </si>
  <si>
    <t>FBgn0031504</t>
  </si>
  <si>
    <t>CG15403</t>
  </si>
  <si>
    <t>FBgn0031520</t>
  </si>
  <si>
    <t>CG8837</t>
  </si>
  <si>
    <t>FBgn0031538</t>
  </si>
  <si>
    <t>CG3246</t>
  </si>
  <si>
    <t>FBgn0031544</t>
  </si>
  <si>
    <t>CG17593</t>
  </si>
  <si>
    <t>FBgn0031545</t>
  </si>
  <si>
    <t>CG3213</t>
  </si>
  <si>
    <t>FBgn0031554</t>
  </si>
  <si>
    <t>CG15418</t>
  </si>
  <si>
    <t>FBgn0031561</t>
  </si>
  <si>
    <t>CG16712</t>
  </si>
  <si>
    <t>FBgn0031562</t>
  </si>
  <si>
    <t>CG3604</t>
  </si>
  <si>
    <t>FBgn0031571</t>
  </si>
  <si>
    <t>CG3921</t>
  </si>
  <si>
    <t>liquid clearance, open tracheal system</t>
  </si>
  <si>
    <t>FBgn0031589</t>
  </si>
  <si>
    <t>CG3714</t>
  </si>
  <si>
    <t>nicotinate nucleotide salvage; NAD biosynthetic process</t>
  </si>
  <si>
    <t>FBgn0031590</t>
  </si>
  <si>
    <t>CG3702</t>
  </si>
  <si>
    <t>FBgn0031592</t>
  </si>
  <si>
    <t>Art2</t>
  </si>
  <si>
    <t>protein methylation</t>
  </si>
  <si>
    <t>FBgn0031611</t>
  </si>
  <si>
    <t>CG17840</t>
  </si>
  <si>
    <t>FBgn0031617</t>
  </si>
  <si>
    <t>CG15635</t>
  </si>
  <si>
    <t>FBgn0031637</t>
  </si>
  <si>
    <t>mxt</t>
  </si>
  <si>
    <t>female germ-line stem cell maintenance; lateral inhibition; positive regulation of translation; embryo development</t>
  </si>
  <si>
    <t>FBgn0031659</t>
  </si>
  <si>
    <t>CG14043</t>
  </si>
  <si>
    <t>FBgn0031675</t>
  </si>
  <si>
    <t>CG9121</t>
  </si>
  <si>
    <t>intracellular signal transduction; cytoskeletal anchoring at plasma membrane</t>
  </si>
  <si>
    <t>FBgn0031690</t>
  </si>
  <si>
    <t>CG7742</t>
  </si>
  <si>
    <t>regulation of Rab GTPase activity</t>
  </si>
  <si>
    <t>FBgn0031733</t>
  </si>
  <si>
    <t>CG14006</t>
  </si>
  <si>
    <t>purine ribonucleoside salvage</t>
  </si>
  <si>
    <t>FBgn0031734</t>
  </si>
  <si>
    <t>CG11147</t>
  </si>
  <si>
    <t>transport; neurogenesis</t>
  </si>
  <si>
    <t>FBgn0031774</t>
  </si>
  <si>
    <t>CG9147</t>
  </si>
  <si>
    <t>FBgn0031784</t>
  </si>
  <si>
    <t>CG9222</t>
  </si>
  <si>
    <t>protein phosphorylation; neuron projection morphogenesis</t>
  </si>
  <si>
    <t>FBgn0031817</t>
  </si>
  <si>
    <t>CG9531</t>
  </si>
  <si>
    <t>FBgn0031831</t>
  </si>
  <si>
    <t>CG11043</t>
  </si>
  <si>
    <t>mitochondrial electron transport, cytochrome c to oxygen</t>
  </si>
  <si>
    <t>FBgn0031853</t>
  </si>
  <si>
    <t>TTLL3B</t>
  </si>
  <si>
    <t>sperm individualization; protein polyglycylation</t>
  </si>
  <si>
    <t>FBgn0031859</t>
  </si>
  <si>
    <t>CG17377</t>
  </si>
  <si>
    <t>FBgn0031861</t>
  </si>
  <si>
    <t>CG17375</t>
  </si>
  <si>
    <t>FBgn0031865</t>
  </si>
  <si>
    <t>Nha1</t>
  </si>
  <si>
    <t>renal sodium ion transport; transmembrane transport</t>
  </si>
  <si>
    <t>FBgn0031869</t>
  </si>
  <si>
    <t>CG18304</t>
  </si>
  <si>
    <t>regulation of autophagy</t>
  </si>
  <si>
    <t>FBgn0031920</t>
  </si>
  <si>
    <t>CG6441</t>
  </si>
  <si>
    <t>FBgn0031925</t>
  </si>
  <si>
    <t>Cyp4d21</t>
  </si>
  <si>
    <t>oxidation-reduction process; mating</t>
  </si>
  <si>
    <t>FBgn0031930</t>
  </si>
  <si>
    <t>CG7025</t>
  </si>
  <si>
    <t>FBgn0031937</t>
  </si>
  <si>
    <t>CG13795</t>
  </si>
  <si>
    <t>neurotransmitter transport</t>
  </si>
  <si>
    <t>FBgn0031939</t>
  </si>
  <si>
    <t>CG13796</t>
  </si>
  <si>
    <t>FBgn0031950</t>
  </si>
  <si>
    <t>Herp</t>
  </si>
  <si>
    <t>ER overload response; endoplasmic reticulum unfolded protein response</t>
  </si>
  <si>
    <t>FBgn0031954</t>
  </si>
  <si>
    <t>CG14537</t>
  </si>
  <si>
    <t>FBgn0032002</t>
  </si>
  <si>
    <t>CG8353</t>
  </si>
  <si>
    <t>cytidine deamination</t>
  </si>
  <si>
    <t>FBgn0032005</t>
  </si>
  <si>
    <t>Snx6</t>
  </si>
  <si>
    <t>intracellular protein transport</t>
  </si>
  <si>
    <t>FBgn0032022</t>
  </si>
  <si>
    <t>CG14275</t>
  </si>
  <si>
    <t>FBgn0032047</t>
  </si>
  <si>
    <t>CG13088</t>
  </si>
  <si>
    <t>FBgn0032061</t>
  </si>
  <si>
    <t>CG9314</t>
  </si>
  <si>
    <t>response to oxidative stress; oxidation-reduction process</t>
  </si>
  <si>
    <t>FBgn0032072</t>
  </si>
  <si>
    <t>CG9483</t>
  </si>
  <si>
    <t>FBgn0032109</t>
  </si>
  <si>
    <t>CG17005</t>
  </si>
  <si>
    <t>FBgn0032111</t>
  </si>
  <si>
    <t>CG13110</t>
  </si>
  <si>
    <t>FBgn0032123</t>
  </si>
  <si>
    <t>Oatp30B</t>
  </si>
  <si>
    <t>organic anion transport</t>
  </si>
  <si>
    <t>FBgn0032136</t>
  </si>
  <si>
    <t>Apoltp</t>
  </si>
  <si>
    <t>acylglycerol transport; sterol transport</t>
  </si>
  <si>
    <t>FBgn0032138</t>
  </si>
  <si>
    <t>CG4364</t>
  </si>
  <si>
    <t>ribosome biogenesis; neurogenesis</t>
  </si>
  <si>
    <t>FBgn0032139</t>
  </si>
  <si>
    <t>CG13116</t>
  </si>
  <si>
    <t>FBgn0032140</t>
  </si>
  <si>
    <t>CG13117</t>
  </si>
  <si>
    <t>FBgn0032147</t>
  </si>
  <si>
    <t>IP3K1</t>
  </si>
  <si>
    <t>response to oxidative stress</t>
  </si>
  <si>
    <t>FBgn0032219</t>
  </si>
  <si>
    <t>CG4995</t>
  </si>
  <si>
    <t>FBgn0032243</t>
  </si>
  <si>
    <t>Klp31E</t>
  </si>
  <si>
    <t>FBgn0032256</t>
  </si>
  <si>
    <t>RluA-2</t>
  </si>
  <si>
    <t>defense response to Gram-negative bacterium; positive regulation of innate immune response; pseudouridine synthesis</t>
  </si>
  <si>
    <t>FBgn0032282</t>
  </si>
  <si>
    <t>CG7299</t>
  </si>
  <si>
    <t>FBgn0032291</t>
  </si>
  <si>
    <t>CG17118</t>
  </si>
  <si>
    <t>dendrite morphogenesis</t>
  </si>
  <si>
    <t>FBgn0032312</t>
  </si>
  <si>
    <t>CG14071</t>
  </si>
  <si>
    <t>regulation of cell cycle</t>
  </si>
  <si>
    <t>FBgn0032318</t>
  </si>
  <si>
    <t>CG14072</t>
  </si>
  <si>
    <t>FBgn0032322</t>
  </si>
  <si>
    <t>CG16743</t>
  </si>
  <si>
    <t>FBgn0032340</t>
  </si>
  <si>
    <t>Ge-1</t>
  </si>
  <si>
    <t>defense response to fungus; pole plasm oskar mRNA localization; cytoplasmic mRNA processing body assembly; gene silencing by miRNA</t>
  </si>
  <si>
    <t>FBgn0032345</t>
  </si>
  <si>
    <t>CG14921</t>
  </si>
  <si>
    <t>sensory perception of sound</t>
  </si>
  <si>
    <t>FBgn0032350</t>
  </si>
  <si>
    <t>CG6287</t>
  </si>
  <si>
    <t>oxidation-reduction process; L-serine biosynthetic process</t>
  </si>
  <si>
    <t>FBgn0032360</t>
  </si>
  <si>
    <t>CG14926</t>
  </si>
  <si>
    <t>FBgn0032364</t>
  </si>
  <si>
    <t>CG4970</t>
  </si>
  <si>
    <t>FBgn0032376</t>
  </si>
  <si>
    <t>Tsp33B</t>
  </si>
  <si>
    <t>FBgn0032388</t>
  </si>
  <si>
    <t>CG6686</t>
  </si>
  <si>
    <t>mRNA splicing, via spliceosome; neurogenesis</t>
  </si>
  <si>
    <t>FBgn0032431</t>
  </si>
  <si>
    <t>CG5435</t>
  </si>
  <si>
    <t>FBgn0032439</t>
  </si>
  <si>
    <t>Ref2</t>
  </si>
  <si>
    <t>mRNA export from nucleus</t>
  </si>
  <si>
    <t>FBgn0032444</t>
  </si>
  <si>
    <t>CG5525</t>
  </si>
  <si>
    <t>protein folding; mitotic spindle organization; neurogenesis; cytoplasmic microtubule organization</t>
  </si>
  <si>
    <t>FBgn0032445</t>
  </si>
  <si>
    <t>CG6153</t>
  </si>
  <si>
    <t>cellular response to DNA damage stimulus</t>
  </si>
  <si>
    <t>FBgn0032447</t>
  </si>
  <si>
    <t>PICK1</t>
  </si>
  <si>
    <t>regulated secretory pathway</t>
  </si>
  <si>
    <t>FBgn0032487</t>
  </si>
  <si>
    <t>Ski6</t>
  </si>
  <si>
    <t>regulation of gene expression</t>
  </si>
  <si>
    <t>FBgn0032511</t>
  </si>
  <si>
    <t>CG9306</t>
  </si>
  <si>
    <t>FBgn0032515</t>
  </si>
  <si>
    <t>loqs</t>
  </si>
  <si>
    <t>dosage compensation by hyperactivation of X chromosome; central nervous system development; female germ-line stem cell division; germ-line stem cell maintenance; pre-miRNA processing; production of small RNA</t>
  </si>
  <si>
    <t>FBgn0032520</t>
  </si>
  <si>
    <t>CG10859</t>
  </si>
  <si>
    <t>FBgn0032533</t>
  </si>
  <si>
    <t>CG16888</t>
  </si>
  <si>
    <t>FBgn0032536</t>
  </si>
  <si>
    <t>Ance-3</t>
  </si>
  <si>
    <t>FBgn0032587</t>
  </si>
  <si>
    <t>CG5953</t>
  </si>
  <si>
    <t>FBgn0032609</t>
  </si>
  <si>
    <t>CG13280</t>
  </si>
  <si>
    <t>FBgn0032636</t>
  </si>
  <si>
    <t>CG5043</t>
  </si>
  <si>
    <t>FBgn0032638</t>
  </si>
  <si>
    <t>CG6639</t>
  </si>
  <si>
    <t>proteolysis; defense response to Gram-positive bacterium</t>
  </si>
  <si>
    <t>FBgn0032639</t>
  </si>
  <si>
    <t>CG18563</t>
  </si>
  <si>
    <t>FBgn0032646</t>
  </si>
  <si>
    <t>CG6412</t>
  </si>
  <si>
    <t>translational elongation</t>
  </si>
  <si>
    <t>FBgn0032650</t>
  </si>
  <si>
    <t>CG7094</t>
  </si>
  <si>
    <t>FBgn0032664</t>
  </si>
  <si>
    <t>CG5755</t>
  </si>
  <si>
    <t>FBgn0032694</t>
  </si>
  <si>
    <t>MESR3</t>
  </si>
  <si>
    <t>negative regulation of Ras protein signal transduction</t>
  </si>
  <si>
    <t>FBgn0032699</t>
  </si>
  <si>
    <t>CG10383</t>
  </si>
  <si>
    <t>determination of adult lifespan; GPI anchor metabolic process; intracellular protein transport</t>
  </si>
  <si>
    <t>FBgn0032702</t>
  </si>
  <si>
    <t>CG10376</t>
  </si>
  <si>
    <t>FBgn0032709</t>
  </si>
  <si>
    <t>CG15167</t>
  </si>
  <si>
    <t>FBgn0032741</t>
  </si>
  <si>
    <t>Side</t>
  </si>
  <si>
    <t>regulation of transcription, DNA-templated; negative regulation of transcription from RNA polymerase II promoter</t>
  </si>
  <si>
    <t>FBgn0032746</t>
  </si>
  <si>
    <t>CG10470</t>
  </si>
  <si>
    <t>FBgn0032752</t>
  </si>
  <si>
    <t>CG10702</t>
  </si>
  <si>
    <t>protein phosphorylation; transmembrane receptor protein tyrosine kinase signaling pathway</t>
  </si>
  <si>
    <t>FBgn0032772</t>
  </si>
  <si>
    <t>CG17350</t>
  </si>
  <si>
    <t>FBgn0032775</t>
  </si>
  <si>
    <t>CG17544</t>
  </si>
  <si>
    <t>fatty acid beta-oxidation</t>
  </si>
  <si>
    <t>FBgn0032783</t>
  </si>
  <si>
    <t>CG10237</t>
  </si>
  <si>
    <t>FBgn0032799</t>
  </si>
  <si>
    <t>CG10166</t>
  </si>
  <si>
    <t>FBgn0032805</t>
  </si>
  <si>
    <t>CG10337</t>
  </si>
  <si>
    <t>FBgn0032810</t>
  </si>
  <si>
    <t>CG13077</t>
  </si>
  <si>
    <t>FBgn0032815</t>
  </si>
  <si>
    <t>CG10462</t>
  </si>
  <si>
    <t>FBgn0032853</t>
  </si>
  <si>
    <t>CG10651</t>
  </si>
  <si>
    <t>FBgn0032869</t>
  </si>
  <si>
    <t>CG17470</t>
  </si>
  <si>
    <t>mesoderm development</t>
  </si>
  <si>
    <t>FBgn0032878</t>
  </si>
  <si>
    <t>CG9316</t>
  </si>
  <si>
    <t>FBgn0032901</t>
  </si>
  <si>
    <t>sky</t>
  </si>
  <si>
    <t>FBgn0032910</t>
  </si>
  <si>
    <t>CG9265</t>
  </si>
  <si>
    <t>FBgn0032913</t>
  </si>
  <si>
    <t>CG9259</t>
  </si>
  <si>
    <t>FBgn0032934</t>
  </si>
  <si>
    <t>CG8679</t>
  </si>
  <si>
    <t>FBgn0032935</t>
  </si>
  <si>
    <t>Atg18b</t>
  </si>
  <si>
    <t>cellular response to oxidative stress; autophagic vacuole assembly</t>
  </si>
  <si>
    <t>FBgn0032940</t>
  </si>
  <si>
    <t>Mio</t>
  </si>
  <si>
    <t>regulation of transcription from RNA polymerase II promoter; triglyceride homeostasis; response to sucrose; regulation of transcription, DNA-templated; glucose homeostasis</t>
  </si>
  <si>
    <t>FBgn0032949</t>
  </si>
  <si>
    <t>Lamp1</t>
  </si>
  <si>
    <t>neuron projection morphogenesis</t>
  </si>
  <si>
    <t>FBgn0032971</t>
  </si>
  <si>
    <t>ttm3</t>
  </si>
  <si>
    <t>mitochondrion organization; protein transport</t>
  </si>
  <si>
    <t>FBgn0032973</t>
  </si>
  <si>
    <t>CG6675</t>
  </si>
  <si>
    <t>lipid catabolic process</t>
  </si>
  <si>
    <t>FBgn0033010</t>
  </si>
  <si>
    <t>Atf6</t>
  </si>
  <si>
    <t>FBgn0033020</t>
  </si>
  <si>
    <t>CG10396</t>
  </si>
  <si>
    <t>FBgn0033042</t>
  </si>
  <si>
    <t>Tsp42A</t>
  </si>
  <si>
    <t>FBgn0033051</t>
  </si>
  <si>
    <t>dream</t>
  </si>
  <si>
    <t>proteolysis; programmed cell death; nurse cell apoptotic process; positive regulation of compound eye retinal cell programmed cell death; salivary gland histolysis</t>
  </si>
  <si>
    <t>FBgn0033074</t>
  </si>
  <si>
    <t>tomboy40</t>
  </si>
  <si>
    <t>transmembrane transport; protein targeting to mitochondrion</t>
  </si>
  <si>
    <t>FBgn0033086</t>
  </si>
  <si>
    <t>CG9410</t>
  </si>
  <si>
    <t>FBgn0033101</t>
  </si>
  <si>
    <t>CG9436</t>
  </si>
  <si>
    <t>FBgn0033127</t>
  </si>
  <si>
    <t>Tsp42Ef</t>
  </si>
  <si>
    <t>FBgn0033130</t>
  </si>
  <si>
    <t>Tsp42Ei</t>
  </si>
  <si>
    <t>FBgn0033132</t>
  </si>
  <si>
    <t>Tsp42Ej</t>
  </si>
  <si>
    <t>endocytosis; cellular response to high light intensity</t>
  </si>
  <si>
    <t>FBgn0033135</t>
  </si>
  <si>
    <t>Tsp42En</t>
  </si>
  <si>
    <t>FBgn0033138</t>
  </si>
  <si>
    <t>Tsp42Eq</t>
  </si>
  <si>
    <t>FBgn0033141</t>
  </si>
  <si>
    <t>CG12831</t>
  </si>
  <si>
    <t>FBgn0033160</t>
  </si>
  <si>
    <t>CG11107</t>
  </si>
  <si>
    <t>FBgn0033167</t>
  </si>
  <si>
    <t>CG1701</t>
  </si>
  <si>
    <t>FBgn0033168</t>
  </si>
  <si>
    <t>CG11145</t>
  </si>
  <si>
    <t>FBgn0033184</t>
  </si>
  <si>
    <t>CG12736</t>
  </si>
  <si>
    <t>translational elongation; translation</t>
  </si>
  <si>
    <t>FBgn0033194</t>
  </si>
  <si>
    <t>Vps13</t>
  </si>
  <si>
    <t>protein targeting to vacuole</t>
  </si>
  <si>
    <t>FBgn0033212</t>
  </si>
  <si>
    <t>CG1399</t>
  </si>
  <si>
    <t>cilium assembly</t>
  </si>
  <si>
    <t>FBgn0033215</t>
  </si>
  <si>
    <t>CG1942</t>
  </si>
  <si>
    <t>FBgn0033216</t>
  </si>
  <si>
    <t>CG1946</t>
  </si>
  <si>
    <t>FBgn0033222</t>
  </si>
  <si>
    <t>CG12824</t>
  </si>
  <si>
    <t>FBgn0033243</t>
  </si>
  <si>
    <t>CG14763</t>
  </si>
  <si>
    <t>FBgn0033316</t>
  </si>
  <si>
    <t>CG14749</t>
  </si>
  <si>
    <t>poly(A)+ mRNA export from nucleus</t>
  </si>
  <si>
    <t>FBgn0033320</t>
  </si>
  <si>
    <t>CG8586</t>
  </si>
  <si>
    <t>FBgn0033342</t>
  </si>
  <si>
    <t>CG8258</t>
  </si>
  <si>
    <t>protein folding; mitotic spindle organization; cytoplasmic microtubule organization</t>
  </si>
  <si>
    <t>FBgn0033344</t>
  </si>
  <si>
    <t>CG8252</t>
  </si>
  <si>
    <t>FBgn0033350</t>
  </si>
  <si>
    <t>CG8237</t>
  </si>
  <si>
    <t>FBgn0033352</t>
  </si>
  <si>
    <t>PAN2</t>
  </si>
  <si>
    <t>nuclear-transcribed mRNA poly(A) tail shortening</t>
  </si>
  <si>
    <t>FBgn0033357</t>
  </si>
  <si>
    <t>Tom7</t>
  </si>
  <si>
    <t>protein targeting to mitochondrion; protein import into mitochondrial matrix</t>
  </si>
  <si>
    <t>FBgn0033366</t>
  </si>
  <si>
    <t>Ance-4</t>
  </si>
  <si>
    <t>FBgn0033371</t>
  </si>
  <si>
    <t>CNT1</t>
  </si>
  <si>
    <t>FBgn0033382</t>
  </si>
  <si>
    <t>Hydr1</t>
  </si>
  <si>
    <t>lipid metabolic process</t>
  </si>
  <si>
    <t>FBgn0033388</t>
  </si>
  <si>
    <t>CG8046</t>
  </si>
  <si>
    <t>oxidation-reduction process; transmembrane transport; glycerol-3-phosphate metabolic process</t>
  </si>
  <si>
    <t>FBgn0033391</t>
  </si>
  <si>
    <t>CG8026</t>
  </si>
  <si>
    <t>transmembrane transport; folic acid transport; mitochondrial transport</t>
  </si>
  <si>
    <t>FBgn0033402</t>
  </si>
  <si>
    <t>Myd88</t>
  </si>
  <si>
    <t>FBgn0033434</t>
  </si>
  <si>
    <t>CG1902</t>
  </si>
  <si>
    <t>FBgn0033440</t>
  </si>
  <si>
    <t>CG10459</t>
  </si>
  <si>
    <t>negative regulation of transforming growth factor beta receptor signaling pathway</t>
  </si>
  <si>
    <t>FBgn0033453</t>
  </si>
  <si>
    <t>CG1667</t>
  </si>
  <si>
    <t>FBgn0033461</t>
  </si>
  <si>
    <t>CG12923</t>
  </si>
  <si>
    <t>FBgn0033482</t>
  </si>
  <si>
    <t>CG1371</t>
  </si>
  <si>
    <t>FBgn0033498</t>
  </si>
  <si>
    <t>CG12209</t>
  </si>
  <si>
    <t>FBgn0033572</t>
  </si>
  <si>
    <t>CG12943</t>
  </si>
  <si>
    <t>multicellular organism reproduction; amino acid transmembrane transport</t>
  </si>
  <si>
    <t>FBgn0033593</t>
  </si>
  <si>
    <t>Listericin</t>
  </si>
  <si>
    <t>defense response to Gram-negative bacterium; peptidoglycan recognition protein signaling pathway; defense response to Gram-positive bacterium; positive regulation of peptidoglycan recognition protein signaling pathway; defense response to virus</t>
  </si>
  <si>
    <t>FBgn0033608</t>
  </si>
  <si>
    <t>CG13220</t>
  </si>
  <si>
    <t>FBgn0033663</t>
  </si>
  <si>
    <t>ERp60</t>
  </si>
  <si>
    <t>protein folding; cell redox homeostasis; glycerol ether metabolic process</t>
  </si>
  <si>
    <t>FBgn0033669</t>
  </si>
  <si>
    <t>PI31</t>
  </si>
  <si>
    <t>male meiosis; cellular response to DNA damage stimulus; proteasome assembly; positive regulation of proteasomal ubiquitin-dependent protein catabolic process; male gonad development</t>
  </si>
  <si>
    <t>FBgn0033691</t>
  </si>
  <si>
    <t>CG8860</t>
  </si>
  <si>
    <t>protein transport; SRP-dependent cotranslational protein targeting to membrane, translocation; neurogenesis</t>
  </si>
  <si>
    <t>FBgn0033692</t>
  </si>
  <si>
    <t>wash</t>
  </si>
  <si>
    <t>spiracle morphogenesis, open tracheal system; oogenesis; Arp2/3 complex-mediated actin nucleation; microtubule bundle formation; actin crosslink formation; prepupal development; actin filament bundle assembly</t>
  </si>
  <si>
    <t>FBgn0033693</t>
  </si>
  <si>
    <t>CG13175</t>
  </si>
  <si>
    <t>FBgn0033702</t>
  </si>
  <si>
    <t>CG8854</t>
  </si>
  <si>
    <t>FBgn0033716</t>
  </si>
  <si>
    <t>Den1</t>
  </si>
  <si>
    <t>proteolysis; positive regulation of apoptotic process; protein deneddylation</t>
  </si>
  <si>
    <t>FBgn0033788</t>
  </si>
  <si>
    <t>CG13323</t>
  </si>
  <si>
    <t>FBgn0033789</t>
  </si>
  <si>
    <t>CG13324</t>
  </si>
  <si>
    <t>FBgn0033809</t>
  </si>
  <si>
    <t>CG4630</t>
  </si>
  <si>
    <t>FBgn0033814</t>
  </si>
  <si>
    <t>CG4670</t>
  </si>
  <si>
    <t>oxidation-reduction process; cell redox homeostasis</t>
  </si>
  <si>
    <t>FBgn0033830</t>
  </si>
  <si>
    <t>CG10814</t>
  </si>
  <si>
    <t>FBgn0033848</t>
  </si>
  <si>
    <t>CG13330</t>
  </si>
  <si>
    <t>FBgn0033867</t>
  </si>
  <si>
    <t>Cpr50Ca</t>
  </si>
  <si>
    <t>chitin-based cuticle development</t>
  </si>
  <si>
    <t>FBgn0033875</t>
  </si>
  <si>
    <t>CG6357</t>
  </si>
  <si>
    <t>FBgn0033897</t>
  </si>
  <si>
    <t>Rcd1</t>
  </si>
  <si>
    <t>centriole replication; positive regulation of transcription from RNA polymerase II promoter; mitotic G2 DNA damage checkpoint; neurogenesis</t>
  </si>
  <si>
    <t>FBgn0033904</t>
  </si>
  <si>
    <t>CG18327</t>
  </si>
  <si>
    <t>FBgn0033906</t>
  </si>
  <si>
    <t>CG8331</t>
  </si>
  <si>
    <t>FBgn0033952</t>
  </si>
  <si>
    <t>Adgf-E</t>
  </si>
  <si>
    <t>cell proliferation; inosine biosynthetic process; hypoxanthine salvage; adenosine catabolic process</t>
  </si>
  <si>
    <t>FBgn0034029</t>
  </si>
  <si>
    <t>eIF2B-gamma</t>
  </si>
  <si>
    <t>translational initiation; cellular response to hypoxia</t>
  </si>
  <si>
    <t>FBgn0034035</t>
  </si>
  <si>
    <t>CG8207</t>
  </si>
  <si>
    <t>biosynthetic process</t>
  </si>
  <si>
    <t>FBgn0034051</t>
  </si>
  <si>
    <t>Mlf</t>
  </si>
  <si>
    <t>protein stabilization; regulation of transcription, DNA-templated; regulation of cell proliferation</t>
  </si>
  <si>
    <t>FBgn0034066</t>
  </si>
  <si>
    <t>CG8397</t>
  </si>
  <si>
    <t>FBgn0034071</t>
  </si>
  <si>
    <t>CG8405</t>
  </si>
  <si>
    <t>wing disc dorsal/ventral pattern formation</t>
  </si>
  <si>
    <t>FBgn0034073</t>
  </si>
  <si>
    <t>CG8414</t>
  </si>
  <si>
    <t>FBgn0034083</t>
  </si>
  <si>
    <t>lbk</t>
  </si>
  <si>
    <t>oogenesis; chaeta morphogenesis</t>
  </si>
  <si>
    <t>FBgn0034097</t>
  </si>
  <si>
    <t>CG3687</t>
  </si>
  <si>
    <t>FBgn0034105</t>
  </si>
  <si>
    <t>CG7755</t>
  </si>
  <si>
    <t>oxidation-reduction process; chaeta development</t>
  </si>
  <si>
    <t>FBgn0034109</t>
  </si>
  <si>
    <t>CG7747</t>
  </si>
  <si>
    <t>protein folding; mRNA splicing, via spliceosome; protein polyubiquitination</t>
  </si>
  <si>
    <t>FBgn0034110</t>
  </si>
  <si>
    <t>Atg9</t>
  </si>
  <si>
    <t>cellular response to oxidative stress; positive regulation of JNK cascade; cellular response to starvation; autophagic vacuole assembly; positive regulation of autophagy</t>
  </si>
  <si>
    <t>FBgn0034122</t>
  </si>
  <si>
    <t>CG15711</t>
  </si>
  <si>
    <t>FBgn0034127</t>
  </si>
  <si>
    <t>CG7848</t>
  </si>
  <si>
    <t>oxidation-reduction process; malate metabolic process</t>
  </si>
  <si>
    <t>FBgn0034129</t>
  </si>
  <si>
    <t>CG15925</t>
  </si>
  <si>
    <t>FBgn0034152</t>
  </si>
  <si>
    <t>Acp53C14a</t>
  </si>
  <si>
    <t>FBgn0034154</t>
  </si>
  <si>
    <t>CG5267</t>
  </si>
  <si>
    <t>FBgn0034173</t>
  </si>
  <si>
    <t>CG9010</t>
  </si>
  <si>
    <t>oxidation-reduction process; glucose metabolic process</t>
  </si>
  <si>
    <t>FBgn0034175</t>
  </si>
  <si>
    <t>ste24b</t>
  </si>
  <si>
    <t>proteolysis; spermatogenesis; CAAX-box protein processing</t>
  </si>
  <si>
    <t>FBgn0034176</t>
  </si>
  <si>
    <t>ste24a</t>
  </si>
  <si>
    <t>proteolysis; CAAX-box protein processing</t>
  </si>
  <si>
    <t>FBgn0034191</t>
  </si>
  <si>
    <t>CG6984</t>
  </si>
  <si>
    <t>FBgn0034195</t>
  </si>
  <si>
    <t>Spn53F</t>
  </si>
  <si>
    <t>FBgn0034197</t>
  </si>
  <si>
    <t>Cda9</t>
  </si>
  <si>
    <t>FBgn0034199</t>
  </si>
  <si>
    <t>Gbp</t>
  </si>
  <si>
    <t>peptidoglycan recognition protein signaling pathway; positive regulation of homotypic cell-cell adhesion; antimicrobial peptide production; response to wounding; negative regulation of growth</t>
  </si>
  <si>
    <t>FBgn0034200</t>
  </si>
  <si>
    <t>CG11395</t>
  </si>
  <si>
    <t>signal transduction</t>
  </si>
  <si>
    <t>FBgn0034204</t>
  </si>
  <si>
    <t>CG10953</t>
  </si>
  <si>
    <t>FBgn0034251</t>
  </si>
  <si>
    <t>CG11423</t>
  </si>
  <si>
    <t>FBgn0034271</t>
  </si>
  <si>
    <t>CG4996</t>
  </si>
  <si>
    <t>FBgn0034274</t>
  </si>
  <si>
    <t>CG10931</t>
  </si>
  <si>
    <t>FBgn0034276</t>
  </si>
  <si>
    <t>CG6385</t>
  </si>
  <si>
    <t>oxidation-reduction process; glycine catabolic process</t>
  </si>
  <si>
    <t>FBgn0034277</t>
  </si>
  <si>
    <t>OstDelta</t>
  </si>
  <si>
    <t>encapsulation of foreign target; protein N-linked glycosylation</t>
  </si>
  <si>
    <t>FBgn0034296</t>
  </si>
  <si>
    <t>CG10912</t>
  </si>
  <si>
    <t>cold acclimation</t>
  </si>
  <si>
    <t>FBgn0034312</t>
  </si>
  <si>
    <t>CG10916</t>
  </si>
  <si>
    <t>determination of adult lifespan</t>
  </si>
  <si>
    <t>FBgn0034327</t>
  </si>
  <si>
    <t>CG14505</t>
  </si>
  <si>
    <t>FBgn0034371</t>
  </si>
  <si>
    <t>SP2637</t>
  </si>
  <si>
    <t>FBgn0034390</t>
  </si>
  <si>
    <t>CG15093</t>
  </si>
  <si>
    <t>cellular amino acid metabolic process; valine metabolic process; pentose-phosphate shunt</t>
  </si>
  <si>
    <t>FBgn0034399</t>
  </si>
  <si>
    <t>CG15083</t>
  </si>
  <si>
    <t>FBgn0034406</t>
  </si>
  <si>
    <t>Jheh3</t>
  </si>
  <si>
    <t>juvenile hormone catabolic process</t>
  </si>
  <si>
    <t>FBgn0034407</t>
  </si>
  <si>
    <t>DptB</t>
  </si>
  <si>
    <t>defense response to Gram-positive bacterium; antibacterial humoral response; humoral immune response</t>
  </si>
  <si>
    <t>FBgn0034416</t>
  </si>
  <si>
    <t>CG15109</t>
  </si>
  <si>
    <t>FBgn0034422</t>
  </si>
  <si>
    <t>CG7137</t>
  </si>
  <si>
    <t>FBgn0034423</t>
  </si>
  <si>
    <t>CG7229</t>
  </si>
  <si>
    <t>FBgn0034429</t>
  </si>
  <si>
    <t>CG18607</t>
  </si>
  <si>
    <t>FBgn0034455</t>
  </si>
  <si>
    <t>CG11007</t>
  </si>
  <si>
    <t>cell redox homeostasis</t>
  </si>
  <si>
    <t>FBgn0034461</t>
  </si>
  <si>
    <t>CG15124</t>
  </si>
  <si>
    <t>FBgn0034471</t>
  </si>
  <si>
    <t>Obp56e</t>
  </si>
  <si>
    <t>sensory perception of chemical stimulus; multicellular organism reproduction</t>
  </si>
  <si>
    <t>FBgn0034472</t>
  </si>
  <si>
    <t>CG8517</t>
  </si>
  <si>
    <t>cellular response to DNA damage stimulus; cell redox homeostasis; glycerol ether metabolic process</t>
  </si>
  <si>
    <t>FBgn0034474</t>
  </si>
  <si>
    <t>Obp56g</t>
  </si>
  <si>
    <t>FBgn0034483</t>
  </si>
  <si>
    <t>CG16894</t>
  </si>
  <si>
    <t>FBgn0034499</t>
  </si>
  <si>
    <t>Cpr56F</t>
  </si>
  <si>
    <t>FBgn0034501</t>
  </si>
  <si>
    <t>CG13868</t>
  </si>
  <si>
    <t>FBgn0034506</t>
  </si>
  <si>
    <t>CG13870</t>
  </si>
  <si>
    <t>FBgn0034512</t>
  </si>
  <si>
    <t>CG18067</t>
  </si>
  <si>
    <t>FBgn0034532</t>
  </si>
  <si>
    <t>CG13436</t>
  </si>
  <si>
    <t>FBgn0034542</t>
  </si>
  <si>
    <t>Fem-1</t>
  </si>
  <si>
    <t>FBgn0034577</t>
  </si>
  <si>
    <t>cpa</t>
  </si>
  <si>
    <t>FBgn0034601</t>
  </si>
  <si>
    <t>CG4286</t>
  </si>
  <si>
    <t>FBgn0034612</t>
  </si>
  <si>
    <t>CG10505</t>
  </si>
  <si>
    <t>transmembrane transport; response to copper ion; response to zinc ion</t>
  </si>
  <si>
    <t>FBgn0034629</t>
  </si>
  <si>
    <t>Acox57D-d</t>
  </si>
  <si>
    <t>FBgn0034638</t>
  </si>
  <si>
    <t>CG10433</t>
  </si>
  <si>
    <t>multicellular organism reproduction; defense response</t>
  </si>
  <si>
    <t>FBgn0034645</t>
  </si>
  <si>
    <t>CG10320</t>
  </si>
  <si>
    <t>RNA import into nucleus; mitochondrial electron transport, NADH to ubiquinone</t>
  </si>
  <si>
    <t>FBgn0034651</t>
  </si>
  <si>
    <t>CG15676</t>
  </si>
  <si>
    <t>FBgn0034657</t>
  </si>
  <si>
    <t>LBR</t>
  </si>
  <si>
    <t>FBgn0034659</t>
  </si>
  <si>
    <t>CG4021</t>
  </si>
  <si>
    <t>FBgn0034671</t>
  </si>
  <si>
    <t>CG13494</t>
  </si>
  <si>
    <t>FBgn0034684</t>
  </si>
  <si>
    <t>CG13501</t>
  </si>
  <si>
    <t>FBgn0034687</t>
  </si>
  <si>
    <t>CG11475</t>
  </si>
  <si>
    <t>FBgn0034688</t>
  </si>
  <si>
    <t>CG11474</t>
  </si>
  <si>
    <t>FBgn0034689</t>
  </si>
  <si>
    <t>CG2921</t>
  </si>
  <si>
    <t>FBgn0034708</t>
  </si>
  <si>
    <t>Vps35</t>
  </si>
  <si>
    <t>vesicle-mediated transport; retrograde transport, endosome to Golgi; protein transport; endocytosis</t>
  </si>
  <si>
    <t>FBgn0034726</t>
  </si>
  <si>
    <t>Mes4</t>
  </si>
  <si>
    <t>cellular response to DNA damage stimulus; DNA replication</t>
  </si>
  <si>
    <t>FBgn0034744</t>
  </si>
  <si>
    <t>Vps20</t>
  </si>
  <si>
    <t>ubiquitin-dependent protein catabolic process via the multivesicular body sorting pathway; protein transport; negative regulation of epidermal growth factor receptor signaling pathway; regulation of Notch signaling pathway</t>
  </si>
  <si>
    <t>FBgn0034753</t>
  </si>
  <si>
    <t>CG2852</t>
  </si>
  <si>
    <t>multicellular organism reproduction; protein folding</t>
  </si>
  <si>
    <t>FBgn0034786</t>
  </si>
  <si>
    <t>CG13531</t>
  </si>
  <si>
    <t>FBgn0034825</t>
  </si>
  <si>
    <t>CG3215</t>
  </si>
  <si>
    <t>oxidation-reduction process; glycerol-3-phosphate catabolic process; carbohydrate metabolic process; glycerol-3-phosphate metabolic process</t>
  </si>
  <si>
    <t>FBgn0034829</t>
  </si>
  <si>
    <t>CG9899</t>
  </si>
  <si>
    <t>FBgn0034854</t>
  </si>
  <si>
    <t>Golgin245</t>
  </si>
  <si>
    <t>Golgi vesicle transport; protein targeting to Golgi</t>
  </si>
  <si>
    <t>FBgn0034882</t>
  </si>
  <si>
    <t>CG5398</t>
  </si>
  <si>
    <t>FBgn0034893</t>
  </si>
  <si>
    <t>mRpL43</t>
  </si>
  <si>
    <t>translation</t>
  </si>
  <si>
    <t>FBgn0034898</t>
  </si>
  <si>
    <t>CG18128</t>
  </si>
  <si>
    <t>nucleoside metabolic process</t>
  </si>
  <si>
    <t>FBgn0034904</t>
  </si>
  <si>
    <t>CG15800</t>
  </si>
  <si>
    <t>FBgn0034920</t>
  </si>
  <si>
    <t>CG5597</t>
  </si>
  <si>
    <t>FBgn0034931</t>
  </si>
  <si>
    <t>CG2812</t>
  </si>
  <si>
    <t>FBgn0034937</t>
  </si>
  <si>
    <t>fzr2</t>
  </si>
  <si>
    <t>male meiosis; cyclin catabolic process</t>
  </si>
  <si>
    <t>FBgn0034962</t>
  </si>
  <si>
    <t>MAN1</t>
  </si>
  <si>
    <t>negative regulation of BMP signaling pathway</t>
  </si>
  <si>
    <t>FBgn0034982</t>
  </si>
  <si>
    <t>CG4065</t>
  </si>
  <si>
    <t>FBgn0034997</t>
  </si>
  <si>
    <t>CG3376</t>
  </si>
  <si>
    <t>sphingomyelin catabolic process</t>
  </si>
  <si>
    <t>FBgn0035023</t>
  </si>
  <si>
    <t>ITP</t>
  </si>
  <si>
    <t>neuropeptide signaling pathway; circadian rhythm; lateral inhibition</t>
  </si>
  <si>
    <t>FBgn0035032</t>
  </si>
  <si>
    <t>CG4692</t>
  </si>
  <si>
    <t>lateral inhibition; proton transport</t>
  </si>
  <si>
    <t>FBgn0035046</t>
  </si>
  <si>
    <t>NDUFA8</t>
  </si>
  <si>
    <t>FBgn0035076</t>
  </si>
  <si>
    <t>Ance-5</t>
  </si>
  <si>
    <t>FBgn0035083</t>
  </si>
  <si>
    <t>Tina-1</t>
  </si>
  <si>
    <t>heart development</t>
  </si>
  <si>
    <t>FBgn0035086</t>
  </si>
  <si>
    <t>CG12851</t>
  </si>
  <si>
    <t>FBgn0035091</t>
  </si>
  <si>
    <t>CG3829</t>
  </si>
  <si>
    <t>autophagic cell death; defense response; salivary gland cell autophagic cell death; cell adhesion</t>
  </si>
  <si>
    <t>FBgn0035103</t>
  </si>
  <si>
    <t>Vdup1</t>
  </si>
  <si>
    <t>negative regulation of gene expression; signal transduction</t>
  </si>
  <si>
    <t>FBgn0035137</t>
  </si>
  <si>
    <t>CG1233</t>
  </si>
  <si>
    <t>FBgn0035144</t>
  </si>
  <si>
    <t>Kah</t>
  </si>
  <si>
    <t>FBgn0035154</t>
  </si>
  <si>
    <t>CG3344</t>
  </si>
  <si>
    <t>FBgn0035164</t>
  </si>
  <si>
    <t>CG13901</t>
  </si>
  <si>
    <t>FBgn0035192</t>
  </si>
  <si>
    <t>CG9194</t>
  </si>
  <si>
    <t>lateral inhibition; potassium ion transmembrane transport</t>
  </si>
  <si>
    <t>FBgn0035195</t>
  </si>
  <si>
    <t>Sac1</t>
  </si>
  <si>
    <t>phosphatidylinositol metabolic process; negative regulation of JNK cascade; axon midline choice point recognition; axon cargo transport; synapse maturation; dorsal closure, amnioserosa morphology change; phosphatidylinositol dephosphorylation; cytoplasmic</t>
  </si>
  <si>
    <t>FBgn0035213</t>
  </si>
  <si>
    <t>CG2199</t>
  </si>
  <si>
    <t>FBgn0035218</t>
  </si>
  <si>
    <t>CG9173</t>
  </si>
  <si>
    <t>FBgn0035251</t>
  </si>
  <si>
    <t>CG7967</t>
  </si>
  <si>
    <t>endosome transport via multivesicular body sorting pathway</t>
  </si>
  <si>
    <t>FBgn0035263</t>
  </si>
  <si>
    <t>CG12035</t>
  </si>
  <si>
    <t>FBgn0035300</t>
  </si>
  <si>
    <t>CG1139</t>
  </si>
  <si>
    <t>growth; amino acid transmembrane transport</t>
  </si>
  <si>
    <t>FBgn0035332</t>
  </si>
  <si>
    <t>CG13801</t>
  </si>
  <si>
    <t>FBgn0035333</t>
  </si>
  <si>
    <t>CG1317</t>
  </si>
  <si>
    <t>FBgn0035355</t>
  </si>
  <si>
    <t>CG16985</t>
  </si>
  <si>
    <t>FBgn0035384</t>
  </si>
  <si>
    <t>CG2113</t>
  </si>
  <si>
    <t>positive regulation of Rho protein signal transduction</t>
  </si>
  <si>
    <t>FBgn0035401</t>
  </si>
  <si>
    <t>CG1291</t>
  </si>
  <si>
    <t>FBgn0035431</t>
  </si>
  <si>
    <t>CG14968</t>
  </si>
  <si>
    <t>FBgn0035438</t>
  </si>
  <si>
    <t>PHGPx</t>
  </si>
  <si>
    <t>response to lipid hydroperoxide; response to oxidative stress; oxidation-reduction process</t>
  </si>
  <si>
    <t>FBgn0035473</t>
  </si>
  <si>
    <t>mge</t>
  </si>
  <si>
    <t>FBgn0035475</t>
  </si>
  <si>
    <t>CG10866</t>
  </si>
  <si>
    <t>FBgn0035476</t>
  </si>
  <si>
    <t>CG12766</t>
  </si>
  <si>
    <t>FBgn0035483</t>
  </si>
  <si>
    <t>Mul1</t>
  </si>
  <si>
    <t>mitochondrion organization</t>
  </si>
  <si>
    <t>FBgn0035491</t>
  </si>
  <si>
    <t>Dpy-30L2</t>
  </si>
  <si>
    <t>sperm motility</t>
  </si>
  <si>
    <t>FBgn0035496</t>
  </si>
  <si>
    <t>CG14990</t>
  </si>
  <si>
    <t>FBgn0035499</t>
  </si>
  <si>
    <t>Chd64</t>
  </si>
  <si>
    <t>juvenile hormone mediated signaling pathway; smooth muscle contraction</t>
  </si>
  <si>
    <t>FBgn0035519</t>
  </si>
  <si>
    <t>CG1309</t>
  </si>
  <si>
    <t>FBgn0035523</t>
  </si>
  <si>
    <t>CG1311</t>
  </si>
  <si>
    <t>FBgn0035528</t>
  </si>
  <si>
    <t>CG15012</t>
  </si>
  <si>
    <t>FBgn0035541</t>
  </si>
  <si>
    <t>CG15019</t>
  </si>
  <si>
    <t>FBgn0035611</t>
  </si>
  <si>
    <t>CG13285</t>
  </si>
  <si>
    <t>FBgn0035670</t>
  </si>
  <si>
    <t>CG10472</t>
  </si>
  <si>
    <t>FBgn0035673</t>
  </si>
  <si>
    <t>CG6602</t>
  </si>
  <si>
    <t>FBgn0035695</t>
  </si>
  <si>
    <t>CG10226</t>
  </si>
  <si>
    <t>response to methotrexate; drug transport; transmembrane transport</t>
  </si>
  <si>
    <t>FBgn0035763</t>
  </si>
  <si>
    <t>CG8602</t>
  </si>
  <si>
    <t>FBgn0035779</t>
  </si>
  <si>
    <t>CG8562</t>
  </si>
  <si>
    <t>FBgn0035781</t>
  </si>
  <si>
    <t>CG8560</t>
  </si>
  <si>
    <t>FBgn0035800</t>
  </si>
  <si>
    <t>CG7716</t>
  </si>
  <si>
    <t>microtubule nucleation</t>
  </si>
  <si>
    <t>FBgn0035806</t>
  </si>
  <si>
    <t>PGRP-SD</t>
  </si>
  <si>
    <t>defense response to Gram-positive bacterium; defense response; immune response</t>
  </si>
  <si>
    <t>FBgn0035855</t>
  </si>
  <si>
    <t>CG7366</t>
  </si>
  <si>
    <t>FBgn0035877</t>
  </si>
  <si>
    <t>CG7083</t>
  </si>
  <si>
    <t>FBgn0035904</t>
  </si>
  <si>
    <t>GstO3</t>
  </si>
  <si>
    <t>FBgn0035907</t>
  </si>
  <si>
    <t>GstO1</t>
  </si>
  <si>
    <t>FBgn0035911</t>
  </si>
  <si>
    <t>CG6638</t>
  </si>
  <si>
    <t>oxidation-reduction process; leucine catabolic process</t>
  </si>
  <si>
    <t>FBgn0035915</t>
  </si>
  <si>
    <t>S-Lap1</t>
  </si>
  <si>
    <t>proteolysis; mushroom body development</t>
  </si>
  <si>
    <t>FBgn0035931</t>
  </si>
  <si>
    <t>CG13312</t>
  </si>
  <si>
    <t>chitin metabolic process</t>
  </si>
  <si>
    <t>FBgn0035949</t>
  </si>
  <si>
    <t>CG13314</t>
  </si>
  <si>
    <t>FBgn0035959</t>
  </si>
  <si>
    <t>CG4911</t>
  </si>
  <si>
    <t>FBgn0035971</t>
  </si>
  <si>
    <t>CG4477</t>
  </si>
  <si>
    <t>proteolysis; wing disc dorsal/ventral pattern formation</t>
  </si>
  <si>
    <t>FBgn0035977</t>
  </si>
  <si>
    <t>PGRP-LF</t>
  </si>
  <si>
    <t>peptidoglycan catabolic process; determination of adult lifespan; response to bacterium; negative regulation of JNK cascade; peptidoglycan recognition protein signaling pathway; defense response; antibacterial humoral response</t>
  </si>
  <si>
    <t>FBgn0036008</t>
  </si>
  <si>
    <t>CG3408</t>
  </si>
  <si>
    <t>muscle cell cellular homeostasis</t>
  </si>
  <si>
    <t>FBgn0036030</t>
  </si>
  <si>
    <t>CG6767</t>
  </si>
  <si>
    <t>ribonucleoside monophosphate biosynthetic process; imaginal disc-derived wing morphogenesis; nucleotide biosynthetic process</t>
  </si>
  <si>
    <t>FBgn0036053</t>
  </si>
  <si>
    <t>iPLA2-VIA</t>
  </si>
  <si>
    <t>FBgn0036058</t>
  </si>
  <si>
    <t>CG6707</t>
  </si>
  <si>
    <t>FBgn0036080</t>
  </si>
  <si>
    <t>Or67d</t>
  </si>
  <si>
    <t>response to pheromone; courtship behavior; sensory perception of smell</t>
  </si>
  <si>
    <t>FBgn0036156</t>
  </si>
  <si>
    <t>CG11726</t>
  </si>
  <si>
    <t>FBgn0036158</t>
  </si>
  <si>
    <t>CG6149</t>
  </si>
  <si>
    <t>FBgn0036169</t>
  </si>
  <si>
    <t>Fuca</t>
  </si>
  <si>
    <t>glycoside catabolic process; fucose metabolic process; defense response to bacterium</t>
  </si>
  <si>
    <t>FBgn0036170</t>
  </si>
  <si>
    <t>CG11714</t>
  </si>
  <si>
    <t>FBgn0036187</t>
  </si>
  <si>
    <t>RIOK1</t>
  </si>
  <si>
    <t>positive regulation of glial cell proliferation; neurogenesis</t>
  </si>
  <si>
    <t>FBgn0036193</t>
  </si>
  <si>
    <t>CG14135</t>
  </si>
  <si>
    <t>FBgn0036195</t>
  </si>
  <si>
    <t>CG6053</t>
  </si>
  <si>
    <t>sensory perception of sound; microtubule-based movement</t>
  </si>
  <si>
    <t>FBgn0036204</t>
  </si>
  <si>
    <t>Tim13</t>
  </si>
  <si>
    <t>FBgn0036212</t>
  </si>
  <si>
    <t>CG11597</t>
  </si>
  <si>
    <t>lateral inhibition; protein dephosphorylation</t>
  </si>
  <si>
    <t>FBgn0036224</t>
  </si>
  <si>
    <t>Rpt4R</t>
  </si>
  <si>
    <t>cellular response to DNA damage stimulus; protein catabolic process</t>
  </si>
  <si>
    <t>FBgn0036232</t>
  </si>
  <si>
    <t>CG14125</t>
  </si>
  <si>
    <t>FBgn0036257</t>
  </si>
  <si>
    <t>RhoGAP68F</t>
  </si>
  <si>
    <t>negative regulation of stress fiber assembly; Rho protein signal transduction; imaginal disc-derived leg morphogenesis; positive regulation of synaptic growth at neuromuscular junction; ventral furrow formation</t>
  </si>
  <si>
    <t>FBgn0036262</t>
  </si>
  <si>
    <t>CG6910</t>
  </si>
  <si>
    <t>oxidation-reduction process; inositol catabolic process</t>
  </si>
  <si>
    <t>FBgn0036264</t>
  </si>
  <si>
    <t>CG11529</t>
  </si>
  <si>
    <t>proteolysis; neurogenesis</t>
  </si>
  <si>
    <t>FBgn0036285</t>
  </si>
  <si>
    <t>toe</t>
  </si>
  <si>
    <t>compound eye development; regulation of transcription, DNA-templated; negative regulation of transcription from RNA polymerase II promoter</t>
  </si>
  <si>
    <t>FBgn0036302</t>
  </si>
  <si>
    <t>sowah</t>
  </si>
  <si>
    <t>FBgn0036327</t>
  </si>
  <si>
    <t>CG10748</t>
  </si>
  <si>
    <t>tricarboxylic acid cycle; malate metabolic process; cellular carbohydrate metabolic process</t>
  </si>
  <si>
    <t>FBgn0036329</t>
  </si>
  <si>
    <t>CG11262</t>
  </si>
  <si>
    <t>FBgn0036337</t>
  </si>
  <si>
    <t>AdenoK</t>
  </si>
  <si>
    <t>AMP biosynthetic process; purine ribonucleoside salvage</t>
  </si>
  <si>
    <t>FBgn0036346</t>
  </si>
  <si>
    <t>CG11251</t>
  </si>
  <si>
    <t>FBgn0036353</t>
  </si>
  <si>
    <t>CG10171</t>
  </si>
  <si>
    <t>FBgn0036389</t>
  </si>
  <si>
    <t>ssp2</t>
  </si>
  <si>
    <t>regulation of response to DNA damage stimulus; mitotic spindle elongation; microtubule cytoskeleton organization</t>
  </si>
  <si>
    <t>FBgn0036415</t>
  </si>
  <si>
    <t>CG7768</t>
  </si>
  <si>
    <t>FBgn0036419</t>
  </si>
  <si>
    <t>CG13482</t>
  </si>
  <si>
    <t>FBgn0036421</t>
  </si>
  <si>
    <t>CG13481</t>
  </si>
  <si>
    <t>FBgn0036433</t>
  </si>
  <si>
    <t>CG9628</t>
  </si>
  <si>
    <t>FBgn0036443</t>
  </si>
  <si>
    <t>CG13471</t>
  </si>
  <si>
    <t>FBgn0036448</t>
  </si>
  <si>
    <t>mop</t>
  </si>
  <si>
    <t>spindle assembly; positive regulation of epidermal growth factor receptor signaling pathway; protein dephosphorylation; regulation of growth; positive regulation of Toll signaling pathway; antimicrobial peptide production</t>
  </si>
  <si>
    <t>FBgn0036449</t>
  </si>
  <si>
    <t>bmm</t>
  </si>
  <si>
    <t>positive regulation of lipid storage; triglyceride mobilization; determination of adult lifespan; triglyceride catabolic process; lipid homeostasis; lipid catabolic process; lipid metabolic process</t>
  </si>
  <si>
    <t>FBgn0036454</t>
  </si>
  <si>
    <t>CG17839</t>
  </si>
  <si>
    <t>FBgn0036461</t>
  </si>
  <si>
    <t>Zip71B</t>
  </si>
  <si>
    <t>metal ion transport; transmembrane transport</t>
  </si>
  <si>
    <t>FBgn0036468</t>
  </si>
  <si>
    <t>CG13461</t>
  </si>
  <si>
    <t>FBgn0036488</t>
  </si>
  <si>
    <t>CG6878</t>
  </si>
  <si>
    <t>FBgn0036490</t>
  </si>
  <si>
    <t>CG6888</t>
  </si>
  <si>
    <t>oxidation-reduction process; cellular response to DNA damage stimulus</t>
  </si>
  <si>
    <t>FBgn0036495</t>
  </si>
  <si>
    <t>CG33259</t>
  </si>
  <si>
    <t>FBgn0036499</t>
  </si>
  <si>
    <t>CG7276</t>
  </si>
  <si>
    <t>FBgn0036509</t>
  </si>
  <si>
    <t>CG7739</t>
  </si>
  <si>
    <t>FBgn0036512</t>
  </si>
  <si>
    <t>CG16979</t>
  </si>
  <si>
    <t>FBgn0036527</t>
  </si>
  <si>
    <t>CG7304</t>
  </si>
  <si>
    <t>multicellular organism reproduction; oligosaccharide biosynthetic process</t>
  </si>
  <si>
    <t>FBgn0036551</t>
  </si>
  <si>
    <t>CG17029</t>
  </si>
  <si>
    <t>phosphatidylinositol phosphorylation; dephosphorylation</t>
  </si>
  <si>
    <t>FBgn0036556</t>
  </si>
  <si>
    <t>CG5830</t>
  </si>
  <si>
    <t>FBgn0036594</t>
  </si>
  <si>
    <t>CG13047</t>
  </si>
  <si>
    <t>FBgn0036601</t>
  </si>
  <si>
    <t>CG13063</t>
  </si>
  <si>
    <t>FBgn0036609</t>
  </si>
  <si>
    <t>CG13039</t>
  </si>
  <si>
    <t>FBgn0036627</t>
  </si>
  <si>
    <t>Grp</t>
  </si>
  <si>
    <t>FBgn0036655</t>
  </si>
  <si>
    <t>CG13031</t>
  </si>
  <si>
    <t>FBgn0036661</t>
  </si>
  <si>
    <t>CG9705</t>
  </si>
  <si>
    <t>regulation of transcription, DNA-templated; dendrite morphogenesis</t>
  </si>
  <si>
    <t>FBgn0036706</t>
  </si>
  <si>
    <t>CG6485</t>
  </si>
  <si>
    <t>FBgn0036735</t>
  </si>
  <si>
    <t>Edc3</t>
  </si>
  <si>
    <t>FBgn0036740</t>
  </si>
  <si>
    <t>CG6259</t>
  </si>
  <si>
    <t>endosome transport via multivesicular body sorting pathway; protein transport</t>
  </si>
  <si>
    <t>FBgn0036741</t>
  </si>
  <si>
    <t>CG7510</t>
  </si>
  <si>
    <t>intracellular signal transduction; transmembrane transport</t>
  </si>
  <si>
    <t>FBgn0036757</t>
  </si>
  <si>
    <t>Ir75a</t>
  </si>
  <si>
    <t>detection of chemical stimulus</t>
  </si>
  <si>
    <t>FBgn0036772</t>
  </si>
  <si>
    <t>CG5290</t>
  </si>
  <si>
    <t>FBgn0036778</t>
  </si>
  <si>
    <t>Cyp312a1</t>
  </si>
  <si>
    <t>FBgn0036780</t>
  </si>
  <si>
    <t>CG7330</t>
  </si>
  <si>
    <t>FBgn0036805</t>
  </si>
  <si>
    <t>Chmp1</t>
  </si>
  <si>
    <t>FBgn0036806</t>
  </si>
  <si>
    <t>Cyp12c1</t>
  </si>
  <si>
    <t>FBgn0036816</t>
  </si>
  <si>
    <t>Indy</t>
  </si>
  <si>
    <t>sodium ion transport; determination of adult lifespan; transmembrane transport; regulation of sequestering of triglyceride</t>
  </si>
  <si>
    <t>FBgn0036828</t>
  </si>
  <si>
    <t>CG6841</t>
  </si>
  <si>
    <t>regulation of alternative mRNA splicing, via spliceosome; mRNA splicing, via spliceosome; neurogenesis</t>
  </si>
  <si>
    <t>FBgn0036847</t>
  </si>
  <si>
    <t>CG11577</t>
  </si>
  <si>
    <t>FBgn0036875</t>
  </si>
  <si>
    <t>CG9449</t>
  </si>
  <si>
    <t>phagocytosis</t>
  </si>
  <si>
    <t>FBgn0036921</t>
  </si>
  <si>
    <t>RhoGDI</t>
  </si>
  <si>
    <t>FBgn0036928</t>
  </si>
  <si>
    <t>Tom20</t>
  </si>
  <si>
    <t>FBgn0036941</t>
  </si>
  <si>
    <t>CG7335</t>
  </si>
  <si>
    <t>FBgn0036978</t>
  </si>
  <si>
    <t>Toll-9</t>
  </si>
  <si>
    <t>positive regulation of antifungal peptide biosynthetic process; signal transduction</t>
  </si>
  <si>
    <t>FBgn0036990</t>
  </si>
  <si>
    <t>mRpL15</t>
  </si>
  <si>
    <t>FBgn0037001</t>
  </si>
  <si>
    <t>CG6020</t>
  </si>
  <si>
    <t>FBgn0037012</t>
  </si>
  <si>
    <t>Rcd2</t>
  </si>
  <si>
    <t>centriole replication</t>
  </si>
  <si>
    <t>FBgn0037023</t>
  </si>
  <si>
    <t>CG3698</t>
  </si>
  <si>
    <t>FBgn0037039</t>
  </si>
  <si>
    <t>CG10587</t>
  </si>
  <si>
    <t>FBgn0037050</t>
  </si>
  <si>
    <t>CG10566</t>
  </si>
  <si>
    <t>FBgn0037147</t>
  </si>
  <si>
    <t>CG7140</t>
  </si>
  <si>
    <t>FBgn0037163</t>
  </si>
  <si>
    <t>laza</t>
  </si>
  <si>
    <t>thermotaxis; dephosphorylation; response to light intensity; phototransduction</t>
  </si>
  <si>
    <t>FBgn0037169</t>
  </si>
  <si>
    <t>CG11404</t>
  </si>
  <si>
    <t>FBgn0037170</t>
  </si>
  <si>
    <t>Trxr-2</t>
  </si>
  <si>
    <t>FBgn0037176</t>
  </si>
  <si>
    <t>CG14456</t>
  </si>
  <si>
    <t>FBgn0037191</t>
  </si>
  <si>
    <t>CG14448</t>
  </si>
  <si>
    <t>FBgn0037197</t>
  </si>
  <si>
    <t>CG13239</t>
  </si>
  <si>
    <t>FBgn0037203</t>
  </si>
  <si>
    <t>slif</t>
  </si>
  <si>
    <t>negative regulation of innate immune response; defense response to Gram-negative bacterium; growth; lipid metabolic process; amino acid transmembrane transport; amino acid transport</t>
  </si>
  <si>
    <t>FBgn0037240</t>
  </si>
  <si>
    <t>Cont</t>
  </si>
  <si>
    <t>FBgn0037279</t>
  </si>
  <si>
    <t>CG1129</t>
  </si>
  <si>
    <t>FBgn0037301</t>
  </si>
  <si>
    <t>Mms19</t>
  </si>
  <si>
    <t>DNA repair</t>
  </si>
  <si>
    <t>FBgn0037307</t>
  </si>
  <si>
    <t>Tim17a2</t>
  </si>
  <si>
    <t>FBgn0037312</t>
  </si>
  <si>
    <t>CG11999</t>
  </si>
  <si>
    <t>FBgn0037329</t>
  </si>
  <si>
    <t>CG12162</t>
  </si>
  <si>
    <t>FBgn0037330</t>
  </si>
  <si>
    <t>mRpL44</t>
  </si>
  <si>
    <t>mitochondrial translation; RNA processing; neurogenesis</t>
  </si>
  <si>
    <t>FBgn0037332</t>
  </si>
  <si>
    <t>Hcs</t>
  </si>
  <si>
    <t>histone biotinylation; response to heat; peptidyl-lysine biotinylation</t>
  </si>
  <si>
    <t>FBgn0037359</t>
  </si>
  <si>
    <t>MED27</t>
  </si>
  <si>
    <t>transcription from RNA polymerase II promoter; regulation of transcription from RNA polymerase II promoter; regulation of JAK-STAT cascade; transcription initiation from RNA polymerase II promoter</t>
  </si>
  <si>
    <t>FBgn0037369</t>
  </si>
  <si>
    <t>CG2100</t>
  </si>
  <si>
    <t>tRNA 3'-end processing; neurogenesis</t>
  </si>
  <si>
    <t>FBgn0037376</t>
  </si>
  <si>
    <t>CG2051</t>
  </si>
  <si>
    <t>defense response to Gram-negative bacterium; histone acetylation; positive regulation of innate immune response; chromatin silencing at telomere</t>
  </si>
  <si>
    <t>FBgn0037433</t>
  </si>
  <si>
    <t>CG17919</t>
  </si>
  <si>
    <t>FBgn0037442</t>
  </si>
  <si>
    <t>godzilla</t>
  </si>
  <si>
    <t>endosomal transport; protein ubiquitination</t>
  </si>
  <si>
    <t>FBgn0037445</t>
  </si>
  <si>
    <t>CG9727</t>
  </si>
  <si>
    <t>FBgn0037446</t>
  </si>
  <si>
    <t>Zif</t>
  </si>
  <si>
    <t>establishment or maintenance of neuroblast polarity; neuroblast proliferation</t>
  </si>
  <si>
    <t>FBgn0037455</t>
  </si>
  <si>
    <t>CG2336</t>
  </si>
  <si>
    <t>FBgn0037461</t>
  </si>
  <si>
    <t>CG15177</t>
  </si>
  <si>
    <t>FBgn0037468</t>
  </si>
  <si>
    <t>CG1943</t>
  </si>
  <si>
    <t>FBgn0037470</t>
  </si>
  <si>
    <t>CG1091</t>
  </si>
  <si>
    <t>FBgn0037500</t>
  </si>
  <si>
    <t>CG17944</t>
  </si>
  <si>
    <t>FBgn0037517</t>
  </si>
  <si>
    <t>CG10086</t>
  </si>
  <si>
    <t>FBgn0037534</t>
  </si>
  <si>
    <t>CG2781</t>
  </si>
  <si>
    <t>fatty acid elongation</t>
  </si>
  <si>
    <t>FBgn0037551</t>
  </si>
  <si>
    <t>Gie</t>
  </si>
  <si>
    <t>sister chromatid segregation; small GTPase mediated signal transduction</t>
  </si>
  <si>
    <t>FBgn0037577</t>
  </si>
  <si>
    <t>CG7443</t>
  </si>
  <si>
    <t>FBgn0037579</t>
  </si>
  <si>
    <t>CG18193</t>
  </si>
  <si>
    <t>FBgn0037592</t>
  </si>
  <si>
    <t>CG11737</t>
  </si>
  <si>
    <t>FBgn0037625</t>
  </si>
  <si>
    <t>CG11768</t>
  </si>
  <si>
    <t>FBgn0037654</t>
  </si>
  <si>
    <t>CG11983</t>
  </si>
  <si>
    <t>FBgn0037664</t>
  </si>
  <si>
    <t>CG8420</t>
  </si>
  <si>
    <t>FBgn0037668</t>
  </si>
  <si>
    <t>CG16736</t>
  </si>
  <si>
    <t>FBgn0037683</t>
  </si>
  <si>
    <t>CG18473</t>
  </si>
  <si>
    <t>catabolic process</t>
  </si>
  <si>
    <t>FBgn0037719</t>
  </si>
  <si>
    <t>bocksbeutel</t>
  </si>
  <si>
    <t>FBgn0037721</t>
  </si>
  <si>
    <t>CG9427</t>
  </si>
  <si>
    <t>FBgn0037724</t>
  </si>
  <si>
    <t>Fst</t>
  </si>
  <si>
    <t>cold acclimation; response to cold</t>
  </si>
  <si>
    <t>FBgn0037746</t>
  </si>
  <si>
    <t>CG8478</t>
  </si>
  <si>
    <t>FBgn0037749</t>
  </si>
  <si>
    <t>CG9471</t>
  </si>
  <si>
    <t>FBgn0037751</t>
  </si>
  <si>
    <t>topi</t>
  </si>
  <si>
    <t>male meiosis; positive regulation of transcription during meiosis; spermatogenesis; regulation of transcription, DNA-templated</t>
  </si>
  <si>
    <t>FBgn0037788</t>
  </si>
  <si>
    <t>CG3940</t>
  </si>
  <si>
    <t>FBgn0037824</t>
  </si>
  <si>
    <t>CG14684</t>
  </si>
  <si>
    <t>FBgn0037829</t>
  </si>
  <si>
    <t>CG14691</t>
  </si>
  <si>
    <t>FBgn0037860</t>
  </si>
  <si>
    <t>CG6629</t>
  </si>
  <si>
    <t>succinate metabolic process; mitochondrial electron transport, succinate to ubiquinone; tricarboxylic acid cycle</t>
  </si>
  <si>
    <t>FBgn0037898</t>
  </si>
  <si>
    <t>CG18643</t>
  </si>
  <si>
    <t>D-amino acid catabolic process</t>
  </si>
  <si>
    <t>FBgn0037900</t>
  </si>
  <si>
    <t>CG5276</t>
  </si>
  <si>
    <t>FBgn0037910</t>
  </si>
  <si>
    <t>CG14708</t>
  </si>
  <si>
    <t>FBgn0037931</t>
  </si>
  <si>
    <t>CG18476</t>
  </si>
  <si>
    <t>FBgn0037942</t>
  </si>
  <si>
    <t>CG14721</t>
  </si>
  <si>
    <t>thiamine metabolic process; thiamine diphosphate biosynthetic process</t>
  </si>
  <si>
    <t>FBgn0037962</t>
  </si>
  <si>
    <t>CG6971</t>
  </si>
  <si>
    <t>FBgn0037973</t>
  </si>
  <si>
    <t>CG18547</t>
  </si>
  <si>
    <t>FBgn0037974</t>
  </si>
  <si>
    <t>CG12224</t>
  </si>
  <si>
    <t>FBgn0037987</t>
  </si>
  <si>
    <t>CG14739</t>
  </si>
  <si>
    <t>FBgn0037988</t>
  </si>
  <si>
    <t>CG14740</t>
  </si>
  <si>
    <t>citrate metabolic process; tricarboxylic acid cycle; cellular carbohydrate metabolic process</t>
  </si>
  <si>
    <t>FBgn0037996</t>
  </si>
  <si>
    <t>CG4830</t>
  </si>
  <si>
    <t>FBgn0038000</t>
  </si>
  <si>
    <t>CG10014</t>
  </si>
  <si>
    <t>FBgn0038008</t>
  </si>
  <si>
    <t>CG3942</t>
  </si>
  <si>
    <t>lipid metabolic process; glycerol metabolic process</t>
  </si>
  <si>
    <t>FBgn0038014</t>
  </si>
  <si>
    <t>CG10041</t>
  </si>
  <si>
    <t>FBgn0038020</t>
  </si>
  <si>
    <t>GstD9</t>
  </si>
  <si>
    <t>FBgn0038032</t>
  </si>
  <si>
    <t>CG10096</t>
  </si>
  <si>
    <t>FBgn0038074</t>
  </si>
  <si>
    <t>CG6188</t>
  </si>
  <si>
    <t>FBgn0038078</t>
  </si>
  <si>
    <t>CG14391</t>
  </si>
  <si>
    <t>FBgn0038089</t>
  </si>
  <si>
    <t>d-cup</t>
  </si>
  <si>
    <t>FBgn0038095</t>
  </si>
  <si>
    <t>Cyp304a1</t>
  </si>
  <si>
    <t>oxidation-reduction process; insecticide metabolic process</t>
  </si>
  <si>
    <t>FBgn0038102</t>
  </si>
  <si>
    <t>CG14383</t>
  </si>
  <si>
    <t>FBgn0038109</t>
  </si>
  <si>
    <t>CG11656</t>
  </si>
  <si>
    <t>FBgn0038122</t>
  </si>
  <si>
    <t>CG8138</t>
  </si>
  <si>
    <t>FBgn0038123</t>
  </si>
  <si>
    <t>CG8508</t>
  </si>
  <si>
    <t>FBgn0038125</t>
  </si>
  <si>
    <t>CG8141</t>
  </si>
  <si>
    <t>FBgn0038126</t>
  </si>
  <si>
    <t>CG8483</t>
  </si>
  <si>
    <t>FBgn0038127</t>
  </si>
  <si>
    <t>CG8476</t>
  </si>
  <si>
    <t>FBgn0038135</t>
  </si>
  <si>
    <t>CG8773</t>
  </si>
  <si>
    <t>proteolysis; dsRNA transport</t>
  </si>
  <si>
    <t>FBgn0038158</t>
  </si>
  <si>
    <t>CG14370</t>
  </si>
  <si>
    <t>FBgn0038197</t>
  </si>
  <si>
    <t>foxo</t>
  </si>
  <si>
    <t>FBgn0038213</t>
  </si>
  <si>
    <t>CG9624</t>
  </si>
  <si>
    <t>FBgn0038233</t>
  </si>
  <si>
    <t>HtrA2</t>
  </si>
  <si>
    <t>proteolysis; spermatogenesis; mitochondrion organization; regulation of apoptotic process; ectopic germ cell programmed cell death</t>
  </si>
  <si>
    <t>FBgn0038250</t>
  </si>
  <si>
    <t>CG3505</t>
  </si>
  <si>
    <t>FBgn0038252</t>
  </si>
  <si>
    <t>BigH1</t>
  </si>
  <si>
    <t>regulation of nucleosome density; regulation of transcription, DNA-templated; nucleosome assembly</t>
  </si>
  <si>
    <t>FBgn0038275</t>
  </si>
  <si>
    <t>CG3817</t>
  </si>
  <si>
    <t>FBgn0038281</t>
  </si>
  <si>
    <t>RpL10Aa</t>
  </si>
  <si>
    <t>phagocytosis; translation; neurogenesis</t>
  </si>
  <si>
    <t>FBgn0038299</t>
  </si>
  <si>
    <t>Spn88Eb</t>
  </si>
  <si>
    <t>negative regulation of endopeptidase activity; negative regulation of proteolysis; chaeta development; regulation of proteolysis</t>
  </si>
  <si>
    <t>FBgn0038307</t>
  </si>
  <si>
    <t>mRpS10</t>
  </si>
  <si>
    <t>FBgn0038311</t>
  </si>
  <si>
    <t>CG14864</t>
  </si>
  <si>
    <t>FBgn0038320</t>
  </si>
  <si>
    <t>Sra-1</t>
  </si>
  <si>
    <t>phagocytosis; regulation of synapse organization; regulation of cell shape; cortical actin cytoskeleton organization; cell morphogenesis; compound eye morphogenesis; cell projection assembly; axon guidance</t>
  </si>
  <si>
    <t>FBgn0038330</t>
  </si>
  <si>
    <t>CG14868</t>
  </si>
  <si>
    <t>FBgn0038332</t>
  </si>
  <si>
    <t>CG6136</t>
  </si>
  <si>
    <t>copper ion homeostasis</t>
  </si>
  <si>
    <t>FBgn0038334</t>
  </si>
  <si>
    <t>h-cup</t>
  </si>
  <si>
    <t>FBgn0038345</t>
  </si>
  <si>
    <t>CG5213</t>
  </si>
  <si>
    <t>FBgn0038356</t>
  </si>
  <si>
    <t>CG12784</t>
  </si>
  <si>
    <t>FBgn0038359</t>
  </si>
  <si>
    <t>CG5614</t>
  </si>
  <si>
    <t>FBgn0038361</t>
  </si>
  <si>
    <t>CG9589</t>
  </si>
  <si>
    <t>tetrapyrrole biosynthetic process</t>
  </si>
  <si>
    <t>FBgn0038386</t>
  </si>
  <si>
    <t>CG5478</t>
  </si>
  <si>
    <t>FBgn0038391</t>
  </si>
  <si>
    <t>GATAe</t>
  </si>
  <si>
    <t>endoderm development; positive regulation of transcription from RNA polymerase II promoter; negative regulation of gene expression; antimicrobial humoral response; midgut development</t>
  </si>
  <si>
    <t>FBgn0038400</t>
  </si>
  <si>
    <t>CG5903</t>
  </si>
  <si>
    <t>FBgn0038437</t>
  </si>
  <si>
    <t>CG14898</t>
  </si>
  <si>
    <t>FBgn0038458</t>
  </si>
  <si>
    <t>VhaM9.7-d</t>
  </si>
  <si>
    <t>ATP hydrolysis coupled proton transport</t>
  </si>
  <si>
    <t>FBgn0038465</t>
  </si>
  <si>
    <t>Irc</t>
  </si>
  <si>
    <t>FBgn0038467</t>
  </si>
  <si>
    <t>AdSL</t>
  </si>
  <si>
    <t>purine ribonucleotide biosynthetic process; purine nucleotide metabolic process</t>
  </si>
  <si>
    <t>FBgn0038488</t>
  </si>
  <si>
    <t>m-cup</t>
  </si>
  <si>
    <t>FBgn0038539</t>
  </si>
  <si>
    <t>Atg8b</t>
  </si>
  <si>
    <t>macroautophagy</t>
  </si>
  <si>
    <t>FBgn0038545</t>
  </si>
  <si>
    <t>CG7713</t>
  </si>
  <si>
    <t>FBgn0038567</t>
  </si>
  <si>
    <t>CG14316</t>
  </si>
  <si>
    <t>FBgn0038576</t>
  </si>
  <si>
    <t>Arp5</t>
  </si>
  <si>
    <t>chromatin remodeling; regulation of transcription, DNA-templated; DNA repair</t>
  </si>
  <si>
    <t>FBgn0038589</t>
  </si>
  <si>
    <t>CG18598</t>
  </si>
  <si>
    <t>FBgn0038593</t>
  </si>
  <si>
    <t>Vps39</t>
  </si>
  <si>
    <t>regulation of SNARE complex assembly; vesicle-mediated transport; neuron projection morphogenesis; regulation of Notch signaling pathway; intracellular protein transport</t>
  </si>
  <si>
    <t>FBgn0038630</t>
  </si>
  <si>
    <t>CG14305</t>
  </si>
  <si>
    <t>FBgn0038649</t>
  </si>
  <si>
    <t>CG7718</t>
  </si>
  <si>
    <t>FBgn0038655</t>
  </si>
  <si>
    <t>CG14297</t>
  </si>
  <si>
    <t>FBgn0038656</t>
  </si>
  <si>
    <t>CG14294</t>
  </si>
  <si>
    <t>FBgn0038719</t>
  </si>
  <si>
    <t>CG16727</t>
  </si>
  <si>
    <t>FBgn0038739</t>
  </si>
  <si>
    <t>CG4686</t>
  </si>
  <si>
    <t>FBgn0038749</t>
  </si>
  <si>
    <t>Xport</t>
  </si>
  <si>
    <t>positive regulation of protein targeting to membrane; cellular response to light stimulus; rhodopsin biosynthetic process; phototransduction, visible light; chaperone-mediated protein transport; retina homeostasis</t>
  </si>
  <si>
    <t>FBgn0038767</t>
  </si>
  <si>
    <t>trem</t>
  </si>
  <si>
    <t>meiotic DNA double-strand break formation</t>
  </si>
  <si>
    <t>FBgn0038788</t>
  </si>
  <si>
    <t>Sirt2</t>
  </si>
  <si>
    <t>determination of adult lifespan; protein deacetylation; dendrite morphogenesis</t>
  </si>
  <si>
    <t>FBgn0038808</t>
  </si>
  <si>
    <t>Srp14</t>
  </si>
  <si>
    <t>SRP-dependent cotranslational protein targeting to membrane</t>
  </si>
  <si>
    <t>FBgn0038818</t>
  </si>
  <si>
    <t>Nep4</t>
  </si>
  <si>
    <t>FBgn0038842</t>
  </si>
  <si>
    <t>hdly</t>
  </si>
  <si>
    <t>negative regulation of female receptivity, post-mating</t>
  </si>
  <si>
    <t>FBgn0038887</t>
  </si>
  <si>
    <t>CG7907</t>
  </si>
  <si>
    <t>mRNA transport; mRNA splicing, via spliceosome; mRNA cis splicing, via spliceosome</t>
  </si>
  <si>
    <t>FBgn0038892</t>
  </si>
  <si>
    <t>CG15498</t>
  </si>
  <si>
    <t>FBgn0038893</t>
  </si>
  <si>
    <t>CG6353</t>
  </si>
  <si>
    <t>FBgn0038909</t>
  </si>
  <si>
    <t>CG6569</t>
  </si>
  <si>
    <t>FBgn0038919</t>
  </si>
  <si>
    <t>CG17843</t>
  </si>
  <si>
    <t>oxidation-reduction process; multicellular organism reproduction; cell redox homeostasis</t>
  </si>
  <si>
    <t>FBgn0038944</t>
  </si>
  <si>
    <t>CG5388</t>
  </si>
  <si>
    <t>FBgn0038957</t>
  </si>
  <si>
    <t>CG7059</t>
  </si>
  <si>
    <t>FBgn0038958</t>
  </si>
  <si>
    <t>CG13857</t>
  </si>
  <si>
    <t>FBgn0038979</t>
  </si>
  <si>
    <t>CG7046</t>
  </si>
  <si>
    <t>FBgn0039002</t>
  </si>
  <si>
    <t>CG17625</t>
  </si>
  <si>
    <t>FBgn0039008</t>
  </si>
  <si>
    <t>CG6972</t>
  </si>
  <si>
    <t>FBgn0039022</t>
  </si>
  <si>
    <t>CG4725</t>
  </si>
  <si>
    <t>FBgn0039023</t>
  </si>
  <si>
    <t>CG4723</t>
  </si>
  <si>
    <t>FBgn0039043</t>
  </si>
  <si>
    <t>CG17121</t>
  </si>
  <si>
    <t>FBgn0039045</t>
  </si>
  <si>
    <t>CG17119</t>
  </si>
  <si>
    <t>L-cystine transport; amino acid transmembrane transport</t>
  </si>
  <si>
    <t>FBgn0039049</t>
  </si>
  <si>
    <t>CG6726</t>
  </si>
  <si>
    <t>FBgn0039052</t>
  </si>
  <si>
    <t>CG6733</t>
  </si>
  <si>
    <t>FBgn0039068</t>
  </si>
  <si>
    <t>CG13827</t>
  </si>
  <si>
    <t>lateral inhibition; peroxisome fission</t>
  </si>
  <si>
    <t>FBgn0039075</t>
  </si>
  <si>
    <t>CG4393</t>
  </si>
  <si>
    <t>FBgn0039083</t>
  </si>
  <si>
    <t>CG10177</t>
  </si>
  <si>
    <t>intracellular signal transduction; protein phosphorylation; negative regulation of cell size; Golgi organization</t>
  </si>
  <si>
    <t>FBgn0039084</t>
  </si>
  <si>
    <t>CG10175</t>
  </si>
  <si>
    <t>FBgn0039094</t>
  </si>
  <si>
    <t>CG10184</t>
  </si>
  <si>
    <t>FBgn0039099</t>
  </si>
  <si>
    <t>CG10157</t>
  </si>
  <si>
    <t>FBgn0039104</t>
  </si>
  <si>
    <t>CG10252</t>
  </si>
  <si>
    <t>FBgn0039112</t>
  </si>
  <si>
    <t>CG10219</t>
  </si>
  <si>
    <t>FBgn0039113</t>
  </si>
  <si>
    <t>CG10217</t>
  </si>
  <si>
    <t>wound healing</t>
  </si>
  <si>
    <t>FBgn0039139</t>
  </si>
  <si>
    <t>Ime4</t>
  </si>
  <si>
    <t>regulation of gene silencing; germarium-derived female germ-line cyst encapsulation; ovarian follicle cell development; RNA methylation; regulation of Notch signaling pathway</t>
  </si>
  <si>
    <t>FBgn0039141</t>
  </si>
  <si>
    <t>spas</t>
  </si>
  <si>
    <t>FBgn0039152</t>
  </si>
  <si>
    <t>Rootletin</t>
  </si>
  <si>
    <t>FBgn0039175</t>
  </si>
  <si>
    <t>CG5706</t>
  </si>
  <si>
    <t>phenylalanyl-tRNA aminoacylation</t>
  </si>
  <si>
    <t>FBgn0039184</t>
  </si>
  <si>
    <t>CG6432</t>
  </si>
  <si>
    <t>FBgn0039195</t>
  </si>
  <si>
    <t>CG17782</t>
  </si>
  <si>
    <t>FBgn0039209</t>
  </si>
  <si>
    <t>CG13624</t>
  </si>
  <si>
    <t>FBgn0039238</t>
  </si>
  <si>
    <t>CG7016</t>
  </si>
  <si>
    <t>FBgn0039241</t>
  </si>
  <si>
    <t>CG11089</t>
  </si>
  <si>
    <t>purine nucleotide biosynthetic process; wound healing</t>
  </si>
  <si>
    <t>FBgn0039246</t>
  </si>
  <si>
    <t>CG10845</t>
  </si>
  <si>
    <t>FBgn0039251</t>
  </si>
  <si>
    <t>Trf4-2</t>
  </si>
  <si>
    <t>sister chromatid cohesion</t>
  </si>
  <si>
    <t>FBgn0039312</t>
  </si>
  <si>
    <t>CG10514</t>
  </si>
  <si>
    <t>FBgn0039313</t>
  </si>
  <si>
    <t>CG11892</t>
  </si>
  <si>
    <t>FBgn0039321</t>
  </si>
  <si>
    <t>CG10550</t>
  </si>
  <si>
    <t>FBgn0039355</t>
  </si>
  <si>
    <t>CG4730</t>
  </si>
  <si>
    <t>FBgn0039360</t>
  </si>
  <si>
    <t>CLS</t>
  </si>
  <si>
    <t>phospholipid biosynthetic process; mitochondrial membrane organization; ATP biosynthetic process</t>
  </si>
  <si>
    <t>FBgn0039371</t>
  </si>
  <si>
    <t>CG4960</t>
  </si>
  <si>
    <t>FBgn0039374</t>
  </si>
  <si>
    <t>CG17770</t>
  </si>
  <si>
    <t>FBgn0039378</t>
  </si>
  <si>
    <t>alpha4GT2</t>
  </si>
  <si>
    <t>FBgn0039402</t>
  </si>
  <si>
    <t>Vps2</t>
  </si>
  <si>
    <t>ubiquitin-dependent protein catabolic process via the multivesicular body sorting pathway; endosomal transport; negative regulation of Notch signaling pathway; protein transport; negative regulation of epidermal growth factor receptor signaling pathway; r</t>
  </si>
  <si>
    <t>FBgn0039450</t>
  </si>
  <si>
    <t>CG5484</t>
  </si>
  <si>
    <t>protein secretion; cell morphogenesis; neuron projection morphogenesis</t>
  </si>
  <si>
    <t>FBgn0039452</t>
  </si>
  <si>
    <t>CG14245</t>
  </si>
  <si>
    <t>FBgn0039473</t>
  </si>
  <si>
    <t>CG17191</t>
  </si>
  <si>
    <t>FBgn0039481</t>
  </si>
  <si>
    <t>Cpr97Eb</t>
  </si>
  <si>
    <t>FBgn0039486</t>
  </si>
  <si>
    <t>CG6074</t>
  </si>
  <si>
    <t>FBgn0039504</t>
  </si>
  <si>
    <t>CG14260</t>
  </si>
  <si>
    <t>adult somatic muscle development</t>
  </si>
  <si>
    <t>FBgn0039580</t>
  </si>
  <si>
    <t>Gfat2</t>
  </si>
  <si>
    <t>carbohydrate biosynthetic process</t>
  </si>
  <si>
    <t>FBgn0039594</t>
  </si>
  <si>
    <t>CG9990</t>
  </si>
  <si>
    <t>FBgn0039597</t>
  </si>
  <si>
    <t>CG9997</t>
  </si>
  <si>
    <t>proteolysis; protein localization; regulation of female receptivity, post-mating; multicellular organism reproduction; sperm competition</t>
  </si>
  <si>
    <t>FBgn0039635</t>
  </si>
  <si>
    <t>CG11876</t>
  </si>
  <si>
    <t>acetyl-CoA biosynthetic process from pyruvate; pyruvate metabolic process; cytoplasmic microtubule organization</t>
  </si>
  <si>
    <t>FBgn0039637</t>
  </si>
  <si>
    <t>CG11880</t>
  </si>
  <si>
    <t>FBgn0039645</t>
  </si>
  <si>
    <t>CG11898</t>
  </si>
  <si>
    <t>FBgn0039651</t>
  </si>
  <si>
    <t>CG14508</t>
  </si>
  <si>
    <t>oxidative phosphorylation; mitochondrial electron transport, ubiquinol to cytochrome c</t>
  </si>
  <si>
    <t>FBgn0039668</t>
  </si>
  <si>
    <t>Trc8</t>
  </si>
  <si>
    <t>ventral midline development; negative regulation of growth</t>
  </si>
  <si>
    <t>FBgn0039669</t>
  </si>
  <si>
    <t>CG2014</t>
  </si>
  <si>
    <t>FBgn0039678</t>
  </si>
  <si>
    <t>Obp99a</t>
  </si>
  <si>
    <t>olfactory behavior; sensory perception of chemical stimulus; response to pheromone</t>
  </si>
  <si>
    <t>FBgn0039687</t>
  </si>
  <si>
    <t>CG7593</t>
  </si>
  <si>
    <t>FBgn0039709</t>
  </si>
  <si>
    <t>Cad99C</t>
  </si>
  <si>
    <t>homophilic cell adhesion; follicle cell microvillus organization; regulation of follicle cell microvillus length; smoothened signaling pathway; vitelline membrane formation</t>
  </si>
  <si>
    <t>FBgn0039718</t>
  </si>
  <si>
    <t>CG15517</t>
  </si>
  <si>
    <t>FBgn0039765</t>
  </si>
  <si>
    <t>mRpS18C</t>
  </si>
  <si>
    <t>FBgn0039767</t>
  </si>
  <si>
    <t>CG2218</t>
  </si>
  <si>
    <t>FBgn0039780</t>
  </si>
  <si>
    <t>PH4alphaNE1</t>
  </si>
  <si>
    <t>oxidation-reduction process; peptidyl-proline hydroxylation to 4-hydroxy-L-proline</t>
  </si>
  <si>
    <t>FBgn0039787</t>
  </si>
  <si>
    <t>CG9702</t>
  </si>
  <si>
    <t>sulfate transport</t>
  </si>
  <si>
    <t>FBgn0039790</t>
  </si>
  <si>
    <t>CG2246</t>
  </si>
  <si>
    <t>nucleotide biosynthetic process</t>
  </si>
  <si>
    <t>FBgn0039792</t>
  </si>
  <si>
    <t>CG2267</t>
  </si>
  <si>
    <t>FBgn0039796</t>
  </si>
  <si>
    <t>CG12069</t>
  </si>
  <si>
    <t>FBgn0039844</t>
  </si>
  <si>
    <t>CG1607</t>
  </si>
  <si>
    <t>amino acid transmembrane transport</t>
  </si>
  <si>
    <t>FBgn0039850</t>
  </si>
  <si>
    <t>CG11333</t>
  </si>
  <si>
    <t>FBgn0039852</t>
  </si>
  <si>
    <t>nyo</t>
  </si>
  <si>
    <t>regulation of embryonic cell shape; apical constriction</t>
  </si>
  <si>
    <t>FBgn0039872</t>
  </si>
  <si>
    <t>salt</t>
  </si>
  <si>
    <t>FBgn0039882</t>
  </si>
  <si>
    <t>CG11576</t>
  </si>
  <si>
    <t>FBgn0039886</t>
  </si>
  <si>
    <t>CG2003</t>
  </si>
  <si>
    <t>FBgn0039887</t>
  </si>
  <si>
    <t>CG2053</t>
  </si>
  <si>
    <t>FBgn0039993</t>
  </si>
  <si>
    <t>U</t>
  </si>
  <si>
    <t>CG17691</t>
  </si>
  <si>
    <t>fatty-acyl-CoA biosynthetic process</t>
  </si>
  <si>
    <t>FBgn0039994</t>
  </si>
  <si>
    <t>conu</t>
  </si>
  <si>
    <t>positive regulation of Rac GTPase activity; negative regulation of Rho GTPase activity</t>
  </si>
  <si>
    <t>FBgn0040009</t>
  </si>
  <si>
    <t>CG17490</t>
  </si>
  <si>
    <t>FBgn0040028</t>
  </si>
  <si>
    <t>CG17450</t>
  </si>
  <si>
    <t>microtubule cytoskeleton organization; sperm competition</t>
  </si>
  <si>
    <t>FBgn0040031</t>
  </si>
  <si>
    <t>CG12061</t>
  </si>
  <si>
    <t>FBgn0040060</t>
  </si>
  <si>
    <t>yip7</t>
  </si>
  <si>
    <t>FBgn0040075</t>
  </si>
  <si>
    <t>rept</t>
  </si>
  <si>
    <t>chromatin silencing; negative regulation of gene expression; mitotic G2 DNA damage checkpoint; neurogenesis</t>
  </si>
  <si>
    <t>FBgn0040078</t>
  </si>
  <si>
    <t>pont</t>
  </si>
  <si>
    <t>spindle assembly</t>
  </si>
  <si>
    <t>FBgn0040080</t>
  </si>
  <si>
    <t>raps</t>
  </si>
  <si>
    <t>FBgn0040236</t>
  </si>
  <si>
    <t>c11.1</t>
  </si>
  <si>
    <t>FBgn0040291</t>
  </si>
  <si>
    <t>Roc1b</t>
  </si>
  <si>
    <t>sperm motility; activation of cysteine-type endopeptidase activity</t>
  </si>
  <si>
    <t>FBgn0040319</t>
  </si>
  <si>
    <t>Gclc</t>
  </si>
  <si>
    <t>cellular response to DNA damage stimulus; glutathione metabolic process; glutathione biosynthetic process</t>
  </si>
  <si>
    <t>FBgn0040362</t>
  </si>
  <si>
    <t>CG11379</t>
  </si>
  <si>
    <t>FBgn0040371</t>
  </si>
  <si>
    <t>CG12470</t>
  </si>
  <si>
    <t>FBgn0040376</t>
  </si>
  <si>
    <t>CG13759</t>
  </si>
  <si>
    <t>FBgn0040391</t>
  </si>
  <si>
    <t>CG2854</t>
  </si>
  <si>
    <t>FBgn0040475</t>
  </si>
  <si>
    <t>SH3PX1</t>
  </si>
  <si>
    <t>mitosis; cellular response to hypoxia; phagosome-lysosome fusion</t>
  </si>
  <si>
    <t>FBgn0040512</t>
  </si>
  <si>
    <t>zetaCOP</t>
  </si>
  <si>
    <t>phagocytosis; oxidation-reduction process; retrograde vesicle-mediated transport, Golgi to ER; regulation of lipid storage</t>
  </si>
  <si>
    <t>FBgn0040519</t>
  </si>
  <si>
    <t>CG15219</t>
  </si>
  <si>
    <t>FBgn0040529</t>
  </si>
  <si>
    <t>CG9603</t>
  </si>
  <si>
    <t>FBgn0040600</t>
  </si>
  <si>
    <t>CG13631</t>
  </si>
  <si>
    <t>FBgn0040623</t>
  </si>
  <si>
    <t>Spase12</t>
  </si>
  <si>
    <t>signal peptide processing</t>
  </si>
  <si>
    <t>FBgn0040628</t>
  </si>
  <si>
    <t>CG18672</t>
  </si>
  <si>
    <t>FBgn0040684</t>
  </si>
  <si>
    <t>CG12589</t>
  </si>
  <si>
    <t>FBgn0040694</t>
  </si>
  <si>
    <t>CG14974</t>
  </si>
  <si>
    <t>FBgn0040719</t>
  </si>
  <si>
    <t>CG15357</t>
  </si>
  <si>
    <t>FBgn0040735</t>
  </si>
  <si>
    <t>CG16836</t>
  </si>
  <si>
    <t>FBgn0040736</t>
  </si>
  <si>
    <t>IM3</t>
  </si>
  <si>
    <t>Toll signaling pathway; defense response; antibacterial humoral response</t>
  </si>
  <si>
    <t>FBgn0040747</t>
  </si>
  <si>
    <t>CG12853</t>
  </si>
  <si>
    <t>FBgn0040763</t>
  </si>
  <si>
    <t>CG18336</t>
  </si>
  <si>
    <t>FBgn0040765</t>
  </si>
  <si>
    <t>luna</t>
  </si>
  <si>
    <t>FBgn0040773</t>
  </si>
  <si>
    <t>CoVIIc</t>
  </si>
  <si>
    <t>FBgn0040816</t>
  </si>
  <si>
    <t>CG12521</t>
  </si>
  <si>
    <t>FBgn0040817</t>
  </si>
  <si>
    <t>CG14132</t>
  </si>
  <si>
    <t>FBgn0040837</t>
  </si>
  <si>
    <t>CG8620</t>
  </si>
  <si>
    <t>FBgn0040859</t>
  </si>
  <si>
    <t>ncRNA</t>
  </si>
  <si>
    <t>CR32658</t>
  </si>
  <si>
    <t>FBgn0040968</t>
  </si>
  <si>
    <t>CG14933</t>
  </si>
  <si>
    <t>FBgn0040994</t>
  </si>
  <si>
    <t>CR17567</t>
  </si>
  <si>
    <t>FBgn0041004</t>
  </si>
  <si>
    <t>CG17715</t>
  </si>
  <si>
    <t>FBgn0041094</t>
  </si>
  <si>
    <t>scyl</t>
  </si>
  <si>
    <t>cellular response to DNA damage stimulus; negative regulation of signal transduction; multicellular organism reproduction; head involution; negative regulation of growth; cell death</t>
  </si>
  <si>
    <t>FBgn0041182</t>
  </si>
  <si>
    <t>Tep2</t>
  </si>
  <si>
    <t>phagocytosis; defense response to Gram-negative bacterium; antibacterial humoral response</t>
  </si>
  <si>
    <t>FBgn0041184</t>
  </si>
  <si>
    <t>Socs36E</t>
  </si>
  <si>
    <t>FBgn0041195</t>
  </si>
  <si>
    <t>Pkd2</t>
  </si>
  <si>
    <t>sperm storage; sperm motility; spermatogenesis; smooth muscle contraction; larval feeding behavior; sperm competition; cation transport</t>
  </si>
  <si>
    <t>FBgn0041205</t>
  </si>
  <si>
    <t>key</t>
  </si>
  <si>
    <t>positive regulation of defense response to virus by host; Toll signaling pathway; defense response to Gram-negative bacterium; protein catabolic process; positive regulation of innate immune response; positive regulation of antibacterial peptide biosynthe</t>
  </si>
  <si>
    <t>FBgn0041342</t>
  </si>
  <si>
    <t>Cct1</t>
  </si>
  <si>
    <t>oogenesis; determination of adult lifespan; imaginal disc-derived wing morphogenesis; phosphatidylcholine biosynthetic process; biosynthetic process; establishment of ommatidial planar polarity; endocytosis; eye development</t>
  </si>
  <si>
    <t>FBgn0041579</t>
  </si>
  <si>
    <t>AttC</t>
  </si>
  <si>
    <t>defense response to Gram-positive bacterium; defense response; antibacterial humoral response; humoral immune response; defense response to bacterium</t>
  </si>
  <si>
    <t>FBgn0041581</t>
  </si>
  <si>
    <t>AttB</t>
  </si>
  <si>
    <t>FBgn0041607</t>
  </si>
  <si>
    <t>asparagine-synthetase</t>
  </si>
  <si>
    <t>asparagine biosynthetic process</t>
  </si>
  <si>
    <t>FBgn0041710</t>
  </si>
  <si>
    <t>yellow-f</t>
  </si>
  <si>
    <t>developmental pigmentation; melanin biosynthetic process; melanin biosynthetic process from tyrosine; cuticle pigmentation; indole-containing compound biosynthetic process</t>
  </si>
  <si>
    <t>FBgn0041781</t>
  </si>
  <si>
    <t>SCAR</t>
  </si>
  <si>
    <t>FBgn0042112</t>
  </si>
  <si>
    <t>mRpL36</t>
  </si>
  <si>
    <t>mitochondrial translation; translation</t>
  </si>
  <si>
    <t>FBgn0042135</t>
  </si>
  <si>
    <t>CG18812</t>
  </si>
  <si>
    <t>FBgn0042138</t>
  </si>
  <si>
    <t>CG18815</t>
  </si>
  <si>
    <t>FBgn0043025</t>
  </si>
  <si>
    <t>Msi</t>
  </si>
  <si>
    <t>spermatid development; cell proliferation; inosine biosynthetic process; hypoxanthine salvage; adenosine catabolic process</t>
  </si>
  <si>
    <t>FBgn0043457</t>
  </si>
  <si>
    <t>CG5180</t>
  </si>
  <si>
    <t>FBgn0043532</t>
  </si>
  <si>
    <t>Obp56i</t>
  </si>
  <si>
    <t>FBgn0043533</t>
  </si>
  <si>
    <t>Obp56f</t>
  </si>
  <si>
    <t>FBgn0043539</t>
  </si>
  <si>
    <t>Obp22a</t>
  </si>
  <si>
    <t>FBgn0043806</t>
  </si>
  <si>
    <t>CG32032</t>
  </si>
  <si>
    <t>FBgn0043841</t>
  </si>
  <si>
    <t>vir-1</t>
  </si>
  <si>
    <t>defense response to virus</t>
  </si>
  <si>
    <t>FBgn0044047</t>
  </si>
  <si>
    <t>Ilp6</t>
  </si>
  <si>
    <t>insulin receptor signaling pathway; positive regulation of multicellular organism growth</t>
  </si>
  <si>
    <t>FBgn0044452</t>
  </si>
  <si>
    <t>Atg2</t>
  </si>
  <si>
    <t>larval midgut histolysis; regulation of autophagy; negative regulation of phosphatidylinositol 3-kinase signaling; macroautophagy; autophagy; wound healing</t>
  </si>
  <si>
    <t>FBgn0044826</t>
  </si>
  <si>
    <t>Pak3</t>
  </si>
  <si>
    <t>myoblast fusion; actin filament organization; protein phosphorylation</t>
  </si>
  <si>
    <t>FBgn0045035</t>
  </si>
  <si>
    <t>tefu</t>
  </si>
  <si>
    <t>FBgn0045064</t>
  </si>
  <si>
    <t>bwa</t>
  </si>
  <si>
    <t>sphingolipid metabolic process; ceramide catabolic process; brain development; regulation of lipid metabolic process</t>
  </si>
  <si>
    <t>FBgn0045479</t>
  </si>
  <si>
    <t>Gr64a</t>
  </si>
  <si>
    <t>detection of glucose; sensory perception of taste; sensory perception of sweet taste; detection of chemical stimulus</t>
  </si>
  <si>
    <t>FBgn0045483</t>
  </si>
  <si>
    <t>Gr59a</t>
  </si>
  <si>
    <t>sensory perception of taste</t>
  </si>
  <si>
    <t>FBgn0045823</t>
  </si>
  <si>
    <t>vsg</t>
  </si>
  <si>
    <t>regulation of cell proliferation; learning or memory; multicellular organism reproduction; imaginal disc-derived wing morphogenesis; behavioral response to ethanol; long-term memory; olfactory learning</t>
  </si>
  <si>
    <t>FBgn0045866</t>
  </si>
  <si>
    <t>bai</t>
  </si>
  <si>
    <t>regulation of post-mating oviposition; reproduction; dorsal/ventral pattern formation; maternal specification of dorsal/ventral axis, oocyte, germ-line encoded; vesicle-mediated transport; Golgi vesicle transport</t>
  </si>
  <si>
    <t>FBgn0046297</t>
  </si>
  <si>
    <t>CR9284</t>
  </si>
  <si>
    <t>FBgn0046332</t>
  </si>
  <si>
    <t>gskt</t>
  </si>
  <si>
    <t>protein phosphorylation; male gonad development; male gamete generation</t>
  </si>
  <si>
    <t>FBgn0046706</t>
  </si>
  <si>
    <t>Haspin</t>
  </si>
  <si>
    <t>FBgn0046793</t>
  </si>
  <si>
    <t>CG32236</t>
  </si>
  <si>
    <t>FBgn0046874</t>
  </si>
  <si>
    <t>Pif1B</t>
  </si>
  <si>
    <t>FBgn0046876</t>
  </si>
  <si>
    <t>Obp83ef</t>
  </si>
  <si>
    <t>FBgn0047205</t>
  </si>
  <si>
    <t>CR32385</t>
  </si>
  <si>
    <t>FBgn0050026</t>
  </si>
  <si>
    <t>CG30026</t>
  </si>
  <si>
    <t>FBgn0050043</t>
  </si>
  <si>
    <t>CG30043</t>
  </si>
  <si>
    <t>FBgn0050046</t>
  </si>
  <si>
    <t>CG30046</t>
  </si>
  <si>
    <t>FBgn0050048</t>
  </si>
  <si>
    <t>CG30048</t>
  </si>
  <si>
    <t>FBgn0050056</t>
  </si>
  <si>
    <t>CG30056</t>
  </si>
  <si>
    <t>FBgn0050065</t>
  </si>
  <si>
    <t>CG30065</t>
  </si>
  <si>
    <t>FBgn0050098</t>
  </si>
  <si>
    <t>CG30098</t>
  </si>
  <si>
    <t>FBgn0050157</t>
  </si>
  <si>
    <t>CG30157</t>
  </si>
  <si>
    <t>FBgn0050177</t>
  </si>
  <si>
    <t>CG30177</t>
  </si>
  <si>
    <t>FBgn0050178</t>
  </si>
  <si>
    <t>CG30178</t>
  </si>
  <si>
    <t>FBgn0050184</t>
  </si>
  <si>
    <t>CG30184</t>
  </si>
  <si>
    <t>FBgn0050203</t>
  </si>
  <si>
    <t>CG30203</t>
  </si>
  <si>
    <t>FBgn0050259</t>
  </si>
  <si>
    <t>CG30259</t>
  </si>
  <si>
    <t>FBgn0050268</t>
  </si>
  <si>
    <t>CG30268</t>
  </si>
  <si>
    <t>FBgn0050272</t>
  </si>
  <si>
    <t>CG30272</t>
  </si>
  <si>
    <t>FBgn0050278</t>
  </si>
  <si>
    <t>CG30278</t>
  </si>
  <si>
    <t>FBgn0050291</t>
  </si>
  <si>
    <t>CG30291</t>
  </si>
  <si>
    <t>regulation of cyclin-dependent protein serine/threonine kinase activity</t>
  </si>
  <si>
    <t>FBgn0050293</t>
  </si>
  <si>
    <t>Cht12</t>
  </si>
  <si>
    <t>chitin metabolic process; carbohydrate metabolic process; chitin catabolic process</t>
  </si>
  <si>
    <t>FBgn0050324</t>
  </si>
  <si>
    <t>CG30324</t>
  </si>
  <si>
    <t>FBgn0050350</t>
  </si>
  <si>
    <t>CG30350</t>
  </si>
  <si>
    <t>FBgn0050354</t>
  </si>
  <si>
    <t>CG30354</t>
  </si>
  <si>
    <t>mitochondrial electron transport, ubiquinol to cytochrome c</t>
  </si>
  <si>
    <t>FBgn0050355</t>
  </si>
  <si>
    <t>CG30355</t>
  </si>
  <si>
    <t>FBgn0050356</t>
  </si>
  <si>
    <t>CG30356</t>
  </si>
  <si>
    <t>FBgn0050362</t>
  </si>
  <si>
    <t>boly</t>
  </si>
  <si>
    <t>FBgn0050372</t>
  </si>
  <si>
    <t>Asap</t>
  </si>
  <si>
    <t>FBgn0050384</t>
  </si>
  <si>
    <t>CG30384</t>
  </si>
  <si>
    <t>FBgn0050430</t>
  </si>
  <si>
    <t>CG30430</t>
  </si>
  <si>
    <t>FBgn0050432</t>
  </si>
  <si>
    <t>CG30432</t>
  </si>
  <si>
    <t>FBgn0051004</t>
  </si>
  <si>
    <t>mesh</t>
  </si>
  <si>
    <t>smooth septate junction assembly; cell-matrix adhesion</t>
  </si>
  <si>
    <t>FBgn0051013</t>
  </si>
  <si>
    <t>CG31013</t>
  </si>
  <si>
    <t>FBgn0051040</t>
  </si>
  <si>
    <t>Cog7</t>
  </si>
  <si>
    <t>male meiosis cytokinesis; Golgi organization; intracellular protein transport; actomyosin contractile ring contraction</t>
  </si>
  <si>
    <t>FBgn0051050</t>
  </si>
  <si>
    <t>CG31050</t>
  </si>
  <si>
    <t>FBgn0051053</t>
  </si>
  <si>
    <t>CG31053</t>
  </si>
  <si>
    <t>FBgn0051088</t>
  </si>
  <si>
    <t>CG31088</t>
  </si>
  <si>
    <t>FBgn0051089</t>
  </si>
  <si>
    <t>CG31089</t>
  </si>
  <si>
    <t>FBgn0051105</t>
  </si>
  <si>
    <t>ppk22</t>
  </si>
  <si>
    <t>sodium ion transport</t>
  </si>
  <si>
    <t>FBgn0051115</t>
  </si>
  <si>
    <t>CG31115</t>
  </si>
  <si>
    <t>FBgn0051139</t>
  </si>
  <si>
    <t>CG31139</t>
  </si>
  <si>
    <t>FBgn0051148</t>
  </si>
  <si>
    <t>CG31148</t>
  </si>
  <si>
    <t>sphingolipid metabolic process; carbohydrate metabolic process; cellular response to unfolded protein</t>
  </si>
  <si>
    <t>FBgn0051157</t>
  </si>
  <si>
    <t>CG31157</t>
  </si>
  <si>
    <t>FBgn0051195</t>
  </si>
  <si>
    <t>CG31195</t>
  </si>
  <si>
    <t>FBgn0051198</t>
  </si>
  <si>
    <t>CG31198</t>
  </si>
  <si>
    <t>FBgn0051226</t>
  </si>
  <si>
    <t>CG31226</t>
  </si>
  <si>
    <t>FBgn0051229</t>
  </si>
  <si>
    <t>CG31229</t>
  </si>
  <si>
    <t>FBgn0051233</t>
  </si>
  <si>
    <t>CG31233</t>
  </si>
  <si>
    <t>FBgn0051259</t>
  </si>
  <si>
    <t>CG31259</t>
  </si>
  <si>
    <t>FBgn0051266</t>
  </si>
  <si>
    <t>CG31266</t>
  </si>
  <si>
    <t>FBgn0051267</t>
  </si>
  <si>
    <t>CG31267</t>
  </si>
  <si>
    <t>FBgn0051279</t>
  </si>
  <si>
    <t>CG31279</t>
  </si>
  <si>
    <t>FBgn0051294</t>
  </si>
  <si>
    <t>CG31294</t>
  </si>
  <si>
    <t>FBgn0051343</t>
  </si>
  <si>
    <t>CG31343</t>
  </si>
  <si>
    <t>FBgn0051347</t>
  </si>
  <si>
    <t>CG31347</t>
  </si>
  <si>
    <t>FBgn0051407</t>
  </si>
  <si>
    <t>CG31407</t>
  </si>
  <si>
    <t>FBgn0051419</t>
  </si>
  <si>
    <t>CG31419</t>
  </si>
  <si>
    <t>FBgn0051467</t>
  </si>
  <si>
    <t>CG31467</t>
  </si>
  <si>
    <t>negative regulation of phosphatase activity</t>
  </si>
  <si>
    <t>FBgn0051473</t>
  </si>
  <si>
    <t>CG31473</t>
  </si>
  <si>
    <t>oxidation-reduction process; pyridoxine biosynthetic process</t>
  </si>
  <si>
    <t>FBgn0051475</t>
  </si>
  <si>
    <t>CG31475</t>
  </si>
  <si>
    <t>FBgn0051524</t>
  </si>
  <si>
    <t>CG31524</t>
  </si>
  <si>
    <t>FBgn0051528</t>
  </si>
  <si>
    <t>CG31528</t>
  </si>
  <si>
    <t>FBgn0051601</t>
  </si>
  <si>
    <t>CG31601</t>
  </si>
  <si>
    <t>FBgn0051614</t>
  </si>
  <si>
    <t>pseudogene</t>
  </si>
  <si>
    <t>His-Psi:CR31614</t>
  </si>
  <si>
    <t>FBgn0051634</t>
  </si>
  <si>
    <t>Oatp26F</t>
  </si>
  <si>
    <t>FBgn0051637</t>
  </si>
  <si>
    <t>CG31637</t>
  </si>
  <si>
    <t>FBgn0051642</t>
  </si>
  <si>
    <t>CG31642</t>
  </si>
  <si>
    <t>FBgn0051644</t>
  </si>
  <si>
    <t>CG31644</t>
  </si>
  <si>
    <t>FBgn0051659</t>
  </si>
  <si>
    <t>CG31659</t>
  </si>
  <si>
    <t>FBgn0051693</t>
  </si>
  <si>
    <t>CG31693</t>
  </si>
  <si>
    <t>transport; transmembrane transport</t>
  </si>
  <si>
    <t>FBgn0051740</t>
  </si>
  <si>
    <t>CG31740</t>
  </si>
  <si>
    <t>FBgn0051779</t>
  </si>
  <si>
    <t>Acp24A4</t>
  </si>
  <si>
    <t>FBgn0051781</t>
  </si>
  <si>
    <t>CR31781</t>
  </si>
  <si>
    <t>FBgn0051788</t>
  </si>
  <si>
    <t>CG31788</t>
  </si>
  <si>
    <t>FBgn0051858</t>
  </si>
  <si>
    <t>t-cup</t>
  </si>
  <si>
    <t>FBgn0051867</t>
  </si>
  <si>
    <t>CG31867</t>
  </si>
  <si>
    <t>FBgn0051869</t>
  </si>
  <si>
    <t>CG31869</t>
  </si>
  <si>
    <t>FBgn0051949</t>
  </si>
  <si>
    <t>CG31949</t>
  </si>
  <si>
    <t>FBgn0051952</t>
  </si>
  <si>
    <t>CG31952</t>
  </si>
  <si>
    <t>FBgn0051955</t>
  </si>
  <si>
    <t>CG31955</t>
  </si>
  <si>
    <t>FBgn0051960</t>
  </si>
  <si>
    <t>CG31960</t>
  </si>
  <si>
    <t>FBgn0052022</t>
  </si>
  <si>
    <t>CG32022</t>
  </si>
  <si>
    <t>FBgn0052061</t>
  </si>
  <si>
    <t>CG32061</t>
  </si>
  <si>
    <t>FBgn0052064</t>
  </si>
  <si>
    <t>S-Lap4</t>
  </si>
  <si>
    <t>FBgn0052087</t>
  </si>
  <si>
    <t>CG32087</t>
  </si>
  <si>
    <t>FBgn0052103</t>
  </si>
  <si>
    <t>CG32103</t>
  </si>
  <si>
    <t>FBgn0052107</t>
  </si>
  <si>
    <t>CG32107</t>
  </si>
  <si>
    <t>FBgn0052110</t>
  </si>
  <si>
    <t>CG32110</t>
  </si>
  <si>
    <t>proteolysis; protein desumoylation</t>
  </si>
  <si>
    <t>FBgn0052117</t>
  </si>
  <si>
    <t>CG32117</t>
  </si>
  <si>
    <t>FBgn0052141</t>
  </si>
  <si>
    <t>CG32141</t>
  </si>
  <si>
    <t>FBgn0052161</t>
  </si>
  <si>
    <t>CG32161</t>
  </si>
  <si>
    <t>FBgn0052179</t>
  </si>
  <si>
    <t>Krn</t>
  </si>
  <si>
    <t>MAPK cascade; border follicle cell migration; epidermal growth factor receptor signaling pathway; positive regulation of cell proliferation; regulation of epidermal growth factor receptor signaling pathway; compound eye development; positive regulation of</t>
  </si>
  <si>
    <t>FBgn0052240</t>
  </si>
  <si>
    <t>CG32240</t>
  </si>
  <si>
    <t>FBgn0052262</t>
  </si>
  <si>
    <t>CG32262</t>
  </si>
  <si>
    <t>FBgn0052299</t>
  </si>
  <si>
    <t>CG32299</t>
  </si>
  <si>
    <t>FBgn0052313</t>
  </si>
  <si>
    <t>CG32313</t>
  </si>
  <si>
    <t>FBgn0052364</t>
  </si>
  <si>
    <t>CG32364</t>
  </si>
  <si>
    <t>FBgn0052368</t>
  </si>
  <si>
    <t>CG32368</t>
  </si>
  <si>
    <t>FBgn0052369</t>
  </si>
  <si>
    <t>CG32369</t>
  </si>
  <si>
    <t>FBgn0052391</t>
  </si>
  <si>
    <t>CG32391</t>
  </si>
  <si>
    <t>FBgn0052475</t>
  </si>
  <si>
    <t>mthl8</t>
  </si>
  <si>
    <t>determination of adult lifespan; G-protein coupled receptor signaling pathway; response to stress</t>
  </si>
  <si>
    <t>FBgn0052483</t>
  </si>
  <si>
    <t>CG32483</t>
  </si>
  <si>
    <t>FBgn0052549</t>
  </si>
  <si>
    <t>CG32549</t>
  </si>
  <si>
    <t>nucleobase-containing compound metabolic process</t>
  </si>
  <si>
    <t>FBgn0052579</t>
  </si>
  <si>
    <t>CG32579</t>
  </si>
  <si>
    <t>FBgn0052591</t>
  </si>
  <si>
    <t>CG32591</t>
  </si>
  <si>
    <t>FBgn0052638</t>
  </si>
  <si>
    <t>CG32638</t>
  </si>
  <si>
    <t>FBgn0052672</t>
  </si>
  <si>
    <t>Atg8a</t>
  </si>
  <si>
    <t>determination of adult lifespan; regulation of protein ubiquitination; regulation of autophagy; macroautophagy; autophagy</t>
  </si>
  <si>
    <t>FBgn0052681</t>
  </si>
  <si>
    <t>CG32681</t>
  </si>
  <si>
    <t>FBgn0052702</t>
  </si>
  <si>
    <t>Cubn</t>
  </si>
  <si>
    <t>FBgn0052707</t>
  </si>
  <si>
    <t>APC4</t>
  </si>
  <si>
    <t>regulation of mitotic metaphase/anaphase transition; anaphase-promoting complex-dependent proteasomal ubiquitin-dependent protein catabolic process</t>
  </si>
  <si>
    <t>FBgn0052718</t>
  </si>
  <si>
    <t>CG32718</t>
  </si>
  <si>
    <t>FBgn0052720</t>
  </si>
  <si>
    <t>CG32720</t>
  </si>
  <si>
    <t>FBgn0052806</t>
  </si>
  <si>
    <t>CG32806</t>
  </si>
  <si>
    <t>FBgn0052847</t>
  </si>
  <si>
    <t>CG32847</t>
  </si>
  <si>
    <t>FBgn0052865</t>
  </si>
  <si>
    <t>alphagamma-element:CR32865</t>
  </si>
  <si>
    <t>FBgn0053002</t>
  </si>
  <si>
    <t>mRpL27</t>
  </si>
  <si>
    <t>FBgn0053017</t>
  </si>
  <si>
    <t>CG33017</t>
  </si>
  <si>
    <t>FBgn0053121</t>
  </si>
  <si>
    <t>Spn28Db</t>
  </si>
  <si>
    <t>multicellular organism reproduction; negative regulation of endopeptidase activity; regulation of proteolysis</t>
  </si>
  <si>
    <t>FBgn0053140</t>
  </si>
  <si>
    <t>CG33140</t>
  </si>
  <si>
    <t>FBgn0053169</t>
  </si>
  <si>
    <t>CG33169</t>
  </si>
  <si>
    <t>FBgn0053234</t>
  </si>
  <si>
    <t>CG33234</t>
  </si>
  <si>
    <t>FBgn0053258</t>
  </si>
  <si>
    <t>CG33258</t>
  </si>
  <si>
    <t>FBgn0053276</t>
  </si>
  <si>
    <t>CG33276</t>
  </si>
  <si>
    <t>proteolysis; tRNA thio-modification</t>
  </si>
  <si>
    <t>FBgn0053285</t>
  </si>
  <si>
    <t>CG33285</t>
  </si>
  <si>
    <t>FBgn0053286</t>
  </si>
  <si>
    <t>CG33286</t>
  </si>
  <si>
    <t>FBgn0053290</t>
  </si>
  <si>
    <t>CG33290</t>
  </si>
  <si>
    <t>FBgn0053293</t>
  </si>
  <si>
    <t>CG33293</t>
  </si>
  <si>
    <t>FBgn0053307</t>
  </si>
  <si>
    <t>CG33307</t>
  </si>
  <si>
    <t>FBgn0053325</t>
  </si>
  <si>
    <t>CG33325</t>
  </si>
  <si>
    <t>FBgn0053346</t>
  </si>
  <si>
    <t>CG33346</t>
  </si>
  <si>
    <t>FBgn0053348</t>
  </si>
  <si>
    <t>CheB42a</t>
  </si>
  <si>
    <t>sensory perception of chemical stimulus; response to pheromone; male courtship behavior; detection of pheromone</t>
  </si>
  <si>
    <t>FBgn0053523</t>
  </si>
  <si>
    <t>Vap-33B</t>
  </si>
  <si>
    <t>FBgn0053542</t>
  </si>
  <si>
    <t>upd3</t>
  </si>
  <si>
    <t>paracrine signaling; positive regulation of JAK-STAT cascade; positive regulation of cell proliferation; intestinal epithelial structure maintenance; JAK-STAT cascade; regulation of imaginal disc-derived wing size; antimicrobial humoral response; immune r</t>
  </si>
  <si>
    <t>FBgn0053554</t>
  </si>
  <si>
    <t>Nipped-A</t>
  </si>
  <si>
    <t>phagocytosis; mitotic cytokinesis; positive regulation of Notch signaling pathway; wing disc pattern formation; regulation of transcription, DNA-templated</t>
  </si>
  <si>
    <t>FBgn0053723</t>
  </si>
  <si>
    <t>CG33723</t>
  </si>
  <si>
    <t>FBgn0053926</t>
  </si>
  <si>
    <t>CG33926</t>
  </si>
  <si>
    <t>FBgn0053963</t>
  </si>
  <si>
    <t>CR33963</t>
  </si>
  <si>
    <t>FBgn0054001</t>
  </si>
  <si>
    <t>CG34001</t>
  </si>
  <si>
    <t>FBgn0054003</t>
  </si>
  <si>
    <t>NimB3</t>
  </si>
  <si>
    <t>FBgn0054026</t>
  </si>
  <si>
    <t>CG34026</t>
  </si>
  <si>
    <t>FBgn0054033</t>
  </si>
  <si>
    <t>CG34033</t>
  </si>
  <si>
    <t>FBgn0054041</t>
  </si>
  <si>
    <t>CG34041</t>
  </si>
  <si>
    <t>FBgn0054043</t>
  </si>
  <si>
    <t>CG34043</t>
  </si>
  <si>
    <t>FBgn0054044</t>
  </si>
  <si>
    <t>CR34044</t>
  </si>
  <si>
    <t>FBgn0062442</t>
  </si>
  <si>
    <t>CG1458</t>
  </si>
  <si>
    <t>FBgn0063261</t>
  </si>
  <si>
    <t>CG31275</t>
  </si>
  <si>
    <t>lateral inhibition; microtubule-based movement</t>
  </si>
  <si>
    <t>FBgn0063298</t>
  </si>
  <si>
    <t>CR31429</t>
  </si>
  <si>
    <t>FBgn0064116</t>
  </si>
  <si>
    <t>CG33713</t>
  </si>
  <si>
    <t>FBgn0064237</t>
  </si>
  <si>
    <t>Idgf5</t>
  </si>
  <si>
    <t>FBgn0067317</t>
  </si>
  <si>
    <t>Cby</t>
  </si>
  <si>
    <t>negative regulation of Wnt signaling pathway; spermatid development; segment polarity determination; axoneme assembly</t>
  </si>
  <si>
    <t>FBgn0067905</t>
  </si>
  <si>
    <t>IM14</t>
  </si>
  <si>
    <t>FBgn0082598</t>
  </si>
  <si>
    <t>akirin</t>
  </si>
  <si>
    <t>muscle organ development; defense response to Gram-negative bacterium; muscle attachment; positive regulation of innate immune response; larval somatic muscle development; embryo development</t>
  </si>
  <si>
    <t>FBgn0082983</t>
  </si>
  <si>
    <t>snoRNA</t>
  </si>
  <si>
    <t>snoRNA:Psi28S-2626</t>
  </si>
  <si>
    <t>FBgn0083141</t>
  </si>
  <si>
    <t>Spn28B</t>
  </si>
  <si>
    <t>multicellular organism reproduction; negative regulation of endopeptidase activity; negative regulation of proteolysis; regulation of proteolysis</t>
  </si>
  <si>
    <t>FBgn0083956</t>
  </si>
  <si>
    <t>CG34120</t>
  </si>
  <si>
    <t>FBgn0083962</t>
  </si>
  <si>
    <t>CG34126</t>
  </si>
  <si>
    <t>FBgn0085190</t>
  </si>
  <si>
    <t>CG34161</t>
  </si>
  <si>
    <t>FBgn0085194</t>
  </si>
  <si>
    <t>CG34165</t>
  </si>
  <si>
    <t>FBgn0085197</t>
  </si>
  <si>
    <t>CG34168</t>
  </si>
  <si>
    <t>FBgn0085199</t>
  </si>
  <si>
    <t>CG34170</t>
  </si>
  <si>
    <t>FBgn0085206</t>
  </si>
  <si>
    <t>CG34177</t>
  </si>
  <si>
    <t>FBgn0085227</t>
  </si>
  <si>
    <t>CG34198</t>
  </si>
  <si>
    <t>FBgn0085236</t>
  </si>
  <si>
    <t>CG34207</t>
  </si>
  <si>
    <t>FBgn0085285</t>
  </si>
  <si>
    <t>CG34256</t>
  </si>
  <si>
    <t>FBgn0085288</t>
  </si>
  <si>
    <t>CG34259</t>
  </si>
  <si>
    <t>FBgn0085293</t>
  </si>
  <si>
    <t>CG34264</t>
  </si>
  <si>
    <t>FBgn0085294</t>
  </si>
  <si>
    <t>CG34265</t>
  </si>
  <si>
    <t>FBgn0085321</t>
  </si>
  <si>
    <t>CG34292</t>
  </si>
  <si>
    <t>FBgn0085339</t>
  </si>
  <si>
    <t>CG34310</t>
  </si>
  <si>
    <t>FBgn0085354</t>
  </si>
  <si>
    <t>CG34325</t>
  </si>
  <si>
    <t>FBgn0085374</t>
  </si>
  <si>
    <t>CG34345</t>
  </si>
  <si>
    <t>oxidation-reduction process; lateral inhibition; peptidyl-proline hydroxylation to 4-hydroxy-L-proline</t>
  </si>
  <si>
    <t>FBgn0085453</t>
  </si>
  <si>
    <t>CG34424</t>
  </si>
  <si>
    <t>folic acid-containing compound biosynthetic process</t>
  </si>
  <si>
    <t>FBgn0085498</t>
  </si>
  <si>
    <t>CG40583</t>
  </si>
  <si>
    <t>FBgn0085732</t>
  </si>
  <si>
    <t>CR40190</t>
  </si>
  <si>
    <t>FBgn0086346</t>
  </si>
  <si>
    <t>ALiX</t>
  </si>
  <si>
    <t>positive regulation of JNK cascade; ubiquitin-dependent protein catabolic process via the multivesicular body sorting pathway; apoptotic process; actin filament polymerization</t>
  </si>
  <si>
    <t>FBgn0086347</t>
  </si>
  <si>
    <t>Myo31DF</t>
  </si>
  <si>
    <t>imaginal disc-derived male genitalia morphogenesis; mesoderm development; determination of digestive tract left/right asymmetry; determination of left/right symmetry</t>
  </si>
  <si>
    <t>FBgn0086362</t>
  </si>
  <si>
    <t>spn-F</t>
  </si>
  <si>
    <t>chaeta morphogenesis; oocyte axis specification; oocyte microtubule cytoskeleton organization; regulation of cytoskeleton organization</t>
  </si>
  <si>
    <t>FBgn0086384</t>
  </si>
  <si>
    <t>Mer</t>
  </si>
  <si>
    <t>FBgn0086656</t>
  </si>
  <si>
    <t>shrb</t>
  </si>
  <si>
    <t>endosome transport via multivesicular body sorting pathway; ubiquitin-dependent protein catabolic process via the multivesicular body sorting pathway; negative regulation of growth of symbiont in host; negative regulation of Notch signaling pathway; prote</t>
  </si>
  <si>
    <t>FBgn0086708</t>
  </si>
  <si>
    <t>stv</t>
  </si>
  <si>
    <t>proteolysis; lateral inhibition; protein lipidation</t>
  </si>
  <si>
    <t>FBgn0086711</t>
  </si>
  <si>
    <t>mol</t>
  </si>
  <si>
    <t>response to oxidative stress; learning or memory; protein transport; asymmetric protein localization; long-term memory; olfactory learning</t>
  </si>
  <si>
    <t>FBgn0086779</t>
  </si>
  <si>
    <t>step</t>
  </si>
  <si>
    <t>embryonic development via the syncytial blastoderm; imaginal disc-derived wing vein morphogenesis; activation of MAPK activity; regulation of endocytosis; regulation of cell adhesion; regulation of microtubule cytoskeleton organization; positive regulatio</t>
  </si>
  <si>
    <t>FBgn0086895</t>
  </si>
  <si>
    <t>pea</t>
  </si>
  <si>
    <t>spermatid development; regulation of alternative mRNA splicing, via spliceosome; mRNA splicing, via spliceosome; neurogenesis</t>
  </si>
  <si>
    <t>FBgn0086907</t>
  </si>
  <si>
    <t>Cyt-c-d</t>
  </si>
  <si>
    <t>regulation of compound eye retinal cell programmed cell death; oxidative phosphorylation; activation of cysteine-type endopeptidase activity</t>
  </si>
  <si>
    <t>FBgn0087035</t>
  </si>
  <si>
    <t>AGO2</t>
  </si>
  <si>
    <t>FBgn0243511</t>
  </si>
  <si>
    <t>psidin</t>
  </si>
  <si>
    <t>border follicle cell migration; positive regulation of lamellipodium assembly; activation of immune response; phagocytosis, engulfment; sensory neuron axon guidance; negative regulation of neuron apoptotic process; humoral immune response; immune response</t>
  </si>
  <si>
    <t>FBgn0243512</t>
  </si>
  <si>
    <t>puc</t>
  </si>
  <si>
    <t>FBgn0250791</t>
  </si>
  <si>
    <t>alphaSnap</t>
  </si>
  <si>
    <t>FBgn0250816</t>
  </si>
  <si>
    <t>AGO3</t>
  </si>
  <si>
    <t>posttranscriptional gene silencing by RNA; positive regulation of nuclear-transcribed mRNA poly(A) tail shortening</t>
  </si>
  <si>
    <t>FBgn0250820</t>
  </si>
  <si>
    <t>meigo</t>
  </si>
  <si>
    <t>transmembrane transport; protein N-linked glycosylation; response to endoplasmic reticulum stress; dendrite guidance; axon guidance</t>
  </si>
  <si>
    <t>FBgn0250825</t>
  </si>
  <si>
    <t>CG34241</t>
  </si>
  <si>
    <t>FBgn0250826</t>
  </si>
  <si>
    <t>CG34160</t>
  </si>
  <si>
    <t>FBgn0250831</t>
  </si>
  <si>
    <t>BG642167</t>
  </si>
  <si>
    <t>FBgn0250847</t>
  </si>
  <si>
    <t>CG14034</t>
  </si>
  <si>
    <t>multicellular organism reproduction; phospholipid metabolic process; lipid metabolic process; neurogenesis</t>
  </si>
  <si>
    <t>FBgn0259140</t>
  </si>
  <si>
    <t>CG42255</t>
  </si>
  <si>
    <t>FBgn0259151</t>
  </si>
  <si>
    <t>CG42266</t>
  </si>
  <si>
    <t>FBgn0259183</t>
  </si>
  <si>
    <t>CG42287</t>
  </si>
  <si>
    <t>FBgn0259184</t>
  </si>
  <si>
    <t>CG42288</t>
  </si>
  <si>
    <t>FBgn0259227</t>
  </si>
  <si>
    <t>CG42327</t>
  </si>
  <si>
    <t>FBgn0259238</t>
  </si>
  <si>
    <t>CG42336</t>
  </si>
  <si>
    <t>FBgn0259700</t>
  </si>
  <si>
    <t>CG42354</t>
  </si>
  <si>
    <t>FBgn0259721</t>
  </si>
  <si>
    <t>CG42375</t>
  </si>
  <si>
    <t>FBgn0259878</t>
  </si>
  <si>
    <t>Fs</t>
  </si>
  <si>
    <t>negative regulation of activin receptor signaling pathway; positive regulation of activin receptor signaling pathway; negative regulation of decapentaplegic signaling pathway</t>
  </si>
  <si>
    <t>FBgn0259896</t>
  </si>
  <si>
    <t>NimC1</t>
  </si>
  <si>
    <t>phagocytosis; defense response to bacterium</t>
  </si>
  <si>
    <t>FBgn0259917</t>
  </si>
  <si>
    <t>CG42446</t>
  </si>
  <si>
    <t>FBgn0259957</t>
  </si>
  <si>
    <t>CG42467</t>
  </si>
  <si>
    <t>FBgn0259958</t>
  </si>
  <si>
    <t>Sfp24F</t>
  </si>
  <si>
    <t>FBgn0259962</t>
  </si>
  <si>
    <t>Sfp33A1</t>
  </si>
  <si>
    <t>FBgn0259964</t>
  </si>
  <si>
    <t>Sfp33A3</t>
  </si>
  <si>
    <t>multicellular organism reproduction; negative regulation of catalytic activity</t>
  </si>
  <si>
    <t>FBgn0259965</t>
  </si>
  <si>
    <t>Sfp35C</t>
  </si>
  <si>
    <t>FBgn0259967</t>
  </si>
  <si>
    <t>Sfp53D</t>
  </si>
  <si>
    <t>FBgn0259968</t>
  </si>
  <si>
    <t>Sfp60F</t>
  </si>
  <si>
    <t>FBgn0259975</t>
  </si>
  <si>
    <t>Sfp87B</t>
  </si>
  <si>
    <t>FBgn0259998</t>
  </si>
  <si>
    <t>CG17571</t>
  </si>
  <si>
    <t>FBgn0260452</t>
  </si>
  <si>
    <t>CG13984</t>
  </si>
  <si>
    <t>FBgn0260456</t>
  </si>
  <si>
    <t>CG4806</t>
  </si>
  <si>
    <t>FBgn0260458</t>
  </si>
  <si>
    <t>PGRP-LD</t>
  </si>
  <si>
    <t>immune response</t>
  </si>
  <si>
    <t>FBgn0260468</t>
  </si>
  <si>
    <t>CG7950</t>
  </si>
  <si>
    <t>FBgn0260481</t>
  </si>
  <si>
    <t>CG32454</t>
  </si>
  <si>
    <t>FBgn0260635</t>
  </si>
  <si>
    <t>th</t>
  </si>
  <si>
    <t>FBgn0260722</t>
  </si>
  <si>
    <t>CR42549</t>
  </si>
  <si>
    <t>FBgn0260747</t>
  </si>
  <si>
    <t>CG5010</t>
  </si>
  <si>
    <t>FBgn0260758</t>
  </si>
  <si>
    <t>CG42556</t>
  </si>
  <si>
    <t>cobalamin metabolic process</t>
  </si>
  <si>
    <t>FBgn0260759</t>
  </si>
  <si>
    <t>CG42557</t>
  </si>
  <si>
    <t>FBgn0260766</t>
  </si>
  <si>
    <t>CG42564</t>
  </si>
  <si>
    <t>defense response to Gram-negative bacterium; multicellular organism reproduction</t>
  </si>
  <si>
    <t>FBgn0260934</t>
  </si>
  <si>
    <t>par-1</t>
  </si>
  <si>
    <t>FBgn0260942</t>
  </si>
  <si>
    <t>bond</t>
  </si>
  <si>
    <t>meiotic spindle organization; spindle assembly; meiosis I cytokinesis; actomyosin contractile ring assembly; male meiosis cytokinesis; fatty acid elongation; very long-chain fatty acid biosynthetic process; meiosis II cytokinesis</t>
  </si>
  <si>
    <t>FBgn0260960</t>
  </si>
  <si>
    <t>Baldspot</t>
  </si>
  <si>
    <t>spermatogenesis; long-chain fatty acid biosynthetic process; fatty acid elongation</t>
  </si>
  <si>
    <t>FBgn0261108</t>
  </si>
  <si>
    <t>Atg13</t>
  </si>
  <si>
    <t>regulation of autophagy; autophagy</t>
  </si>
  <si>
    <t>FBgn0261113</t>
  </si>
  <si>
    <t>Xrp1</t>
  </si>
  <si>
    <t>olfactory behavior; cellular process; imaginal disc-derived wing morphogenesis; chromosome organization; negative regulation of cell proliferation</t>
  </si>
  <si>
    <t>FBgn0261258</t>
  </si>
  <si>
    <t>rgn</t>
  </si>
  <si>
    <t>tissue regeneration</t>
  </si>
  <si>
    <t>FBgn0261278</t>
  </si>
  <si>
    <t>grp</t>
  </si>
  <si>
    <t>FBgn0261283</t>
  </si>
  <si>
    <t>HLH106</t>
  </si>
  <si>
    <t>FBgn0261287</t>
  </si>
  <si>
    <t>ymp</t>
  </si>
  <si>
    <t>FBgn0261458</t>
  </si>
  <si>
    <t>capt</t>
  </si>
  <si>
    <t>FBgn0261523</t>
  </si>
  <si>
    <t>CG42658</t>
  </si>
  <si>
    <t>FBgn0261560</t>
  </si>
  <si>
    <t>Thor</t>
  </si>
  <si>
    <t>FBgn0261563</t>
  </si>
  <si>
    <t>wb</t>
  </si>
  <si>
    <t>regulation of cell migration; imaginal disc-derived wing morphogenesis; regulation of embryonic development; regulation of cell adhesion; gonad development; digestive tract mesoderm development</t>
  </si>
  <si>
    <t>FBgn0261628</t>
  </si>
  <si>
    <t>CG42711</t>
  </si>
  <si>
    <t>FBgn0261673</t>
  </si>
  <si>
    <t>nemy</t>
  </si>
  <si>
    <t>locomotory behavior; imaginal disc-derived wing morphogenesis; memory</t>
  </si>
  <si>
    <t>FBgn0261681</t>
  </si>
  <si>
    <t>CG42728</t>
  </si>
  <si>
    <t>FBgn0261682</t>
  </si>
  <si>
    <t>CG42729</t>
  </si>
  <si>
    <t>FBgn0261816</t>
  </si>
  <si>
    <t>CG42758</t>
  </si>
  <si>
    <t>FBgn0261853</t>
  </si>
  <si>
    <t>CG42782</t>
  </si>
  <si>
    <t>FBgn0261862</t>
  </si>
  <si>
    <t>whd</t>
  </si>
  <si>
    <t>response to oxidative stress; response to starvation; response to metal ion</t>
  </si>
  <si>
    <t>FBgn0261873</t>
  </si>
  <si>
    <t>sdt</t>
  </si>
  <si>
    <t>FBgn0261932</t>
  </si>
  <si>
    <t>CG42798</t>
  </si>
  <si>
    <t>FBgn0261983</t>
  </si>
  <si>
    <t>l(2)gd1</t>
  </si>
  <si>
    <t>FBgn0261984</t>
  </si>
  <si>
    <t>Ire1</t>
  </si>
  <si>
    <t>mRNA catabolic process; response to unfolded protein; compound eye photoreceptor cell differentiation; protein phosphorylation; response to endoplasmic reticulum stress; regulation of RNA splicing; Golgi organization; HAC1-type intron splice site recognit</t>
  </si>
  <si>
    <t>FBgn0261989</t>
  </si>
  <si>
    <t>CG42807</t>
  </si>
  <si>
    <t>FBgn0261999</t>
  </si>
  <si>
    <t>CG42817</t>
  </si>
  <si>
    <t>FBgn0262006</t>
  </si>
  <si>
    <t>CG42824</t>
  </si>
  <si>
    <t>FBgn0262007</t>
  </si>
  <si>
    <t>CG42825</t>
  </si>
  <si>
    <t>FBgn0262030</t>
  </si>
  <si>
    <t>CG42841</t>
  </si>
  <si>
    <t>FBgn0262036</t>
  </si>
  <si>
    <t>CG42847</t>
  </si>
  <si>
    <t>FBgn0262057</t>
  </si>
  <si>
    <t>Spn77Ba</t>
  </si>
  <si>
    <t>negative regulation of proteolysis; negative regulation of melanization defense response</t>
  </si>
  <si>
    <t>FBgn0262100</t>
  </si>
  <si>
    <t>CG42853</t>
  </si>
  <si>
    <t>FBgn0262106</t>
  </si>
  <si>
    <t>CR42859</t>
  </si>
  <si>
    <t>FBgn0262108</t>
  </si>
  <si>
    <t>CR42861</t>
  </si>
  <si>
    <t>FBgn0262114</t>
  </si>
  <si>
    <t>RanBPM</t>
  </si>
  <si>
    <t>dorsal appendage formation; ovarian follicle cell-cell adhesion; JAK-STAT cascade; cytoskeleton organization; germ-line stem-cell niche homeostasis; larval feeding behavior</t>
  </si>
  <si>
    <t>FBgn0262117</t>
  </si>
  <si>
    <t>IntS3</t>
  </si>
  <si>
    <t>snRNA processing</t>
  </si>
  <si>
    <t>FBgn0262143</t>
  </si>
  <si>
    <t>CG42869</t>
  </si>
  <si>
    <t>FBgn0262291</t>
  </si>
  <si>
    <t>miRNA</t>
  </si>
  <si>
    <t>mir-956</t>
  </si>
  <si>
    <t>FBgn0262366</t>
  </si>
  <si>
    <t>CG43064</t>
  </si>
  <si>
    <t>FBgn0262473</t>
  </si>
  <si>
    <t>Tl</t>
  </si>
  <si>
    <t>FBgn0262479</t>
  </si>
  <si>
    <t>CG43069</t>
  </si>
  <si>
    <t>FBgn0262486</t>
  </si>
  <si>
    <t>CG43076</t>
  </si>
  <si>
    <t>FBgn0262512</t>
  </si>
  <si>
    <t>Vha14-1</t>
  </si>
  <si>
    <t>proton transport; ATP hydrolysis coupled proton transport</t>
  </si>
  <si>
    <t>FBgn0262517</t>
  </si>
  <si>
    <t>l(3)76BDr</t>
  </si>
  <si>
    <t>FBgn0262541</t>
  </si>
  <si>
    <t>CG43095</t>
  </si>
  <si>
    <t>FBgn0262559</t>
  </si>
  <si>
    <t>Mdh2</t>
  </si>
  <si>
    <t>positive regulation of programmed cell death; tricarboxylic acid cycle; regulation of programmed cell death; malate metabolic process; pupal development; activation of cysteine-type endopeptidase activity</t>
  </si>
  <si>
    <t>FBgn0262566</t>
  </si>
  <si>
    <t>CG43106</t>
  </si>
  <si>
    <t>FBgn0262571</t>
  </si>
  <si>
    <t>CG43111</t>
  </si>
  <si>
    <t>FBgn0262575</t>
  </si>
  <si>
    <t>CG43115</t>
  </si>
  <si>
    <t>FBgn0262581</t>
  </si>
  <si>
    <t>CG43121</t>
  </si>
  <si>
    <t>FBgn0262622</t>
  </si>
  <si>
    <t>CR43146</t>
  </si>
  <si>
    <t>FBgn0262647</t>
  </si>
  <si>
    <t>Nup160</t>
  </si>
  <si>
    <t>SMAD protein import into nucleus; mRNA export from nucleus</t>
  </si>
  <si>
    <t>FBgn0262656</t>
  </si>
  <si>
    <t>dm</t>
  </si>
  <si>
    <t>FBgn0262716</t>
  </si>
  <si>
    <t>Arp3</t>
  </si>
  <si>
    <t>FBgn0262789</t>
  </si>
  <si>
    <t>CR43170</t>
  </si>
  <si>
    <t>FBgn0262794</t>
  </si>
  <si>
    <t>CG43175</t>
  </si>
  <si>
    <t>FBgn0262812</t>
  </si>
  <si>
    <t>CG43183</t>
  </si>
  <si>
    <t>FBgn0262838</t>
  </si>
  <si>
    <t>CG43202</t>
  </si>
  <si>
    <t>FBgn0262839</t>
  </si>
  <si>
    <t>CG43203</t>
  </si>
  <si>
    <t>FBgn0262845</t>
  </si>
  <si>
    <t>CG43209</t>
  </si>
  <si>
    <t>FBgn0262858</t>
  </si>
  <si>
    <t>CG43222</t>
  </si>
  <si>
    <t>FBgn0262896</t>
  </si>
  <si>
    <t>CG43251</t>
  </si>
  <si>
    <t>FBgn0262904</t>
  </si>
  <si>
    <t>CR43259</t>
  </si>
  <si>
    <t>FBgn0262943</t>
  </si>
  <si>
    <t>CR43262</t>
  </si>
  <si>
    <t>FBgn0262952</t>
  </si>
  <si>
    <t>mt:ND4</t>
  </si>
  <si>
    <t>FBgn0262967</t>
  </si>
  <si>
    <t>CG43278</t>
  </si>
  <si>
    <t>FBgn0262975</t>
  </si>
  <si>
    <t>cnc</t>
  </si>
  <si>
    <t>FBgn0262999</t>
  </si>
  <si>
    <t>CG43307</t>
  </si>
  <si>
    <t>FBgn0263022</t>
  </si>
  <si>
    <t>CG43317</t>
  </si>
  <si>
    <t>FBgn0263024</t>
  </si>
  <si>
    <t>CG43319</t>
  </si>
  <si>
    <t>FBgn0263083</t>
  </si>
  <si>
    <t>CG43351</t>
  </si>
  <si>
    <t>FBgn0263090</t>
  </si>
  <si>
    <t>CR43358</t>
  </si>
  <si>
    <t>FBgn0263094</t>
  </si>
  <si>
    <t>CG43362</t>
  </si>
  <si>
    <t>FBgn0263199</t>
  </si>
  <si>
    <t>Galk</t>
  </si>
  <si>
    <t>carbohydrate phosphorylation; galactose metabolic process</t>
  </si>
  <si>
    <t>FBgn0263241</t>
  </si>
  <si>
    <t>Mocs1</t>
  </si>
  <si>
    <t>Mo-molybdopterin cofactor biosynthetic process</t>
  </si>
  <si>
    <t>FBgn0263251</t>
  </si>
  <si>
    <t>vnc</t>
  </si>
  <si>
    <t>oogenesis; neurogenesis</t>
  </si>
  <si>
    <t>FBgn0263270</t>
  </si>
  <si>
    <t>CG43396</t>
  </si>
  <si>
    <t>FBgn0263324</t>
  </si>
  <si>
    <t>CR43405</t>
  </si>
  <si>
    <t>FBgn0263326</t>
  </si>
  <si>
    <t>CG43407</t>
  </si>
  <si>
    <t>FBgn0263445</t>
  </si>
  <si>
    <t>CR43468</t>
  </si>
  <si>
    <t>FBgn0263451</t>
  </si>
  <si>
    <t>CR43474</t>
  </si>
  <si>
    <t>FBgn0263489</t>
  </si>
  <si>
    <t>unsRNA:d-a</t>
  </si>
  <si>
    <t>FBgn0263490</t>
  </si>
  <si>
    <t>mld</t>
  </si>
  <si>
    <t>determination of adult lifespan; positive regulation of circadian sleep/wake cycle, sleep; ecdysone biosynthetic process; long-term memory</t>
  </si>
  <si>
    <t>FBgn0263502</t>
  </si>
  <si>
    <t>CR43491</t>
  </si>
  <si>
    <t>FBgn0263597</t>
  </si>
  <si>
    <t>Acp98AB</t>
  </si>
  <si>
    <t>multicellular organism reproduction; negative regulation of female receptivity, post-mating</t>
  </si>
  <si>
    <t>FBgn0263598</t>
  </si>
  <si>
    <t>Vha68-2</t>
  </si>
  <si>
    <t>endosomal transport; imaginal disc growth; endosomal lumen acidification; ATP hydrolysis coupled proton transport; ATP metabolic process</t>
  </si>
  <si>
    <t>FBgn0263599</t>
  </si>
  <si>
    <t>l(3)72Ab</t>
  </si>
  <si>
    <t>mitosis; RNA splicing; regulation of alternative mRNA splicing, via spliceosome; mRNA splicing, via spliceosome</t>
  </si>
  <si>
    <t>FBgn0263624</t>
  </si>
  <si>
    <t>CR43633</t>
  </si>
  <si>
    <t>FBgn0263663</t>
  </si>
  <si>
    <t>CR43654</t>
  </si>
  <si>
    <t>FBgn0263707</t>
  </si>
  <si>
    <t>CG43659</t>
  </si>
  <si>
    <t>FBgn0263774</t>
  </si>
  <si>
    <t>CG43691</t>
  </si>
  <si>
    <t>FBgn0263868</t>
  </si>
  <si>
    <t>CR43715</t>
  </si>
  <si>
    <t>FBgn0263911</t>
  </si>
  <si>
    <t>CoVIII</t>
  </si>
  <si>
    <t>FBgn0263982</t>
  </si>
  <si>
    <t>CG43731</t>
  </si>
  <si>
    <t>FBgn0264077</t>
  </si>
  <si>
    <t>Cnx14D</t>
  </si>
  <si>
    <t>FBgn0264081</t>
  </si>
  <si>
    <t>CG43750</t>
  </si>
  <si>
    <t>FBgn0264272</t>
  </si>
  <si>
    <t>mwh</t>
  </si>
  <si>
    <t>Wnt signaling pathway; imaginal disc-derived wing morphogenesis; regulation of trichome morphogenesis; imaginal disc-derived wing hair organization; negative regulation of actin filament polymerization; establishment of planar polarity; imaginal disc-deri</t>
  </si>
  <si>
    <t>FBgn0264340</t>
  </si>
  <si>
    <t>CG43796</t>
  </si>
  <si>
    <t>FBgn0264357</t>
  </si>
  <si>
    <t>SNF4Agamma</t>
  </si>
  <si>
    <t>behavioral response to starvation; regulation of response to DNA damage stimulus; protein phosphorylation; cellular response to starvation; sequestering of triglyceride; lipid metabolic process; autophagy; cholesterol homeostasis; positive regulation of c</t>
  </si>
  <si>
    <t>FBgn0264374</t>
  </si>
  <si>
    <t>CR43826</t>
  </si>
  <si>
    <t>FBgn0264427</t>
  </si>
  <si>
    <t>CR43845</t>
  </si>
  <si>
    <t>FBgn0264488</t>
  </si>
  <si>
    <t>CG43896</t>
  </si>
  <si>
    <t>FBgn0264514</t>
  </si>
  <si>
    <t>CR43913</t>
  </si>
  <si>
    <t>FBgn0264518</t>
  </si>
  <si>
    <t>CR43917</t>
  </si>
  <si>
    <t>FBgn0264543</t>
  </si>
  <si>
    <t>CG43922</t>
  </si>
  <si>
    <t>FBgn0264563</t>
  </si>
  <si>
    <t>CG43935</t>
  </si>
  <si>
    <t>FBgn0264725</t>
  </si>
  <si>
    <t>CG43993</t>
  </si>
  <si>
    <t>FBgn0264726</t>
  </si>
  <si>
    <t>CR43994</t>
  </si>
  <si>
    <t>FBgn0264800</t>
  </si>
  <si>
    <t>Mcr</t>
  </si>
  <si>
    <t>defense response to fungus; lateral inhibition; phagocytosis, recognition; antibacterial humoral response</t>
  </si>
  <si>
    <t>FBgn0264922</t>
  </si>
  <si>
    <t>smt3</t>
  </si>
  <si>
    <t>FBgn0264978</t>
  </si>
  <si>
    <t>Slh</t>
  </si>
  <si>
    <t>phagocytosis; vesicle docking</t>
  </si>
  <si>
    <t>FBgn0264979</t>
  </si>
  <si>
    <t>CG4267</t>
  </si>
  <si>
    <t>FBgn0264984</t>
  </si>
  <si>
    <t>CR44135</t>
  </si>
  <si>
    <t>FBgn0264988</t>
  </si>
  <si>
    <t>CG44139</t>
  </si>
  <si>
    <t>FBgn0264994</t>
  </si>
  <si>
    <t>CR44145</t>
  </si>
  <si>
    <t>FBgn0265062</t>
  </si>
  <si>
    <t>CR44173</t>
  </si>
  <si>
    <t>FBgn0265087</t>
  </si>
  <si>
    <t>CR44198</t>
  </si>
  <si>
    <t>FBgn0265089</t>
  </si>
  <si>
    <t>eIF4E-3</t>
  </si>
  <si>
    <t>translational initiation; spermatogenesis; positive regulation of translation</t>
  </si>
  <si>
    <t>FBgn0265102</t>
  </si>
  <si>
    <t>Oseg1</t>
  </si>
  <si>
    <t>nonmotile primary cilium assembly; intraciliary retrograde transport; cilium assembly; sensory perception of mechanical stimulus</t>
  </si>
  <si>
    <t>FBgn0265137</t>
  </si>
  <si>
    <t>Spn42Da</t>
  </si>
  <si>
    <t>negative regulation of peptide hormone processing; negative regulation of protein processing; negative regulation of endopeptidase activity; regulation of proteolysis</t>
  </si>
  <si>
    <t>FBgn0265178</t>
  </si>
  <si>
    <t>CG44243</t>
  </si>
  <si>
    <t>protein lipoylation</t>
  </si>
  <si>
    <t>FBgn0265187</t>
  </si>
  <si>
    <t>CG44252</t>
  </si>
  <si>
    <t>fatty acid transport</t>
  </si>
  <si>
    <t>FBgn0265257</t>
  </si>
  <si>
    <t>CG44271</t>
  </si>
  <si>
    <t>FBgn0265265</t>
  </si>
  <si>
    <t>CG32727</t>
  </si>
  <si>
    <t>FBgn0265271</t>
  </si>
  <si>
    <t>CG14717</t>
  </si>
  <si>
    <t>FBgn0265272</t>
  </si>
  <si>
    <t>CG30060</t>
  </si>
  <si>
    <t>FBgn0265342</t>
  </si>
  <si>
    <t>CG44296</t>
  </si>
  <si>
    <t>FBgn0265413</t>
  </si>
  <si>
    <t>CG44325</t>
  </si>
  <si>
    <t>FBgn0265535</t>
  </si>
  <si>
    <t>CG44385</t>
  </si>
  <si>
    <t>FBgn0265538</t>
  </si>
  <si>
    <t>CR44388</t>
  </si>
  <si>
    <t>FBgn0265539</t>
  </si>
  <si>
    <t>CR44389</t>
  </si>
  <si>
    <t>FBgn0265657</t>
  </si>
  <si>
    <t>CR44464</t>
  </si>
  <si>
    <t>FBgn0265658</t>
  </si>
  <si>
    <t>CR44465</t>
  </si>
  <si>
    <t>FBgn0265674</t>
  </si>
  <si>
    <t>CR44481</t>
  </si>
  <si>
    <t>FBgn0265705</t>
  </si>
  <si>
    <t>CR44512</t>
  </si>
  <si>
    <t>FBgn0265739</t>
  </si>
  <si>
    <t>CR44546</t>
  </si>
  <si>
    <t>FBgn0265748</t>
  </si>
  <si>
    <t>CR44555</t>
  </si>
  <si>
    <t>FBgn0265750</t>
  </si>
  <si>
    <t>CR44557</t>
  </si>
  <si>
    <t>FBgn0265752</t>
  </si>
  <si>
    <t>CR44559</t>
  </si>
  <si>
    <t>FBgn0265784</t>
  </si>
  <si>
    <t>CrebB</t>
  </si>
  <si>
    <t>FBgn0265785</t>
  </si>
  <si>
    <t>CG44574</t>
  </si>
  <si>
    <t>FBgn0265817</t>
  </si>
  <si>
    <t>CR44606</t>
  </si>
  <si>
    <t>FBgn0265886</t>
  </si>
  <si>
    <t>CR44675</t>
  </si>
  <si>
    <t>FBgn0265907</t>
  </si>
  <si>
    <t>CR44696</t>
  </si>
  <si>
    <t>FBgn0265922</t>
  </si>
  <si>
    <t>CR44711</t>
  </si>
  <si>
    <t>FBgn0265939</t>
  </si>
  <si>
    <t>CR44726</t>
  </si>
  <si>
    <t>FBgn0265982</t>
  </si>
  <si>
    <t>CR44761</t>
  </si>
  <si>
    <t>FBgn0265988</t>
  </si>
  <si>
    <t>mv</t>
  </si>
  <si>
    <t>phagocytosis; negative regulation of autophagic vacuole size; lysosomal transport; lysosome organization</t>
  </si>
  <si>
    <t>FBgn0266040</t>
  </si>
  <si>
    <t>CR44805</t>
  </si>
  <si>
    <t>FBgn0266041</t>
  </si>
  <si>
    <t>CR44806</t>
  </si>
  <si>
    <t>FBgn0266042</t>
  </si>
  <si>
    <t>CR44807</t>
  </si>
  <si>
    <t>FBgn0266068</t>
  </si>
  <si>
    <t>CR44821</t>
  </si>
  <si>
    <t>FBgn0266088</t>
  </si>
  <si>
    <t>CR44830</t>
  </si>
  <si>
    <t>FBgn0266226</t>
  </si>
  <si>
    <t>CR44921</t>
  </si>
  <si>
    <t>FBgn0266308</t>
  </si>
  <si>
    <t>CR44973</t>
  </si>
  <si>
    <t>FBgn0266369</t>
  </si>
  <si>
    <t>Mtp</t>
  </si>
  <si>
    <t>lipid transport; lumen formation, open tracheal system; dendrite morphogenesis; synaptic target recognition; triglyceride metabolic process; lipoprotein metabolic process</t>
  </si>
  <si>
    <t>FBgn0266375</t>
  </si>
  <si>
    <t>IP3K2</t>
  </si>
  <si>
    <t>inositol phosphate biosynthetic process</t>
  </si>
  <si>
    <t>FBgn0266376</t>
  </si>
  <si>
    <t>CR45018</t>
  </si>
  <si>
    <t>FBgn0266390</t>
  </si>
  <si>
    <t>CR45030</t>
  </si>
  <si>
    <t>FBgn0266414</t>
  </si>
  <si>
    <t>CR45054</t>
  </si>
  <si>
    <t>FBgn0266432</t>
  </si>
  <si>
    <t>CG45062</t>
  </si>
  <si>
    <t>cation transport</t>
  </si>
  <si>
    <t>FBgn0266569</t>
  </si>
  <si>
    <t>CG42259</t>
  </si>
  <si>
    <t>FBgn0266639</t>
  </si>
  <si>
    <t>CR45146</t>
  </si>
  <si>
    <t>FBgn0266708</t>
  </si>
  <si>
    <t>Cep89</t>
  </si>
  <si>
    <t>habituation; mitochondrion organization; synaptic transmission</t>
  </si>
  <si>
    <t>FBgn0266719</t>
  </si>
  <si>
    <t>Unc-13-4B</t>
  </si>
  <si>
    <t>synaptic vesicle priming; neurotransmitter secretion</t>
  </si>
  <si>
    <t>FBgn0266720</t>
  </si>
  <si>
    <t>Snap24</t>
  </si>
  <si>
    <t>Golgi to plasma membrane transport; vesicle-mediated transport; membrane fusion; neurotransmitter secretion</t>
  </si>
  <si>
    <t>FBgn0266758</t>
  </si>
  <si>
    <t>Esyt2</t>
  </si>
  <si>
    <t>intracellular transport; synaptic vesicle exocytosis</t>
  </si>
  <si>
    <t>FBgn0266810</t>
  </si>
  <si>
    <t>CR45272</t>
  </si>
  <si>
    <t>FBgn0266882</t>
  </si>
  <si>
    <t>CR45343</t>
  </si>
  <si>
    <t>FBgn0266912</t>
  </si>
  <si>
    <t>CR45372</t>
  </si>
  <si>
    <t>FBgn0266945</t>
  </si>
  <si>
    <t>CR45396</t>
  </si>
  <si>
    <t>FBgn0266949</t>
  </si>
  <si>
    <t>CR45400</t>
  </si>
  <si>
    <t>FBgn0266971</t>
  </si>
  <si>
    <t>CR45422</t>
  </si>
  <si>
    <t>FBgn0266978</t>
  </si>
  <si>
    <t>CR45429</t>
  </si>
  <si>
    <t>FBgn0266984</t>
  </si>
  <si>
    <t>CR45435</t>
  </si>
  <si>
    <t>FBgn0267163</t>
  </si>
  <si>
    <t>CG45603</t>
  </si>
  <si>
    <t>FBgn0267209</t>
  </si>
  <si>
    <t>CR45649</t>
  </si>
  <si>
    <t>FBgn0267264</t>
  </si>
  <si>
    <t>CR45700</t>
  </si>
  <si>
    <t>mt:ori</t>
  </si>
  <si>
    <t xml:space="preserve"> many biological processes described with 12 unique terms, many of which group under: single-organism developmental process; cellular component organization or biogenesis; biological regulation; localization; G-protein coupled receptor signaling pathway;</t>
  </si>
  <si>
    <t xml:space="preserve"> many biological processes described with 17 unique terms, many of which group under: cellular component organization or biogenesis; single-organism developmental process; biological regulation; regulation of cellular component organization; localization;</t>
  </si>
  <si>
    <t xml:space="preserve"> many biological processes described with 17 unique terms, many of which group under: single-organism developmental process; biological regulation; cellular component organization or biogenesis; sensory organ development; establishment of planar polarity;</t>
  </si>
  <si>
    <t xml:space="preserve"> many biological processes described with 22 unique terms, many of which group under: biological regulation; single-organism developmental process; cellular process; positive regulation of biological process; regulation of cellular component organization;</t>
  </si>
  <si>
    <t xml:space="preserve"> many biological processes described with 27 unique terms, many of which group under: biological regulation; single-organism developmental process; establishment of planar polarity; cellular component organization or biogenesis; sensory organ development;</t>
  </si>
  <si>
    <t xml:space="preserve"> many biological processes described with 107 unique terms, many of which group under: single-organism developmental process; biological regulation; sensory organ development; post-embryonic organ morphogenesis; multi-organism reproductive process; </t>
  </si>
  <si>
    <t xml:space="preserve"> many biological processes described with 11 unique terms, many of which group under: biological regulation; immune system process; immune response; macromolecule modification; primary metabolic process; phosphorus metabolic process; </t>
  </si>
  <si>
    <t xml:space="preserve"> many biological processes described with 11 unique terms, many of which group under: biological regulation; localization; cellular localization; synaptic transmission; regulation of signal transduction; response to stimulus; wound healing; </t>
  </si>
  <si>
    <t xml:space="preserve"> many biological processes described with 11 unique terms, many of which group under: biological regulation; response to stress; response to stimulus; immune response; immune system process; response to other organism; pigment metabolic process;</t>
  </si>
  <si>
    <t xml:space="preserve"> many biological processes described with 12 unique terms, many of which group under: biological regulation; single-organism developmental process; sensory organ development; localization; post-embryonic organ morphogenesis; system development;</t>
  </si>
  <si>
    <t xml:space="preserve"> many biological processes described with 12 unique terms, many of which group under: cellular component organization or biogenesis; biological regulation; regulation of cellular component organization; single-organism developmental process; </t>
  </si>
  <si>
    <t xml:space="preserve"> many biological processes described with 12 unique terms, many of which group under: cellular component organization or biogenesis; cell cycle; localization; cell cycle process; organelle organization; single-organism developmental process;</t>
  </si>
  <si>
    <t xml:space="preserve"> many biological processes described with 12 unique terms, many of which group under: cellular component organization or biogenesis; single-organism developmental process; sensory organ development; biological regulation;</t>
  </si>
  <si>
    <t xml:space="preserve"> many biological processes described with 12 unique terms, many of which group under: localization; single-organism developmental process; cellular component organization or biogenesis; cell cycle; biological regulation; cell fate commitment;</t>
  </si>
  <si>
    <t xml:space="preserve"> many biological processes described with 12 unique terms, many of which group under: programmed cell death; biological regulation; single-organism developmental process; cell death; protein maturation; regulation of developmental process;</t>
  </si>
  <si>
    <t xml:space="preserve"> many biological processes described with 12 unique terms, many of which group under: single-organism developmental process; biological regulation; protein maturation; dorsal/ventral axis specification; gene expression; primary metabolic process;</t>
  </si>
  <si>
    <t xml:space="preserve"> many biological processes described with 13 unique terms, many of which group under: biological regulation; rhythmic process; learning or memory; response to stimulus; system process; cognition; single-multicellular organism process;</t>
  </si>
  <si>
    <t xml:space="preserve"> many biological processes described with 13 unique terms, many of which group under: biological regulation; single-organism developmental process; multicellular organismal development; cellular component movement; regulation of developmental process;</t>
  </si>
  <si>
    <t xml:space="preserve"> many biological processes described with 13 unique terms, many of which group under: immune response; biological regulation; response to stress; response to stimulus; immune system process; defense response to fungus; response to other organism;</t>
  </si>
  <si>
    <t xml:space="preserve"> many biological processes described with 13 unique terms, many of which group under: localization; biological regulation; cellular localization; vesicle-mediated transport; programmed cell death; organic substance transport;</t>
  </si>
  <si>
    <t xml:space="preserve"> many biological processes described with 14 unique terms, many of which group under: cellular component organization or biogenesis; single-organism developmental process; cellular process; localization; organelle organization; system development;</t>
  </si>
  <si>
    <t xml:space="preserve"> many biological processes described with 14 unique terms, many of which group under: localization; biological regulation; cellular component organization or biogenesis; synaptic transmission; single-organism developmental process;</t>
  </si>
  <si>
    <t xml:space="preserve"> many biological processes described with 14 unique terms, many of which group under: single-organism developmental process; biological regulation; cellular component organization or biogenesis; localization; multi-organism reproductive process; </t>
  </si>
  <si>
    <t xml:space="preserve"> many biological processes described with 15 unique terms, many of which group under: biological regulation; cellular component organization or biogenesis; cell cycle; cell cycle process; telomere maintenance; organelle organization;</t>
  </si>
  <si>
    <t xml:space="preserve"> many biological processes described with 15 unique terms, many of which group under: biological regulation; cellular component organization or biogenesis; regulation of synaptic transmission; cell cycle; synaptic transmission;</t>
  </si>
  <si>
    <t xml:space="preserve"> many biological processes described with 15 unique terms, many of which group under: biological regulation; single-organism developmental process; post-embryonic organ morphogenesis; regulation of developmental process; regulation of neurogenesis;</t>
  </si>
  <si>
    <t xml:space="preserve"> many biological processes described with 16 unique terms, many of which group under: biological regulation; learning or memory; single-organism developmental process; system process; associative learning; intracellular signal transduction; cognition;</t>
  </si>
  <si>
    <t xml:space="preserve"> many biological processes described with 16 unique terms, many of which group under: biological regulation; single-organism developmental process; cell cycle; regulation of cellular component organization; cellular component organization or biogenesis;</t>
  </si>
  <si>
    <t xml:space="preserve"> many biological processes described with 16 unique terms, many of which group under: single-organism developmental process; cellular component organization or biogenesis; cell junction organization; gland morphogenesis; biological regulation;</t>
  </si>
  <si>
    <t xml:space="preserve"> many biological processes described with 17 unique terms, many of which group under: biological regulation; single-organism developmental process; cellular component organization or biogenesis; gene silencing; programmed cell death; localization;</t>
  </si>
  <si>
    <t xml:space="preserve"> many biological processes described with 17 unique terms, many of which group under: cellular component organization or biogenesis; cell cycle; learning or memory; cell cycle process; associative learning; system process; localization;</t>
  </si>
  <si>
    <t xml:space="preserve"> many biological processes described with 17 unique terms, many of which group under: immune response; biological regulation; single-organism developmental process; immune system process; response to stimulus; response to stress;</t>
  </si>
  <si>
    <t xml:space="preserve"> many biological processes described with 18 unique terms, many of which group under: biological regulation; localization; cellular component organization or biogenesis; single-organism developmental process; sensory organ development; </t>
  </si>
  <si>
    <t xml:space="preserve"> many biological processes described with 18 unique terms, many of which group under: cell cycle; biological regulation; cell cycle process; cellular component organization or biogenesis; single-organism developmental process;</t>
  </si>
  <si>
    <t xml:space="preserve"> many biological processes described with 60 unique terms, many of which group under: single-organism developmental process; cellular component organization or biogenesis; biological regulation; localization; cellular component movement;</t>
  </si>
  <si>
    <t xml:space="preserve"> many biological processes described with 43 unique terms, many of which group under: single-organism developmental process; biological regulation; localization; cellular component organization or biogenesis; instar larval development; </t>
  </si>
  <si>
    <t xml:space="preserve"> many biological processes described with 41 unique terms, many of which group under: cellular component organization or biogenesis; biological regulation; single-organism developmental process; actin filament-based process; </t>
  </si>
  <si>
    <t xml:space="preserve"> many biological processes described with 41 unique terms, many of which group under: biological regulation; single-organism developmental process; growth; cellular component organization or biogenesis; multi-organism reproductive process;</t>
  </si>
  <si>
    <t xml:space="preserve"> many biological processes described with 36 unique terms, many of which group under: localization; multi-organism reproductive process; cellular component organization or biogenesis; biological regulation; single-organism developmental process;</t>
  </si>
  <si>
    <t xml:space="preserve"> many biological processes described with 36 unique terms, many of which group under: biological regulation; single-organism developmental process; cellular component organization or biogenesis; growth; instar larval development;</t>
  </si>
  <si>
    <t xml:space="preserve"> many biological processes described with 33 unique terms, many of which group under: single-organism developmental process; biological regulation; cellular component organization or biogenesis; post-embryonic organ morphogenesis; response to stress;</t>
  </si>
  <si>
    <t xml:space="preserve"> many biological processes described with 33 unique terms, many of which group under: localization; single-organism developmental process; cellular component organization or biogenesis; multi-organism reproductive process; biological regulation;</t>
  </si>
  <si>
    <t xml:space="preserve"> many biological processes described with 32 unique terms, many of which group under: single-organism developmental process; localization; cellular component movement; biological regulation; cellular component organization or biogenesis;</t>
  </si>
  <si>
    <t xml:space="preserve"> many biological processes described with 31 unique terms, many of which group under: biological regulation; single-organism developmental process; post-embryonic organ morphogenesis; cellular component organization or biogenesis;</t>
  </si>
  <si>
    <t xml:space="preserve"> many biological processes described with 28 unique terms, many of which group under: cellular component organization or biogenesis; cell cycle; biological regulation; single-organism developmental process; cell cycle process;</t>
  </si>
  <si>
    <t xml:space="preserve"> many biological processes described with 28 unique terms, many of which group under: biological regulation; single-organism developmental process; cellular component organization or biogenesis; localization; cell cycle; sensory organ development;</t>
  </si>
  <si>
    <t xml:space="preserve"> many biological processes described with 26 unique terms, many of which group under: cellular component organization or biogenesis; localization; cellular component movement; single-organism developmental process; microtubule-based movement;</t>
  </si>
  <si>
    <t xml:space="preserve"> many biological processes described with 25 unique terms, many of which group under: single-organism developmental process; learning or memory; localization; cellular process; system process; cardiovascular system development; cell-substrate adhesion;</t>
  </si>
  <si>
    <t xml:space="preserve"> many biological processes described with 25 unique terms, many of which group under: single-organism developmental process; biological regulation; open tracheal system development; cell cycle; sensory organ development; system process;</t>
  </si>
  <si>
    <t xml:space="preserve"> many biological processes described with 25 unique terms, many of which group under: localization; cellular component organization or biogenesis; single-organism developmental process; biological regulation; post-embryonic organ morphogenesis;</t>
  </si>
  <si>
    <t xml:space="preserve"> many biological processes described with 25 unique terms, many of which group under: biological regulation; regulation of developmental process; cellular component organization or biogenesis; localization; open tracheal system development;</t>
  </si>
  <si>
    <t xml:space="preserve"> many biological processes described with 24 unique terms, many of which group under: cellular component organization or biogenesis; multi-organism reproductive process; biological regulation; localization; single-organism developmental process;</t>
  </si>
  <si>
    <t xml:space="preserve"> many biological processes described with 24 unique terms, many of which group under: cellular component organization or biogenesis; cell cycle; biological regulation; cell cycle process; organelle organization; single-organism developmental process;</t>
  </si>
  <si>
    <t xml:space="preserve"> many biological processes described with 24 unique terms, many of which group under: cellular component organization or biogenesis; biological regulation; single-organism developmental process; regulation of cellular component organization;</t>
  </si>
  <si>
    <t xml:space="preserve"> many biological processes described with 24 unique terms, many of which group under: biological regulation; single-organism developmental process; immune response; immune system process; response to stress; response to other organism;</t>
  </si>
  <si>
    <t xml:space="preserve"> many biological processes described with 23 unique terms, many of which group under: single-organism developmental process; cellular component organization or biogenesis; biological regulation; regulation of cellular component organization;</t>
  </si>
  <si>
    <t xml:space="preserve"> many biological processes described with 22 unique terms, many of which group under: biological regulation; cellular component organization or biogenesis; single-organism developmental process; multi-organism reproductive process;</t>
  </si>
  <si>
    <t xml:space="preserve"> many biological processes described with 20 unique terms, many of which group under: biological regulation; single-organism developmental process; sensory organ development; multi-organism reproductive process; regulation of apoptotic process;</t>
  </si>
  <si>
    <t xml:space="preserve"> many biological processes described with 20 unique terms, many of which group under: biological regulation; localization; exocytosis; cellular component organization or biogenesis; neurotransmitter transport; cellular localization;</t>
  </si>
  <si>
    <t xml:space="preserve"> many biological processes described with 19 unique terms, many of which group under: cellular component organization or biogenesis; single-organism developmental process; actin filament-based process; localization; biological regulation;</t>
  </si>
  <si>
    <t xml:space="preserve"> many biological processes described with 18 unique terms, many of which group under: single-organism developmental process; localization; multi-organism reproductive process; cellular component organization or biogenesis; biological regulation;</t>
  </si>
  <si>
    <t xml:space="preserve"> many biological processes described with 12 unique terms, many of which group under: biological regulation; response to stress; response to stimulus; immune response; immune system process; regulation of cellular component organization;</t>
  </si>
  <si>
    <t xml:space="preserve"> many biological processes described with 11 unique terms, many of which group under: single-organism developmental process; neuron differentiation; cellular component organization or biogenesis; cellular process; learning or memory; system development; </t>
  </si>
  <si>
    <t xml:space="preserve"> many biological processes described with 11 unique terms, many of which group under: biological regulation; single-organism developmental process; response to stress; response to stimulus; immune response; localization; sensory organ development;</t>
  </si>
  <si>
    <t xml:space="preserve"> many biological processes described with 11 unique terms, many of which group under: ncRNA metabolic process; biological regulation; gene expression; multi-organism reproductive process; single-organism developmental process;</t>
  </si>
  <si>
    <t xml:space="preserve"> many biological processes described with 11 unique terms, many of which group under: single-organism developmental process; cellular process; anatomical structure morphogenesis; cellular component organization or biogenesis; cell junction organization;</t>
  </si>
  <si>
    <t xml:space="preserve"> many biological processes described with 11 unique terms, many of which group under: single-organism developmental process; heterocycle catabolic process; catabolic process; biological regulation; post-embryonic organ morphogenesis;</t>
  </si>
  <si>
    <t xml:space="preserve"> many biological processes described with 18 unique terms, many of which group under: single-organism developmental process; biological regulation; cellular component organization or biogenesis; open tracheal system development;</t>
  </si>
  <si>
    <t xml:space="preserve"> many biological processes described with 18 unique terms, many of which group under: single-organism developmental process; cellular component organization or biogenesis; cell cycle; biological regulation; macromolecule modification;</t>
  </si>
  <si>
    <t xml:space="preserve"> many biological processes described with 17 unique terms, many of which group under: single-organism developmental process; multi-organism reproductive process; dorsal/ventral axis specification; establishment or maintenance of polarity of follicular epithelium;</t>
  </si>
  <si>
    <t>FlyBase ID</t>
  </si>
  <si>
    <t>Chromosome</t>
  </si>
  <si>
    <t>Gene Category</t>
  </si>
  <si>
    <t>Gene Symbol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 B</t>
    </r>
  </si>
  <si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 Age O</t>
    </r>
  </si>
  <si>
    <t>B Week 1 Mean</t>
  </si>
  <si>
    <t>B Week 5 Mean</t>
  </si>
  <si>
    <t>O Week 1 Mean</t>
  </si>
  <si>
    <t>O Week 5 Mean</t>
  </si>
  <si>
    <t>Interaction Group</t>
  </si>
  <si>
    <t>Biological Process GO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</t>
    </r>
  </si>
  <si>
    <t>FDR Population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 xml:space="preserve">-value Age </t>
    </r>
  </si>
  <si>
    <t>FDR Age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>FDR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1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2" fillId="3" borderId="0" xfId="0" applyNumberFormat="1" applyFont="1" applyFill="1"/>
    <xf numFmtId="11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29712</xdr:colOff>
      <xdr:row>0</xdr:row>
      <xdr:rowOff>146538</xdr:rowOff>
    </xdr:from>
    <xdr:ext cx="4784480" cy="264560"/>
    <xdr:sp macro="" textlink="">
      <xdr:nvSpPr>
        <xdr:cNvPr id="2" name="TextBox 1"/>
        <xdr:cNvSpPr txBox="1"/>
      </xdr:nvSpPr>
      <xdr:spPr>
        <a:xfrm>
          <a:off x="329712" y="146538"/>
          <a:ext cx="4784480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n-US" sz="1100" b="1"/>
            <a:t>S13 Table. Transcripts exhibitng signatures of postponed senescence in males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1"/>
  <sheetViews>
    <sheetView tabSelected="1" zoomScale="130" zoomScaleNormal="130" workbookViewId="0">
      <selection activeCell="A2" sqref="A2"/>
    </sheetView>
  </sheetViews>
  <sheetFormatPr defaultRowHeight="15" x14ac:dyDescent="0.25"/>
  <cols>
    <col min="1" max="1" width="15.7109375" style="1" customWidth="1"/>
    <col min="2" max="2" width="15.7109375" style="2" customWidth="1"/>
    <col min="3" max="3" width="15.7109375" style="1" customWidth="1"/>
    <col min="4" max="4" width="20.7109375" style="2" customWidth="1"/>
    <col min="5" max="10" width="12.7109375" style="9" customWidth="1"/>
    <col min="11" max="14" width="12.7109375" style="7" customWidth="1"/>
    <col min="15" max="18" width="12.7109375" style="8" customWidth="1"/>
    <col min="19" max="19" width="12.7109375" style="1" customWidth="1"/>
    <col min="20" max="20" width="150.7109375" style="1" customWidth="1"/>
    <col min="21" max="16384" width="9.140625" style="1"/>
  </cols>
  <sheetData>
    <row r="1" spans="1:20" ht="45" customHeight="1" x14ac:dyDescent="0.25">
      <c r="A1" s="10"/>
      <c r="B1" s="11"/>
      <c r="C1" s="10"/>
      <c r="D1" s="11"/>
      <c r="E1" s="12"/>
      <c r="F1" s="12"/>
      <c r="G1" s="12"/>
      <c r="H1" s="12"/>
      <c r="I1" s="12"/>
      <c r="J1" s="12"/>
      <c r="K1" s="13"/>
      <c r="L1" s="13"/>
      <c r="M1" s="13"/>
      <c r="N1" s="13"/>
      <c r="O1" s="14"/>
      <c r="P1" s="14"/>
      <c r="Q1" s="14"/>
      <c r="R1" s="14"/>
      <c r="S1" s="10"/>
      <c r="T1" s="10"/>
    </row>
    <row r="2" spans="1:20" ht="45" customHeight="1" x14ac:dyDescent="0.2">
      <c r="A2" s="3" t="s">
        <v>3579</v>
      </c>
      <c r="B2" s="3" t="s">
        <v>3580</v>
      </c>
      <c r="C2" s="3" t="s">
        <v>3581</v>
      </c>
      <c r="D2" s="3" t="s">
        <v>3582</v>
      </c>
      <c r="E2" s="3" t="s">
        <v>3591</v>
      </c>
      <c r="F2" s="3" t="s">
        <v>3592</v>
      </c>
      <c r="G2" s="3" t="s">
        <v>3593</v>
      </c>
      <c r="H2" s="3" t="s">
        <v>3594</v>
      </c>
      <c r="I2" s="3" t="s">
        <v>3595</v>
      </c>
      <c r="J2" s="3" t="s">
        <v>3596</v>
      </c>
      <c r="K2" s="4" t="s">
        <v>3597</v>
      </c>
      <c r="L2" s="4" t="s">
        <v>3598</v>
      </c>
      <c r="M2" s="4" t="s">
        <v>3583</v>
      </c>
      <c r="N2" s="4" t="s">
        <v>3584</v>
      </c>
      <c r="O2" s="5" t="s">
        <v>3585</v>
      </c>
      <c r="P2" s="5" t="s">
        <v>3586</v>
      </c>
      <c r="Q2" s="5" t="s">
        <v>3587</v>
      </c>
      <c r="R2" s="5" t="s">
        <v>3588</v>
      </c>
      <c r="S2" s="3" t="s">
        <v>3589</v>
      </c>
      <c r="T2" s="6" t="s">
        <v>3590</v>
      </c>
    </row>
    <row r="3" spans="1:20" x14ac:dyDescent="0.25">
      <c r="A3" s="1" t="s">
        <v>2</v>
      </c>
      <c r="B3" s="2" t="s">
        <v>3</v>
      </c>
      <c r="C3" s="1" t="s">
        <v>4</v>
      </c>
      <c r="D3" s="2" t="s">
        <v>5</v>
      </c>
      <c r="E3" s="9">
        <v>2.3630623544081521E-3</v>
      </c>
      <c r="F3" s="9">
        <v>4.2704101139885424E-2</v>
      </c>
      <c r="G3" s="9">
        <v>1.5576001873216385E-2</v>
      </c>
      <c r="H3" s="9">
        <v>2.7096009047586137E-2</v>
      </c>
      <c r="I3" s="9">
        <v>4.2384739643080583E-3</v>
      </c>
      <c r="J3" s="9">
        <v>1.7908327559748836E-2</v>
      </c>
      <c r="K3" s="7">
        <v>0.10843343496189328</v>
      </c>
      <c r="L3" s="7">
        <v>4.4162222828772653E-4</v>
      </c>
      <c r="M3" s="7">
        <v>6.1814294323544756E-3</v>
      </c>
      <c r="N3" s="7">
        <v>0.7417303396043633</v>
      </c>
      <c r="O3" s="8">
        <v>1609.6709999999989</v>
      </c>
      <c r="P3" s="8">
        <v>1965.0719999999983</v>
      </c>
      <c r="Q3" s="8">
        <v>1315.938000000001</v>
      </c>
      <c r="R3" s="8">
        <v>1282.3607000000013</v>
      </c>
      <c r="S3" s="1" t="s">
        <v>1</v>
      </c>
      <c r="T3" s="1" t="s">
        <v>6</v>
      </c>
    </row>
    <row r="4" spans="1:20" x14ac:dyDescent="0.25">
      <c r="A4" s="1" t="s">
        <v>7</v>
      </c>
      <c r="B4" s="2" t="s">
        <v>3</v>
      </c>
      <c r="C4" s="1" t="s">
        <v>4</v>
      </c>
      <c r="D4" s="2" t="s">
        <v>8</v>
      </c>
      <c r="E4" s="9">
        <v>1.5507549869197888E-3</v>
      </c>
      <c r="F4" s="9">
        <v>3.4548952156115517E-2</v>
      </c>
      <c r="G4" s="9">
        <v>4.8478998202532455E-6</v>
      </c>
      <c r="H4" s="9">
        <v>1.5622620381106991E-5</v>
      </c>
      <c r="I4" s="9">
        <v>5.7468414484809929E-6</v>
      </c>
      <c r="J4" s="9">
        <v>1.1618676698466448E-4</v>
      </c>
      <c r="K4" s="7">
        <v>6.6286908334288575E-2</v>
      </c>
      <c r="L4" s="7">
        <v>2.5843407895740841E-4</v>
      </c>
      <c r="M4" s="7">
        <v>8.5519255526631509E-4</v>
      </c>
      <c r="N4" s="7">
        <v>0.94715372063782721</v>
      </c>
      <c r="O4" s="8">
        <v>1754.6780000000008</v>
      </c>
      <c r="P4" s="8">
        <v>2653.9420000000018</v>
      </c>
      <c r="Q4" s="8">
        <v>1252.5204999999985</v>
      </c>
      <c r="R4" s="8">
        <v>1257.5419999999974</v>
      </c>
      <c r="S4" s="1" t="s">
        <v>1</v>
      </c>
      <c r="T4" s="1" t="s">
        <v>9</v>
      </c>
    </row>
    <row r="5" spans="1:20" x14ac:dyDescent="0.25">
      <c r="A5" s="1" t="s">
        <v>29</v>
      </c>
      <c r="B5" s="2" t="s">
        <v>3</v>
      </c>
      <c r="C5" s="1" t="s">
        <v>4</v>
      </c>
      <c r="D5" s="2" t="s">
        <v>30</v>
      </c>
      <c r="E5" s="9">
        <v>5.6505894320661048E-4</v>
      </c>
      <c r="F5" s="9">
        <v>2.2621938978771579E-2</v>
      </c>
      <c r="G5" s="9">
        <v>9.8710365308662972E-4</v>
      </c>
      <c r="H5" s="9">
        <v>2.1557405461818994E-3</v>
      </c>
      <c r="I5" s="9">
        <v>9.7329488863927994E-3</v>
      </c>
      <c r="J5" s="9">
        <v>3.4681805527322571E-2</v>
      </c>
      <c r="K5" s="7">
        <v>7.8212433325157038E-2</v>
      </c>
      <c r="L5" s="7">
        <v>7.9231589093333238E-5</v>
      </c>
      <c r="M5" s="7">
        <v>3.0908047847900137E-3</v>
      </c>
      <c r="N5" s="7">
        <v>0.42414249543584714</v>
      </c>
      <c r="O5" s="8">
        <v>1783.0380000000007</v>
      </c>
      <c r="P5" s="8">
        <v>2029.4880000000014</v>
      </c>
      <c r="Q5" s="8">
        <v>1599.2490000000007</v>
      </c>
      <c r="R5" s="8">
        <v>1633.783000000001</v>
      </c>
      <c r="S5" s="1" t="s">
        <v>1</v>
      </c>
      <c r="T5" s="1" t="s">
        <v>3540</v>
      </c>
    </row>
    <row r="6" spans="1:20" x14ac:dyDescent="0.25">
      <c r="A6" s="1" t="s">
        <v>31</v>
      </c>
      <c r="B6" s="2" t="s">
        <v>11</v>
      </c>
      <c r="C6" s="1" t="s">
        <v>4</v>
      </c>
      <c r="D6" s="2" t="s">
        <v>32</v>
      </c>
      <c r="E6" s="9">
        <v>6.3504192083354497E-4</v>
      </c>
      <c r="F6" s="9">
        <v>2.3616073118033175E-2</v>
      </c>
      <c r="G6" s="9">
        <v>5.5070594654747368E-3</v>
      </c>
      <c r="H6" s="9">
        <v>1.0495013525932413E-2</v>
      </c>
      <c r="I6" s="9">
        <v>2.2680332203096972E-3</v>
      </c>
      <c r="J6" s="9">
        <v>1.0836977638194694E-2</v>
      </c>
      <c r="K6" s="7">
        <v>0.33996071861667099</v>
      </c>
      <c r="L6" s="7">
        <v>2.0233966661682215E-3</v>
      </c>
      <c r="M6" s="7">
        <v>4.9781767542559177E-4</v>
      </c>
      <c r="N6" s="7">
        <v>0.7782079870659292</v>
      </c>
      <c r="O6" s="8">
        <v>87.37384000000003</v>
      </c>
      <c r="P6" s="8">
        <v>217.49289999999991</v>
      </c>
      <c r="Q6" s="8">
        <v>60.753799999999906</v>
      </c>
      <c r="R6" s="8">
        <v>53.574690000000032</v>
      </c>
      <c r="S6" s="1" t="s">
        <v>1</v>
      </c>
      <c r="T6" s="1" t="s">
        <v>33</v>
      </c>
    </row>
    <row r="7" spans="1:20" x14ac:dyDescent="0.25">
      <c r="A7" s="1" t="s">
        <v>38</v>
      </c>
      <c r="B7" s="2" t="s">
        <v>39</v>
      </c>
      <c r="C7" s="1" t="s">
        <v>4</v>
      </c>
      <c r="D7" s="2" t="s">
        <v>40</v>
      </c>
      <c r="E7" s="9">
        <v>0.11816827368005312</v>
      </c>
      <c r="F7" s="9">
        <v>0.33043804607558419</v>
      </c>
      <c r="G7" s="9">
        <v>4.3269279061277199E-2</v>
      </c>
      <c r="H7" s="9">
        <v>6.8591327995403059E-2</v>
      </c>
      <c r="I7" s="9">
        <v>3.6940817194514512E-3</v>
      </c>
      <c r="J7" s="9">
        <v>1.6034706849679333E-2</v>
      </c>
      <c r="K7" s="7">
        <v>0.21652118666998321</v>
      </c>
      <c r="L7" s="7">
        <v>9.8852463798595486E-3</v>
      </c>
      <c r="M7" s="7">
        <v>3.0210281381299652E-3</v>
      </c>
      <c r="N7" s="7">
        <v>0.44669564820203256</v>
      </c>
      <c r="O7" s="8">
        <v>1.6371165000000012</v>
      </c>
      <c r="P7" s="8">
        <v>4.5007990000000007</v>
      </c>
      <c r="Q7" s="8">
        <v>2.3013633000000002</v>
      </c>
      <c r="R7" s="8">
        <v>1.7320330000000004</v>
      </c>
      <c r="S7" s="1" t="s">
        <v>1</v>
      </c>
      <c r="T7" s="1" t="s">
        <v>41</v>
      </c>
    </row>
    <row r="8" spans="1:20" x14ac:dyDescent="0.25">
      <c r="A8" s="1" t="s">
        <v>69</v>
      </c>
      <c r="B8" s="2" t="s">
        <v>39</v>
      </c>
      <c r="C8" s="1" t="s">
        <v>4</v>
      </c>
      <c r="D8" s="2" t="s">
        <v>70</v>
      </c>
      <c r="E8" s="9">
        <v>0.17200911796098439</v>
      </c>
      <c r="F8" s="9">
        <v>0.40646713973918508</v>
      </c>
      <c r="G8" s="9">
        <v>1.5403240011462292E-3</v>
      </c>
      <c r="H8" s="9">
        <v>3.2617439636736202E-3</v>
      </c>
      <c r="I8" s="9">
        <v>1.8248213598921303E-3</v>
      </c>
      <c r="J8" s="9">
        <v>9.1487519142108824E-3</v>
      </c>
      <c r="K8" s="7">
        <v>0.62311642270186918</v>
      </c>
      <c r="L8" s="7">
        <v>2.6570045917372182E-2</v>
      </c>
      <c r="M8" s="7">
        <v>3.7231977608786826E-2</v>
      </c>
      <c r="N8" s="7">
        <v>0.98082826166789638</v>
      </c>
      <c r="O8" s="8">
        <v>633.10839999999882</v>
      </c>
      <c r="P8" s="8">
        <v>730.10469999999862</v>
      </c>
      <c r="Q8" s="8">
        <v>599.22779999999943</v>
      </c>
      <c r="R8" s="8">
        <v>600.13879999999938</v>
      </c>
      <c r="S8" s="1" t="s">
        <v>1</v>
      </c>
      <c r="T8" s="1" t="s">
        <v>71</v>
      </c>
    </row>
    <row r="9" spans="1:20" x14ac:dyDescent="0.25">
      <c r="A9" s="1" t="s">
        <v>83</v>
      </c>
      <c r="B9" s="2" t="s">
        <v>39</v>
      </c>
      <c r="C9" s="1" t="s">
        <v>4</v>
      </c>
      <c r="D9" s="2" t="s">
        <v>84</v>
      </c>
      <c r="E9" s="9">
        <v>0.32538355992452572</v>
      </c>
      <c r="F9" s="9">
        <v>0.57629803966483562</v>
      </c>
      <c r="G9" s="9">
        <v>4.6236769533254396E-2</v>
      </c>
      <c r="H9" s="9">
        <v>7.2796019705135454E-2</v>
      </c>
      <c r="I9" s="9">
        <v>1.4972386498263118E-3</v>
      </c>
      <c r="J9" s="9">
        <v>7.7718226021472507E-3</v>
      </c>
      <c r="K9" s="7">
        <v>0.10461274097455697</v>
      </c>
      <c r="L9" s="7">
        <v>1.2129385227494585E-2</v>
      </c>
      <c r="M9" s="7">
        <v>9.5887843909225705E-4</v>
      </c>
      <c r="N9" s="7">
        <v>0.33671691449250041</v>
      </c>
      <c r="O9" s="8">
        <v>207.55539999999999</v>
      </c>
      <c r="P9" s="8">
        <v>243.06349999999992</v>
      </c>
      <c r="Q9" s="8">
        <v>222.7295</v>
      </c>
      <c r="R9" s="8">
        <v>213.64520000000002</v>
      </c>
      <c r="S9" s="1" t="s">
        <v>1</v>
      </c>
      <c r="T9" s="1" t="s">
        <v>85</v>
      </c>
    </row>
    <row r="10" spans="1:20" x14ac:dyDescent="0.25">
      <c r="A10" s="1" t="s">
        <v>88</v>
      </c>
      <c r="B10" s="2" t="s">
        <v>11</v>
      </c>
      <c r="C10" s="1" t="s">
        <v>4</v>
      </c>
      <c r="D10" s="2" t="s">
        <v>89</v>
      </c>
      <c r="E10" s="9">
        <v>0.3208788311416223</v>
      </c>
      <c r="F10" s="9">
        <v>0.57214135320081572</v>
      </c>
      <c r="G10" s="9">
        <v>7.3411896327897619E-4</v>
      </c>
      <c r="H10" s="9">
        <v>1.6379693905468563E-3</v>
      </c>
      <c r="I10" s="9">
        <v>4.7813592203740634E-9</v>
      </c>
      <c r="J10" s="9">
        <v>5.6863017669360366E-7</v>
      </c>
      <c r="K10" s="7">
        <v>0.49423373498239143</v>
      </c>
      <c r="L10" s="7">
        <v>1.7614488858830768E-2</v>
      </c>
      <c r="M10" s="7">
        <v>5.4329397862392615E-3</v>
      </c>
      <c r="N10" s="7">
        <v>9.1069119649069497E-2</v>
      </c>
      <c r="O10" s="8">
        <v>3397.2919999999849</v>
      </c>
      <c r="P10" s="8">
        <v>4258.1249999999836</v>
      </c>
      <c r="Q10" s="8">
        <v>3649.9740000000279</v>
      </c>
      <c r="R10" s="8">
        <v>3328.2760000000299</v>
      </c>
      <c r="S10" s="1" t="s">
        <v>1</v>
      </c>
      <c r="T10" s="1" t="s">
        <v>90</v>
      </c>
    </row>
    <row r="11" spans="1:20" x14ac:dyDescent="0.25">
      <c r="A11" s="1" t="s">
        <v>103</v>
      </c>
      <c r="B11" s="2" t="s">
        <v>39</v>
      </c>
      <c r="C11" s="1" t="s">
        <v>4</v>
      </c>
      <c r="D11" s="2" t="s">
        <v>104</v>
      </c>
      <c r="E11" s="9">
        <v>5.2495702725160491E-3</v>
      </c>
      <c r="F11" s="9">
        <v>6.3370150608107328E-2</v>
      </c>
      <c r="G11" s="9">
        <v>1.9882724873498921E-7</v>
      </c>
      <c r="H11" s="9">
        <v>8.2330566334862152E-7</v>
      </c>
      <c r="I11" s="9">
        <v>1.8078698638436188E-4</v>
      </c>
      <c r="J11" s="9">
        <v>1.4775385132797722E-3</v>
      </c>
      <c r="K11" s="7">
        <v>0.85550609988825532</v>
      </c>
      <c r="L11" s="7">
        <v>2.0297649653742367E-5</v>
      </c>
      <c r="M11" s="7">
        <v>1.1415207352605149E-6</v>
      </c>
      <c r="N11" s="7">
        <v>6.6346283302373799E-2</v>
      </c>
      <c r="O11" s="8">
        <v>442.02559999999994</v>
      </c>
      <c r="P11" s="8">
        <v>554.72860000000003</v>
      </c>
      <c r="Q11" s="8">
        <v>445.30449999999996</v>
      </c>
      <c r="R11" s="8">
        <v>470.81909999999914</v>
      </c>
      <c r="S11" s="1" t="s">
        <v>1</v>
      </c>
      <c r="T11" s="1" t="s">
        <v>3511</v>
      </c>
    </row>
    <row r="12" spans="1:20" x14ac:dyDescent="0.25">
      <c r="A12" s="1" t="s">
        <v>138</v>
      </c>
      <c r="B12" s="2" t="s">
        <v>11</v>
      </c>
      <c r="C12" s="1" t="s">
        <v>4</v>
      </c>
      <c r="D12" s="2" t="s">
        <v>139</v>
      </c>
      <c r="E12" s="9">
        <v>3.1520169206391666E-3</v>
      </c>
      <c r="F12" s="9">
        <v>5.0177875663797125E-2</v>
      </c>
      <c r="G12" s="9">
        <v>1.2819754446552622E-2</v>
      </c>
      <c r="H12" s="9">
        <v>2.2670753161878648E-2</v>
      </c>
      <c r="I12" s="9">
        <v>1.4833648799332414E-2</v>
      </c>
      <c r="J12" s="9">
        <v>4.8341615087729696E-2</v>
      </c>
      <c r="K12" s="7">
        <v>0.20396980274337539</v>
      </c>
      <c r="L12" s="7">
        <v>2.2318289200907285E-4</v>
      </c>
      <c r="M12" s="7">
        <v>1.3377267360640085E-2</v>
      </c>
      <c r="N12" s="7">
        <v>0.96050374107709868</v>
      </c>
      <c r="O12" s="8">
        <v>696.10379999999998</v>
      </c>
      <c r="P12" s="8">
        <v>812.37870000000021</v>
      </c>
      <c r="Q12" s="8">
        <v>612.18460000000005</v>
      </c>
      <c r="R12" s="8">
        <v>613.56050000000005</v>
      </c>
      <c r="S12" s="1" t="s">
        <v>1</v>
      </c>
      <c r="T12" s="1" t="s">
        <v>140</v>
      </c>
    </row>
    <row r="13" spans="1:20" x14ac:dyDescent="0.25">
      <c r="A13" s="1" t="s">
        <v>146</v>
      </c>
      <c r="B13" s="2" t="s">
        <v>15</v>
      </c>
      <c r="C13" s="1" t="s">
        <v>4</v>
      </c>
      <c r="D13" s="2" t="s">
        <v>147</v>
      </c>
      <c r="E13" s="9">
        <v>0.32273317945450464</v>
      </c>
      <c r="F13" s="9">
        <v>0.57369361452395295</v>
      </c>
      <c r="G13" s="9">
        <v>3.3647274839308269E-3</v>
      </c>
      <c r="H13" s="9">
        <v>6.6930392725491573E-3</v>
      </c>
      <c r="I13" s="9">
        <v>4.1325521880097617E-3</v>
      </c>
      <c r="J13" s="9">
        <v>1.7547886345200811E-2</v>
      </c>
      <c r="K13" s="7">
        <v>0.15320070214136927</v>
      </c>
      <c r="L13" s="7">
        <v>2.3456097034018523E-2</v>
      </c>
      <c r="M13" s="7">
        <v>1.3889894346691288E-3</v>
      </c>
      <c r="N13" s="7">
        <v>0.94828020343115071</v>
      </c>
      <c r="O13" s="8">
        <v>4.2516069999999999</v>
      </c>
      <c r="P13" s="8">
        <v>11.174567</v>
      </c>
      <c r="Q13" s="8">
        <v>6.3086020000000014</v>
      </c>
      <c r="R13" s="8">
        <v>6.3978080000000057</v>
      </c>
      <c r="S13" s="1" t="s">
        <v>1</v>
      </c>
      <c r="T13" s="1" t="s">
        <v>148</v>
      </c>
    </row>
    <row r="14" spans="1:20" x14ac:dyDescent="0.25">
      <c r="A14" s="1" t="s">
        <v>155</v>
      </c>
      <c r="B14" s="2" t="s">
        <v>39</v>
      </c>
      <c r="C14" s="1" t="s">
        <v>4</v>
      </c>
      <c r="D14" s="2" t="s">
        <v>156</v>
      </c>
      <c r="E14" s="9">
        <v>4.8293118781934687E-5</v>
      </c>
      <c r="F14" s="9">
        <v>8.9716584694979548E-3</v>
      </c>
      <c r="G14" s="9">
        <v>8.4491128824985265E-4</v>
      </c>
      <c r="H14" s="9">
        <v>1.8653556069005075E-3</v>
      </c>
      <c r="I14" s="9">
        <v>8.4167125058169021E-3</v>
      </c>
      <c r="J14" s="9">
        <v>3.0883789536131186E-2</v>
      </c>
      <c r="K14" s="7">
        <v>0.30083181576092977</v>
      </c>
      <c r="L14" s="7">
        <v>1.8229467102994318E-6</v>
      </c>
      <c r="M14" s="7">
        <v>2.2624542866684068E-4</v>
      </c>
      <c r="N14" s="7">
        <v>0.43238218511106719</v>
      </c>
      <c r="O14" s="8">
        <v>978.19070000000033</v>
      </c>
      <c r="P14" s="8">
        <v>1157.4116999999997</v>
      </c>
      <c r="Q14" s="8">
        <v>953.02659999999787</v>
      </c>
      <c r="R14" s="8">
        <v>977.64810000000318</v>
      </c>
      <c r="S14" s="1" t="s">
        <v>1</v>
      </c>
      <c r="T14" s="1" t="s">
        <v>157</v>
      </c>
    </row>
    <row r="15" spans="1:20" x14ac:dyDescent="0.25">
      <c r="A15" s="1" t="s">
        <v>169</v>
      </c>
      <c r="B15" s="2" t="s">
        <v>18</v>
      </c>
      <c r="C15" s="1" t="s">
        <v>4</v>
      </c>
      <c r="D15" s="2" t="s">
        <v>170</v>
      </c>
      <c r="E15" s="9">
        <v>4.868389164064825E-3</v>
      </c>
      <c r="F15" s="9">
        <v>6.09868354325242E-2</v>
      </c>
      <c r="G15" s="9">
        <v>1.1960767699385444E-5</v>
      </c>
      <c r="H15" s="9">
        <v>3.5991340794392592E-5</v>
      </c>
      <c r="I15" s="9">
        <v>1.3102179105960319E-2</v>
      </c>
      <c r="J15" s="9">
        <v>4.3883753336053467E-2</v>
      </c>
      <c r="K15" s="7">
        <v>0.14170080930958062</v>
      </c>
      <c r="L15" s="7">
        <v>3.3018834062707066E-3</v>
      </c>
      <c r="M15" s="7">
        <v>3.1568519922652976E-4</v>
      </c>
      <c r="N15" s="7">
        <v>5.5547791873373109E-2</v>
      </c>
      <c r="O15" s="8">
        <v>377.23659999999984</v>
      </c>
      <c r="P15" s="8">
        <v>512.65669999999977</v>
      </c>
      <c r="Q15" s="8">
        <v>329.41589999999979</v>
      </c>
      <c r="R15" s="8">
        <v>374.65519999999992</v>
      </c>
      <c r="S15" s="1" t="s">
        <v>1</v>
      </c>
      <c r="T15" s="1" t="s">
        <v>171</v>
      </c>
    </row>
    <row r="16" spans="1:20" x14ac:dyDescent="0.25">
      <c r="A16" s="1" t="s">
        <v>186</v>
      </c>
      <c r="B16" s="2" t="s">
        <v>18</v>
      </c>
      <c r="C16" s="1" t="s">
        <v>4</v>
      </c>
      <c r="D16" s="2" t="s">
        <v>187</v>
      </c>
      <c r="E16" s="9">
        <v>2.857389570928039E-2</v>
      </c>
      <c r="F16" s="9">
        <v>0.15262687886456441</v>
      </c>
      <c r="G16" s="9">
        <v>1.65169469759946E-3</v>
      </c>
      <c r="H16" s="9">
        <v>3.4772696152766194E-3</v>
      </c>
      <c r="I16" s="9">
        <v>1.2334149456182018E-2</v>
      </c>
      <c r="J16" s="9">
        <v>4.1796047203915346E-2</v>
      </c>
      <c r="K16" s="7">
        <v>0.10974919596710453</v>
      </c>
      <c r="L16" s="7">
        <v>2.2048696018128689E-2</v>
      </c>
      <c r="M16" s="7">
        <v>1.4977128593906481E-2</v>
      </c>
      <c r="N16" s="7">
        <v>0.45369680316452754</v>
      </c>
      <c r="O16" s="8">
        <v>1.4583917000000031</v>
      </c>
      <c r="P16" s="8">
        <v>3.9366980000000038</v>
      </c>
      <c r="Q16" s="8">
        <v>0.48717429999999962</v>
      </c>
      <c r="R16" s="8">
        <v>0.81196899999999894</v>
      </c>
      <c r="S16" s="1" t="s">
        <v>1</v>
      </c>
      <c r="T16" s="1" t="s">
        <v>56</v>
      </c>
    </row>
    <row r="17" spans="1:20" x14ac:dyDescent="0.25">
      <c r="A17" s="1" t="s">
        <v>193</v>
      </c>
      <c r="B17" s="2" t="s">
        <v>3</v>
      </c>
      <c r="C17" s="1" t="s">
        <v>4</v>
      </c>
      <c r="D17" s="2" t="s">
        <v>194</v>
      </c>
      <c r="E17" s="9">
        <v>2.1983465403724336E-4</v>
      </c>
      <c r="F17" s="9">
        <v>1.570219334639408E-2</v>
      </c>
      <c r="G17" s="9">
        <v>2.4309824852181304E-3</v>
      </c>
      <c r="H17" s="9">
        <v>4.9632303352585257E-3</v>
      </c>
      <c r="I17" s="9">
        <v>5.6803788086353807E-3</v>
      </c>
      <c r="J17" s="9">
        <v>2.2590225436653222E-2</v>
      </c>
      <c r="K17" s="7">
        <v>7.4958357089379826E-2</v>
      </c>
      <c r="L17" s="7">
        <v>2.8788559471914084E-4</v>
      </c>
      <c r="M17" s="7">
        <v>9.1506411295106185E-4</v>
      </c>
      <c r="N17" s="7">
        <v>0.78201959223959194</v>
      </c>
      <c r="O17" s="8">
        <v>2339.3969999999995</v>
      </c>
      <c r="P17" s="8">
        <v>2552.0400000000009</v>
      </c>
      <c r="Q17" s="8">
        <v>2227.8310000000006</v>
      </c>
      <c r="R17" s="8">
        <v>2239.1489999999967</v>
      </c>
      <c r="S17" s="1" t="s">
        <v>1</v>
      </c>
      <c r="T17" s="1" t="s">
        <v>3561</v>
      </c>
    </row>
    <row r="18" spans="1:20" x14ac:dyDescent="0.25">
      <c r="A18" s="1" t="s">
        <v>208</v>
      </c>
      <c r="B18" s="2" t="s">
        <v>18</v>
      </c>
      <c r="C18" s="1" t="s">
        <v>4</v>
      </c>
      <c r="D18" s="2" t="s">
        <v>209</v>
      </c>
      <c r="E18" s="9">
        <v>0.16259413531610067</v>
      </c>
      <c r="F18" s="9">
        <v>0.39438142247119129</v>
      </c>
      <c r="G18" s="9">
        <v>1.2505011439917204E-9</v>
      </c>
      <c r="H18" s="9">
        <v>8.1325313642630019E-9</v>
      </c>
      <c r="I18" s="9">
        <v>1.3680693888937332E-4</v>
      </c>
      <c r="J18" s="9">
        <v>1.2006052249575279E-3</v>
      </c>
      <c r="K18" s="7">
        <v>0.59006025823563946</v>
      </c>
      <c r="L18" s="7">
        <v>3.8177121129139756E-2</v>
      </c>
      <c r="M18" s="7">
        <v>2.0992893037756304E-3</v>
      </c>
      <c r="N18" s="7">
        <v>0.14551989740665727</v>
      </c>
      <c r="O18" s="8">
        <v>2088.3939999999957</v>
      </c>
      <c r="P18" s="8">
        <v>2380.1719999999955</v>
      </c>
      <c r="Q18" s="8">
        <v>2028.4010000000196</v>
      </c>
      <c r="R18" s="8">
        <v>2126.3180000000225</v>
      </c>
      <c r="S18" s="1" t="s">
        <v>1</v>
      </c>
      <c r="T18" s="1" t="s">
        <v>210</v>
      </c>
    </row>
    <row r="19" spans="1:20" x14ac:dyDescent="0.25">
      <c r="A19" s="1" t="s">
        <v>222</v>
      </c>
      <c r="B19" s="2" t="s">
        <v>11</v>
      </c>
      <c r="C19" s="1" t="s">
        <v>4</v>
      </c>
      <c r="D19" s="2" t="s">
        <v>223</v>
      </c>
      <c r="E19" s="9">
        <v>3.3038837666610855E-4</v>
      </c>
      <c r="F19" s="9">
        <v>1.7694376172839865E-2</v>
      </c>
      <c r="G19" s="9">
        <v>3.7891208459182276E-12</v>
      </c>
      <c r="H19" s="9">
        <v>4.7471139087437188E-11</v>
      </c>
      <c r="I19" s="9">
        <v>1.4640653159372932E-9</v>
      </c>
      <c r="J19" s="9">
        <v>2.4412157133989465E-7</v>
      </c>
      <c r="K19" s="7">
        <v>9.5239096668847778E-2</v>
      </c>
      <c r="L19" s="7">
        <v>4.054652270615319E-5</v>
      </c>
      <c r="M19" s="7">
        <v>1.1640558573829491E-7</v>
      </c>
      <c r="N19" s="7">
        <v>8.57524846609381E-2</v>
      </c>
      <c r="O19" s="8">
        <v>1416.9630000000006</v>
      </c>
      <c r="P19" s="8">
        <v>2226.7070000000012</v>
      </c>
      <c r="Q19" s="8">
        <v>1205.1479999999992</v>
      </c>
      <c r="R19" s="8">
        <v>1313.5410000000011</v>
      </c>
      <c r="S19" s="1" t="s">
        <v>1</v>
      </c>
      <c r="T19" s="1" t="s">
        <v>224</v>
      </c>
    </row>
    <row r="20" spans="1:20" x14ac:dyDescent="0.25">
      <c r="A20" s="1" t="s">
        <v>237</v>
      </c>
      <c r="B20" s="2" t="s">
        <v>11</v>
      </c>
      <c r="C20" s="1" t="s">
        <v>4</v>
      </c>
      <c r="D20" s="2" t="s">
        <v>238</v>
      </c>
      <c r="E20" s="9">
        <v>1.2717959149907742E-2</v>
      </c>
      <c r="F20" s="9">
        <v>9.9468216291396433E-2</v>
      </c>
      <c r="G20" s="9">
        <v>1.0154883347925877E-4</v>
      </c>
      <c r="H20" s="9">
        <v>2.6207927759590419E-4</v>
      </c>
      <c r="I20" s="9">
        <v>2.5268823479709891E-3</v>
      </c>
      <c r="J20" s="9">
        <v>1.1801846692487085E-2</v>
      </c>
      <c r="K20" s="7">
        <v>0.78554330703584374</v>
      </c>
      <c r="L20" s="7">
        <v>4.8052112186484945E-3</v>
      </c>
      <c r="M20" s="7">
        <v>9.91189228166227E-5</v>
      </c>
      <c r="N20" s="7">
        <v>0.39727691050706093</v>
      </c>
      <c r="O20" s="8">
        <v>28.079061000000006</v>
      </c>
      <c r="P20" s="8">
        <v>57.563580000000002</v>
      </c>
      <c r="Q20" s="8">
        <v>25.924289999999992</v>
      </c>
      <c r="R20" s="8">
        <v>30.464810000000007</v>
      </c>
      <c r="S20" s="1" t="s">
        <v>1</v>
      </c>
      <c r="T20" s="1" t="s">
        <v>90</v>
      </c>
    </row>
    <row r="21" spans="1:20" x14ac:dyDescent="0.25">
      <c r="A21" s="1" t="s">
        <v>242</v>
      </c>
      <c r="B21" s="2" t="s">
        <v>3</v>
      </c>
      <c r="C21" s="1" t="s">
        <v>4</v>
      </c>
      <c r="D21" s="2" t="s">
        <v>243</v>
      </c>
      <c r="E21" s="9">
        <v>6.8332383736564584E-2</v>
      </c>
      <c r="F21" s="9">
        <v>0.2462584613536532</v>
      </c>
      <c r="G21" s="9">
        <v>1.0578967789235421E-6</v>
      </c>
      <c r="H21" s="9">
        <v>3.8454041754554387E-6</v>
      </c>
      <c r="I21" s="9">
        <v>1.273000782976996E-3</v>
      </c>
      <c r="J21" s="9">
        <v>6.8064511285520438E-3</v>
      </c>
      <c r="K21" s="7">
        <v>0.96610170549192897</v>
      </c>
      <c r="L21" s="7">
        <v>1.3015245154709707E-3</v>
      </c>
      <c r="M21" s="7">
        <v>2.4572311351452796E-5</v>
      </c>
      <c r="N21" s="7">
        <v>0.13534524806836268</v>
      </c>
      <c r="O21" s="8">
        <v>12.651304000000001</v>
      </c>
      <c r="P21" s="8">
        <v>21.349660000000004</v>
      </c>
      <c r="Q21" s="8">
        <v>12.554961999999993</v>
      </c>
      <c r="R21" s="8">
        <v>14.885819999999983</v>
      </c>
      <c r="S21" s="1" t="s">
        <v>1</v>
      </c>
      <c r="T21" s="1" t="s">
        <v>244</v>
      </c>
    </row>
    <row r="22" spans="1:20" x14ac:dyDescent="0.25">
      <c r="A22" s="1" t="s">
        <v>267</v>
      </c>
      <c r="B22" s="2" t="s">
        <v>39</v>
      </c>
      <c r="C22" s="1" t="s">
        <v>4</v>
      </c>
      <c r="D22" s="2" t="s">
        <v>268</v>
      </c>
      <c r="E22" s="9">
        <v>1.405807378187793E-3</v>
      </c>
      <c r="F22" s="9">
        <v>3.3567569073173473E-2</v>
      </c>
      <c r="G22" s="9">
        <v>4.8235848087181801E-4</v>
      </c>
      <c r="H22" s="9">
        <v>1.1102413646820527E-3</v>
      </c>
      <c r="I22" s="9">
        <v>4.3346339582166554E-3</v>
      </c>
      <c r="J22" s="9">
        <v>1.8238389604629601E-2</v>
      </c>
      <c r="K22" s="7">
        <v>5.635899477394344E-2</v>
      </c>
      <c r="L22" s="7">
        <v>1.6321050780514042E-4</v>
      </c>
      <c r="M22" s="7">
        <v>2.6967213931343276E-3</v>
      </c>
      <c r="N22" s="7">
        <v>0.41761480618138935</v>
      </c>
      <c r="O22" s="8">
        <v>694.76560000000018</v>
      </c>
      <c r="P22" s="8">
        <v>790.46450000000027</v>
      </c>
      <c r="Q22" s="8">
        <v>638.76729999999998</v>
      </c>
      <c r="R22" s="8">
        <v>650.22460000000035</v>
      </c>
      <c r="S22" s="1" t="s">
        <v>1</v>
      </c>
      <c r="T22" s="1" t="s">
        <v>269</v>
      </c>
    </row>
    <row r="23" spans="1:20" x14ac:dyDescent="0.25">
      <c r="A23" s="1" t="s">
        <v>316</v>
      </c>
      <c r="B23" s="2" t="s">
        <v>39</v>
      </c>
      <c r="C23" s="1" t="s">
        <v>4</v>
      </c>
      <c r="D23" s="2" t="s">
        <v>317</v>
      </c>
      <c r="E23" s="9">
        <v>2.5048048890301926E-3</v>
      </c>
      <c r="F23" s="9">
        <v>4.3608894199113901E-2</v>
      </c>
      <c r="G23" s="9">
        <v>7.4890908502645382E-6</v>
      </c>
      <c r="H23" s="9">
        <v>2.3271576448065061E-5</v>
      </c>
      <c r="I23" s="9">
        <v>7.1594738029077498E-4</v>
      </c>
      <c r="J23" s="9">
        <v>4.304315030104114E-3</v>
      </c>
      <c r="K23" s="7">
        <v>0.14406464063117397</v>
      </c>
      <c r="L23" s="7">
        <v>8.0974307820222205E-3</v>
      </c>
      <c r="M23" s="7">
        <v>1.110360579193428E-4</v>
      </c>
      <c r="N23" s="7">
        <v>5.1463978044206549E-2</v>
      </c>
      <c r="O23" s="8">
        <v>311.10010000000005</v>
      </c>
      <c r="P23" s="8">
        <v>1597.6062000000004</v>
      </c>
      <c r="Q23" s="8">
        <v>170.42600999999985</v>
      </c>
      <c r="R23" s="8">
        <v>403.23269999999928</v>
      </c>
      <c r="S23" s="1" t="s">
        <v>1</v>
      </c>
      <c r="T23" s="1" t="s">
        <v>318</v>
      </c>
    </row>
    <row r="24" spans="1:20" x14ac:dyDescent="0.25">
      <c r="A24" s="1" t="s">
        <v>0</v>
      </c>
      <c r="B24" s="2" t="s">
        <v>325</v>
      </c>
      <c r="C24" s="1" t="s">
        <v>4</v>
      </c>
      <c r="D24" s="2" t="s">
        <v>3508</v>
      </c>
      <c r="E24" s="9">
        <v>0.19483583017148787</v>
      </c>
      <c r="F24" s="9">
        <v>0.43651617532508918</v>
      </c>
      <c r="G24" s="9">
        <v>3.0886118066054347E-2</v>
      </c>
      <c r="H24" s="9">
        <v>5.0618307184148649E-2</v>
      </c>
      <c r="I24" s="9">
        <v>1.4240105169716513E-2</v>
      </c>
      <c r="J24" s="9">
        <v>4.682241533136712E-2</v>
      </c>
      <c r="K24" s="7">
        <v>0.37899050288750935</v>
      </c>
      <c r="L24" s="7">
        <v>5.6945968304954716E-3</v>
      </c>
      <c r="M24" s="7">
        <v>5.9940957257787015E-3</v>
      </c>
      <c r="N24" s="7">
        <v>0.79171812943836872</v>
      </c>
      <c r="O24" s="8">
        <v>0.32789399999999791</v>
      </c>
      <c r="P24" s="8">
        <v>13.503620000000002</v>
      </c>
      <c r="Q24" s="8">
        <v>3.3910802000000002</v>
      </c>
      <c r="R24" s="8">
        <v>2.4720010000000014</v>
      </c>
      <c r="S24" s="1" t="s">
        <v>1</v>
      </c>
      <c r="T24" s="1" t="s">
        <v>120</v>
      </c>
    </row>
    <row r="25" spans="1:20" x14ac:dyDescent="0.25">
      <c r="A25" s="1" t="s">
        <v>330</v>
      </c>
      <c r="B25" s="2" t="s">
        <v>39</v>
      </c>
      <c r="C25" s="1" t="s">
        <v>4</v>
      </c>
      <c r="D25" s="2" t="s">
        <v>331</v>
      </c>
      <c r="E25" s="9">
        <v>5.5633945518476398E-2</v>
      </c>
      <c r="F25" s="9">
        <v>0.22051718084382296</v>
      </c>
      <c r="G25" s="9">
        <v>2.4442601592055961E-8</v>
      </c>
      <c r="H25" s="9">
        <v>1.2031259952687432E-7</v>
      </c>
      <c r="I25" s="9">
        <v>7.2623246151349357E-5</v>
      </c>
      <c r="J25" s="9">
        <v>7.452136868229839E-4</v>
      </c>
      <c r="K25" s="7">
        <v>0.66602598981722405</v>
      </c>
      <c r="L25" s="7">
        <v>1.807088752453561E-2</v>
      </c>
      <c r="M25" s="7">
        <v>1.6585379384109829E-5</v>
      </c>
      <c r="N25" s="7">
        <v>0.15892508985466181</v>
      </c>
      <c r="O25" s="8">
        <v>4116.6609999999964</v>
      </c>
      <c r="P25" s="8">
        <v>5792.5879999999961</v>
      </c>
      <c r="Q25" s="8">
        <v>3987.8279999999913</v>
      </c>
      <c r="R25" s="8">
        <v>4397.4369999999881</v>
      </c>
      <c r="S25" s="1" t="s">
        <v>1</v>
      </c>
      <c r="T25" s="1" t="s">
        <v>332</v>
      </c>
    </row>
    <row r="26" spans="1:20" x14ac:dyDescent="0.25">
      <c r="A26" s="1" t="s">
        <v>352</v>
      </c>
      <c r="B26" s="2" t="s">
        <v>39</v>
      </c>
      <c r="C26" s="1" t="s">
        <v>4</v>
      </c>
      <c r="D26" s="2" t="s">
        <v>353</v>
      </c>
      <c r="E26" s="9">
        <v>0.62288056703285766</v>
      </c>
      <c r="F26" s="9">
        <v>0.802023804314136</v>
      </c>
      <c r="G26" s="9">
        <v>5.0999717030010166E-5</v>
      </c>
      <c r="H26" s="9">
        <v>1.3851711557403602E-4</v>
      </c>
      <c r="I26" s="9">
        <v>4.3358399846205709E-8</v>
      </c>
      <c r="J26" s="9">
        <v>2.996917773985176E-6</v>
      </c>
      <c r="K26" s="7">
        <v>0.1165275089470682</v>
      </c>
      <c r="L26" s="7">
        <v>1.1304195653079467E-2</v>
      </c>
      <c r="M26" s="7">
        <v>2.5671752751990764E-4</v>
      </c>
      <c r="N26" s="7">
        <v>0.16755142335786799</v>
      </c>
      <c r="O26" s="8">
        <v>15416.089999999978</v>
      </c>
      <c r="P26" s="8">
        <v>18118.439999999981</v>
      </c>
      <c r="Q26" s="8">
        <v>16731.130000000081</v>
      </c>
      <c r="R26" s="8">
        <v>16144.250000000098</v>
      </c>
      <c r="S26" s="1" t="s">
        <v>1</v>
      </c>
      <c r="T26" s="1" t="s">
        <v>354</v>
      </c>
    </row>
    <row r="27" spans="1:20" x14ac:dyDescent="0.25">
      <c r="A27" s="1" t="s">
        <v>367</v>
      </c>
      <c r="B27" s="2" t="s">
        <v>18</v>
      </c>
      <c r="C27" s="1" t="s">
        <v>4</v>
      </c>
      <c r="D27" s="2" t="s">
        <v>368</v>
      </c>
      <c r="E27" s="9">
        <v>0.51441104366038726</v>
      </c>
      <c r="F27" s="9">
        <v>0.72820647200892408</v>
      </c>
      <c r="G27" s="9">
        <v>1.3399858555911332E-4</v>
      </c>
      <c r="H27" s="9">
        <v>3.3970111643152017E-4</v>
      </c>
      <c r="I27" s="9">
        <v>8.3813697808366534E-4</v>
      </c>
      <c r="J27" s="9">
        <v>4.8832952029989928E-3</v>
      </c>
      <c r="K27" s="7">
        <v>0.20934488337770152</v>
      </c>
      <c r="L27" s="7">
        <v>4.0950958251728377E-2</v>
      </c>
      <c r="M27" s="7">
        <v>2.0949760817384779E-4</v>
      </c>
      <c r="N27" s="7">
        <v>0.60924518607749667</v>
      </c>
      <c r="O27" s="8">
        <v>307.76260000000008</v>
      </c>
      <c r="P27" s="8">
        <v>424.8327000000001</v>
      </c>
      <c r="Q27" s="8">
        <v>347.79370000000006</v>
      </c>
      <c r="R27" s="8">
        <v>357.57580000000053</v>
      </c>
      <c r="S27" s="1" t="s">
        <v>1</v>
      </c>
      <c r="T27" s="1" t="s">
        <v>234</v>
      </c>
    </row>
    <row r="28" spans="1:20" x14ac:dyDescent="0.25">
      <c r="A28" s="1" t="s">
        <v>387</v>
      </c>
      <c r="B28" s="2" t="s">
        <v>39</v>
      </c>
      <c r="C28" s="1" t="s">
        <v>4</v>
      </c>
      <c r="D28" s="2" t="s">
        <v>388</v>
      </c>
      <c r="E28" s="9">
        <v>7.967036998204809E-3</v>
      </c>
      <c r="F28" s="9">
        <v>7.7841969608666947E-2</v>
      </c>
      <c r="G28" s="9">
        <v>2.0922685791811028E-5</v>
      </c>
      <c r="H28" s="9">
        <v>6.0483202859115556E-5</v>
      </c>
      <c r="I28" s="9">
        <v>4.7724022047733157E-3</v>
      </c>
      <c r="J28" s="9">
        <v>1.9696053396275483E-2</v>
      </c>
      <c r="K28" s="7">
        <v>0.51245443149249803</v>
      </c>
      <c r="L28" s="7">
        <v>3.7664891034996035E-5</v>
      </c>
      <c r="M28" s="7">
        <v>3.7900890321496974E-4</v>
      </c>
      <c r="N28" s="7">
        <v>8.4837081088991018E-2</v>
      </c>
      <c r="O28" s="8">
        <v>1572.2729999999995</v>
      </c>
      <c r="P28" s="8">
        <v>1810.773999999999</v>
      </c>
      <c r="Q28" s="8">
        <v>1522.1659999999997</v>
      </c>
      <c r="R28" s="8">
        <v>1581.6529999999977</v>
      </c>
      <c r="S28" s="1" t="s">
        <v>1</v>
      </c>
      <c r="T28" s="1" t="s">
        <v>3547</v>
      </c>
    </row>
    <row r="29" spans="1:20" x14ac:dyDescent="0.25">
      <c r="A29" s="1" t="s">
        <v>399</v>
      </c>
      <c r="B29" s="2" t="s">
        <v>39</v>
      </c>
      <c r="C29" s="1" t="s">
        <v>4</v>
      </c>
      <c r="D29" s="2" t="s">
        <v>400</v>
      </c>
      <c r="E29" s="9">
        <v>2.6153321856047379E-3</v>
      </c>
      <c r="F29" s="9">
        <v>4.4667774836294645E-2</v>
      </c>
      <c r="G29" s="9">
        <v>1.8685260240673532E-5</v>
      </c>
      <c r="H29" s="9">
        <v>5.4482675163629653E-5</v>
      </c>
      <c r="I29" s="9">
        <v>3.1476603205745522E-3</v>
      </c>
      <c r="J29" s="9">
        <v>1.4042852935555137E-2</v>
      </c>
      <c r="K29" s="7">
        <v>0.30468570674901441</v>
      </c>
      <c r="L29" s="7">
        <v>1.3564629821839578E-3</v>
      </c>
      <c r="M29" s="7">
        <v>2.8633314331393878E-4</v>
      </c>
      <c r="N29" s="7">
        <v>9.4385314356879135E-2</v>
      </c>
      <c r="O29" s="8">
        <v>1528.7719999999999</v>
      </c>
      <c r="P29" s="8">
        <v>1775.3259999999993</v>
      </c>
      <c r="Q29" s="8">
        <v>1456.703</v>
      </c>
      <c r="R29" s="8">
        <v>1513.0300000000004</v>
      </c>
      <c r="S29" s="1" t="s">
        <v>1</v>
      </c>
      <c r="T29" s="1" t="s">
        <v>401</v>
      </c>
    </row>
    <row r="30" spans="1:20" x14ac:dyDescent="0.25">
      <c r="A30" s="1" t="s">
        <v>408</v>
      </c>
      <c r="B30" s="2" t="s">
        <v>39</v>
      </c>
      <c r="C30" s="1" t="s">
        <v>4</v>
      </c>
      <c r="D30" s="2" t="s">
        <v>409</v>
      </c>
      <c r="E30" s="9">
        <v>0.33189708513039873</v>
      </c>
      <c r="F30" s="9">
        <v>0.58203441991749638</v>
      </c>
      <c r="G30" s="9">
        <v>1.4232147037803348E-7</v>
      </c>
      <c r="H30" s="9">
        <v>6.0913137388047466E-7</v>
      </c>
      <c r="I30" s="9">
        <v>8.5987945400851874E-4</v>
      </c>
      <c r="J30" s="9">
        <v>4.9723597744489745E-3</v>
      </c>
      <c r="K30" s="7">
        <v>0.76619482325509891</v>
      </c>
      <c r="L30" s="7">
        <v>4.2517227052163507E-2</v>
      </c>
      <c r="M30" s="7">
        <v>2.8839442019064435E-4</v>
      </c>
      <c r="N30" s="7">
        <v>0.1178397190929743</v>
      </c>
      <c r="O30" s="8">
        <v>124.42909999999993</v>
      </c>
      <c r="P30" s="8">
        <v>155.5364999999999</v>
      </c>
      <c r="Q30" s="8">
        <v>127.18149999999969</v>
      </c>
      <c r="R30" s="8">
        <v>136.5868999999997</v>
      </c>
      <c r="S30" s="1" t="s">
        <v>1</v>
      </c>
      <c r="T30" s="1" t="s">
        <v>234</v>
      </c>
    </row>
    <row r="31" spans="1:20" x14ac:dyDescent="0.25">
      <c r="A31" s="1" t="s">
        <v>425</v>
      </c>
      <c r="B31" s="2" t="s">
        <v>39</v>
      </c>
      <c r="C31" s="1" t="s">
        <v>4</v>
      </c>
      <c r="D31" s="2" t="s">
        <v>426</v>
      </c>
      <c r="E31" s="9">
        <v>0.24317857355311012</v>
      </c>
      <c r="F31" s="9">
        <v>0.49424104657552193</v>
      </c>
      <c r="G31" s="9">
        <v>5.0362194374970581E-2</v>
      </c>
      <c r="H31" s="9">
        <v>7.8625302299302535E-2</v>
      </c>
      <c r="I31" s="9">
        <v>7.7372789682370992E-3</v>
      </c>
      <c r="J31" s="9">
        <v>2.8901327952024675E-2</v>
      </c>
      <c r="K31" s="7">
        <v>0.86944197134412848</v>
      </c>
      <c r="L31" s="7">
        <v>3.1578255292284807E-2</v>
      </c>
      <c r="M31" s="7">
        <v>2.5606914501917117E-2</v>
      </c>
      <c r="N31" s="7">
        <v>0.58619028667834461</v>
      </c>
      <c r="O31" s="8">
        <v>7273.9210000000003</v>
      </c>
      <c r="P31" s="8">
        <v>8221.5689999999995</v>
      </c>
      <c r="Q31" s="8">
        <v>7367.6589999999997</v>
      </c>
      <c r="R31" s="8">
        <v>7208.6609999999955</v>
      </c>
      <c r="S31" s="1" t="s">
        <v>1</v>
      </c>
      <c r="T31" s="1" t="s">
        <v>427</v>
      </c>
    </row>
    <row r="32" spans="1:20" x14ac:dyDescent="0.25">
      <c r="A32" s="1" t="s">
        <v>436</v>
      </c>
      <c r="B32" s="2" t="s">
        <v>11</v>
      </c>
      <c r="C32" s="1" t="s">
        <v>4</v>
      </c>
      <c r="D32" s="2" t="s">
        <v>437</v>
      </c>
      <c r="E32" s="9">
        <v>0.61999733949500802</v>
      </c>
      <c r="F32" s="9">
        <v>0.80038393698841326</v>
      </c>
      <c r="G32" s="9">
        <v>7.0499949479013672E-12</v>
      </c>
      <c r="H32" s="9">
        <v>8.191567405700913E-11</v>
      </c>
      <c r="I32" s="9">
        <v>1.0206261087408886E-8</v>
      </c>
      <c r="J32" s="9">
        <v>1.0253171852655361E-6</v>
      </c>
      <c r="K32" s="7">
        <v>0.30224894882977105</v>
      </c>
      <c r="L32" s="7">
        <v>4.7889969097799509E-2</v>
      </c>
      <c r="M32" s="7">
        <v>3.5207049685772289E-4</v>
      </c>
      <c r="N32" s="7">
        <v>0.10090166400403089</v>
      </c>
      <c r="O32" s="8">
        <v>2333.2789999999968</v>
      </c>
      <c r="P32" s="8">
        <v>3761.8219999999965</v>
      </c>
      <c r="Q32" s="8">
        <v>2748.2920000000095</v>
      </c>
      <c r="R32" s="8">
        <v>2987.5990000000102</v>
      </c>
      <c r="S32" s="1" t="s">
        <v>1</v>
      </c>
      <c r="T32" s="1" t="s">
        <v>438</v>
      </c>
    </row>
    <row r="33" spans="1:20" x14ac:dyDescent="0.25">
      <c r="A33" s="1" t="s">
        <v>445</v>
      </c>
      <c r="B33" s="2" t="s">
        <v>3</v>
      </c>
      <c r="C33" s="1" t="s">
        <v>4</v>
      </c>
      <c r="D33" s="2" t="s">
        <v>446</v>
      </c>
      <c r="E33" s="9">
        <v>0.14238270373770878</v>
      </c>
      <c r="F33" s="9">
        <v>0.36726580821854515</v>
      </c>
      <c r="G33" s="9">
        <v>2.4146044490596964E-6</v>
      </c>
      <c r="H33" s="9">
        <v>8.2287847364288939E-6</v>
      </c>
      <c r="I33" s="9">
        <v>2.0832782243024743E-4</v>
      </c>
      <c r="J33" s="9">
        <v>1.6492874204536573E-3</v>
      </c>
      <c r="K33" s="7">
        <v>0.56413259518863001</v>
      </c>
      <c r="L33" s="7">
        <v>1.9366733361199477E-2</v>
      </c>
      <c r="M33" s="7">
        <v>2.9199898435879333E-4</v>
      </c>
      <c r="N33" s="7">
        <v>0.13259421054662668</v>
      </c>
      <c r="O33" s="8">
        <v>1318.2550000000001</v>
      </c>
      <c r="P33" s="8">
        <v>1918.3330000000001</v>
      </c>
      <c r="Q33" s="8">
        <v>1389.9209999999996</v>
      </c>
      <c r="R33" s="8">
        <v>1486.617999999999</v>
      </c>
      <c r="S33" s="1" t="s">
        <v>1</v>
      </c>
      <c r="T33" s="1" t="s">
        <v>444</v>
      </c>
    </row>
    <row r="34" spans="1:20" x14ac:dyDescent="0.25">
      <c r="A34" s="1" t="s">
        <v>449</v>
      </c>
      <c r="B34" s="2" t="s">
        <v>18</v>
      </c>
      <c r="C34" s="1" t="s">
        <v>4</v>
      </c>
      <c r="D34" s="2" t="s">
        <v>450</v>
      </c>
      <c r="E34" s="9">
        <v>5.4727927093223619E-4</v>
      </c>
      <c r="F34" s="9">
        <v>2.2184699067814506E-2</v>
      </c>
      <c r="G34" s="9">
        <v>2.67678203525818E-9</v>
      </c>
      <c r="H34" s="9">
        <v>1.6100510464211899E-8</v>
      </c>
      <c r="I34" s="9">
        <v>9.7624107938327699E-8</v>
      </c>
      <c r="J34" s="9">
        <v>5.5991926304769942E-6</v>
      </c>
      <c r="K34" s="7">
        <v>0.98037624220732866</v>
      </c>
      <c r="L34" s="7">
        <v>7.9094987512787348E-5</v>
      </c>
      <c r="M34" s="7">
        <v>2.6684108444084548E-7</v>
      </c>
      <c r="N34" s="7">
        <v>0.10537921725579236</v>
      </c>
      <c r="O34" s="8">
        <v>2586.3109999999997</v>
      </c>
      <c r="P34" s="8">
        <v>4887.8749999999982</v>
      </c>
      <c r="Q34" s="8">
        <v>2578.1170000000006</v>
      </c>
      <c r="R34" s="8">
        <v>2790.3180000000034</v>
      </c>
      <c r="S34" s="1" t="s">
        <v>1</v>
      </c>
      <c r="T34" s="1" t="s">
        <v>451</v>
      </c>
    </row>
    <row r="35" spans="1:20" x14ac:dyDescent="0.25">
      <c r="A35" s="1" t="s">
        <v>472</v>
      </c>
      <c r="B35" s="2" t="s">
        <v>15</v>
      </c>
      <c r="C35" s="1" t="s">
        <v>4</v>
      </c>
      <c r="D35" s="2" t="s">
        <v>473</v>
      </c>
      <c r="E35" s="9">
        <v>7.3158812587441072E-2</v>
      </c>
      <c r="F35" s="9">
        <v>0.25589463331244061</v>
      </c>
      <c r="G35" s="9">
        <v>1.2808037113430407E-3</v>
      </c>
      <c r="H35" s="9">
        <v>2.7481718263813134E-3</v>
      </c>
      <c r="I35" s="9">
        <v>1.2203431143842463E-2</v>
      </c>
      <c r="J35" s="9">
        <v>4.1509630982230913E-2</v>
      </c>
      <c r="K35" s="7">
        <v>0.70076588629592584</v>
      </c>
      <c r="L35" s="7">
        <v>1.6902593846516753E-2</v>
      </c>
      <c r="M35" s="7">
        <v>1.0158601852734876E-2</v>
      </c>
      <c r="N35" s="7">
        <v>0.44404796334987684</v>
      </c>
      <c r="O35" s="8">
        <v>3472.2610000000009</v>
      </c>
      <c r="P35" s="8">
        <v>4337.5870000000004</v>
      </c>
      <c r="Q35" s="8">
        <v>3322.2140000000049</v>
      </c>
      <c r="R35" s="8">
        <v>3446.6350000000084</v>
      </c>
      <c r="S35" s="1" t="s">
        <v>1</v>
      </c>
      <c r="T35" s="1" t="s">
        <v>474</v>
      </c>
    </row>
    <row r="36" spans="1:20" x14ac:dyDescent="0.25">
      <c r="A36" s="1" t="s">
        <v>530</v>
      </c>
      <c r="B36" s="2" t="s">
        <v>39</v>
      </c>
      <c r="C36" s="1" t="s">
        <v>4</v>
      </c>
      <c r="D36" s="2" t="s">
        <v>531</v>
      </c>
      <c r="E36" s="9">
        <v>0.9655168051670564</v>
      </c>
      <c r="F36" s="9">
        <v>0.98575492992506564</v>
      </c>
      <c r="G36" s="9">
        <v>9.1326030205104069E-4</v>
      </c>
      <c r="H36" s="9">
        <v>2.0036722904738921E-3</v>
      </c>
      <c r="I36" s="9">
        <v>2.5048990634882913E-5</v>
      </c>
      <c r="J36" s="9">
        <v>3.3566062512725453E-4</v>
      </c>
      <c r="K36" s="7">
        <v>5.7322545735631246E-2</v>
      </c>
      <c r="L36" s="7">
        <v>1.867396360582883E-2</v>
      </c>
      <c r="M36" s="7">
        <v>4.5169113767719204E-5</v>
      </c>
      <c r="N36" s="7">
        <v>0.37015309064052582</v>
      </c>
      <c r="O36" s="8">
        <v>218.20420000000004</v>
      </c>
      <c r="P36" s="8">
        <v>296.803</v>
      </c>
      <c r="Q36" s="8">
        <v>264.024</v>
      </c>
      <c r="R36" s="8">
        <v>252.08070000000006</v>
      </c>
      <c r="S36" s="1" t="s">
        <v>1</v>
      </c>
      <c r="T36" s="1" t="s">
        <v>120</v>
      </c>
    </row>
    <row r="37" spans="1:20" x14ac:dyDescent="0.25">
      <c r="A37" s="1" t="s">
        <v>538</v>
      </c>
      <c r="B37" s="2" t="s">
        <v>39</v>
      </c>
      <c r="C37" s="1" t="s">
        <v>4</v>
      </c>
      <c r="D37" s="2" t="s">
        <v>539</v>
      </c>
      <c r="E37" s="9">
        <v>1.9356939052528742E-2</v>
      </c>
      <c r="F37" s="9">
        <v>0.12399657577769142</v>
      </c>
      <c r="G37" s="9">
        <v>1.2327236044616827E-6</v>
      </c>
      <c r="H37" s="9">
        <v>4.4316673879891649E-6</v>
      </c>
      <c r="I37" s="9">
        <v>4.1434286351221326E-6</v>
      </c>
      <c r="J37" s="9">
        <v>9.2181313266114686E-5</v>
      </c>
      <c r="K37" s="7">
        <v>0.4160167557120974</v>
      </c>
      <c r="L37" s="7">
        <v>1.1474662702173654E-3</v>
      </c>
      <c r="M37" s="7">
        <v>5.6107946695762778E-7</v>
      </c>
      <c r="N37" s="7">
        <v>0.87759307790936847</v>
      </c>
      <c r="O37" s="8">
        <v>83.744820000000075</v>
      </c>
      <c r="P37" s="8">
        <v>122.94770000000011</v>
      </c>
      <c r="Q37" s="8">
        <v>74.285220000000152</v>
      </c>
      <c r="R37" s="8">
        <v>75.773770000000198</v>
      </c>
      <c r="S37" s="1" t="s">
        <v>1</v>
      </c>
      <c r="T37" s="1" t="s">
        <v>540</v>
      </c>
    </row>
    <row r="38" spans="1:20" x14ac:dyDescent="0.25">
      <c r="A38" s="1" t="s">
        <v>546</v>
      </c>
      <c r="B38" s="2" t="s">
        <v>3</v>
      </c>
      <c r="C38" s="1" t="s">
        <v>4</v>
      </c>
      <c r="D38" s="2" t="s">
        <v>547</v>
      </c>
      <c r="E38" s="9">
        <v>1.2143860047013301E-2</v>
      </c>
      <c r="F38" s="9">
        <v>9.6990346665577098E-2</v>
      </c>
      <c r="G38" s="9">
        <v>2.1206293255016142E-6</v>
      </c>
      <c r="H38" s="9">
        <v>7.3054438148377227E-6</v>
      </c>
      <c r="I38" s="9">
        <v>2.2458643566198394E-5</v>
      </c>
      <c r="J38" s="9">
        <v>3.0940894466754076E-4</v>
      </c>
      <c r="K38" s="7">
        <v>0.82729015800740924</v>
      </c>
      <c r="L38" s="7">
        <v>1.1229084156432629E-2</v>
      </c>
      <c r="M38" s="7">
        <v>7.2113433089210821E-5</v>
      </c>
      <c r="N38" s="7">
        <v>0.21119990879376627</v>
      </c>
      <c r="O38" s="8">
        <v>334.11539999999991</v>
      </c>
      <c r="P38" s="8">
        <v>560.20049999999992</v>
      </c>
      <c r="Q38" s="8">
        <v>339.59130000000022</v>
      </c>
      <c r="R38" s="8">
        <v>357.39730000000026</v>
      </c>
      <c r="S38" s="1" t="s">
        <v>1</v>
      </c>
      <c r="T38" s="1" t="s">
        <v>548</v>
      </c>
    </row>
    <row r="39" spans="1:20" x14ac:dyDescent="0.25">
      <c r="A39" s="1" t="s">
        <v>586</v>
      </c>
      <c r="B39" s="2" t="s">
        <v>39</v>
      </c>
      <c r="C39" s="1" t="s">
        <v>4</v>
      </c>
      <c r="D39" s="2" t="s">
        <v>587</v>
      </c>
      <c r="E39" s="9">
        <v>0.25080434342142199</v>
      </c>
      <c r="F39" s="9">
        <v>0.5024163302573792</v>
      </c>
      <c r="G39" s="9">
        <v>2.1297510471959689E-7</v>
      </c>
      <c r="H39" s="9">
        <v>8.7650364980528248E-7</v>
      </c>
      <c r="I39" s="9">
        <v>3.9552580453907382E-6</v>
      </c>
      <c r="J39" s="9">
        <v>8.8727244973855484E-5</v>
      </c>
      <c r="K39" s="7">
        <v>0.66521538940338187</v>
      </c>
      <c r="L39" s="7">
        <v>3.1846094044962518E-2</v>
      </c>
      <c r="M39" s="7">
        <v>3.8206963761127659E-5</v>
      </c>
      <c r="N39" s="7">
        <v>0.70073899122713978</v>
      </c>
      <c r="O39" s="8">
        <v>971.31059999999979</v>
      </c>
      <c r="P39" s="8">
        <v>1366.377</v>
      </c>
      <c r="Q39" s="8">
        <v>1019.8342000000044</v>
      </c>
      <c r="R39" s="8">
        <v>1054.3995000000061</v>
      </c>
      <c r="S39" s="1" t="s">
        <v>1</v>
      </c>
      <c r="T39" s="1" t="s">
        <v>554</v>
      </c>
    </row>
    <row r="40" spans="1:20" x14ac:dyDescent="0.25">
      <c r="A40" s="1" t="s">
        <v>598</v>
      </c>
      <c r="B40" s="2" t="s">
        <v>39</v>
      </c>
      <c r="C40" s="1" t="s">
        <v>4</v>
      </c>
      <c r="D40" s="2" t="s">
        <v>599</v>
      </c>
      <c r="E40" s="9">
        <v>5.7224452040748323E-2</v>
      </c>
      <c r="F40" s="9">
        <v>0.22463081525008904</v>
      </c>
      <c r="G40" s="9">
        <v>6.7756294093253175E-5</v>
      </c>
      <c r="H40" s="9">
        <v>1.8021547453778603E-4</v>
      </c>
      <c r="I40" s="9">
        <v>1.0175423376030343E-3</v>
      </c>
      <c r="J40" s="9">
        <v>5.6794316877225061E-3</v>
      </c>
      <c r="K40" s="7">
        <v>0.80307881851328833</v>
      </c>
      <c r="L40" s="7">
        <v>1.2164390079520467E-3</v>
      </c>
      <c r="M40" s="7">
        <v>1.0977479360551318E-4</v>
      </c>
      <c r="N40" s="7">
        <v>0.49077212726716357</v>
      </c>
      <c r="O40" s="8">
        <v>483.47480000000013</v>
      </c>
      <c r="P40" s="8">
        <v>566.93050000000017</v>
      </c>
      <c r="Q40" s="8">
        <v>488.53039999999987</v>
      </c>
      <c r="R40" s="8">
        <v>498.59530000000001</v>
      </c>
      <c r="S40" s="1" t="s">
        <v>1</v>
      </c>
      <c r="T40" s="1" t="s">
        <v>600</v>
      </c>
    </row>
    <row r="41" spans="1:20" x14ac:dyDescent="0.25">
      <c r="A41" s="1" t="s">
        <v>612</v>
      </c>
      <c r="B41" s="2" t="s">
        <v>18</v>
      </c>
      <c r="C41" s="1" t="s">
        <v>4</v>
      </c>
      <c r="D41" s="2" t="s">
        <v>613</v>
      </c>
      <c r="E41" s="9">
        <v>0.35289703367187586</v>
      </c>
      <c r="F41" s="9">
        <v>0.59711519149301728</v>
      </c>
      <c r="G41" s="9">
        <v>2.0650693423676235E-3</v>
      </c>
      <c r="H41" s="9">
        <v>4.2651553496940295E-3</v>
      </c>
      <c r="I41" s="9">
        <v>1.0979646765906797E-4</v>
      </c>
      <c r="J41" s="9">
        <v>1.0235435549958301E-3</v>
      </c>
      <c r="K41" s="7">
        <v>0.37844931583015351</v>
      </c>
      <c r="L41" s="7">
        <v>3.5878559966929478E-2</v>
      </c>
      <c r="M41" s="7">
        <v>4.663483242472109E-4</v>
      </c>
      <c r="N41" s="7">
        <v>0.5619230787039442</v>
      </c>
      <c r="O41" s="8">
        <v>1306.9550000000004</v>
      </c>
      <c r="P41" s="8">
        <v>1528.1379999999999</v>
      </c>
      <c r="Q41" s="8">
        <v>1375.9559999999999</v>
      </c>
      <c r="R41" s="8">
        <v>1345.1150000000002</v>
      </c>
      <c r="S41" s="1" t="s">
        <v>1</v>
      </c>
      <c r="T41" s="1" t="s">
        <v>614</v>
      </c>
    </row>
    <row r="42" spans="1:20" x14ac:dyDescent="0.25">
      <c r="A42" s="1" t="s">
        <v>633</v>
      </c>
      <c r="B42" s="2" t="s">
        <v>3</v>
      </c>
      <c r="C42" s="1" t="s">
        <v>4</v>
      </c>
      <c r="D42" s="2" t="s">
        <v>634</v>
      </c>
      <c r="E42" s="9">
        <v>0.2458035028855089</v>
      </c>
      <c r="F42" s="9">
        <v>0.49669885025154825</v>
      </c>
      <c r="G42" s="9">
        <v>1.3301133790426993E-7</v>
      </c>
      <c r="H42" s="9">
        <v>5.7185682596056931E-7</v>
      </c>
      <c r="I42" s="9">
        <v>2.4295256647088828E-5</v>
      </c>
      <c r="J42" s="9">
        <v>3.2882969122176959E-4</v>
      </c>
      <c r="K42" s="7">
        <v>0.24688676617503436</v>
      </c>
      <c r="L42" s="7">
        <v>1.3805323511819807E-3</v>
      </c>
      <c r="M42" s="7">
        <v>6.6473189276940863E-6</v>
      </c>
      <c r="N42" s="7">
        <v>0.14800009453254315</v>
      </c>
      <c r="O42" s="8">
        <v>1730.648000000001</v>
      </c>
      <c r="P42" s="8">
        <v>2451.1270000000018</v>
      </c>
      <c r="Q42" s="8">
        <v>1913.7849999999996</v>
      </c>
      <c r="R42" s="8">
        <v>2030.0489999999982</v>
      </c>
      <c r="S42" s="1" t="s">
        <v>1</v>
      </c>
      <c r="T42" s="1" t="s">
        <v>120</v>
      </c>
    </row>
    <row r="43" spans="1:20" x14ac:dyDescent="0.25">
      <c r="A43" s="1" t="s">
        <v>643</v>
      </c>
      <c r="B43" s="2" t="s">
        <v>3</v>
      </c>
      <c r="C43" s="1" t="s">
        <v>4</v>
      </c>
      <c r="D43" s="2" t="s">
        <v>644</v>
      </c>
      <c r="E43" s="9">
        <v>2.5473555238100781E-2</v>
      </c>
      <c r="F43" s="9">
        <v>0.14330757649427547</v>
      </c>
      <c r="G43" s="9">
        <v>3.4102000061276514E-4</v>
      </c>
      <c r="H43" s="9">
        <v>8.0768157708461911E-4</v>
      </c>
      <c r="I43" s="9">
        <v>9.8635582453218489E-4</v>
      </c>
      <c r="J43" s="9">
        <v>5.5470511495074957E-3</v>
      </c>
      <c r="K43" s="7">
        <v>0.29765861682166683</v>
      </c>
      <c r="L43" s="7">
        <v>7.441000502998233E-3</v>
      </c>
      <c r="M43" s="7">
        <v>4.9310227977322806E-3</v>
      </c>
      <c r="N43" s="7">
        <v>0.7377088718440945</v>
      </c>
      <c r="O43" s="8">
        <v>44.429349999999978</v>
      </c>
      <c r="P43" s="8">
        <v>70.923659999999984</v>
      </c>
      <c r="Q43" s="8">
        <v>36.832689999999971</v>
      </c>
      <c r="R43" s="8">
        <v>38.194229999999926</v>
      </c>
      <c r="S43" s="1" t="s">
        <v>1</v>
      </c>
      <c r="T43" s="1" t="s">
        <v>624</v>
      </c>
    </row>
    <row r="44" spans="1:20" x14ac:dyDescent="0.25">
      <c r="A44" s="1" t="s">
        <v>645</v>
      </c>
      <c r="B44" s="2" t="s">
        <v>3</v>
      </c>
      <c r="C44" s="1" t="s">
        <v>4</v>
      </c>
      <c r="D44" s="2" t="s">
        <v>646</v>
      </c>
      <c r="E44" s="9">
        <v>2.2252382312108038E-2</v>
      </c>
      <c r="F44" s="9">
        <v>0.13335635269511359</v>
      </c>
      <c r="G44" s="9">
        <v>4.1795097481507535E-5</v>
      </c>
      <c r="H44" s="9">
        <v>1.1533763976555245E-4</v>
      </c>
      <c r="I44" s="9">
        <v>2.631334054314809E-4</v>
      </c>
      <c r="J44" s="9">
        <v>1.9847899519295311E-3</v>
      </c>
      <c r="K44" s="7">
        <v>0.82567834805951368</v>
      </c>
      <c r="L44" s="7">
        <v>1.1095111132991354E-3</v>
      </c>
      <c r="M44" s="7">
        <v>2.2727211236940731E-4</v>
      </c>
      <c r="N44" s="7">
        <v>0.4484275899985245</v>
      </c>
      <c r="O44" s="8">
        <v>919.3273999999999</v>
      </c>
      <c r="P44" s="8">
        <v>1357.4629999999997</v>
      </c>
      <c r="Q44" s="8">
        <v>942.76869999999985</v>
      </c>
      <c r="R44" s="8">
        <v>975.59249999999929</v>
      </c>
      <c r="S44" s="1" t="s">
        <v>1</v>
      </c>
      <c r="T44" s="1" t="s">
        <v>647</v>
      </c>
    </row>
    <row r="45" spans="1:20" x14ac:dyDescent="0.25">
      <c r="A45" s="1" t="s">
        <v>657</v>
      </c>
      <c r="B45" s="2" t="s">
        <v>11</v>
      </c>
      <c r="C45" s="1" t="s">
        <v>4</v>
      </c>
      <c r="D45" s="2" t="s">
        <v>658</v>
      </c>
      <c r="E45" s="9">
        <v>5.7344313725645789E-3</v>
      </c>
      <c r="F45" s="9">
        <v>6.6013304640469395E-2</v>
      </c>
      <c r="G45" s="9">
        <v>6.0284205842437544E-10</v>
      </c>
      <c r="H45" s="9">
        <v>4.19370643137886E-9</v>
      </c>
      <c r="I45" s="9">
        <v>3.5375363003626616E-4</v>
      </c>
      <c r="J45" s="9">
        <v>2.4918350593638003E-3</v>
      </c>
      <c r="K45" s="7">
        <v>8.449712790611974E-2</v>
      </c>
      <c r="L45" s="7">
        <v>9.0503036887172334E-4</v>
      </c>
      <c r="M45" s="7">
        <v>3.2486233156570605E-6</v>
      </c>
      <c r="N45" s="7">
        <v>5.3763903948998104E-2</v>
      </c>
      <c r="O45" s="8">
        <v>516.61049999999966</v>
      </c>
      <c r="P45" s="8">
        <v>628.86209999999949</v>
      </c>
      <c r="Q45" s="8">
        <v>461.83079999999887</v>
      </c>
      <c r="R45" s="8">
        <v>505.23369999999858</v>
      </c>
      <c r="S45" s="1" t="s">
        <v>1</v>
      </c>
      <c r="T45" s="1" t="s">
        <v>659</v>
      </c>
    </row>
    <row r="46" spans="1:20" x14ac:dyDescent="0.25">
      <c r="A46" s="1" t="s">
        <v>666</v>
      </c>
      <c r="B46" s="2" t="s">
        <v>3</v>
      </c>
      <c r="C46" s="1" t="s">
        <v>4</v>
      </c>
      <c r="D46" s="2" t="s">
        <v>667</v>
      </c>
      <c r="E46" s="9">
        <v>1.3078993972256215E-2</v>
      </c>
      <c r="F46" s="9">
        <v>0.10113344820531026</v>
      </c>
      <c r="G46" s="9">
        <v>1.8157759561747449E-4</v>
      </c>
      <c r="H46" s="9">
        <v>4.4981406517338528E-4</v>
      </c>
      <c r="I46" s="9">
        <v>3.7188227384431092E-5</v>
      </c>
      <c r="J46" s="9">
        <v>4.5292348623176843E-4</v>
      </c>
      <c r="K46" s="7">
        <v>0.29427462830570028</v>
      </c>
      <c r="L46" s="7">
        <v>1.2485214463527735E-2</v>
      </c>
      <c r="M46" s="7">
        <v>6.0666511072351081E-4</v>
      </c>
      <c r="N46" s="7">
        <v>0.56870634897358419</v>
      </c>
      <c r="O46" s="8">
        <v>7.433829000000002</v>
      </c>
      <c r="P46" s="8">
        <v>19.079238000000004</v>
      </c>
      <c r="Q46" s="8">
        <v>6.4669130000000186</v>
      </c>
      <c r="R46" s="8">
        <v>5.7309460000000305</v>
      </c>
      <c r="S46" s="1" t="s">
        <v>1</v>
      </c>
      <c r="T46" s="1" t="s">
        <v>120</v>
      </c>
    </row>
    <row r="47" spans="1:20" x14ac:dyDescent="0.25">
      <c r="A47" s="1" t="s">
        <v>679</v>
      </c>
      <c r="B47" s="2" t="s">
        <v>3</v>
      </c>
      <c r="C47" s="1" t="s">
        <v>4</v>
      </c>
      <c r="D47" s="2" t="s">
        <v>680</v>
      </c>
      <c r="E47" s="9">
        <v>0.13232636237941908</v>
      </c>
      <c r="F47" s="9">
        <v>0.35230396462958419</v>
      </c>
      <c r="G47" s="9">
        <v>1.3196800552070401E-3</v>
      </c>
      <c r="H47" s="9">
        <v>2.8255897819590503E-3</v>
      </c>
      <c r="I47" s="9">
        <v>1.2084851187850985E-3</v>
      </c>
      <c r="J47" s="9">
        <v>6.5524768056420329E-3</v>
      </c>
      <c r="K47" s="7">
        <v>0.64619571649820617</v>
      </c>
      <c r="L47" s="7">
        <v>1.4259899803049089E-2</v>
      </c>
      <c r="M47" s="7">
        <v>1.5284531976520062E-3</v>
      </c>
      <c r="N47" s="7">
        <v>0.97966030754266242</v>
      </c>
      <c r="O47" s="8">
        <v>92.006660000000068</v>
      </c>
      <c r="P47" s="8">
        <v>135.77820000000008</v>
      </c>
      <c r="Q47" s="8">
        <v>97.633439999999993</v>
      </c>
      <c r="R47" s="8">
        <v>97.428129999999925</v>
      </c>
      <c r="S47" s="1" t="s">
        <v>1</v>
      </c>
      <c r="T47" s="1" t="s">
        <v>624</v>
      </c>
    </row>
    <row r="48" spans="1:20" x14ac:dyDescent="0.25">
      <c r="A48" s="1" t="s">
        <v>688</v>
      </c>
      <c r="B48" s="2" t="s">
        <v>39</v>
      </c>
      <c r="C48" s="1" t="s">
        <v>4</v>
      </c>
      <c r="D48" s="2" t="s">
        <v>689</v>
      </c>
      <c r="E48" s="9">
        <v>0.2189714593442077</v>
      </c>
      <c r="F48" s="9">
        <v>0.46488640758012351</v>
      </c>
      <c r="G48" s="9">
        <v>0.52638585820055672</v>
      </c>
      <c r="H48" s="9">
        <v>0.59998342991795661</v>
      </c>
      <c r="I48" s="9">
        <v>8.1449662688787439E-3</v>
      </c>
      <c r="J48" s="9">
        <v>3.0125013590863208E-2</v>
      </c>
      <c r="K48" s="7">
        <v>0.39883722789107157</v>
      </c>
      <c r="L48" s="7">
        <v>2.6930815322251798E-2</v>
      </c>
      <c r="M48" s="7">
        <v>3.1834268071783661E-2</v>
      </c>
      <c r="N48" s="7">
        <v>0.12121613819235943</v>
      </c>
      <c r="O48" s="8">
        <v>276.27019999999999</v>
      </c>
      <c r="P48" s="8">
        <v>312.07719999999995</v>
      </c>
      <c r="Q48" s="8">
        <v>291.13310000000013</v>
      </c>
      <c r="R48" s="8">
        <v>268.49080000000004</v>
      </c>
      <c r="S48" s="1" t="s">
        <v>1</v>
      </c>
      <c r="T48" s="1" t="s">
        <v>690</v>
      </c>
    </row>
    <row r="49" spans="1:20" x14ac:dyDescent="0.25">
      <c r="A49" s="1" t="s">
        <v>696</v>
      </c>
      <c r="B49" s="2" t="s">
        <v>39</v>
      </c>
      <c r="C49" s="1" t="s">
        <v>4</v>
      </c>
      <c r="D49" s="2" t="s">
        <v>697</v>
      </c>
      <c r="E49" s="9">
        <v>0.20593826366465295</v>
      </c>
      <c r="F49" s="9">
        <v>0.45096743521690991</v>
      </c>
      <c r="G49" s="9">
        <v>2.0640715725872173E-7</v>
      </c>
      <c r="H49" s="9">
        <v>8.5185745381540323E-7</v>
      </c>
      <c r="I49" s="9">
        <v>4.5678351475129291E-4</v>
      </c>
      <c r="J49" s="9">
        <v>3.0488639553349333E-3</v>
      </c>
      <c r="K49" s="7">
        <v>0.63145801440251581</v>
      </c>
      <c r="L49" s="7">
        <v>2.0345901620918466E-2</v>
      </c>
      <c r="M49" s="7">
        <v>5.9756617384710658E-5</v>
      </c>
      <c r="N49" s="7">
        <v>6.7648942173537896E-2</v>
      </c>
      <c r="O49" s="8">
        <v>92.049019999999985</v>
      </c>
      <c r="P49" s="8">
        <v>182.00999999999993</v>
      </c>
      <c r="Q49" s="8">
        <v>102.88391000000007</v>
      </c>
      <c r="R49" s="8">
        <v>126.67267000000008</v>
      </c>
      <c r="S49" s="1" t="s">
        <v>1</v>
      </c>
      <c r="T49" s="1" t="s">
        <v>698</v>
      </c>
    </row>
    <row r="50" spans="1:20" x14ac:dyDescent="0.25">
      <c r="A50" s="1" t="s">
        <v>741</v>
      </c>
      <c r="B50" s="2" t="s">
        <v>18</v>
      </c>
      <c r="C50" s="1" t="s">
        <v>4</v>
      </c>
      <c r="D50" s="2" t="s">
        <v>742</v>
      </c>
      <c r="E50" s="9">
        <v>2.9637458170440618E-2</v>
      </c>
      <c r="F50" s="9">
        <v>0.15584424417903478</v>
      </c>
      <c r="G50" s="9">
        <v>2.274535089774208E-5</v>
      </c>
      <c r="H50" s="9">
        <v>6.5250674959219646E-5</v>
      </c>
      <c r="I50" s="9">
        <v>2.0746358573848671E-3</v>
      </c>
      <c r="J50" s="9">
        <v>1.0125274700465552E-2</v>
      </c>
      <c r="K50" s="7">
        <v>0.58992203927023912</v>
      </c>
      <c r="L50" s="7">
        <v>2.2275152487498283E-3</v>
      </c>
      <c r="M50" s="7">
        <v>3.2866329338213264E-4</v>
      </c>
      <c r="N50" s="7">
        <v>0.25392279078577451</v>
      </c>
      <c r="O50" s="8">
        <v>204.59179999999998</v>
      </c>
      <c r="P50" s="8">
        <v>268.53030000000001</v>
      </c>
      <c r="Q50" s="8">
        <v>196.22000000000006</v>
      </c>
      <c r="R50" s="8">
        <v>208.89650000000026</v>
      </c>
      <c r="S50" s="1" t="s">
        <v>1</v>
      </c>
      <c r="T50" s="1" t="s">
        <v>120</v>
      </c>
    </row>
    <row r="51" spans="1:20" x14ac:dyDescent="0.25">
      <c r="A51" s="1" t="s">
        <v>797</v>
      </c>
      <c r="B51" s="2" t="s">
        <v>18</v>
      </c>
      <c r="C51" s="1" t="s">
        <v>4</v>
      </c>
      <c r="D51" s="2" t="s">
        <v>798</v>
      </c>
      <c r="E51" s="9">
        <v>0.16512772873960035</v>
      </c>
      <c r="F51" s="9">
        <v>0.39699354606306531</v>
      </c>
      <c r="G51" s="9">
        <v>4.8291035727522223E-7</v>
      </c>
      <c r="H51" s="9">
        <v>1.8690098393322432E-6</v>
      </c>
      <c r="I51" s="9">
        <v>3.6738484351986507E-4</v>
      </c>
      <c r="J51" s="9">
        <v>2.5656660013343253E-3</v>
      </c>
      <c r="K51" s="7">
        <v>0.39171784580240143</v>
      </c>
      <c r="L51" s="7">
        <v>3.5356818222351885E-2</v>
      </c>
      <c r="M51" s="7">
        <v>5.8984160722367208E-5</v>
      </c>
      <c r="N51" s="7">
        <v>7.3581850651426195E-2</v>
      </c>
      <c r="O51" s="8">
        <v>157.34979999999993</v>
      </c>
      <c r="P51" s="8">
        <v>221.54909999999995</v>
      </c>
      <c r="Q51" s="8">
        <v>165.94730000000004</v>
      </c>
      <c r="R51" s="8">
        <v>180.85190000000003</v>
      </c>
      <c r="S51" s="1" t="s">
        <v>1</v>
      </c>
      <c r="T51" s="1" t="s">
        <v>799</v>
      </c>
    </row>
    <row r="52" spans="1:20" x14ac:dyDescent="0.25">
      <c r="A52" s="1" t="s">
        <v>810</v>
      </c>
      <c r="B52" s="2" t="s">
        <v>18</v>
      </c>
      <c r="C52" s="1" t="s">
        <v>4</v>
      </c>
      <c r="D52" s="2" t="s">
        <v>811</v>
      </c>
      <c r="E52" s="9">
        <v>0.1881264379627734</v>
      </c>
      <c r="F52" s="9">
        <v>0.42745825629199585</v>
      </c>
      <c r="G52" s="9">
        <v>3.4274619231227432E-2</v>
      </c>
      <c r="H52" s="9">
        <v>5.5574705909360651E-2</v>
      </c>
      <c r="I52" s="9">
        <v>1.0819374746258945E-2</v>
      </c>
      <c r="J52" s="9">
        <v>3.7738315105885739E-2</v>
      </c>
      <c r="K52" s="7">
        <v>0.93881254258055058</v>
      </c>
      <c r="L52" s="7">
        <v>8.9173435677809502E-3</v>
      </c>
      <c r="M52" s="7">
        <v>4.0553071287040665E-2</v>
      </c>
      <c r="N52" s="7">
        <v>0.58899530567516767</v>
      </c>
      <c r="O52" s="8">
        <v>49.017040000000009</v>
      </c>
      <c r="P52" s="8">
        <v>70.754790000000014</v>
      </c>
      <c r="Q52" s="8">
        <v>49.843369999999986</v>
      </c>
      <c r="R52" s="8">
        <v>47.629209999999951</v>
      </c>
      <c r="S52" s="1" t="s">
        <v>1</v>
      </c>
      <c r="T52" s="1" t="s">
        <v>812</v>
      </c>
    </row>
    <row r="53" spans="1:20" x14ac:dyDescent="0.25">
      <c r="A53" s="1" t="s">
        <v>815</v>
      </c>
      <c r="B53" s="2" t="s">
        <v>18</v>
      </c>
      <c r="C53" s="1" t="s">
        <v>4</v>
      </c>
      <c r="D53" s="2" t="s">
        <v>816</v>
      </c>
      <c r="E53" s="9">
        <v>4.2320410638924819E-2</v>
      </c>
      <c r="F53" s="9">
        <v>0.18879577195147601</v>
      </c>
      <c r="G53" s="9">
        <v>2.3971786231750965E-10</v>
      </c>
      <c r="H53" s="9">
        <v>1.8357938944713073E-9</v>
      </c>
      <c r="I53" s="9">
        <v>5.5399560125943914E-7</v>
      </c>
      <c r="J53" s="9">
        <v>2.0504175869039288E-5</v>
      </c>
      <c r="K53" s="7">
        <v>0.77563668382185735</v>
      </c>
      <c r="L53" s="7">
        <v>6.6835218345154849E-3</v>
      </c>
      <c r="M53" s="7">
        <v>3.1725362873758662E-5</v>
      </c>
      <c r="N53" s="7">
        <v>6.4522764455057668E-2</v>
      </c>
      <c r="O53" s="8">
        <v>203.93109999999984</v>
      </c>
      <c r="P53" s="8">
        <v>318.74159999999983</v>
      </c>
      <c r="Q53" s="8">
        <v>198.47759999999869</v>
      </c>
      <c r="R53" s="8">
        <v>220.98459999999844</v>
      </c>
      <c r="S53" s="1" t="s">
        <v>1</v>
      </c>
      <c r="T53" s="1" t="s">
        <v>817</v>
      </c>
    </row>
    <row r="54" spans="1:20" x14ac:dyDescent="0.25">
      <c r="A54" s="1" t="s">
        <v>822</v>
      </c>
      <c r="B54" s="2" t="s">
        <v>18</v>
      </c>
      <c r="C54" s="1" t="s">
        <v>4</v>
      </c>
      <c r="D54" s="2" t="s">
        <v>823</v>
      </c>
      <c r="E54" s="9">
        <v>4.524943610865779E-3</v>
      </c>
      <c r="F54" s="9">
        <v>5.9011383386373989E-2</v>
      </c>
      <c r="G54" s="9">
        <v>2.0478814803001691E-5</v>
      </c>
      <c r="H54" s="9">
        <v>5.9359202620743607E-5</v>
      </c>
      <c r="I54" s="9">
        <v>1.4043417057615153E-2</v>
      </c>
      <c r="J54" s="9">
        <v>4.6269755039695964E-2</v>
      </c>
      <c r="K54" s="7">
        <v>0.8582876464354533</v>
      </c>
      <c r="L54" s="7">
        <v>5.6669916179628169E-3</v>
      </c>
      <c r="M54" s="7">
        <v>5.235841818352967E-5</v>
      </c>
      <c r="N54" s="7">
        <v>5.0871290764384902E-2</v>
      </c>
      <c r="O54" s="8">
        <v>170.62219999999996</v>
      </c>
      <c r="P54" s="8">
        <v>208.60260000000011</v>
      </c>
      <c r="Q54" s="8">
        <v>169.67719999999994</v>
      </c>
      <c r="R54" s="8">
        <v>181.91460000000004</v>
      </c>
      <c r="S54" s="1" t="s">
        <v>1</v>
      </c>
      <c r="T54" s="1" t="s">
        <v>824</v>
      </c>
    </row>
    <row r="55" spans="1:20" x14ac:dyDescent="0.25">
      <c r="A55" s="1" t="s">
        <v>887</v>
      </c>
      <c r="B55" s="2" t="s">
        <v>18</v>
      </c>
      <c r="C55" s="1" t="s">
        <v>4</v>
      </c>
      <c r="D55" s="2" t="s">
        <v>888</v>
      </c>
      <c r="E55" s="9">
        <v>0.15186397048867517</v>
      </c>
      <c r="F55" s="9">
        <v>0.38005395137386877</v>
      </c>
      <c r="G55" s="9">
        <v>1.9470374460128725E-5</v>
      </c>
      <c r="H55" s="9">
        <v>5.6598460912674702E-5</v>
      </c>
      <c r="I55" s="9">
        <v>1.3004605523251663E-2</v>
      </c>
      <c r="J55" s="9">
        <v>4.3602091569874046E-2</v>
      </c>
      <c r="K55" s="7">
        <v>0.74276375420027718</v>
      </c>
      <c r="L55" s="7">
        <v>2.5083328860324206E-2</v>
      </c>
      <c r="M55" s="7">
        <v>7.44458707037011E-4</v>
      </c>
      <c r="N55" s="7">
        <v>0.22572451167390084</v>
      </c>
      <c r="O55" s="8">
        <v>62.45771000000002</v>
      </c>
      <c r="P55" s="8">
        <v>80.330760000000026</v>
      </c>
      <c r="Q55" s="8">
        <v>60.390949999999968</v>
      </c>
      <c r="R55" s="8">
        <v>66.079139999999953</v>
      </c>
      <c r="S55" s="1" t="s">
        <v>1</v>
      </c>
      <c r="T55" s="1" t="s">
        <v>748</v>
      </c>
    </row>
    <row r="56" spans="1:20" x14ac:dyDescent="0.25">
      <c r="A56" s="1" t="s">
        <v>894</v>
      </c>
      <c r="B56" s="2" t="s">
        <v>18</v>
      </c>
      <c r="C56" s="1" t="s">
        <v>4</v>
      </c>
      <c r="D56" s="2" t="s">
        <v>895</v>
      </c>
      <c r="E56" s="9">
        <v>1.1449629985356546E-2</v>
      </c>
      <c r="F56" s="9">
        <v>9.4325915415168535E-2</v>
      </c>
      <c r="G56" s="9">
        <v>2.9705725972358343E-6</v>
      </c>
      <c r="H56" s="9">
        <v>9.9248174318720065E-6</v>
      </c>
      <c r="I56" s="9">
        <v>3.1252011045303688E-5</v>
      </c>
      <c r="J56" s="9">
        <v>3.9644707972293476E-4</v>
      </c>
      <c r="K56" s="7">
        <v>0.49013054133279588</v>
      </c>
      <c r="L56" s="7">
        <v>9.6281666869573574E-4</v>
      </c>
      <c r="M56" s="7">
        <v>3.2927755078691628E-5</v>
      </c>
      <c r="N56" s="7">
        <v>0.64393321464566322</v>
      </c>
      <c r="O56" s="8">
        <v>960.5551999999999</v>
      </c>
      <c r="P56" s="8">
        <v>1571.271</v>
      </c>
      <c r="Q56" s="8">
        <v>842.74940000000106</v>
      </c>
      <c r="R56" s="8">
        <v>891.71570000000224</v>
      </c>
      <c r="S56" s="1" t="s">
        <v>1</v>
      </c>
      <c r="T56" s="1" t="s">
        <v>120</v>
      </c>
    </row>
    <row r="57" spans="1:20" x14ac:dyDescent="0.25">
      <c r="A57" s="1" t="s">
        <v>918</v>
      </c>
      <c r="B57" s="2" t="s">
        <v>18</v>
      </c>
      <c r="C57" s="1" t="s">
        <v>4</v>
      </c>
      <c r="D57" s="2" t="s">
        <v>919</v>
      </c>
      <c r="E57" s="9">
        <v>0.98408384037763474</v>
      </c>
      <c r="F57" s="9">
        <v>0.99360584520056583</v>
      </c>
      <c r="G57" s="9">
        <v>2.4542274092241179E-5</v>
      </c>
      <c r="H57" s="9">
        <v>6.9995898636555952E-5</v>
      </c>
      <c r="I57" s="9">
        <v>4.3299103413913277E-3</v>
      </c>
      <c r="J57" s="9">
        <v>1.8223255233323795E-2</v>
      </c>
      <c r="K57" s="7">
        <v>0.22041500030029237</v>
      </c>
      <c r="L57" s="7">
        <v>3.1475397216946505E-2</v>
      </c>
      <c r="M57" s="7">
        <v>1.9872251587397147E-4</v>
      </c>
      <c r="N57" s="7">
        <v>0.21010225561865936</v>
      </c>
      <c r="O57" s="8">
        <v>111.26550999999999</v>
      </c>
      <c r="P57" s="8">
        <v>143.37389999999999</v>
      </c>
      <c r="Q57" s="8">
        <v>123.37040000000003</v>
      </c>
      <c r="R57" s="8">
        <v>131.01460000000017</v>
      </c>
      <c r="S57" s="1" t="s">
        <v>1</v>
      </c>
      <c r="T57" s="1" t="s">
        <v>748</v>
      </c>
    </row>
    <row r="58" spans="1:20" x14ac:dyDescent="0.25">
      <c r="A58" s="1" t="s">
        <v>940</v>
      </c>
      <c r="B58" s="2" t="s">
        <v>18</v>
      </c>
      <c r="C58" s="1" t="s">
        <v>4</v>
      </c>
      <c r="D58" s="2" t="s">
        <v>941</v>
      </c>
      <c r="E58" s="9">
        <v>1.7914369396833849E-3</v>
      </c>
      <c r="F58" s="9">
        <v>3.7194738205955154E-2</v>
      </c>
      <c r="G58" s="9">
        <v>2.2291978581675151E-4</v>
      </c>
      <c r="H58" s="9">
        <v>5.4389872013880505E-4</v>
      </c>
      <c r="I58" s="9">
        <v>2.3376242425879449E-3</v>
      </c>
      <c r="J58" s="9">
        <v>1.1097368505904733E-2</v>
      </c>
      <c r="K58" s="7">
        <v>0.72743057976320036</v>
      </c>
      <c r="L58" s="7">
        <v>2.7873483964811904E-4</v>
      </c>
      <c r="M58" s="7">
        <v>7.0128278819926609E-5</v>
      </c>
      <c r="N58" s="7">
        <v>0.48425613103446175</v>
      </c>
      <c r="O58" s="8">
        <v>316.3411999999999</v>
      </c>
      <c r="P58" s="8">
        <v>389.60040000000015</v>
      </c>
      <c r="Q58" s="8">
        <v>311.72709999999984</v>
      </c>
      <c r="R58" s="8">
        <v>320.30389999999966</v>
      </c>
      <c r="S58" s="1" t="s">
        <v>1</v>
      </c>
      <c r="T58" s="1" t="s">
        <v>942</v>
      </c>
    </row>
    <row r="59" spans="1:20" x14ac:dyDescent="0.25">
      <c r="A59" s="1" t="s">
        <v>988</v>
      </c>
      <c r="B59" s="2" t="s">
        <v>3</v>
      </c>
      <c r="C59" s="1" t="s">
        <v>4</v>
      </c>
      <c r="D59" s="2" t="s">
        <v>989</v>
      </c>
      <c r="E59" s="9">
        <v>9.5965851992328211E-2</v>
      </c>
      <c r="F59" s="9">
        <v>0.29502978333471136</v>
      </c>
      <c r="G59" s="9">
        <v>9.1010994548925472E-2</v>
      </c>
      <c r="H59" s="9">
        <v>0.13311736533137281</v>
      </c>
      <c r="I59" s="9">
        <v>1.4848594053101556E-2</v>
      </c>
      <c r="J59" s="9">
        <v>4.8380572162543226E-2</v>
      </c>
      <c r="K59" s="7">
        <v>0.85986626451130654</v>
      </c>
      <c r="L59" s="7">
        <v>1.2647013880936597E-2</v>
      </c>
      <c r="M59" s="7">
        <v>1.9455480554110123E-2</v>
      </c>
      <c r="N59" s="7">
        <v>0.5081852560225516</v>
      </c>
      <c r="O59" s="8">
        <v>49.631979999999992</v>
      </c>
      <c r="P59" s="8">
        <v>60.783779999999972</v>
      </c>
      <c r="Q59" s="8">
        <v>50.375709999999998</v>
      </c>
      <c r="R59" s="8">
        <v>48.205610000000043</v>
      </c>
      <c r="S59" s="1" t="s">
        <v>1</v>
      </c>
      <c r="T59" s="1" t="s">
        <v>120</v>
      </c>
    </row>
    <row r="60" spans="1:20" x14ac:dyDescent="0.25">
      <c r="A60" s="1" t="s">
        <v>994</v>
      </c>
      <c r="B60" s="2" t="s">
        <v>3</v>
      </c>
      <c r="C60" s="1" t="s">
        <v>4</v>
      </c>
      <c r="D60" s="2" t="s">
        <v>995</v>
      </c>
      <c r="E60" s="9">
        <v>0.53667744583436972</v>
      </c>
      <c r="F60" s="9">
        <v>0.74418904397505969</v>
      </c>
      <c r="G60" s="9">
        <v>0.11967480113612039</v>
      </c>
      <c r="H60" s="9">
        <v>0.1698154579393806</v>
      </c>
      <c r="I60" s="9">
        <v>8.488555448857159E-4</v>
      </c>
      <c r="J60" s="9">
        <v>4.9279933894406207E-3</v>
      </c>
      <c r="K60" s="7">
        <v>0.4217566399805136</v>
      </c>
      <c r="L60" s="7">
        <v>4.9464496197409315E-2</v>
      </c>
      <c r="M60" s="7">
        <v>3.2922426109154676E-2</v>
      </c>
      <c r="N60" s="7">
        <v>9.7636874502664783E-2</v>
      </c>
      <c r="O60" s="8">
        <v>335.29900000000021</v>
      </c>
      <c r="P60" s="8">
        <v>499.26750000000027</v>
      </c>
      <c r="Q60" s="8">
        <v>409.45070000000015</v>
      </c>
      <c r="R60" s="8">
        <v>344.03679999999997</v>
      </c>
      <c r="S60" s="1" t="s">
        <v>1</v>
      </c>
      <c r="T60" s="1" t="s">
        <v>996</v>
      </c>
    </row>
    <row r="61" spans="1:20" x14ac:dyDescent="0.25">
      <c r="A61" s="1" t="s">
        <v>1004</v>
      </c>
      <c r="B61" s="2" t="s">
        <v>3</v>
      </c>
      <c r="C61" s="1" t="s">
        <v>4</v>
      </c>
      <c r="D61" s="2" t="s">
        <v>1005</v>
      </c>
      <c r="E61" s="9">
        <v>0.15055541935120487</v>
      </c>
      <c r="F61" s="9">
        <v>0.37835025342861384</v>
      </c>
      <c r="G61" s="9">
        <v>1.3458025247757395E-5</v>
      </c>
      <c r="H61" s="9">
        <v>4.0130918207453563E-5</v>
      </c>
      <c r="I61" s="9">
        <v>8.3465557667280355E-3</v>
      </c>
      <c r="J61" s="9">
        <v>3.0716084862584585E-2</v>
      </c>
      <c r="K61" s="7">
        <v>0.65368276418659865</v>
      </c>
      <c r="L61" s="7">
        <v>8.9869552052622547E-3</v>
      </c>
      <c r="M61" s="7">
        <v>4.3033249960858912E-6</v>
      </c>
      <c r="N61" s="7">
        <v>0.17706664633626767</v>
      </c>
      <c r="O61" s="8">
        <v>389.1</v>
      </c>
      <c r="P61" s="8">
        <v>456.23150000000004</v>
      </c>
      <c r="Q61" s="8">
        <v>395.8725</v>
      </c>
      <c r="R61" s="8">
        <v>415.9742999999998</v>
      </c>
      <c r="S61" s="1" t="s">
        <v>1</v>
      </c>
      <c r="T61" s="1" t="s">
        <v>3567</v>
      </c>
    </row>
    <row r="62" spans="1:20" x14ac:dyDescent="0.25">
      <c r="A62" s="1" t="s">
        <v>1019</v>
      </c>
      <c r="B62" s="2" t="s">
        <v>3</v>
      </c>
      <c r="C62" s="1" t="s">
        <v>4</v>
      </c>
      <c r="D62" s="2" t="s">
        <v>1020</v>
      </c>
      <c r="E62" s="9">
        <v>0.44789871950195581</v>
      </c>
      <c r="F62" s="9">
        <v>0.67714698847143384</v>
      </c>
      <c r="G62" s="9">
        <v>1.3176303300841154E-7</v>
      </c>
      <c r="H62" s="9">
        <v>5.6754601754408751E-7</v>
      </c>
      <c r="I62" s="9">
        <v>7.5497104310641276E-4</v>
      </c>
      <c r="J62" s="9">
        <v>4.4794210019087014E-3</v>
      </c>
      <c r="K62" s="7">
        <v>0.51448566500934312</v>
      </c>
      <c r="L62" s="7">
        <v>4.0928470762442014E-2</v>
      </c>
      <c r="M62" s="7">
        <v>2.1692383522381071E-5</v>
      </c>
      <c r="N62" s="7">
        <v>0.14601850782352388</v>
      </c>
      <c r="O62" s="8">
        <v>132.23695000000009</v>
      </c>
      <c r="P62" s="8">
        <v>203.06160000000017</v>
      </c>
      <c r="Q62" s="8">
        <v>144.69492999999991</v>
      </c>
      <c r="R62" s="8">
        <v>165.8244</v>
      </c>
      <c r="S62" s="1" t="s">
        <v>1</v>
      </c>
      <c r="T62" s="1" t="s">
        <v>650</v>
      </c>
    </row>
    <row r="63" spans="1:20" x14ac:dyDescent="0.25">
      <c r="A63" s="1" t="s">
        <v>1021</v>
      </c>
      <c r="B63" s="2" t="s">
        <v>3</v>
      </c>
      <c r="C63" s="1" t="s">
        <v>4</v>
      </c>
      <c r="D63" s="2" t="s">
        <v>1022</v>
      </c>
      <c r="E63" s="9">
        <v>0.27161888456159966</v>
      </c>
      <c r="F63" s="9">
        <v>0.52286121316259082</v>
      </c>
      <c r="G63" s="9">
        <v>6.3564634565877961E-4</v>
      </c>
      <c r="H63" s="9">
        <v>1.4340834139608175E-3</v>
      </c>
      <c r="I63" s="9">
        <v>4.728577415332592E-4</v>
      </c>
      <c r="J63" s="9">
        <v>3.1229958643235892E-3</v>
      </c>
      <c r="K63" s="7">
        <v>0.70115851336710877</v>
      </c>
      <c r="L63" s="7">
        <v>2.8438547981704788E-3</v>
      </c>
      <c r="M63" s="7">
        <v>6.4849124404365958E-3</v>
      </c>
      <c r="N63" s="7">
        <v>0.91725287721092308</v>
      </c>
      <c r="O63" s="8">
        <v>693.9597</v>
      </c>
      <c r="P63" s="8">
        <v>904.59040000000005</v>
      </c>
      <c r="Q63" s="8">
        <v>729.68210000000113</v>
      </c>
      <c r="R63" s="8">
        <v>726.68850000000202</v>
      </c>
      <c r="S63" s="1" t="s">
        <v>1</v>
      </c>
      <c r="T63" s="1" t="s">
        <v>120</v>
      </c>
    </row>
    <row r="64" spans="1:20" x14ac:dyDescent="0.25">
      <c r="A64" s="1" t="s">
        <v>1098</v>
      </c>
      <c r="B64" s="2" t="s">
        <v>3</v>
      </c>
      <c r="C64" s="1" t="s">
        <v>4</v>
      </c>
      <c r="D64" s="2" t="s">
        <v>1099</v>
      </c>
      <c r="E64" s="9">
        <v>2.8777228823506754E-2</v>
      </c>
      <c r="F64" s="9">
        <v>0.15340899768997965</v>
      </c>
      <c r="G64" s="9">
        <v>2.904937698824295E-8</v>
      </c>
      <c r="H64" s="9">
        <v>1.4096748377072952E-7</v>
      </c>
      <c r="I64" s="9">
        <v>1.2846779572759311E-5</v>
      </c>
      <c r="J64" s="9">
        <v>2.0736907466048813E-4</v>
      </c>
      <c r="K64" s="7">
        <v>0.94294025091308764</v>
      </c>
      <c r="L64" s="7">
        <v>1.9809535058989301E-3</v>
      </c>
      <c r="M64" s="7">
        <v>1.9950842729244119E-5</v>
      </c>
      <c r="N64" s="7">
        <v>0.10315500512767461</v>
      </c>
      <c r="O64" s="8">
        <v>120.42706999999999</v>
      </c>
      <c r="P64" s="8">
        <v>196.23979999999995</v>
      </c>
      <c r="Q64" s="8">
        <v>119.37063000000018</v>
      </c>
      <c r="R64" s="8">
        <v>132.94724000000022</v>
      </c>
      <c r="S64" s="1" t="s">
        <v>1</v>
      </c>
      <c r="T64" s="1" t="s">
        <v>1097</v>
      </c>
    </row>
    <row r="65" spans="1:20" x14ac:dyDescent="0.25">
      <c r="A65" s="1" t="s">
        <v>1108</v>
      </c>
      <c r="B65" s="2" t="s">
        <v>3</v>
      </c>
      <c r="C65" s="1" t="s">
        <v>4</v>
      </c>
      <c r="D65" s="2" t="s">
        <v>1109</v>
      </c>
      <c r="E65" s="9">
        <v>6.8250713893409878E-2</v>
      </c>
      <c r="F65" s="9">
        <v>0.24617979723922401</v>
      </c>
      <c r="G65" s="9">
        <v>8.4719551038053329E-7</v>
      </c>
      <c r="H65" s="9">
        <v>3.1363104108250734E-6</v>
      </c>
      <c r="I65" s="9">
        <v>4.820285303753089E-4</v>
      </c>
      <c r="J65" s="9">
        <v>3.1679518286429282E-3</v>
      </c>
      <c r="K65" s="7">
        <v>0.79208508205056094</v>
      </c>
      <c r="L65" s="7">
        <v>1.2079762813162019E-2</v>
      </c>
      <c r="M65" s="7">
        <v>5.9035889083999144E-5</v>
      </c>
      <c r="N65" s="7">
        <v>8.460430183212686E-2</v>
      </c>
      <c r="O65" s="8">
        <v>736.23859999999991</v>
      </c>
      <c r="P65" s="8">
        <v>956.75620000000004</v>
      </c>
      <c r="Q65" s="8">
        <v>746.8865000000003</v>
      </c>
      <c r="R65" s="8">
        <v>797.27060000000051</v>
      </c>
      <c r="S65" s="1" t="s">
        <v>1</v>
      </c>
      <c r="T65" s="1" t="s">
        <v>1110</v>
      </c>
    </row>
    <row r="66" spans="1:20" x14ac:dyDescent="0.25">
      <c r="A66" s="1" t="s">
        <v>1144</v>
      </c>
      <c r="B66" s="2" t="s">
        <v>3</v>
      </c>
      <c r="C66" s="1" t="s">
        <v>4</v>
      </c>
      <c r="D66" s="2" t="s">
        <v>1145</v>
      </c>
      <c r="E66" s="9">
        <v>0.51583050699852562</v>
      </c>
      <c r="F66" s="9">
        <v>0.72906894241953002</v>
      </c>
      <c r="G66" s="9">
        <v>1.5285592712744014E-4</v>
      </c>
      <c r="H66" s="9">
        <v>3.8318223269671685E-4</v>
      </c>
      <c r="I66" s="9">
        <v>4.0553818486431118E-3</v>
      </c>
      <c r="J66" s="9">
        <v>1.7270075308044679E-2</v>
      </c>
      <c r="K66" s="7">
        <v>0.51746273928617592</v>
      </c>
      <c r="L66" s="7">
        <v>1.2332473835605456E-2</v>
      </c>
      <c r="M66" s="7">
        <v>1.1589131705273799E-4</v>
      </c>
      <c r="N66" s="7">
        <v>0.54573486829582796</v>
      </c>
      <c r="O66" s="8">
        <v>85.598809999999972</v>
      </c>
      <c r="P66" s="8">
        <v>110.91719999999998</v>
      </c>
      <c r="Q66" s="8">
        <v>91.730290000000096</v>
      </c>
      <c r="R66" s="8">
        <v>95.926260000000084</v>
      </c>
      <c r="S66" s="1" t="s">
        <v>1</v>
      </c>
      <c r="T66" s="1" t="s">
        <v>1146</v>
      </c>
    </row>
    <row r="67" spans="1:20" x14ac:dyDescent="0.25">
      <c r="A67" s="1" t="s">
        <v>1147</v>
      </c>
      <c r="B67" s="2" t="s">
        <v>3</v>
      </c>
      <c r="C67" s="1" t="s">
        <v>4</v>
      </c>
      <c r="D67" s="2" t="s">
        <v>1148</v>
      </c>
      <c r="E67" s="9">
        <v>5.322491253768389E-2</v>
      </c>
      <c r="F67" s="9">
        <v>0.21499993391221259</v>
      </c>
      <c r="G67" s="9">
        <v>1.2559072856517467E-2</v>
      </c>
      <c r="H67" s="9">
        <v>2.2263310431972109E-2</v>
      </c>
      <c r="I67" s="9">
        <v>7.4095314943402007E-5</v>
      </c>
      <c r="J67" s="9">
        <v>7.5705472134844219E-4</v>
      </c>
      <c r="K67" s="7">
        <v>0.57215268144354825</v>
      </c>
      <c r="L67" s="7">
        <v>5.5306053509733251E-3</v>
      </c>
      <c r="M67" s="7">
        <v>2.4685178358588352E-2</v>
      </c>
      <c r="N67" s="7">
        <v>0.176744572617621</v>
      </c>
      <c r="O67" s="8">
        <v>27.271081000000056</v>
      </c>
      <c r="P67" s="8">
        <v>46.296140000000065</v>
      </c>
      <c r="Q67" s="8">
        <v>21.936787999999908</v>
      </c>
      <c r="R67" s="8">
        <v>16.800545999999901</v>
      </c>
      <c r="S67" s="1" t="s">
        <v>1</v>
      </c>
      <c r="T67" s="1" t="s">
        <v>120</v>
      </c>
    </row>
    <row r="68" spans="1:20" x14ac:dyDescent="0.25">
      <c r="A68" s="1" t="s">
        <v>1157</v>
      </c>
      <c r="B68" s="2" t="s">
        <v>3</v>
      </c>
      <c r="C68" s="1" t="s">
        <v>4</v>
      </c>
      <c r="D68" s="2" t="s">
        <v>1158</v>
      </c>
      <c r="E68" s="9">
        <v>0.15333257827658342</v>
      </c>
      <c r="F68" s="9">
        <v>0.38176406030190574</v>
      </c>
      <c r="G68" s="9">
        <v>9.2711611467797444E-4</v>
      </c>
      <c r="H68" s="9">
        <v>2.0318666719243306E-3</v>
      </c>
      <c r="I68" s="9">
        <v>1.6638216436143389E-3</v>
      </c>
      <c r="J68" s="9">
        <v>8.4731269722349862E-3</v>
      </c>
      <c r="K68" s="7">
        <v>0.84541801116069848</v>
      </c>
      <c r="L68" s="7">
        <v>2.2987780631671517E-2</v>
      </c>
      <c r="M68" s="7">
        <v>2.5639567311165159E-3</v>
      </c>
      <c r="N68" s="7">
        <v>0.88522245195618476</v>
      </c>
      <c r="O68" s="8">
        <v>197.41610000000003</v>
      </c>
      <c r="P68" s="8">
        <v>246.23930000000004</v>
      </c>
      <c r="Q68" s="8">
        <v>200.00250000000023</v>
      </c>
      <c r="R68" s="8">
        <v>201.52100000000016</v>
      </c>
      <c r="S68" s="1" t="s">
        <v>1</v>
      </c>
      <c r="T68" s="1" t="s">
        <v>120</v>
      </c>
    </row>
    <row r="69" spans="1:20" x14ac:dyDescent="0.25">
      <c r="A69" s="1" t="s">
        <v>1165</v>
      </c>
      <c r="B69" s="2" t="s">
        <v>3</v>
      </c>
      <c r="C69" s="1" t="s">
        <v>4</v>
      </c>
      <c r="D69" s="2" t="s">
        <v>1166</v>
      </c>
      <c r="E69" s="9">
        <v>3.753537574909286E-2</v>
      </c>
      <c r="F69" s="9">
        <v>0.17700347047977802</v>
      </c>
      <c r="G69" s="9">
        <v>1.2797429839684854E-7</v>
      </c>
      <c r="H69" s="9">
        <v>5.5358553149789466E-7</v>
      </c>
      <c r="I69" s="9">
        <v>1.4303716519824805E-8</v>
      </c>
      <c r="J69" s="9">
        <v>1.2781674640422452E-6</v>
      </c>
      <c r="K69" s="7">
        <v>0.45730162748837733</v>
      </c>
      <c r="L69" s="7">
        <v>8.1598960741240383E-4</v>
      </c>
      <c r="M69" s="7">
        <v>1.3989797591989399E-6</v>
      </c>
      <c r="N69" s="7">
        <v>0.63207187603673276</v>
      </c>
      <c r="O69" s="8">
        <v>1296.9591000000014</v>
      </c>
      <c r="P69" s="8">
        <v>1826.6460000000018</v>
      </c>
      <c r="Q69" s="8">
        <v>1378.3099999999995</v>
      </c>
      <c r="R69" s="8">
        <v>1347.5889999999986</v>
      </c>
      <c r="S69" s="1" t="s">
        <v>1</v>
      </c>
      <c r="T69" s="1" t="s">
        <v>1167</v>
      </c>
    </row>
    <row r="70" spans="1:20" x14ac:dyDescent="0.25">
      <c r="A70" s="1" t="s">
        <v>1182</v>
      </c>
      <c r="B70" s="2" t="s">
        <v>3</v>
      </c>
      <c r="C70" s="1" t="s">
        <v>4</v>
      </c>
      <c r="D70" s="2" t="s">
        <v>1183</v>
      </c>
      <c r="E70" s="9">
        <v>1.1881965133396103E-2</v>
      </c>
      <c r="F70" s="9">
        <v>9.5910876007099688E-2</v>
      </c>
      <c r="G70" s="9">
        <v>1.7874488618742834E-3</v>
      </c>
      <c r="H70" s="9">
        <v>3.7351676862990521E-3</v>
      </c>
      <c r="I70" s="9">
        <v>1.024882807408427E-2</v>
      </c>
      <c r="J70" s="9">
        <v>3.6117369264199443E-2</v>
      </c>
      <c r="K70" s="7">
        <v>0.21087194621676775</v>
      </c>
      <c r="L70" s="7">
        <v>1.1093548882793029E-3</v>
      </c>
      <c r="M70" s="7">
        <v>3.356856705266966E-3</v>
      </c>
      <c r="N70" s="7">
        <v>0.6672487143606225</v>
      </c>
      <c r="O70" s="8">
        <v>694.04340000000002</v>
      </c>
      <c r="P70" s="8">
        <v>768.70709999999985</v>
      </c>
      <c r="Q70" s="8">
        <v>657.74510000000168</v>
      </c>
      <c r="R70" s="8">
        <v>666.15190000000166</v>
      </c>
      <c r="S70" s="1" t="s">
        <v>1</v>
      </c>
      <c r="T70" s="1" t="s">
        <v>1184</v>
      </c>
    </row>
    <row r="71" spans="1:20" x14ac:dyDescent="0.25">
      <c r="A71" s="1" t="s">
        <v>1226</v>
      </c>
      <c r="B71" s="2" t="s">
        <v>3</v>
      </c>
      <c r="C71" s="1" t="s">
        <v>4</v>
      </c>
      <c r="D71" s="2" t="s">
        <v>1227</v>
      </c>
      <c r="E71" s="9">
        <v>1.7410243402982836E-3</v>
      </c>
      <c r="F71" s="9">
        <v>3.6803429526324226E-2</v>
      </c>
      <c r="G71" s="9">
        <v>1.8195568815935339E-7</v>
      </c>
      <c r="H71" s="9">
        <v>7.6045253237451735E-7</v>
      </c>
      <c r="I71" s="9">
        <v>6.765575705225388E-7</v>
      </c>
      <c r="J71" s="9">
        <v>2.3736750858202912E-5</v>
      </c>
      <c r="K71" s="7">
        <v>0.54724924793834095</v>
      </c>
      <c r="L71" s="7">
        <v>4.3914840405221876E-4</v>
      </c>
      <c r="M71" s="7">
        <v>4.8937473437391444E-6</v>
      </c>
      <c r="N71" s="7">
        <v>0.63090779341253378</v>
      </c>
      <c r="O71" s="8">
        <v>898.29850000000056</v>
      </c>
      <c r="P71" s="8">
        <v>1482.498000000001</v>
      </c>
      <c r="Q71" s="8">
        <v>860.1109000000007</v>
      </c>
      <c r="R71" s="8">
        <v>882.1116000000012</v>
      </c>
      <c r="S71" s="1" t="s">
        <v>1</v>
      </c>
      <c r="T71" s="1" t="s">
        <v>1228</v>
      </c>
    </row>
    <row r="72" spans="1:20" x14ac:dyDescent="0.25">
      <c r="A72" s="1" t="s">
        <v>1238</v>
      </c>
      <c r="B72" s="2" t="s">
        <v>3</v>
      </c>
      <c r="C72" s="1" t="s">
        <v>4</v>
      </c>
      <c r="D72" s="2" t="s">
        <v>1239</v>
      </c>
      <c r="E72" s="9">
        <v>1.5180080030693018E-2</v>
      </c>
      <c r="F72" s="9">
        <v>0.10907268521387332</v>
      </c>
      <c r="G72" s="9">
        <v>6.7358078667778599E-7</v>
      </c>
      <c r="H72" s="9">
        <v>2.5428794907097511E-6</v>
      </c>
      <c r="I72" s="9">
        <v>1.4933057575556457E-3</v>
      </c>
      <c r="J72" s="9">
        <v>7.7615238878591649E-3</v>
      </c>
      <c r="K72" s="7">
        <v>0.44177529229384449</v>
      </c>
      <c r="L72" s="7">
        <v>1.7044935988493632E-3</v>
      </c>
      <c r="M72" s="7">
        <v>4.539700536910864E-5</v>
      </c>
      <c r="N72" s="7">
        <v>6.9193563656160473E-2</v>
      </c>
      <c r="O72" s="8">
        <v>254.8331</v>
      </c>
      <c r="P72" s="8">
        <v>320.01679999999993</v>
      </c>
      <c r="Q72" s="8">
        <v>243.95990000000015</v>
      </c>
      <c r="R72" s="8">
        <v>262.75420000000025</v>
      </c>
      <c r="S72" s="1" t="s">
        <v>1</v>
      </c>
      <c r="T72" s="1" t="s">
        <v>1240</v>
      </c>
    </row>
    <row r="73" spans="1:20" x14ac:dyDescent="0.25">
      <c r="A73" s="1" t="s">
        <v>1252</v>
      </c>
      <c r="B73" s="2" t="s">
        <v>3</v>
      </c>
      <c r="C73" s="1" t="s">
        <v>4</v>
      </c>
      <c r="D73" s="2" t="s">
        <v>1253</v>
      </c>
      <c r="E73" s="9">
        <v>0.33093583362746981</v>
      </c>
      <c r="F73" s="9">
        <v>0.5811047848323414</v>
      </c>
      <c r="G73" s="9">
        <v>5.2845502263238231E-6</v>
      </c>
      <c r="H73" s="9">
        <v>1.6908469903177352E-5</v>
      </c>
      <c r="I73" s="9">
        <v>3.2078693029087644E-3</v>
      </c>
      <c r="J73" s="9">
        <v>1.4257784585118538E-2</v>
      </c>
      <c r="K73" s="7">
        <v>7.742903112818833E-2</v>
      </c>
      <c r="L73" s="7">
        <v>4.1894352932467988E-2</v>
      </c>
      <c r="M73" s="7">
        <v>9.6138291118857106E-6</v>
      </c>
      <c r="N73" s="7">
        <v>7.9837846374341104E-2</v>
      </c>
      <c r="O73" s="8">
        <v>93.101590000000002</v>
      </c>
      <c r="P73" s="8">
        <v>166.81360000000006</v>
      </c>
      <c r="Q73" s="8">
        <v>112.62163000000002</v>
      </c>
      <c r="R73" s="8">
        <v>132.52204000000015</v>
      </c>
      <c r="S73" s="1" t="s">
        <v>1</v>
      </c>
      <c r="T73" s="1" t="s">
        <v>120</v>
      </c>
    </row>
    <row r="74" spans="1:20" x14ac:dyDescent="0.25">
      <c r="A74" s="1" t="s">
        <v>1302</v>
      </c>
      <c r="B74" s="2" t="s">
        <v>39</v>
      </c>
      <c r="C74" s="1" t="s">
        <v>4</v>
      </c>
      <c r="D74" s="2" t="s">
        <v>1303</v>
      </c>
      <c r="E74" s="9">
        <v>2.4215839835727074E-3</v>
      </c>
      <c r="F74" s="9">
        <v>4.3338437552823177E-2</v>
      </c>
      <c r="G74" s="9">
        <v>3.4802206868677908E-7</v>
      </c>
      <c r="H74" s="9">
        <v>1.3809884541069591E-6</v>
      </c>
      <c r="I74" s="9">
        <v>9.3159306116731092E-5</v>
      </c>
      <c r="J74" s="9">
        <v>8.9793059098849828E-4</v>
      </c>
      <c r="K74" s="7">
        <v>0.85003885437105853</v>
      </c>
      <c r="L74" s="7">
        <v>7.5573470258618493E-5</v>
      </c>
      <c r="M74" s="7">
        <v>2.54677877430787E-6</v>
      </c>
      <c r="N74" s="7">
        <v>0.10835745374205086</v>
      </c>
      <c r="O74" s="8">
        <v>466.79570000000007</v>
      </c>
      <c r="P74" s="8">
        <v>583.69090000000006</v>
      </c>
      <c r="Q74" s="8">
        <v>462.99580000000009</v>
      </c>
      <c r="R74" s="8">
        <v>484.6061000000002</v>
      </c>
      <c r="S74" s="1" t="s">
        <v>1</v>
      </c>
      <c r="T74" s="1" t="s">
        <v>120</v>
      </c>
    </row>
    <row r="75" spans="1:20" x14ac:dyDescent="0.25">
      <c r="A75" s="1" t="s">
        <v>1334</v>
      </c>
      <c r="B75" s="2" t="s">
        <v>39</v>
      </c>
      <c r="C75" s="1" t="s">
        <v>4</v>
      </c>
      <c r="D75" s="2" t="s">
        <v>1335</v>
      </c>
      <c r="E75" s="9">
        <v>0.2075804059436035</v>
      </c>
      <c r="F75" s="9">
        <v>0.45241955069826745</v>
      </c>
      <c r="G75" s="9">
        <v>9.0004350806921744E-7</v>
      </c>
      <c r="H75" s="9">
        <v>3.3175259114657073E-6</v>
      </c>
      <c r="I75" s="9">
        <v>6.6451964194562515E-4</v>
      </c>
      <c r="J75" s="9">
        <v>4.0619579322859183E-3</v>
      </c>
      <c r="K75" s="7">
        <v>0.66705559911659196</v>
      </c>
      <c r="L75" s="7">
        <v>4.2274331401105411E-2</v>
      </c>
      <c r="M75" s="7">
        <v>2.8472150764558864E-4</v>
      </c>
      <c r="N75" s="7">
        <v>0.12426601609820287</v>
      </c>
      <c r="O75" s="8">
        <v>41.261109999999981</v>
      </c>
      <c r="P75" s="8">
        <v>70.10006999999996</v>
      </c>
      <c r="Q75" s="8">
        <v>43.652829999999945</v>
      </c>
      <c r="R75" s="8">
        <v>50.614569999999922</v>
      </c>
      <c r="S75" s="1" t="s">
        <v>1</v>
      </c>
      <c r="T75" s="1" t="s">
        <v>120</v>
      </c>
    </row>
    <row r="76" spans="1:20" x14ac:dyDescent="0.25">
      <c r="A76" s="1" t="s">
        <v>1341</v>
      </c>
      <c r="B76" s="2" t="s">
        <v>39</v>
      </c>
      <c r="C76" s="1" t="s">
        <v>4</v>
      </c>
      <c r="D76" s="2" t="s">
        <v>1342</v>
      </c>
      <c r="E76" s="9">
        <v>0.14150952236174019</v>
      </c>
      <c r="F76" s="9">
        <v>0.36628025780554579</v>
      </c>
      <c r="G76" s="9">
        <v>2.6049934258658082E-4</v>
      </c>
      <c r="H76" s="9">
        <v>6.300757240908267E-4</v>
      </c>
      <c r="I76" s="9">
        <v>3.0582094085449575E-5</v>
      </c>
      <c r="J76" s="9">
        <v>3.9009052818459101E-4</v>
      </c>
      <c r="K76" s="7">
        <v>0.2304326855843587</v>
      </c>
      <c r="L76" s="7">
        <v>9.2577801024528784E-4</v>
      </c>
      <c r="M76" s="7">
        <v>1.0883399032343359E-4</v>
      </c>
      <c r="N76" s="7">
        <v>0.4113010744311606</v>
      </c>
      <c r="O76" s="8">
        <v>565.75769999999989</v>
      </c>
      <c r="P76" s="8">
        <v>830.89289999999983</v>
      </c>
      <c r="Q76" s="8">
        <v>654.61700000000008</v>
      </c>
      <c r="R76" s="8">
        <v>631.8049999999995</v>
      </c>
      <c r="S76" s="1" t="s">
        <v>1</v>
      </c>
      <c r="T76" s="1" t="s">
        <v>102</v>
      </c>
    </row>
    <row r="77" spans="1:20" x14ac:dyDescent="0.25">
      <c r="A77" s="1" t="s">
        <v>1356</v>
      </c>
      <c r="B77" s="2" t="s">
        <v>39</v>
      </c>
      <c r="C77" s="1" t="s">
        <v>4</v>
      </c>
      <c r="D77" s="2" t="s">
        <v>1357</v>
      </c>
      <c r="E77" s="9">
        <v>0.81536846410455399</v>
      </c>
      <c r="F77" s="9">
        <v>0.91518178615038559</v>
      </c>
      <c r="G77" s="9">
        <v>0.20615580181192117</v>
      </c>
      <c r="H77" s="9">
        <v>0.27366742765151125</v>
      </c>
      <c r="I77" s="9">
        <v>4.9755189065451481E-4</v>
      </c>
      <c r="J77" s="9">
        <v>3.2423063172627407E-3</v>
      </c>
      <c r="K77" s="7">
        <v>0.27910419856077207</v>
      </c>
      <c r="L77" s="7">
        <v>3.033100052302708E-2</v>
      </c>
      <c r="M77" s="7">
        <v>2.9428624789764039E-2</v>
      </c>
      <c r="N77" s="7">
        <v>6.2688045246905855E-2</v>
      </c>
      <c r="O77" s="8">
        <v>496.48669999999959</v>
      </c>
      <c r="P77" s="8">
        <v>629.50829999999962</v>
      </c>
      <c r="Q77" s="8">
        <v>584.32880000000114</v>
      </c>
      <c r="R77" s="8">
        <v>517.12920000000156</v>
      </c>
      <c r="S77" s="1" t="s">
        <v>1</v>
      </c>
      <c r="T77" s="1" t="s">
        <v>102</v>
      </c>
    </row>
    <row r="78" spans="1:20" x14ac:dyDescent="0.25">
      <c r="A78" s="1" t="s">
        <v>1413</v>
      </c>
      <c r="B78" s="2" t="s">
        <v>39</v>
      </c>
      <c r="C78" s="1" t="s">
        <v>4</v>
      </c>
      <c r="D78" s="2" t="s">
        <v>1414</v>
      </c>
      <c r="E78" s="9">
        <v>1.3535216494053762E-2</v>
      </c>
      <c r="F78" s="9">
        <v>0.10289851803474054</v>
      </c>
      <c r="G78" s="9">
        <v>5.7419283493650058E-12</v>
      </c>
      <c r="H78" s="9">
        <v>6.8640021524486043E-11</v>
      </c>
      <c r="I78" s="9">
        <v>5.9825710565780987E-9</v>
      </c>
      <c r="J78" s="9">
        <v>6.7521531712033065E-7</v>
      </c>
      <c r="K78" s="7">
        <v>0.23419189413840924</v>
      </c>
      <c r="L78" s="7">
        <v>2.7732223279702136E-3</v>
      </c>
      <c r="M78" s="7">
        <v>6.3707575931370051E-5</v>
      </c>
      <c r="N78" s="7">
        <v>8.4573494263050941E-2</v>
      </c>
      <c r="O78" s="8">
        <v>184.28531000000066</v>
      </c>
      <c r="P78" s="8">
        <v>470.61170000000072</v>
      </c>
      <c r="Q78" s="8">
        <v>121.0938700000016</v>
      </c>
      <c r="R78" s="8">
        <v>166.55856000000176</v>
      </c>
      <c r="S78" s="1" t="s">
        <v>1</v>
      </c>
      <c r="T78" s="1" t="s">
        <v>120</v>
      </c>
    </row>
    <row r="79" spans="1:20" x14ac:dyDescent="0.25">
      <c r="A79" s="1" t="s">
        <v>1424</v>
      </c>
      <c r="B79" s="2" t="s">
        <v>39</v>
      </c>
      <c r="C79" s="1" t="s">
        <v>4</v>
      </c>
      <c r="D79" s="2" t="s">
        <v>1425</v>
      </c>
      <c r="E79" s="9">
        <v>2.254735840977368E-2</v>
      </c>
      <c r="F79" s="9">
        <v>0.13434929176875798</v>
      </c>
      <c r="G79" s="9">
        <v>3.2647606923861324E-4</v>
      </c>
      <c r="H79" s="9">
        <v>7.752788054419807E-4</v>
      </c>
      <c r="I79" s="9">
        <v>1.9962143506328618E-3</v>
      </c>
      <c r="J79" s="9">
        <v>9.8191366357479777E-3</v>
      </c>
      <c r="K79" s="7">
        <v>6.2905621709866799E-2</v>
      </c>
      <c r="L79" s="7">
        <v>2.8199343643839324E-2</v>
      </c>
      <c r="M79" s="7">
        <v>7.916503039717665E-3</v>
      </c>
      <c r="N79" s="7">
        <v>0.39428118577217852</v>
      </c>
      <c r="O79" s="8">
        <v>27.236520000000013</v>
      </c>
      <c r="P79" s="8">
        <v>58.796290000000013</v>
      </c>
      <c r="Q79" s="8">
        <v>17.008530000000004</v>
      </c>
      <c r="R79" s="8">
        <v>19.890130000000028</v>
      </c>
      <c r="S79" s="1" t="s">
        <v>1</v>
      </c>
      <c r="T79" s="1" t="s">
        <v>1426</v>
      </c>
    </row>
    <row r="80" spans="1:20" x14ac:dyDescent="0.25">
      <c r="A80" s="1" t="s">
        <v>1439</v>
      </c>
      <c r="B80" s="2" t="s">
        <v>39</v>
      </c>
      <c r="C80" s="1" t="s">
        <v>4</v>
      </c>
      <c r="D80" s="2" t="s">
        <v>1440</v>
      </c>
      <c r="E80" s="9">
        <v>0.34374521830699001</v>
      </c>
      <c r="F80" s="9">
        <v>0.59179763620097092</v>
      </c>
      <c r="G80" s="9">
        <v>6.9585234887558275E-5</v>
      </c>
      <c r="H80" s="9">
        <v>1.8477615975560129E-4</v>
      </c>
      <c r="I80" s="9">
        <v>3.4084014536423595E-3</v>
      </c>
      <c r="J80" s="9">
        <v>1.5004759148397257E-2</v>
      </c>
      <c r="K80" s="7">
        <v>0.53333967691933837</v>
      </c>
      <c r="L80" s="7">
        <v>4.3353299595158157E-2</v>
      </c>
      <c r="M80" s="7">
        <v>1.5753806079091867E-3</v>
      </c>
      <c r="N80" s="7">
        <v>0.31150028962759824</v>
      </c>
      <c r="O80" s="8">
        <v>215.92070000000001</v>
      </c>
      <c r="P80" s="8">
        <v>265.61930000000001</v>
      </c>
      <c r="Q80" s="8">
        <v>223.81849999999997</v>
      </c>
      <c r="R80" s="8">
        <v>233.07049999999992</v>
      </c>
      <c r="S80" s="1" t="s">
        <v>1</v>
      </c>
      <c r="T80" s="1" t="s">
        <v>1441</v>
      </c>
    </row>
    <row r="81" spans="1:20" x14ac:dyDescent="0.25">
      <c r="A81" s="1" t="s">
        <v>1455</v>
      </c>
      <c r="B81" s="2" t="s">
        <v>39</v>
      </c>
      <c r="C81" s="1" t="s">
        <v>4</v>
      </c>
      <c r="D81" s="2" t="s">
        <v>1456</v>
      </c>
      <c r="E81" s="9">
        <v>2.4222794329017035E-3</v>
      </c>
      <c r="F81" s="9">
        <v>4.3338437552823177E-2</v>
      </c>
      <c r="G81" s="9">
        <v>1.6895704761147364E-3</v>
      </c>
      <c r="H81" s="9">
        <v>3.5485148527048104E-3</v>
      </c>
      <c r="I81" s="9">
        <v>1.0136369758338889E-2</v>
      </c>
      <c r="J81" s="9">
        <v>3.5842948069823612E-2</v>
      </c>
      <c r="K81" s="7">
        <v>0.27873814803812758</v>
      </c>
      <c r="L81" s="7">
        <v>8.0185841674078133E-4</v>
      </c>
      <c r="M81" s="7">
        <v>8.2269110778014133E-4</v>
      </c>
      <c r="N81" s="7">
        <v>0.59027551564406711</v>
      </c>
      <c r="O81" s="8">
        <v>808.73230000000012</v>
      </c>
      <c r="P81" s="8">
        <v>892.94360000000029</v>
      </c>
      <c r="Q81" s="8">
        <v>783.27430000000015</v>
      </c>
      <c r="R81" s="8">
        <v>792.9473000000005</v>
      </c>
      <c r="S81" s="1" t="s">
        <v>1</v>
      </c>
      <c r="T81" s="1" t="s">
        <v>1457</v>
      </c>
    </row>
    <row r="82" spans="1:20" x14ac:dyDescent="0.25">
      <c r="A82" s="1" t="s">
        <v>1463</v>
      </c>
      <c r="B82" s="2" t="s">
        <v>39</v>
      </c>
      <c r="C82" s="1" t="s">
        <v>4</v>
      </c>
      <c r="D82" s="2" t="s">
        <v>1464</v>
      </c>
      <c r="E82" s="9">
        <v>3.7666781141777808E-2</v>
      </c>
      <c r="F82" s="9">
        <v>0.17700347047977802</v>
      </c>
      <c r="G82" s="9">
        <v>1.3321444379572344E-2</v>
      </c>
      <c r="H82" s="9">
        <v>2.3488612383647998E-2</v>
      </c>
      <c r="I82" s="9">
        <v>3.3964481494666325E-3</v>
      </c>
      <c r="J82" s="9">
        <v>1.4972513592115922E-2</v>
      </c>
      <c r="K82" s="7">
        <v>0.97497916832123455</v>
      </c>
      <c r="L82" s="7">
        <v>4.8712267489457433E-3</v>
      </c>
      <c r="M82" s="7">
        <v>5.0157893539872736E-4</v>
      </c>
      <c r="N82" s="7">
        <v>0.73469928471016999</v>
      </c>
      <c r="O82" s="8">
        <v>107.77247999999999</v>
      </c>
      <c r="P82" s="8">
        <v>125.95949999999998</v>
      </c>
      <c r="Q82" s="8">
        <v>107.91833999999997</v>
      </c>
      <c r="R82" s="8">
        <v>106.17998999999993</v>
      </c>
      <c r="S82" s="1" t="s">
        <v>1</v>
      </c>
      <c r="T82" s="1" t="s">
        <v>1465</v>
      </c>
    </row>
    <row r="83" spans="1:20" x14ac:dyDescent="0.25">
      <c r="A83" s="1" t="s">
        <v>1466</v>
      </c>
      <c r="B83" s="2" t="s">
        <v>39</v>
      </c>
      <c r="C83" s="1" t="s">
        <v>4</v>
      </c>
      <c r="D83" s="2" t="s">
        <v>1467</v>
      </c>
      <c r="E83" s="9">
        <v>0.17874552591458348</v>
      </c>
      <c r="F83" s="9">
        <v>0.41529819519015793</v>
      </c>
      <c r="G83" s="9">
        <v>6.0333683692438587E-5</v>
      </c>
      <c r="H83" s="9">
        <v>1.6166948310826734E-4</v>
      </c>
      <c r="I83" s="9">
        <v>5.9542876261356823E-3</v>
      </c>
      <c r="J83" s="9">
        <v>2.3426088072274028E-2</v>
      </c>
      <c r="K83" s="7">
        <v>0.99147369729271284</v>
      </c>
      <c r="L83" s="7">
        <v>2.8511072642565884E-2</v>
      </c>
      <c r="M83" s="7">
        <v>3.9166880923891248E-3</v>
      </c>
      <c r="N83" s="7">
        <v>0.15879630045543136</v>
      </c>
      <c r="O83" s="8">
        <v>468.5185000000003</v>
      </c>
      <c r="P83" s="8">
        <v>562.94160000000034</v>
      </c>
      <c r="Q83" s="8">
        <v>468.15570000000054</v>
      </c>
      <c r="R83" s="8">
        <v>489.50550000000084</v>
      </c>
      <c r="S83" s="1" t="s">
        <v>1</v>
      </c>
      <c r="T83" s="1" t="s">
        <v>1468</v>
      </c>
    </row>
    <row r="84" spans="1:20" x14ac:dyDescent="0.25">
      <c r="A84" s="1" t="s">
        <v>1489</v>
      </c>
      <c r="B84" s="2" t="s">
        <v>39</v>
      </c>
      <c r="C84" s="1" t="s">
        <v>4</v>
      </c>
      <c r="D84" s="2" t="s">
        <v>1490</v>
      </c>
      <c r="E84" s="9">
        <v>3.8658330430574495E-3</v>
      </c>
      <c r="F84" s="9">
        <v>5.5754526675251825E-2</v>
      </c>
      <c r="G84" s="9">
        <v>6.3010067656755625E-7</v>
      </c>
      <c r="H84" s="9">
        <v>2.3889471033295017E-6</v>
      </c>
      <c r="I84" s="9">
        <v>4.6194012501855604E-4</v>
      </c>
      <c r="J84" s="9">
        <v>3.0721297623561373E-3</v>
      </c>
      <c r="K84" s="7">
        <v>0.54677802559336786</v>
      </c>
      <c r="L84" s="7">
        <v>1.1487783208613985E-3</v>
      </c>
      <c r="M84" s="7">
        <v>5.8683604470162738E-6</v>
      </c>
      <c r="N84" s="7">
        <v>7.3247959030001697E-2</v>
      </c>
      <c r="O84" s="8">
        <v>88.801890000000014</v>
      </c>
      <c r="P84" s="8">
        <v>131.82909000000001</v>
      </c>
      <c r="Q84" s="8">
        <v>85.784550000000024</v>
      </c>
      <c r="R84" s="8">
        <v>95.890700000000095</v>
      </c>
      <c r="S84" s="1" t="s">
        <v>1</v>
      </c>
      <c r="T84" s="1" t="s">
        <v>554</v>
      </c>
    </row>
    <row r="85" spans="1:20" x14ac:dyDescent="0.25">
      <c r="A85" s="1" t="s">
        <v>1501</v>
      </c>
      <c r="B85" s="2" t="s">
        <v>39</v>
      </c>
      <c r="C85" s="1" t="s">
        <v>4</v>
      </c>
      <c r="D85" s="2" t="s">
        <v>1502</v>
      </c>
      <c r="E85" s="9">
        <v>1.5343796153586542E-3</v>
      </c>
      <c r="F85" s="9">
        <v>3.4548952156115517E-2</v>
      </c>
      <c r="G85" s="9">
        <v>1.5372620992802665E-3</v>
      </c>
      <c r="H85" s="9">
        <v>3.2573925316073666E-3</v>
      </c>
      <c r="I85" s="9">
        <v>2.2166459644332739E-3</v>
      </c>
      <c r="J85" s="9">
        <v>1.0660729059989228E-2</v>
      </c>
      <c r="K85" s="7">
        <v>0.34659350708733405</v>
      </c>
      <c r="L85" s="7">
        <v>6.2014308232085204E-4</v>
      </c>
      <c r="M85" s="7">
        <v>4.4816229977723797E-4</v>
      </c>
      <c r="N85" s="7">
        <v>0.87942844816769183</v>
      </c>
      <c r="O85" s="8">
        <v>7.2164496600635175E-16</v>
      </c>
      <c r="P85" s="8">
        <v>1.1626079999999992</v>
      </c>
      <c r="Q85" s="8">
        <v>9.7270900000000216E-2</v>
      </c>
      <c r="R85" s="8">
        <v>0.12117999999999945</v>
      </c>
      <c r="S85" s="1" t="s">
        <v>1</v>
      </c>
      <c r="T85" s="1" t="s">
        <v>120</v>
      </c>
    </row>
    <row r="86" spans="1:20" x14ac:dyDescent="0.25">
      <c r="A86" s="1" t="s">
        <v>1509</v>
      </c>
      <c r="B86" s="2" t="s">
        <v>39</v>
      </c>
      <c r="C86" s="1" t="s">
        <v>4</v>
      </c>
      <c r="D86" s="2" t="s">
        <v>1510</v>
      </c>
      <c r="E86" s="9">
        <v>3.7406931836499544E-3</v>
      </c>
      <c r="F86" s="9">
        <v>5.4850259514375159E-2</v>
      </c>
      <c r="G86" s="9">
        <v>9.9897947164298361E-7</v>
      </c>
      <c r="H86" s="9">
        <v>3.6472898361972047E-6</v>
      </c>
      <c r="I86" s="9">
        <v>6.3172504085048936E-6</v>
      </c>
      <c r="J86" s="9">
        <v>1.2384873709958563E-4</v>
      </c>
      <c r="K86" s="7">
        <v>0.14435192178751388</v>
      </c>
      <c r="L86" s="7">
        <v>3.3316843545221504E-4</v>
      </c>
      <c r="M86" s="7">
        <v>6.7424930828049632E-4</v>
      </c>
      <c r="N86" s="7">
        <v>0.59594947341526139</v>
      </c>
      <c r="O86" s="8">
        <v>205.04011999999989</v>
      </c>
      <c r="P86" s="8">
        <v>350.32579999999984</v>
      </c>
      <c r="Q86" s="8">
        <v>136.18506000000002</v>
      </c>
      <c r="R86" s="8">
        <v>144.62567999999999</v>
      </c>
      <c r="S86" s="1" t="s">
        <v>1</v>
      </c>
      <c r="T86" s="1" t="s">
        <v>1511</v>
      </c>
    </row>
    <row r="87" spans="1:20" x14ac:dyDescent="0.25">
      <c r="A87" s="1" t="s">
        <v>1605</v>
      </c>
      <c r="B87" s="2" t="s">
        <v>39</v>
      </c>
      <c r="C87" s="1" t="s">
        <v>4</v>
      </c>
      <c r="D87" s="2" t="s">
        <v>1606</v>
      </c>
      <c r="E87" s="9">
        <v>3.4405377614859595E-2</v>
      </c>
      <c r="F87" s="9">
        <v>0.16878149152039401</v>
      </c>
      <c r="G87" s="9">
        <v>1.5296925961967966E-6</v>
      </c>
      <c r="H87" s="9">
        <v>5.4079230712321292E-6</v>
      </c>
      <c r="I87" s="9">
        <v>7.0781877240002345E-5</v>
      </c>
      <c r="J87" s="9">
        <v>7.3339274982690448E-4</v>
      </c>
      <c r="K87" s="7">
        <v>0.86734642248818228</v>
      </c>
      <c r="L87" s="7">
        <v>1.3469304790298363E-2</v>
      </c>
      <c r="M87" s="7">
        <v>1.4030484988071935E-4</v>
      </c>
      <c r="N87" s="7">
        <v>0.24794407429087184</v>
      </c>
      <c r="O87" s="8">
        <v>64.151180000000025</v>
      </c>
      <c r="P87" s="8">
        <v>102.85256999999999</v>
      </c>
      <c r="Q87" s="8">
        <v>63.383469999999946</v>
      </c>
      <c r="R87" s="8">
        <v>68.470329999999905</v>
      </c>
      <c r="S87" s="1" t="s">
        <v>1</v>
      </c>
      <c r="T87" s="1" t="s">
        <v>1607</v>
      </c>
    </row>
    <row r="88" spans="1:20" x14ac:dyDescent="0.25">
      <c r="A88" s="1" t="s">
        <v>1608</v>
      </c>
      <c r="B88" s="2" t="s">
        <v>39</v>
      </c>
      <c r="C88" s="1" t="s">
        <v>4</v>
      </c>
      <c r="D88" s="2" t="s">
        <v>1609</v>
      </c>
      <c r="E88" s="9">
        <v>8.6860848950665259E-2</v>
      </c>
      <c r="F88" s="9">
        <v>0.28037150703112051</v>
      </c>
      <c r="G88" s="9">
        <v>2.0647177967500316E-5</v>
      </c>
      <c r="H88" s="9">
        <v>5.9772231331009507E-5</v>
      </c>
      <c r="I88" s="9">
        <v>2.2544134388085158E-3</v>
      </c>
      <c r="J88" s="9">
        <v>1.0791352536828605E-2</v>
      </c>
      <c r="K88" s="7">
        <v>0.17263599558149401</v>
      </c>
      <c r="L88" s="7">
        <v>1.7287038207599633E-2</v>
      </c>
      <c r="M88" s="7">
        <v>1.9095814722785923E-7</v>
      </c>
      <c r="N88" s="7">
        <v>0.28049835705380133</v>
      </c>
      <c r="O88" s="8">
        <v>232.21690000000012</v>
      </c>
      <c r="P88" s="8">
        <v>288.3052999999997</v>
      </c>
      <c r="Q88" s="8">
        <v>245.44609999999957</v>
      </c>
      <c r="R88" s="8">
        <v>257.01040000000086</v>
      </c>
      <c r="S88" s="1" t="s">
        <v>1</v>
      </c>
      <c r="T88" s="1" t="s">
        <v>1610</v>
      </c>
    </row>
    <row r="89" spans="1:20" x14ac:dyDescent="0.25">
      <c r="A89" s="1" t="s">
        <v>1657</v>
      </c>
      <c r="B89" s="2" t="s">
        <v>39</v>
      </c>
      <c r="C89" s="1" t="s">
        <v>4</v>
      </c>
      <c r="D89" s="2" t="s">
        <v>1658</v>
      </c>
      <c r="E89" s="9">
        <v>0.37295708672212724</v>
      </c>
      <c r="F89" s="9">
        <v>0.61428967020480929</v>
      </c>
      <c r="G89" s="9">
        <v>3.4009901698625425E-6</v>
      </c>
      <c r="H89" s="9">
        <v>1.1267434454599911E-5</v>
      </c>
      <c r="I89" s="9">
        <v>3.041931816573223E-6</v>
      </c>
      <c r="J89" s="9">
        <v>7.4581285924640216E-5</v>
      </c>
      <c r="K89" s="7">
        <v>0.23353932148090506</v>
      </c>
      <c r="L89" s="7">
        <v>7.0426191106802262E-3</v>
      </c>
      <c r="M89" s="7">
        <v>1.0232211776739399E-5</v>
      </c>
      <c r="N89" s="7">
        <v>0.98404464368252387</v>
      </c>
      <c r="O89" s="8">
        <v>425.80660000000063</v>
      </c>
      <c r="P89" s="8">
        <v>674.9578000000007</v>
      </c>
      <c r="Q89" s="8">
        <v>504.17359999999996</v>
      </c>
      <c r="R89" s="8">
        <v>503.28630000000015</v>
      </c>
      <c r="S89" s="1" t="s">
        <v>1</v>
      </c>
      <c r="T89" s="1" t="s">
        <v>102</v>
      </c>
    </row>
    <row r="90" spans="1:20" x14ac:dyDescent="0.25">
      <c r="A90" s="1" t="s">
        <v>1662</v>
      </c>
      <c r="B90" s="2" t="s">
        <v>39</v>
      </c>
      <c r="C90" s="1" t="s">
        <v>4</v>
      </c>
      <c r="D90" s="2" t="s">
        <v>1663</v>
      </c>
      <c r="E90" s="9">
        <v>7.5573506329202579E-3</v>
      </c>
      <c r="F90" s="9">
        <v>7.6157376409253741E-2</v>
      </c>
      <c r="G90" s="9">
        <v>9.4424215880758598E-5</v>
      </c>
      <c r="H90" s="9">
        <v>2.4537552500889935E-4</v>
      </c>
      <c r="I90" s="9">
        <v>7.6396385238720833E-4</v>
      </c>
      <c r="J90" s="9">
        <v>4.5244787068878462E-3</v>
      </c>
      <c r="K90" s="7">
        <v>7.4525535790147548E-2</v>
      </c>
      <c r="L90" s="7">
        <v>1.4534176344566095E-3</v>
      </c>
      <c r="M90" s="7">
        <v>2.0022037451408861E-2</v>
      </c>
      <c r="N90" s="7">
        <v>0.51656296711461025</v>
      </c>
      <c r="O90" s="8">
        <v>342.55220000000071</v>
      </c>
      <c r="P90" s="8">
        <v>400.15870000000075</v>
      </c>
      <c r="Q90" s="8">
        <v>291.00709999999947</v>
      </c>
      <c r="R90" s="8">
        <v>296.37329999999969</v>
      </c>
      <c r="S90" s="1" t="s">
        <v>1</v>
      </c>
      <c r="T90" s="1" t="s">
        <v>120</v>
      </c>
    </row>
    <row r="91" spans="1:20" x14ac:dyDescent="0.25">
      <c r="A91" s="1" t="s">
        <v>1664</v>
      </c>
      <c r="B91" s="2" t="s">
        <v>39</v>
      </c>
      <c r="C91" s="1" t="s">
        <v>4</v>
      </c>
      <c r="D91" s="2" t="s">
        <v>1665</v>
      </c>
      <c r="E91" s="9">
        <v>5.1750890738050261E-2</v>
      </c>
      <c r="F91" s="9">
        <v>0.21141679875560734</v>
      </c>
      <c r="G91" s="9">
        <v>1.2927093928279904E-3</v>
      </c>
      <c r="H91" s="9">
        <v>2.7726139397427282E-3</v>
      </c>
      <c r="I91" s="9">
        <v>1.2491145099492932E-2</v>
      </c>
      <c r="J91" s="9">
        <v>4.2274907059886728E-2</v>
      </c>
      <c r="K91" s="7">
        <v>0.41705356655281123</v>
      </c>
      <c r="L91" s="7">
        <v>5.2173709533905122E-3</v>
      </c>
      <c r="M91" s="7">
        <v>3.3048842826709168E-2</v>
      </c>
      <c r="N91" s="7">
        <v>0.41084500081481967</v>
      </c>
      <c r="O91" s="8">
        <v>1071.7661000000001</v>
      </c>
      <c r="P91" s="8">
        <v>1265.6880000000001</v>
      </c>
      <c r="Q91" s="8">
        <v>980.40700000000118</v>
      </c>
      <c r="R91" s="8">
        <v>1008.5461000000025</v>
      </c>
      <c r="S91" s="1" t="s">
        <v>1</v>
      </c>
      <c r="T91" s="1" t="s">
        <v>1666</v>
      </c>
    </row>
    <row r="92" spans="1:20" x14ac:dyDescent="0.25">
      <c r="A92" s="1" t="s">
        <v>1700</v>
      </c>
      <c r="B92" s="2" t="s">
        <v>15</v>
      </c>
      <c r="C92" s="1" t="s">
        <v>4</v>
      </c>
      <c r="D92" s="2" t="s">
        <v>1701</v>
      </c>
      <c r="E92" s="9">
        <v>0.19867052265465279</v>
      </c>
      <c r="F92" s="9">
        <v>0.44150824861450322</v>
      </c>
      <c r="G92" s="9">
        <v>7.1729861466378663E-8</v>
      </c>
      <c r="H92" s="9">
        <v>3.2515660856424005E-7</v>
      </c>
      <c r="I92" s="9">
        <v>6.011562116070707E-9</v>
      </c>
      <c r="J92" s="9">
        <v>6.7521531712033065E-7</v>
      </c>
      <c r="K92" s="7">
        <v>0.14530897216234651</v>
      </c>
      <c r="L92" s="7">
        <v>5.2700104608533437E-3</v>
      </c>
      <c r="M92" s="7">
        <v>6.6020430399629371E-6</v>
      </c>
      <c r="N92" s="7">
        <v>0.62702499315079663</v>
      </c>
      <c r="O92" s="8">
        <v>251.66289999999998</v>
      </c>
      <c r="P92" s="8">
        <v>392.58919999999989</v>
      </c>
      <c r="Q92" s="8">
        <v>290.80889999999908</v>
      </c>
      <c r="R92" s="8">
        <v>281.77869999999876</v>
      </c>
      <c r="S92" s="1" t="s">
        <v>1</v>
      </c>
      <c r="T92" s="1" t="s">
        <v>120</v>
      </c>
    </row>
    <row r="93" spans="1:20" x14ac:dyDescent="0.25">
      <c r="A93" s="1" t="s">
        <v>1709</v>
      </c>
      <c r="B93" s="2" t="s">
        <v>15</v>
      </c>
      <c r="C93" s="1" t="s">
        <v>4</v>
      </c>
      <c r="D93" s="2" t="s">
        <v>1710</v>
      </c>
      <c r="E93" s="9">
        <v>0.57695872421474981</v>
      </c>
      <c r="F93" s="9">
        <v>0.77172762201863743</v>
      </c>
      <c r="G93" s="9">
        <v>8.7255016571021545E-4</v>
      </c>
      <c r="H93" s="9">
        <v>1.9216539188721437E-3</v>
      </c>
      <c r="I93" s="9">
        <v>6.2450234599631086E-6</v>
      </c>
      <c r="J93" s="9">
        <v>1.228795735297364E-4</v>
      </c>
      <c r="K93" s="7">
        <v>0.19019353063021671</v>
      </c>
      <c r="L93" s="7">
        <v>3.6315872695059988E-2</v>
      </c>
      <c r="M93" s="7">
        <v>1.659551781710913E-3</v>
      </c>
      <c r="N93" s="7">
        <v>0.17882928386355645</v>
      </c>
      <c r="O93" s="8">
        <v>1758.108999999999</v>
      </c>
      <c r="P93" s="8">
        <v>2250.6719999999996</v>
      </c>
      <c r="Q93" s="8">
        <v>1980.3659999999963</v>
      </c>
      <c r="R93" s="8">
        <v>1883.6399999999953</v>
      </c>
      <c r="S93" s="1" t="s">
        <v>1</v>
      </c>
      <c r="T93" s="1" t="s">
        <v>1711</v>
      </c>
    </row>
    <row r="94" spans="1:20" x14ac:dyDescent="0.25">
      <c r="A94" s="1" t="s">
        <v>1724</v>
      </c>
      <c r="B94" s="2" t="s">
        <v>15</v>
      </c>
      <c r="C94" s="1" t="s">
        <v>4</v>
      </c>
      <c r="D94" s="2" t="s">
        <v>1725</v>
      </c>
      <c r="E94" s="9">
        <v>6.7768078499178194E-2</v>
      </c>
      <c r="F94" s="9">
        <v>0.24531801737817999</v>
      </c>
      <c r="G94" s="9">
        <v>1.5276476723419586E-3</v>
      </c>
      <c r="H94" s="9">
        <v>3.2381407894306203E-3</v>
      </c>
      <c r="I94" s="9">
        <v>5.6698418842526339E-3</v>
      </c>
      <c r="J94" s="9">
        <v>2.2559415162583543E-2</v>
      </c>
      <c r="K94" s="7">
        <v>0.46896845003618637</v>
      </c>
      <c r="L94" s="7">
        <v>2.6410805599339702E-2</v>
      </c>
      <c r="M94" s="7">
        <v>4.6622518866478177E-3</v>
      </c>
      <c r="N94" s="7">
        <v>0.78934694003975192</v>
      </c>
      <c r="O94" s="8">
        <v>146.52559999999997</v>
      </c>
      <c r="P94" s="8">
        <v>190.2665999999999</v>
      </c>
      <c r="Q94" s="8">
        <v>134.48676000000003</v>
      </c>
      <c r="R94" s="8">
        <v>137.95366000000007</v>
      </c>
      <c r="S94" s="1" t="s">
        <v>1</v>
      </c>
      <c r="T94" s="1" t="s">
        <v>102</v>
      </c>
    </row>
    <row r="95" spans="1:20" x14ac:dyDescent="0.25">
      <c r="A95" s="1" t="s">
        <v>1726</v>
      </c>
      <c r="B95" s="2" t="s">
        <v>15</v>
      </c>
      <c r="C95" s="1" t="s">
        <v>4</v>
      </c>
      <c r="D95" s="2" t="s">
        <v>1727</v>
      </c>
      <c r="E95" s="9">
        <v>7.0833218973078912E-3</v>
      </c>
      <c r="F95" s="9">
        <v>7.3860850416236412E-2</v>
      </c>
      <c r="G95" s="9">
        <v>9.2789793619131621E-4</v>
      </c>
      <c r="H95" s="9">
        <v>2.0330291546949808E-3</v>
      </c>
      <c r="I95" s="9">
        <v>1.5020904774058695E-2</v>
      </c>
      <c r="J95" s="9">
        <v>4.8836387923422972E-2</v>
      </c>
      <c r="K95" s="7">
        <v>0.42623580236435321</v>
      </c>
      <c r="L95" s="7">
        <v>1.0922868699946068E-3</v>
      </c>
      <c r="M95" s="7">
        <v>3.1171108660056282E-4</v>
      </c>
      <c r="N95" s="7">
        <v>0.4238445806259562</v>
      </c>
      <c r="O95" s="8">
        <v>1321.6750000000002</v>
      </c>
      <c r="P95" s="8">
        <v>1584.0510000000004</v>
      </c>
      <c r="Q95" s="8">
        <v>1293.5600000000013</v>
      </c>
      <c r="R95" s="8">
        <v>1339.8809999999999</v>
      </c>
      <c r="S95" s="1" t="s">
        <v>1</v>
      </c>
      <c r="T95" s="1" t="s">
        <v>1728</v>
      </c>
    </row>
    <row r="96" spans="1:20" x14ac:dyDescent="0.25">
      <c r="A96" s="1" t="s">
        <v>1733</v>
      </c>
      <c r="B96" s="2" t="s">
        <v>15</v>
      </c>
      <c r="C96" s="1" t="s">
        <v>4</v>
      </c>
      <c r="D96" s="2" t="s">
        <v>1734</v>
      </c>
      <c r="E96" s="9">
        <v>0.36154114365662404</v>
      </c>
      <c r="F96" s="9">
        <v>0.60406984417566623</v>
      </c>
      <c r="G96" s="9">
        <v>2.3774946125982315E-6</v>
      </c>
      <c r="H96" s="9">
        <v>8.1211399924316356E-6</v>
      </c>
      <c r="I96" s="9">
        <v>2.6859576836459849E-5</v>
      </c>
      <c r="J96" s="9">
        <v>3.5261915239683569E-4</v>
      </c>
      <c r="K96" s="7">
        <v>0.18218411639271603</v>
      </c>
      <c r="L96" s="7">
        <v>5.7250629533420834E-4</v>
      </c>
      <c r="M96" s="7">
        <v>1.0818099547076603E-5</v>
      </c>
      <c r="N96" s="7">
        <v>0.53666914264098797</v>
      </c>
      <c r="O96" s="8">
        <v>485.6551</v>
      </c>
      <c r="P96" s="8">
        <v>560.35450000000003</v>
      </c>
      <c r="Q96" s="8">
        <v>509.58960000000008</v>
      </c>
      <c r="R96" s="8">
        <v>515.68860000000041</v>
      </c>
      <c r="S96" s="1" t="s">
        <v>1</v>
      </c>
      <c r="T96" s="1" t="s">
        <v>120</v>
      </c>
    </row>
    <row r="97" spans="1:20" x14ac:dyDescent="0.25">
      <c r="A97" s="1" t="s">
        <v>1741</v>
      </c>
      <c r="B97" s="2" t="s">
        <v>15</v>
      </c>
      <c r="C97" s="1" t="s">
        <v>4</v>
      </c>
      <c r="D97" s="2" t="s">
        <v>1742</v>
      </c>
      <c r="E97" s="9">
        <v>3.6710522255913779E-2</v>
      </c>
      <c r="F97" s="9">
        <v>0.17464541056471686</v>
      </c>
      <c r="G97" s="9">
        <v>3.1450790861301092E-2</v>
      </c>
      <c r="H97" s="9">
        <v>5.1434286288239012E-2</v>
      </c>
      <c r="I97" s="9">
        <v>2.9798737817296745E-5</v>
      </c>
      <c r="J97" s="9">
        <v>3.8190553522738318E-4</v>
      </c>
      <c r="K97" s="7">
        <v>0.46717857076654601</v>
      </c>
      <c r="L97" s="7">
        <v>5.5569068855521936E-3</v>
      </c>
      <c r="M97" s="7">
        <v>1.9075570486638299E-2</v>
      </c>
      <c r="N97" s="7">
        <v>0.10000531186482653</v>
      </c>
      <c r="O97" s="8">
        <v>680.79979999999978</v>
      </c>
      <c r="P97" s="8">
        <v>845.89529999999991</v>
      </c>
      <c r="Q97" s="8">
        <v>631.34009999999989</v>
      </c>
      <c r="R97" s="8">
        <v>569.5580999999994</v>
      </c>
      <c r="S97" s="1" t="s">
        <v>1</v>
      </c>
      <c r="T97" s="1" t="s">
        <v>120</v>
      </c>
    </row>
    <row r="98" spans="1:20" x14ac:dyDescent="0.25">
      <c r="A98" s="1" t="s">
        <v>1743</v>
      </c>
      <c r="B98" s="2" t="s">
        <v>15</v>
      </c>
      <c r="C98" s="1" t="s">
        <v>4</v>
      </c>
      <c r="D98" s="2" t="s">
        <v>1744</v>
      </c>
      <c r="E98" s="9">
        <v>4.719659445553423E-2</v>
      </c>
      <c r="F98" s="9">
        <v>0.20040895739664233</v>
      </c>
      <c r="G98" s="9">
        <v>3.199041683931627E-10</v>
      </c>
      <c r="H98" s="9">
        <v>2.3789103538349488E-9</v>
      </c>
      <c r="I98" s="9">
        <v>1.5163506284082719E-5</v>
      </c>
      <c r="J98" s="9">
        <v>2.324687683779658E-4</v>
      </c>
      <c r="K98" s="7">
        <v>0.67197941298744124</v>
      </c>
      <c r="L98" s="7">
        <v>1.0092935106440592E-2</v>
      </c>
      <c r="M98" s="7">
        <v>7.7986337457509837E-8</v>
      </c>
      <c r="N98" s="7">
        <v>0.11584105307675907</v>
      </c>
      <c r="O98" s="8">
        <v>811.23889999999915</v>
      </c>
      <c r="P98" s="8">
        <v>1083.8909999999992</v>
      </c>
      <c r="Q98" s="8">
        <v>791.79520000000105</v>
      </c>
      <c r="R98" s="8">
        <v>870.5803000000011</v>
      </c>
      <c r="S98" s="1" t="s">
        <v>1</v>
      </c>
      <c r="T98" s="1" t="s">
        <v>1745</v>
      </c>
    </row>
    <row r="99" spans="1:20" x14ac:dyDescent="0.25">
      <c r="A99" s="1" t="s">
        <v>1746</v>
      </c>
      <c r="B99" s="2" t="s">
        <v>15</v>
      </c>
      <c r="C99" s="1" t="s">
        <v>4</v>
      </c>
      <c r="D99" s="2" t="s">
        <v>1747</v>
      </c>
      <c r="E99" s="9">
        <v>0.76932619686911918</v>
      </c>
      <c r="F99" s="9">
        <v>0.89012675500115412</v>
      </c>
      <c r="G99" s="9">
        <v>1.394708452303231E-9</v>
      </c>
      <c r="H99" s="9">
        <v>8.9232652324179031E-9</v>
      </c>
      <c r="I99" s="9">
        <v>1.6237487816083036E-7</v>
      </c>
      <c r="J99" s="9">
        <v>8.1308089144683288E-6</v>
      </c>
      <c r="K99" s="7">
        <v>9.3749935886674574E-2</v>
      </c>
      <c r="L99" s="7">
        <v>3.3714813202781496E-2</v>
      </c>
      <c r="M99" s="7">
        <v>4.1035125780191824E-8</v>
      </c>
      <c r="N99" s="7">
        <v>0.4879848373277379</v>
      </c>
      <c r="O99" s="8">
        <v>1113.6279999999997</v>
      </c>
      <c r="P99" s="8">
        <v>1409.4719999999995</v>
      </c>
      <c r="Q99" s="8">
        <v>1227.2950000000023</v>
      </c>
      <c r="R99" s="8">
        <v>1263.2770000000035</v>
      </c>
      <c r="S99" s="1" t="s">
        <v>1</v>
      </c>
      <c r="T99" s="1" t="s">
        <v>650</v>
      </c>
    </row>
    <row r="100" spans="1:20" x14ac:dyDescent="0.25">
      <c r="A100" s="1" t="s">
        <v>1760</v>
      </c>
      <c r="B100" s="2" t="s">
        <v>15</v>
      </c>
      <c r="C100" s="1" t="s">
        <v>4</v>
      </c>
      <c r="D100" s="2" t="s">
        <v>1761</v>
      </c>
      <c r="E100" s="9">
        <v>0.81484414246636405</v>
      </c>
      <c r="F100" s="9">
        <v>0.91510131650124793</v>
      </c>
      <c r="G100" s="9">
        <v>5.0531814845268313E-4</v>
      </c>
      <c r="H100" s="9">
        <v>1.159293011783503E-3</v>
      </c>
      <c r="I100" s="9">
        <v>6.3816301959921198E-4</v>
      </c>
      <c r="J100" s="9">
        <v>3.9365555602584494E-3</v>
      </c>
      <c r="K100" s="7">
        <v>0.29231550618517366</v>
      </c>
      <c r="L100" s="7">
        <v>1.4470195970749781E-2</v>
      </c>
      <c r="M100" s="7">
        <v>2.9830761202191856E-3</v>
      </c>
      <c r="N100" s="7">
        <v>0.92098226478068135</v>
      </c>
      <c r="O100" s="8">
        <v>500.57100000000008</v>
      </c>
      <c r="P100" s="8">
        <v>627.26039999999989</v>
      </c>
      <c r="Q100" s="8">
        <v>556.22489999999982</v>
      </c>
      <c r="R100" s="8">
        <v>557.65120000000024</v>
      </c>
      <c r="S100" s="1" t="s">
        <v>1</v>
      </c>
      <c r="T100" s="1" t="s">
        <v>120</v>
      </c>
    </row>
    <row r="101" spans="1:20" x14ac:dyDescent="0.25">
      <c r="A101" s="1" t="s">
        <v>1772</v>
      </c>
      <c r="B101" s="2" t="s">
        <v>15</v>
      </c>
      <c r="C101" s="1" t="s">
        <v>4</v>
      </c>
      <c r="D101" s="2" t="s">
        <v>1773</v>
      </c>
      <c r="E101" s="9">
        <v>6.7511965426062123E-2</v>
      </c>
      <c r="F101" s="9">
        <v>0.24531801737817999</v>
      </c>
      <c r="G101" s="9">
        <v>5.9756477030307948E-3</v>
      </c>
      <c r="H101" s="9">
        <v>1.1309399245122873E-2</v>
      </c>
      <c r="I101" s="9">
        <v>2.4156976240844895E-3</v>
      </c>
      <c r="J101" s="9">
        <v>1.1387785885147925E-2</v>
      </c>
      <c r="K101" s="7">
        <v>0.35114784139817679</v>
      </c>
      <c r="L101" s="7">
        <v>1.3586195045407971E-2</v>
      </c>
      <c r="M101" s="7">
        <v>6.5852457529679681E-4</v>
      </c>
      <c r="N101" s="7">
        <v>0.79139518116999463</v>
      </c>
      <c r="O101" s="8">
        <v>0.18195270000000019</v>
      </c>
      <c r="P101" s="8">
        <v>1.4523709999999999</v>
      </c>
      <c r="Q101" s="8">
        <v>0.39253099999999996</v>
      </c>
      <c r="R101" s="8">
        <v>0.32009199999999993</v>
      </c>
      <c r="S101" s="1" t="s">
        <v>1</v>
      </c>
      <c r="T101" s="1" t="s">
        <v>1774</v>
      </c>
    </row>
    <row r="102" spans="1:20" x14ac:dyDescent="0.25">
      <c r="A102" s="1" t="s">
        <v>1795</v>
      </c>
      <c r="B102" s="2" t="s">
        <v>15</v>
      </c>
      <c r="C102" s="1" t="s">
        <v>4</v>
      </c>
      <c r="D102" s="2" t="s">
        <v>1796</v>
      </c>
      <c r="E102" s="9">
        <v>5.0170684533607318E-2</v>
      </c>
      <c r="F102" s="9">
        <v>0.20732259878553008</v>
      </c>
      <c r="G102" s="9">
        <v>8.8311318303291531E-2</v>
      </c>
      <c r="H102" s="9">
        <v>0.12947310208823759</v>
      </c>
      <c r="I102" s="9">
        <v>2.9645347562619476E-3</v>
      </c>
      <c r="J102" s="9">
        <v>1.337845567739418E-2</v>
      </c>
      <c r="K102" s="7">
        <v>0.69645329121386457</v>
      </c>
      <c r="L102" s="7">
        <v>8.9382314044657773E-4</v>
      </c>
      <c r="M102" s="7">
        <v>8.8394961578832643E-3</v>
      </c>
      <c r="N102" s="7">
        <v>0.21443242625515979</v>
      </c>
      <c r="O102" s="8">
        <v>2.3896420000000003</v>
      </c>
      <c r="P102" s="8">
        <v>5.1910650000000009</v>
      </c>
      <c r="Q102" s="8">
        <v>2.7421931999999991</v>
      </c>
      <c r="R102" s="8">
        <v>1.9115219999999959</v>
      </c>
      <c r="S102" s="1" t="s">
        <v>1</v>
      </c>
      <c r="T102" s="1" t="s">
        <v>1797</v>
      </c>
    </row>
    <row r="103" spans="1:20" x14ac:dyDescent="0.25">
      <c r="A103" s="1" t="s">
        <v>1802</v>
      </c>
      <c r="B103" s="2" t="s">
        <v>15</v>
      </c>
      <c r="C103" s="1" t="s">
        <v>4</v>
      </c>
      <c r="D103" s="2" t="s">
        <v>1803</v>
      </c>
      <c r="E103" s="9">
        <v>0.42707363667303433</v>
      </c>
      <c r="F103" s="9">
        <v>0.66062442612372385</v>
      </c>
      <c r="G103" s="9">
        <v>1.641297469508706E-5</v>
      </c>
      <c r="H103" s="9">
        <v>4.8213485782480587E-5</v>
      </c>
      <c r="I103" s="9">
        <v>7.7622484269734837E-5</v>
      </c>
      <c r="J103" s="9">
        <v>7.851361840532945E-4</v>
      </c>
      <c r="K103" s="7">
        <v>0.10710672972473456</v>
      </c>
      <c r="L103" s="7">
        <v>4.7954952364389763E-2</v>
      </c>
      <c r="M103" s="7">
        <v>3.3714248773049176E-4</v>
      </c>
      <c r="N103" s="7">
        <v>0.52781525920812844</v>
      </c>
      <c r="O103" s="8">
        <v>62.859930000000006</v>
      </c>
      <c r="P103" s="8">
        <v>108.51860000000001</v>
      </c>
      <c r="Q103" s="8">
        <v>77.685020000000009</v>
      </c>
      <c r="R103" s="8">
        <v>80.329749999999976</v>
      </c>
      <c r="S103" s="1" t="s">
        <v>1</v>
      </c>
      <c r="T103" s="1" t="s">
        <v>1804</v>
      </c>
    </row>
    <row r="104" spans="1:20" x14ac:dyDescent="0.25">
      <c r="A104" s="1" t="s">
        <v>1810</v>
      </c>
      <c r="B104" s="2" t="s">
        <v>15</v>
      </c>
      <c r="C104" s="1" t="s">
        <v>4</v>
      </c>
      <c r="D104" s="2" t="s">
        <v>1811</v>
      </c>
      <c r="E104" s="9">
        <v>5.8029731526853208E-2</v>
      </c>
      <c r="F104" s="9">
        <v>0.22615429174689389</v>
      </c>
      <c r="G104" s="9">
        <v>2.12396395193923E-7</v>
      </c>
      <c r="H104" s="9">
        <v>8.7456703051591411E-7</v>
      </c>
      <c r="I104" s="9">
        <v>5.2733307802113431E-4</v>
      </c>
      <c r="J104" s="9">
        <v>3.3872459110062853E-3</v>
      </c>
      <c r="K104" s="7">
        <v>0.83920216818677473</v>
      </c>
      <c r="L104" s="7">
        <v>1.0804492746550863E-2</v>
      </c>
      <c r="M104" s="7">
        <v>7.1057624991497921E-6</v>
      </c>
      <c r="N104" s="7">
        <v>8.204451246593969E-2</v>
      </c>
      <c r="O104" s="8">
        <v>87.091369999999941</v>
      </c>
      <c r="P104" s="8">
        <v>120.33359999999989</v>
      </c>
      <c r="Q104" s="8">
        <v>88.134699999999967</v>
      </c>
      <c r="R104" s="8">
        <v>97.110599999999906</v>
      </c>
      <c r="S104" s="1" t="s">
        <v>1</v>
      </c>
      <c r="T104" s="1" t="s">
        <v>120</v>
      </c>
    </row>
    <row r="105" spans="1:20" x14ac:dyDescent="0.25">
      <c r="A105" s="1" t="s">
        <v>1844</v>
      </c>
      <c r="B105" s="2" t="s">
        <v>15</v>
      </c>
      <c r="C105" s="1" t="s">
        <v>4</v>
      </c>
      <c r="D105" s="2" t="s">
        <v>1845</v>
      </c>
      <c r="E105" s="9">
        <v>2.2253542470886085E-2</v>
      </c>
      <c r="F105" s="9">
        <v>0.13335635269511359</v>
      </c>
      <c r="G105" s="9">
        <v>2.965234300931141E-4</v>
      </c>
      <c r="H105" s="9">
        <v>7.1019842415608286E-4</v>
      </c>
      <c r="I105" s="9">
        <v>3.8233710913281292E-5</v>
      </c>
      <c r="J105" s="9">
        <v>4.625220944737559E-4</v>
      </c>
      <c r="K105" s="7">
        <v>0.3624070893624225</v>
      </c>
      <c r="L105" s="7">
        <v>1.2068932000584977E-2</v>
      </c>
      <c r="M105" s="7">
        <v>2.3559348307906473E-3</v>
      </c>
      <c r="N105" s="7">
        <v>0.52175078962095767</v>
      </c>
      <c r="O105" s="8">
        <v>879.83830000000012</v>
      </c>
      <c r="P105" s="8">
        <v>1273.0516000000002</v>
      </c>
      <c r="Q105" s="8">
        <v>808.95890000000031</v>
      </c>
      <c r="R105" s="8">
        <v>776.10879999999986</v>
      </c>
      <c r="S105" s="1" t="s">
        <v>1</v>
      </c>
      <c r="T105" s="1" t="s">
        <v>1846</v>
      </c>
    </row>
    <row r="106" spans="1:20" x14ac:dyDescent="0.25">
      <c r="A106" s="1" t="s">
        <v>1856</v>
      </c>
      <c r="B106" s="2" t="s">
        <v>15</v>
      </c>
      <c r="C106" s="1" t="s">
        <v>4</v>
      </c>
      <c r="D106" s="2" t="s">
        <v>1857</v>
      </c>
      <c r="E106" s="9">
        <v>1.2913337850530783E-3</v>
      </c>
      <c r="F106" s="9">
        <v>3.1967276660853659E-2</v>
      </c>
      <c r="G106" s="9">
        <v>1.1030994456825855E-8</v>
      </c>
      <c r="H106" s="9">
        <v>5.8305655014608293E-8</v>
      </c>
      <c r="I106" s="9">
        <v>4.6260586571131627E-6</v>
      </c>
      <c r="J106" s="9">
        <v>9.9101818172381853E-5</v>
      </c>
      <c r="K106" s="7">
        <v>0.77852320005651554</v>
      </c>
      <c r="L106" s="7">
        <v>1.0295433834262503E-4</v>
      </c>
      <c r="M106" s="7">
        <v>7.9586337261950392E-8</v>
      </c>
      <c r="N106" s="7">
        <v>0.12349029307445858</v>
      </c>
      <c r="O106" s="8">
        <v>69.957779999999971</v>
      </c>
      <c r="P106" s="8">
        <v>129.97649999999999</v>
      </c>
      <c r="Q106" s="8">
        <v>67.853299999999962</v>
      </c>
      <c r="R106" s="8">
        <v>78.054929999999956</v>
      </c>
      <c r="S106" s="1" t="s">
        <v>1</v>
      </c>
      <c r="T106" s="1" t="s">
        <v>120</v>
      </c>
    </row>
    <row r="107" spans="1:20" x14ac:dyDescent="0.25">
      <c r="A107" s="1" t="s">
        <v>1860</v>
      </c>
      <c r="B107" s="2" t="s">
        <v>15</v>
      </c>
      <c r="C107" s="1" t="s">
        <v>4</v>
      </c>
      <c r="D107" s="2" t="s">
        <v>1861</v>
      </c>
      <c r="E107" s="9">
        <v>0.56753873626663709</v>
      </c>
      <c r="F107" s="9">
        <v>0.7655856147103075</v>
      </c>
      <c r="G107" s="9">
        <v>4.2071279157313944E-11</v>
      </c>
      <c r="H107" s="9">
        <v>3.8816934916736776E-10</v>
      </c>
      <c r="I107" s="9">
        <v>5.8216639693934619E-8</v>
      </c>
      <c r="J107" s="9">
        <v>3.6925330604301905E-6</v>
      </c>
      <c r="K107" s="7">
        <v>0.12051866612477524</v>
      </c>
      <c r="L107" s="7">
        <v>2.9059744850400245E-2</v>
      </c>
      <c r="M107" s="7">
        <v>6.502008484134461E-6</v>
      </c>
      <c r="N107" s="7">
        <v>0.13974509402590884</v>
      </c>
      <c r="O107" s="8">
        <v>649.35950000000003</v>
      </c>
      <c r="P107" s="8">
        <v>914.89749999999992</v>
      </c>
      <c r="Q107" s="8">
        <v>730.97599999999852</v>
      </c>
      <c r="R107" s="8">
        <v>777.00829999999871</v>
      </c>
      <c r="S107" s="1" t="s">
        <v>1</v>
      </c>
      <c r="T107" s="1" t="s">
        <v>120</v>
      </c>
    </row>
    <row r="108" spans="1:20" x14ac:dyDescent="0.25">
      <c r="A108" s="1" t="s">
        <v>1875</v>
      </c>
      <c r="B108" s="2" t="s">
        <v>15</v>
      </c>
      <c r="C108" s="1" t="s">
        <v>4</v>
      </c>
      <c r="D108" s="2" t="s">
        <v>1876</v>
      </c>
      <c r="E108" s="9">
        <v>3.7056950953377313E-2</v>
      </c>
      <c r="F108" s="9">
        <v>0.17535375211232435</v>
      </c>
      <c r="G108" s="9">
        <v>4.1271973206654843E-5</v>
      </c>
      <c r="H108" s="9">
        <v>1.1401074204004021E-4</v>
      </c>
      <c r="I108" s="9">
        <v>9.4842254405406041E-5</v>
      </c>
      <c r="J108" s="9">
        <v>9.1091367146854945E-4</v>
      </c>
      <c r="K108" s="7">
        <v>0.10067365787383786</v>
      </c>
      <c r="L108" s="7">
        <v>3.3976346231194804E-2</v>
      </c>
      <c r="M108" s="7">
        <v>4.00108527230049E-3</v>
      </c>
      <c r="N108" s="7">
        <v>0.34483980188784513</v>
      </c>
      <c r="O108" s="8">
        <v>6.4099740000000285</v>
      </c>
      <c r="P108" s="8">
        <v>36.12985700000003</v>
      </c>
      <c r="Q108" s="8">
        <v>1.8420640000000197</v>
      </c>
      <c r="R108" s="8">
        <v>2.8049740000000312</v>
      </c>
      <c r="S108" s="1" t="s">
        <v>1</v>
      </c>
      <c r="T108" s="1" t="s">
        <v>120</v>
      </c>
    </row>
    <row r="109" spans="1:20" x14ac:dyDescent="0.25">
      <c r="A109" s="1" t="s">
        <v>1898</v>
      </c>
      <c r="B109" s="2" t="s">
        <v>15</v>
      </c>
      <c r="C109" s="1" t="s">
        <v>4</v>
      </c>
      <c r="D109" s="2" t="s">
        <v>1899</v>
      </c>
      <c r="E109" s="9">
        <v>1.0292602052285115E-2</v>
      </c>
      <c r="F109" s="9">
        <v>8.9691333825550584E-2</v>
      </c>
      <c r="G109" s="9">
        <v>4.3054243350263199E-2</v>
      </c>
      <c r="H109" s="9">
        <v>6.8310705507863154E-2</v>
      </c>
      <c r="I109" s="9">
        <v>1.1154187525049437E-2</v>
      </c>
      <c r="J109" s="9">
        <v>3.8680923891541513E-2</v>
      </c>
      <c r="K109" s="7">
        <v>0.22235321048987877</v>
      </c>
      <c r="L109" s="7">
        <v>5.0870789218444307E-3</v>
      </c>
      <c r="M109" s="7">
        <v>3.2281982736641353E-2</v>
      </c>
      <c r="N109" s="7">
        <v>0.33056493127818465</v>
      </c>
      <c r="O109" s="8">
        <v>0.39622070000000037</v>
      </c>
      <c r="P109" s="8">
        <v>1.2130850000000006</v>
      </c>
      <c r="Q109" s="8">
        <v>0.10100699999999999</v>
      </c>
      <c r="R109" s="8">
        <v>-7.8081265286736318E-17</v>
      </c>
      <c r="S109" s="1" t="s">
        <v>1</v>
      </c>
      <c r="T109" s="1" t="s">
        <v>120</v>
      </c>
    </row>
    <row r="110" spans="1:20" x14ac:dyDescent="0.25">
      <c r="A110" s="1" t="s">
        <v>1908</v>
      </c>
      <c r="B110" s="2" t="s">
        <v>15</v>
      </c>
      <c r="C110" s="1" t="s">
        <v>4</v>
      </c>
      <c r="D110" s="2" t="s">
        <v>1909</v>
      </c>
      <c r="E110" s="9">
        <v>0.43482145418038698</v>
      </c>
      <c r="F110" s="9">
        <v>0.66636367253302808</v>
      </c>
      <c r="G110" s="9">
        <v>0.22996013766798351</v>
      </c>
      <c r="H110" s="9">
        <v>0.30060415959282027</v>
      </c>
      <c r="I110" s="9">
        <v>3.7354144921863059E-3</v>
      </c>
      <c r="J110" s="9">
        <v>1.6180126940712723E-2</v>
      </c>
      <c r="K110" s="7">
        <v>0.44340745446330465</v>
      </c>
      <c r="L110" s="7">
        <v>4.8823476087720516E-2</v>
      </c>
      <c r="M110" s="7">
        <v>3.6538293640445696E-2</v>
      </c>
      <c r="N110" s="7">
        <v>0.21350681907954228</v>
      </c>
      <c r="O110" s="8">
        <v>463.70650000000018</v>
      </c>
      <c r="P110" s="8">
        <v>519.88060000000019</v>
      </c>
      <c r="Q110" s="8">
        <v>485.11219999999997</v>
      </c>
      <c r="R110" s="8">
        <v>460.34080000000017</v>
      </c>
      <c r="S110" s="1" t="s">
        <v>1</v>
      </c>
      <c r="T110" s="1" t="s">
        <v>1910</v>
      </c>
    </row>
    <row r="111" spans="1:20" x14ac:dyDescent="0.25">
      <c r="A111" s="1" t="s">
        <v>1915</v>
      </c>
      <c r="B111" s="2" t="s">
        <v>15</v>
      </c>
      <c r="C111" s="1" t="s">
        <v>4</v>
      </c>
      <c r="D111" s="2" t="s">
        <v>1916</v>
      </c>
      <c r="E111" s="9">
        <v>0.3827165847490005</v>
      </c>
      <c r="F111" s="9">
        <v>0.62293026484153513</v>
      </c>
      <c r="G111" s="9">
        <v>9.0495648708665839E-7</v>
      </c>
      <c r="H111" s="9">
        <v>3.3341153125602763E-6</v>
      </c>
      <c r="I111" s="9">
        <v>3.8900201751804913E-3</v>
      </c>
      <c r="J111" s="9">
        <v>1.674665592583691E-2</v>
      </c>
      <c r="K111" s="7">
        <v>0.6343740589322856</v>
      </c>
      <c r="L111" s="7">
        <v>3.5121262214669643E-2</v>
      </c>
      <c r="M111" s="7">
        <v>2.7543760907348334E-4</v>
      </c>
      <c r="N111" s="7">
        <v>6.1871305938156596E-2</v>
      </c>
      <c r="O111" s="8">
        <v>789.88890000000038</v>
      </c>
      <c r="P111" s="8">
        <v>934.58290000000022</v>
      </c>
      <c r="Q111" s="8">
        <v>809.2882000000003</v>
      </c>
      <c r="R111" s="8">
        <v>857.19489999999985</v>
      </c>
      <c r="S111" s="1" t="s">
        <v>1</v>
      </c>
      <c r="T111" s="1" t="s">
        <v>1917</v>
      </c>
    </row>
    <row r="112" spans="1:20" x14ac:dyDescent="0.25">
      <c r="A112" s="1" t="s">
        <v>1918</v>
      </c>
      <c r="B112" s="2" t="s">
        <v>15</v>
      </c>
      <c r="C112" s="1" t="s">
        <v>4</v>
      </c>
      <c r="D112" s="2" t="s">
        <v>1919</v>
      </c>
      <c r="E112" s="9">
        <v>3.1985054508316201E-2</v>
      </c>
      <c r="F112" s="9">
        <v>0.16272942092884887</v>
      </c>
      <c r="G112" s="9">
        <v>3.3519090971472452E-4</v>
      </c>
      <c r="H112" s="9">
        <v>7.9469038020022788E-4</v>
      </c>
      <c r="I112" s="9">
        <v>3.7171333317275629E-5</v>
      </c>
      <c r="J112" s="9">
        <v>4.5292348623176843E-4</v>
      </c>
      <c r="K112" s="7">
        <v>0.75902146785771318</v>
      </c>
      <c r="L112" s="7">
        <v>5.6156298115602452E-4</v>
      </c>
      <c r="M112" s="7">
        <v>5.986038281299124E-5</v>
      </c>
      <c r="N112" s="7">
        <v>0.61396012038228498</v>
      </c>
      <c r="O112" s="8">
        <v>1618.0929999999992</v>
      </c>
      <c r="P112" s="8">
        <v>1813.0459999999994</v>
      </c>
      <c r="Q112" s="8">
        <v>1632.8660000000009</v>
      </c>
      <c r="R112" s="8">
        <v>1615.3030000000022</v>
      </c>
      <c r="S112" s="1" t="s">
        <v>1</v>
      </c>
      <c r="T112" s="1" t="s">
        <v>1920</v>
      </c>
    </row>
    <row r="113" spans="1:20" x14ac:dyDescent="0.25">
      <c r="A113" s="1" t="s">
        <v>1921</v>
      </c>
      <c r="B113" s="2" t="s">
        <v>15</v>
      </c>
      <c r="C113" s="1" t="s">
        <v>4</v>
      </c>
      <c r="D113" s="2" t="s">
        <v>1922</v>
      </c>
      <c r="E113" s="9">
        <v>5.5199347297413534E-2</v>
      </c>
      <c r="F113" s="9">
        <v>0.22009558797277334</v>
      </c>
      <c r="G113" s="9">
        <v>1.5404136856677145E-5</v>
      </c>
      <c r="H113" s="9">
        <v>4.5481290529371327E-5</v>
      </c>
      <c r="I113" s="9">
        <v>3.9620402680284623E-3</v>
      </c>
      <c r="J113" s="9">
        <v>1.6975374647706581E-2</v>
      </c>
      <c r="K113" s="7">
        <v>0.19100263917403115</v>
      </c>
      <c r="L113" s="7">
        <v>4.8364969023114573E-2</v>
      </c>
      <c r="M113" s="7">
        <v>3.5646825083238951E-3</v>
      </c>
      <c r="N113" s="7">
        <v>0.14320951849297692</v>
      </c>
      <c r="O113" s="8">
        <v>9.715881999999997</v>
      </c>
      <c r="P113" s="8">
        <v>22.090401999999997</v>
      </c>
      <c r="Q113" s="8">
        <v>6.5307643000000191</v>
      </c>
      <c r="R113" s="8">
        <v>9.6042720000000212</v>
      </c>
      <c r="S113" s="1" t="s">
        <v>1</v>
      </c>
      <c r="T113" s="1" t="s">
        <v>1923</v>
      </c>
    </row>
    <row r="114" spans="1:20" x14ac:dyDescent="0.25">
      <c r="A114" s="1" t="s">
        <v>1930</v>
      </c>
      <c r="B114" s="2" t="s">
        <v>15</v>
      </c>
      <c r="C114" s="1" t="s">
        <v>4</v>
      </c>
      <c r="D114" s="2" t="s">
        <v>1931</v>
      </c>
      <c r="E114" s="9">
        <v>3.2741129828244023E-2</v>
      </c>
      <c r="F114" s="9">
        <v>0.1647885260653944</v>
      </c>
      <c r="G114" s="9">
        <v>3.5253843570961294E-12</v>
      </c>
      <c r="H114" s="9">
        <v>4.4477041023145705E-11</v>
      </c>
      <c r="I114" s="9">
        <v>9.6313720776106752E-6</v>
      </c>
      <c r="J114" s="9">
        <v>1.6810377921863933E-4</v>
      </c>
      <c r="K114" s="7">
        <v>0.15652846230483841</v>
      </c>
      <c r="L114" s="7">
        <v>9.3648881525558187E-3</v>
      </c>
      <c r="M114" s="7">
        <v>4.4567937828425878E-4</v>
      </c>
      <c r="N114" s="7">
        <v>8.7034695716895816E-2</v>
      </c>
      <c r="O114" s="8">
        <v>947.56250000000273</v>
      </c>
      <c r="P114" s="8">
        <v>1309.7813000000028</v>
      </c>
      <c r="Q114" s="8">
        <v>775.30940000000169</v>
      </c>
      <c r="R114" s="8">
        <v>907.3410000000008</v>
      </c>
      <c r="S114" s="1" t="s">
        <v>1</v>
      </c>
      <c r="T114" s="1" t="s">
        <v>1917</v>
      </c>
    </row>
    <row r="115" spans="1:20" x14ac:dyDescent="0.25">
      <c r="A115" s="1" t="s">
        <v>1932</v>
      </c>
      <c r="B115" s="2" t="s">
        <v>15</v>
      </c>
      <c r="C115" s="1" t="s">
        <v>4</v>
      </c>
      <c r="D115" s="2" t="s">
        <v>1933</v>
      </c>
      <c r="E115" s="9">
        <v>8.1145390954929231E-2</v>
      </c>
      <c r="F115" s="9">
        <v>0.27088699895275969</v>
      </c>
      <c r="G115" s="9">
        <v>2.6509198985971018E-6</v>
      </c>
      <c r="H115" s="9">
        <v>8.9418098936203397E-6</v>
      </c>
      <c r="I115" s="9">
        <v>3.1851947145242866E-4</v>
      </c>
      <c r="J115" s="9">
        <v>2.2988549447887467E-3</v>
      </c>
      <c r="K115" s="7">
        <v>0.27939066894577336</v>
      </c>
      <c r="L115" s="7">
        <v>4.0770780077224032E-2</v>
      </c>
      <c r="M115" s="7">
        <v>1.666287177489589E-2</v>
      </c>
      <c r="N115" s="7">
        <v>0.47312763121082368</v>
      </c>
      <c r="O115" s="8">
        <v>668.36030000000142</v>
      </c>
      <c r="P115" s="8">
        <v>1086.2331000000013</v>
      </c>
      <c r="Q115" s="8">
        <v>475.53610000000924</v>
      </c>
      <c r="R115" s="8">
        <v>549.3106000000106</v>
      </c>
      <c r="S115" s="1" t="s">
        <v>1</v>
      </c>
      <c r="T115" s="1" t="s">
        <v>234</v>
      </c>
    </row>
    <row r="116" spans="1:20" x14ac:dyDescent="0.25">
      <c r="A116" s="1" t="s">
        <v>1934</v>
      </c>
      <c r="B116" s="2" t="s">
        <v>15</v>
      </c>
      <c r="C116" s="1" t="s">
        <v>4</v>
      </c>
      <c r="D116" s="2" t="s">
        <v>1935</v>
      </c>
      <c r="E116" s="9">
        <v>0.41387531987743098</v>
      </c>
      <c r="F116" s="9">
        <v>0.6504799314546077</v>
      </c>
      <c r="G116" s="9">
        <v>2.511503815445193E-2</v>
      </c>
      <c r="H116" s="9">
        <v>4.192925548205053E-2</v>
      </c>
      <c r="I116" s="9">
        <v>4.0164317396153369E-4</v>
      </c>
      <c r="J116" s="9">
        <v>2.7456368113498927E-3</v>
      </c>
      <c r="K116" s="7">
        <v>0.44719488132272389</v>
      </c>
      <c r="L116" s="7">
        <v>3.3467031178655161E-2</v>
      </c>
      <c r="M116" s="7">
        <v>6.8190386939087294E-3</v>
      </c>
      <c r="N116" s="7">
        <v>0.32241941362355697</v>
      </c>
      <c r="O116" s="8">
        <v>1990.6730000000014</v>
      </c>
      <c r="P116" s="8">
        <v>2226.4570000000017</v>
      </c>
      <c r="Q116" s="8">
        <v>2072.4850000000033</v>
      </c>
      <c r="R116" s="8">
        <v>2011.5210000000041</v>
      </c>
      <c r="S116" s="1" t="s">
        <v>1</v>
      </c>
      <c r="T116" s="1" t="s">
        <v>1936</v>
      </c>
    </row>
    <row r="117" spans="1:20" x14ac:dyDescent="0.25">
      <c r="A117" s="1" t="s">
        <v>1940</v>
      </c>
      <c r="B117" s="2" t="s">
        <v>15</v>
      </c>
      <c r="C117" s="1" t="s">
        <v>4</v>
      </c>
      <c r="D117" s="2" t="s">
        <v>1941</v>
      </c>
      <c r="E117" s="9">
        <v>0.48394683027982488</v>
      </c>
      <c r="F117" s="9">
        <v>0.70415678211038946</v>
      </c>
      <c r="G117" s="9">
        <v>1.9441218402643082E-4</v>
      </c>
      <c r="H117" s="9">
        <v>4.7969834697841223E-4</v>
      </c>
      <c r="I117" s="9">
        <v>3.3784865366088056E-3</v>
      </c>
      <c r="J117" s="9">
        <v>1.4909588333727374E-2</v>
      </c>
      <c r="K117" s="7">
        <v>0.55577473779068365</v>
      </c>
      <c r="L117" s="7">
        <v>1.1947899125743119E-2</v>
      </c>
      <c r="M117" s="7">
        <v>5.902159697264966E-3</v>
      </c>
      <c r="N117" s="7">
        <v>0.2597941810520763</v>
      </c>
      <c r="O117" s="8">
        <v>174.47990000000013</v>
      </c>
      <c r="P117" s="8">
        <v>216.79210000000018</v>
      </c>
      <c r="Q117" s="8">
        <v>184.33409999999984</v>
      </c>
      <c r="R117" s="8">
        <v>190.45159999999967</v>
      </c>
      <c r="S117" s="1" t="s">
        <v>1</v>
      </c>
      <c r="T117" s="1" t="s">
        <v>120</v>
      </c>
    </row>
    <row r="118" spans="1:20" x14ac:dyDescent="0.25">
      <c r="A118" s="1" t="s">
        <v>1969</v>
      </c>
      <c r="B118" s="2" t="s">
        <v>15</v>
      </c>
      <c r="C118" s="1" t="s">
        <v>4</v>
      </c>
      <c r="D118" s="2" t="s">
        <v>1970</v>
      </c>
      <c r="E118" s="9">
        <v>6.9171367833686694E-3</v>
      </c>
      <c r="F118" s="9">
        <v>7.2742373429261944E-2</v>
      </c>
      <c r="G118" s="9">
        <v>3.8714498462247731E-5</v>
      </c>
      <c r="H118" s="9">
        <v>1.0751516107973812E-4</v>
      </c>
      <c r="I118" s="9">
        <v>4.8678167457558295E-5</v>
      </c>
      <c r="J118" s="9">
        <v>5.5134501432671425E-4</v>
      </c>
      <c r="K118" s="7">
        <v>0.79265579442723455</v>
      </c>
      <c r="L118" s="7">
        <v>3.6196975401639803E-6</v>
      </c>
      <c r="M118" s="7">
        <v>5.8340497699298609E-7</v>
      </c>
      <c r="N118" s="7">
        <v>0.95963539321196223</v>
      </c>
      <c r="O118" s="8">
        <v>196.29470000000001</v>
      </c>
      <c r="P118" s="8">
        <v>256.73410000000007</v>
      </c>
      <c r="Q118" s="8">
        <v>199.98730000000006</v>
      </c>
      <c r="R118" s="8">
        <v>200.5107999999999</v>
      </c>
      <c r="S118" s="1" t="s">
        <v>1</v>
      </c>
      <c r="T118" s="1" t="s">
        <v>1971</v>
      </c>
    </row>
    <row r="119" spans="1:20" x14ac:dyDescent="0.25">
      <c r="A119" s="1" t="s">
        <v>2033</v>
      </c>
      <c r="B119" s="2" t="s">
        <v>11</v>
      </c>
      <c r="C119" s="1" t="s">
        <v>4</v>
      </c>
      <c r="D119" s="2" t="s">
        <v>2034</v>
      </c>
      <c r="E119" s="9">
        <v>9.3960526672851596E-3</v>
      </c>
      <c r="F119" s="9">
        <v>8.5281568934158336E-2</v>
      </c>
      <c r="G119" s="9">
        <v>2.2470387774128716E-6</v>
      </c>
      <c r="H119" s="9">
        <v>7.7040302899047459E-6</v>
      </c>
      <c r="I119" s="9">
        <v>6.5165001875321397E-3</v>
      </c>
      <c r="J119" s="9">
        <v>2.5112669533749066E-2</v>
      </c>
      <c r="K119" s="7">
        <v>0.24173885365727388</v>
      </c>
      <c r="L119" s="7">
        <v>1.3292570691192831E-3</v>
      </c>
      <c r="M119" s="7">
        <v>9.3529152942567809E-5</v>
      </c>
      <c r="N119" s="7">
        <v>5.0110639577596316E-2</v>
      </c>
      <c r="O119" s="8">
        <v>292.9799999999999</v>
      </c>
      <c r="P119" s="8">
        <v>355.04639999999989</v>
      </c>
      <c r="Q119" s="8">
        <v>277.39089999999987</v>
      </c>
      <c r="R119" s="8">
        <v>298.28629999999993</v>
      </c>
      <c r="S119" s="1" t="s">
        <v>1</v>
      </c>
      <c r="T119" s="1" t="s">
        <v>120</v>
      </c>
    </row>
    <row r="120" spans="1:20" x14ac:dyDescent="0.25">
      <c r="A120" s="1" t="s">
        <v>2041</v>
      </c>
      <c r="B120" s="2" t="s">
        <v>11</v>
      </c>
      <c r="C120" s="1" t="s">
        <v>4</v>
      </c>
      <c r="D120" s="2" t="s">
        <v>2042</v>
      </c>
      <c r="E120" s="9">
        <v>5.7340877080733418E-2</v>
      </c>
      <c r="F120" s="9">
        <v>0.22483184143121995</v>
      </c>
      <c r="G120" s="9">
        <v>3.5623470591234143E-6</v>
      </c>
      <c r="H120" s="9">
        <v>1.1763454743622316E-5</v>
      </c>
      <c r="I120" s="9">
        <v>6.0496882333564994E-5</v>
      </c>
      <c r="J120" s="9">
        <v>6.549374664411514E-4</v>
      </c>
      <c r="K120" s="7">
        <v>0.11203176156067796</v>
      </c>
      <c r="L120" s="7">
        <v>7.5095331722452073E-3</v>
      </c>
      <c r="M120" s="7">
        <v>1.4049277126953659E-5</v>
      </c>
      <c r="N120" s="7">
        <v>0.40385117838696127</v>
      </c>
      <c r="O120" s="8">
        <v>14.048974999999993</v>
      </c>
      <c r="P120" s="8">
        <v>39.022739999999992</v>
      </c>
      <c r="Q120" s="8">
        <v>18.375829999999986</v>
      </c>
      <c r="R120" s="8">
        <v>20.853546999999978</v>
      </c>
      <c r="S120" s="1" t="s">
        <v>1</v>
      </c>
      <c r="T120" s="1" t="s">
        <v>120</v>
      </c>
    </row>
    <row r="121" spans="1:20" x14ac:dyDescent="0.25">
      <c r="A121" s="1" t="s">
        <v>2062</v>
      </c>
      <c r="B121" s="2" t="s">
        <v>11</v>
      </c>
      <c r="C121" s="1" t="s">
        <v>4</v>
      </c>
      <c r="D121" s="2" t="s">
        <v>2063</v>
      </c>
      <c r="E121" s="9">
        <v>9.9625108221926811E-3</v>
      </c>
      <c r="F121" s="9">
        <v>8.8032756018020852E-2</v>
      </c>
      <c r="G121" s="9">
        <v>6.2116864924691975E-4</v>
      </c>
      <c r="H121" s="9">
        <v>1.4047513608668456E-3</v>
      </c>
      <c r="I121" s="9">
        <v>3.4981600966299748E-4</v>
      </c>
      <c r="J121" s="9">
        <v>2.4685532898295467E-3</v>
      </c>
      <c r="K121" s="7">
        <v>0.65720025689794292</v>
      </c>
      <c r="L121" s="7">
        <v>1.9829291261964643E-3</v>
      </c>
      <c r="M121" s="7">
        <v>9.3907719557547961E-4</v>
      </c>
      <c r="N121" s="7">
        <v>0.82161819942972469</v>
      </c>
      <c r="O121" s="8">
        <v>196.98827999999992</v>
      </c>
      <c r="P121" s="8">
        <v>477.67979999999989</v>
      </c>
      <c r="Q121" s="8">
        <v>172.24778000000003</v>
      </c>
      <c r="R121" s="8">
        <v>164.64530999999994</v>
      </c>
      <c r="S121" s="1" t="s">
        <v>1</v>
      </c>
      <c r="T121" s="1" t="s">
        <v>2064</v>
      </c>
    </row>
    <row r="122" spans="1:20" x14ac:dyDescent="0.25">
      <c r="A122" s="1" t="s">
        <v>2081</v>
      </c>
      <c r="B122" s="2" t="s">
        <v>11</v>
      </c>
      <c r="C122" s="1" t="s">
        <v>4</v>
      </c>
      <c r="D122" s="2" t="s">
        <v>2082</v>
      </c>
      <c r="E122" s="9">
        <v>0.20365246716440422</v>
      </c>
      <c r="F122" s="9">
        <v>0.44796341682538743</v>
      </c>
      <c r="G122" s="9">
        <v>5.7118414042400735E-4</v>
      </c>
      <c r="H122" s="9">
        <v>1.299957879517857E-3</v>
      </c>
      <c r="I122" s="9">
        <v>8.3892501384146521E-4</v>
      </c>
      <c r="J122" s="9">
        <v>4.8843675931864146E-3</v>
      </c>
      <c r="K122" s="7">
        <v>0.45993468899916301</v>
      </c>
      <c r="L122" s="7">
        <v>6.5447084232489409E-3</v>
      </c>
      <c r="M122" s="7">
        <v>1.4046145045820018E-4</v>
      </c>
      <c r="N122" s="7">
        <v>0.92641722188924902</v>
      </c>
      <c r="O122" s="8">
        <v>23.832591000000001</v>
      </c>
      <c r="P122" s="8">
        <v>38.635620000000003</v>
      </c>
      <c r="Q122" s="8">
        <v>27.278760000000005</v>
      </c>
      <c r="R122" s="8">
        <v>27.559740000000001</v>
      </c>
      <c r="S122" s="1" t="s">
        <v>1</v>
      </c>
      <c r="T122" s="1" t="s">
        <v>2083</v>
      </c>
    </row>
    <row r="123" spans="1:20" x14ac:dyDescent="0.25">
      <c r="A123" s="1" t="s">
        <v>2088</v>
      </c>
      <c r="B123" s="2" t="s">
        <v>11</v>
      </c>
      <c r="C123" s="1" t="s">
        <v>4</v>
      </c>
      <c r="D123" s="2" t="s">
        <v>2089</v>
      </c>
      <c r="E123" s="9">
        <v>0.3841576481525022</v>
      </c>
      <c r="F123" s="9">
        <v>0.62410766213766689</v>
      </c>
      <c r="G123" s="9">
        <v>1.36617958720886E-5</v>
      </c>
      <c r="H123" s="9">
        <v>4.0671063212803424E-5</v>
      </c>
      <c r="I123" s="9">
        <v>4.9464145955393935E-3</v>
      </c>
      <c r="J123" s="9">
        <v>2.024887614989981E-2</v>
      </c>
      <c r="K123" s="7">
        <v>5.4984190097627977E-2</v>
      </c>
      <c r="L123" s="7">
        <v>2.8525129970651507E-2</v>
      </c>
      <c r="M123" s="7">
        <v>1.6139273788490603E-5</v>
      </c>
      <c r="N123" s="7">
        <v>0.11388274090060513</v>
      </c>
      <c r="O123" s="8">
        <v>180.0635</v>
      </c>
      <c r="P123" s="8">
        <v>232.01049999999989</v>
      </c>
      <c r="Q123" s="8">
        <v>194.06949999999989</v>
      </c>
      <c r="R123" s="8">
        <v>207.8704000000003</v>
      </c>
      <c r="S123" s="1" t="s">
        <v>1</v>
      </c>
      <c r="T123" s="1" t="s">
        <v>120</v>
      </c>
    </row>
    <row r="124" spans="1:20" x14ac:dyDescent="0.25">
      <c r="A124" s="1" t="s">
        <v>2113</v>
      </c>
      <c r="B124" s="2" t="s">
        <v>11</v>
      </c>
      <c r="C124" s="1" t="s">
        <v>4</v>
      </c>
      <c r="D124" s="2" t="s">
        <v>2114</v>
      </c>
      <c r="E124" s="9">
        <v>7.0265347625155378E-2</v>
      </c>
      <c r="F124" s="9">
        <v>0.24988384619376935</v>
      </c>
      <c r="G124" s="9">
        <v>6.8203803467921711E-6</v>
      </c>
      <c r="H124" s="9">
        <v>2.1361896152017151E-5</v>
      </c>
      <c r="I124" s="9">
        <v>3.9180669976723505E-3</v>
      </c>
      <c r="J124" s="9">
        <v>1.6849459085443393E-2</v>
      </c>
      <c r="K124" s="7">
        <v>0.24839277195902265</v>
      </c>
      <c r="L124" s="7">
        <v>4.7788973498004421E-2</v>
      </c>
      <c r="M124" s="7">
        <v>1.0306799024243319E-2</v>
      </c>
      <c r="N124" s="7">
        <v>0.20303995207880265</v>
      </c>
      <c r="O124" s="8">
        <v>529.44370000000185</v>
      </c>
      <c r="P124" s="8">
        <v>697.26480000000197</v>
      </c>
      <c r="Q124" s="8">
        <v>459.9013000000009</v>
      </c>
      <c r="R124" s="8">
        <v>505.82950000000062</v>
      </c>
      <c r="S124" s="1" t="s">
        <v>1</v>
      </c>
      <c r="T124" s="1" t="s">
        <v>90</v>
      </c>
    </row>
    <row r="125" spans="1:20" x14ac:dyDescent="0.25">
      <c r="A125" s="1" t="s">
        <v>2117</v>
      </c>
      <c r="B125" s="2" t="s">
        <v>11</v>
      </c>
      <c r="C125" s="1" t="s">
        <v>4</v>
      </c>
      <c r="D125" s="2" t="s">
        <v>2118</v>
      </c>
      <c r="E125" s="9">
        <v>8.0748696169019474E-2</v>
      </c>
      <c r="F125" s="9">
        <v>0.27019851061629313</v>
      </c>
      <c r="G125" s="9">
        <v>3.2363110034886593E-5</v>
      </c>
      <c r="H125" s="9">
        <v>9.0960913602687626E-5</v>
      </c>
      <c r="I125" s="9">
        <v>4.930288595180615E-5</v>
      </c>
      <c r="J125" s="9">
        <v>5.572500890178285E-4</v>
      </c>
      <c r="K125" s="7">
        <v>0.96652005222186355</v>
      </c>
      <c r="L125" s="7">
        <v>1.5266627712826086E-3</v>
      </c>
      <c r="M125" s="7">
        <v>9.7375950310167212E-4</v>
      </c>
      <c r="N125" s="7">
        <v>0.90935036205280007</v>
      </c>
      <c r="O125" s="8">
        <v>1514.1166000000003</v>
      </c>
      <c r="P125" s="8">
        <v>2284.2130000000006</v>
      </c>
      <c r="Q125" s="8">
        <v>1526.0930000000003</v>
      </c>
      <c r="R125" s="8">
        <v>1538.2760000000012</v>
      </c>
      <c r="S125" s="1" t="s">
        <v>1</v>
      </c>
      <c r="T125" s="1" t="s">
        <v>120</v>
      </c>
    </row>
    <row r="126" spans="1:20" x14ac:dyDescent="0.25">
      <c r="A126" s="1" t="s">
        <v>2152</v>
      </c>
      <c r="B126" s="2" t="s">
        <v>11</v>
      </c>
      <c r="C126" s="1" t="s">
        <v>4</v>
      </c>
      <c r="D126" s="2" t="s">
        <v>2153</v>
      </c>
      <c r="E126" s="9">
        <v>0.2858512602263048</v>
      </c>
      <c r="F126" s="9">
        <v>0.53816299416834523</v>
      </c>
      <c r="G126" s="9">
        <v>1.2266113756578101E-6</v>
      </c>
      <c r="H126" s="9">
        <v>4.4116549677316927E-6</v>
      </c>
      <c r="I126" s="9">
        <v>9.228982807059973E-4</v>
      </c>
      <c r="J126" s="9">
        <v>5.2633839182435827E-3</v>
      </c>
      <c r="K126" s="7">
        <v>0.11702329274425272</v>
      </c>
      <c r="L126" s="7">
        <v>8.8994798204528013E-3</v>
      </c>
      <c r="M126" s="7">
        <v>6.0133708785642903E-6</v>
      </c>
      <c r="N126" s="7">
        <v>6.4338494157755943E-2</v>
      </c>
      <c r="O126" s="8">
        <v>96.280779999999965</v>
      </c>
      <c r="P126" s="8">
        <v>159.09599999999995</v>
      </c>
      <c r="Q126" s="8">
        <v>112.69803000000017</v>
      </c>
      <c r="R126" s="8">
        <v>128.28300000000007</v>
      </c>
      <c r="S126" s="1" t="s">
        <v>1</v>
      </c>
      <c r="T126" s="1" t="s">
        <v>102</v>
      </c>
    </row>
    <row r="127" spans="1:20" x14ac:dyDescent="0.25">
      <c r="A127" s="1" t="s">
        <v>2157</v>
      </c>
      <c r="B127" s="2" t="s">
        <v>11</v>
      </c>
      <c r="C127" s="1" t="s">
        <v>4</v>
      </c>
      <c r="D127" s="2" t="s">
        <v>2158</v>
      </c>
      <c r="E127" s="9">
        <v>0.34009294135080004</v>
      </c>
      <c r="F127" s="9">
        <v>0.58987205854740288</v>
      </c>
      <c r="G127" s="9">
        <v>0.30951751957099727</v>
      </c>
      <c r="H127" s="9">
        <v>0.38642503755625707</v>
      </c>
      <c r="I127" s="9">
        <v>7.9812325666918978E-3</v>
      </c>
      <c r="J127" s="9">
        <v>2.9650223387583736E-2</v>
      </c>
      <c r="K127" s="7">
        <v>0.19891627965351488</v>
      </c>
      <c r="L127" s="7">
        <v>4.9506930901708997E-2</v>
      </c>
      <c r="M127" s="7">
        <v>1.4806337853291647E-2</v>
      </c>
      <c r="N127" s="7">
        <v>0.21918923919926769</v>
      </c>
      <c r="O127" s="8">
        <v>62.152120000000011</v>
      </c>
      <c r="P127" s="8">
        <v>73.405740000000037</v>
      </c>
      <c r="Q127" s="8">
        <v>67.267959999999988</v>
      </c>
      <c r="R127" s="8">
        <v>62.000180000000064</v>
      </c>
      <c r="S127" s="1" t="s">
        <v>1</v>
      </c>
      <c r="T127" s="1" t="s">
        <v>748</v>
      </c>
    </row>
    <row r="128" spans="1:20" x14ac:dyDescent="0.25">
      <c r="A128" s="1" t="s">
        <v>2162</v>
      </c>
      <c r="B128" s="2" t="s">
        <v>11</v>
      </c>
      <c r="C128" s="1" t="s">
        <v>4</v>
      </c>
      <c r="D128" s="2" t="s">
        <v>2163</v>
      </c>
      <c r="E128" s="9">
        <v>1.2010343392361846E-2</v>
      </c>
      <c r="F128" s="9">
        <v>9.6548356872793492E-2</v>
      </c>
      <c r="G128" s="9">
        <v>6.4997756868220685E-6</v>
      </c>
      <c r="H128" s="9">
        <v>2.0444840909891121E-5</v>
      </c>
      <c r="I128" s="9">
        <v>1.1258884600569615E-4</v>
      </c>
      <c r="J128" s="9">
        <v>1.0364325528150994E-3</v>
      </c>
      <c r="K128" s="7">
        <v>0.36109354768993285</v>
      </c>
      <c r="L128" s="7">
        <v>9.3347418204241684E-3</v>
      </c>
      <c r="M128" s="7">
        <v>7.3939584166260623E-5</v>
      </c>
      <c r="N128" s="7">
        <v>0.19312127774980703</v>
      </c>
      <c r="O128" s="8">
        <v>127.13117999999992</v>
      </c>
      <c r="P128" s="8">
        <v>566.22759999999994</v>
      </c>
      <c r="Q128" s="8">
        <v>150.04459999999995</v>
      </c>
      <c r="R128" s="8">
        <v>195.83209999999974</v>
      </c>
      <c r="S128" s="1" t="s">
        <v>1</v>
      </c>
      <c r="T128" s="1" t="s">
        <v>2164</v>
      </c>
    </row>
    <row r="129" spans="1:20" x14ac:dyDescent="0.25">
      <c r="A129" s="1" t="s">
        <v>2210</v>
      </c>
      <c r="B129" s="2" t="s">
        <v>11</v>
      </c>
      <c r="C129" s="1" t="s">
        <v>4</v>
      </c>
      <c r="D129" s="2" t="s">
        <v>2211</v>
      </c>
      <c r="E129" s="9">
        <v>4.6983862958895124E-2</v>
      </c>
      <c r="F129" s="9">
        <v>0.20018888290231027</v>
      </c>
      <c r="G129" s="9">
        <v>7.1280076423775674E-7</v>
      </c>
      <c r="H129" s="9">
        <v>2.6742842868896954E-6</v>
      </c>
      <c r="I129" s="9">
        <v>1.1012141993166203E-4</v>
      </c>
      <c r="J129" s="9">
        <v>1.0244383826060663E-3</v>
      </c>
      <c r="K129" s="7">
        <v>0.18418798366110667</v>
      </c>
      <c r="L129" s="7">
        <v>1.6690176784470325E-4</v>
      </c>
      <c r="M129" s="7">
        <v>1.0250738278742557E-7</v>
      </c>
      <c r="N129" s="7">
        <v>0.22295136568873741</v>
      </c>
      <c r="O129" s="8">
        <v>75.969870000000014</v>
      </c>
      <c r="P129" s="8">
        <v>108.29414000000003</v>
      </c>
      <c r="Q129" s="8">
        <v>83.237080000000034</v>
      </c>
      <c r="R129" s="8">
        <v>88.771709999999814</v>
      </c>
      <c r="S129" s="1" t="s">
        <v>1</v>
      </c>
      <c r="T129" s="1" t="s">
        <v>120</v>
      </c>
    </row>
    <row r="130" spans="1:20" x14ac:dyDescent="0.25">
      <c r="A130" s="1" t="s">
        <v>2219</v>
      </c>
      <c r="B130" s="2" t="s">
        <v>11</v>
      </c>
      <c r="C130" s="1" t="s">
        <v>4</v>
      </c>
      <c r="D130" s="2" t="s">
        <v>2220</v>
      </c>
      <c r="E130" s="9">
        <v>8.1784706998954793E-2</v>
      </c>
      <c r="F130" s="9">
        <v>0.27189842774945422</v>
      </c>
      <c r="G130" s="9">
        <v>3.332861945686172E-8</v>
      </c>
      <c r="H130" s="9">
        <v>1.6010011615541475E-7</v>
      </c>
      <c r="I130" s="9">
        <v>9.1494686609661395E-5</v>
      </c>
      <c r="J130" s="9">
        <v>8.8665971313640706E-4</v>
      </c>
      <c r="K130" s="7">
        <v>0.41168756732900191</v>
      </c>
      <c r="L130" s="7">
        <v>1.000639613809972E-2</v>
      </c>
      <c r="M130" s="7">
        <v>5.9847034949423051E-3</v>
      </c>
      <c r="N130" s="7">
        <v>0.26356590943961389</v>
      </c>
      <c r="O130" s="8">
        <v>182.65589999999912</v>
      </c>
      <c r="P130" s="8">
        <v>229.94639999999907</v>
      </c>
      <c r="Q130" s="8">
        <v>164.92149999999836</v>
      </c>
      <c r="R130" s="8">
        <v>176.52829999999821</v>
      </c>
      <c r="S130" s="1" t="s">
        <v>1</v>
      </c>
      <c r="T130" s="1" t="s">
        <v>2221</v>
      </c>
    </row>
    <row r="131" spans="1:20" x14ac:dyDescent="0.25">
      <c r="A131" s="1" t="s">
        <v>2230</v>
      </c>
      <c r="B131" s="2" t="s">
        <v>11</v>
      </c>
      <c r="C131" s="1" t="s">
        <v>4</v>
      </c>
      <c r="D131" s="2" t="s">
        <v>2231</v>
      </c>
      <c r="E131" s="9">
        <v>0.54058420554451647</v>
      </c>
      <c r="F131" s="9">
        <v>0.74717218770099203</v>
      </c>
      <c r="G131" s="9">
        <v>2.5309656461935607E-6</v>
      </c>
      <c r="H131" s="9">
        <v>8.5783399751749059E-6</v>
      </c>
      <c r="I131" s="9">
        <v>3.1464505189863802E-3</v>
      </c>
      <c r="J131" s="9">
        <v>1.4042852935555137E-2</v>
      </c>
      <c r="K131" s="7">
        <v>0.62455769109374615</v>
      </c>
      <c r="L131" s="7">
        <v>4.2500794395809241E-2</v>
      </c>
      <c r="M131" s="7">
        <v>9.3829179055823959E-4</v>
      </c>
      <c r="N131" s="7">
        <v>0.10851093714519489</v>
      </c>
      <c r="O131" s="8">
        <v>225.24989999999991</v>
      </c>
      <c r="P131" s="8">
        <v>354.38349999999991</v>
      </c>
      <c r="Q131" s="8">
        <v>250.28720000000041</v>
      </c>
      <c r="R131" s="8">
        <v>287.82600000000059</v>
      </c>
      <c r="S131" s="1" t="s">
        <v>1</v>
      </c>
      <c r="T131" s="1" t="s">
        <v>650</v>
      </c>
    </row>
    <row r="132" spans="1:20" x14ac:dyDescent="0.25">
      <c r="A132" s="1" t="s">
        <v>2248</v>
      </c>
      <c r="B132" s="2" t="s">
        <v>11</v>
      </c>
      <c r="C132" s="1" t="s">
        <v>4</v>
      </c>
      <c r="D132" s="2" t="s">
        <v>2249</v>
      </c>
      <c r="E132" s="9">
        <v>0.29876912217019558</v>
      </c>
      <c r="F132" s="9">
        <v>0.55068366453121753</v>
      </c>
      <c r="G132" s="9">
        <v>2.4976770184299642E-6</v>
      </c>
      <c r="H132" s="9">
        <v>8.4850720638702462E-6</v>
      </c>
      <c r="I132" s="9">
        <v>1.1065040949715036E-4</v>
      </c>
      <c r="J132" s="9">
        <v>1.0253463821857487E-3</v>
      </c>
      <c r="K132" s="7">
        <v>0.42670199841653689</v>
      </c>
      <c r="L132" s="7">
        <v>3.9759020155423819E-2</v>
      </c>
      <c r="M132" s="7">
        <v>3.0111404025552998E-4</v>
      </c>
      <c r="N132" s="7">
        <v>0.4271761205343948</v>
      </c>
      <c r="O132" s="8">
        <v>486.30050000000006</v>
      </c>
      <c r="P132" s="8">
        <v>666.2287</v>
      </c>
      <c r="Q132" s="8">
        <v>517.47030000000018</v>
      </c>
      <c r="R132" s="8">
        <v>541.59140000000048</v>
      </c>
      <c r="S132" s="1" t="s">
        <v>1</v>
      </c>
      <c r="T132" s="1" t="s">
        <v>2250</v>
      </c>
    </row>
    <row r="133" spans="1:20" x14ac:dyDescent="0.25">
      <c r="A133" s="1" t="s">
        <v>2275</v>
      </c>
      <c r="B133" s="2" t="s">
        <v>11</v>
      </c>
      <c r="C133" s="1" t="s">
        <v>4</v>
      </c>
      <c r="D133" s="2" t="s">
        <v>2276</v>
      </c>
      <c r="E133" s="9">
        <v>0.18327086076997456</v>
      </c>
      <c r="F133" s="9">
        <v>0.42171331655905092</v>
      </c>
      <c r="G133" s="9">
        <v>2.4935937008132236E-2</v>
      </c>
      <c r="H133" s="9">
        <v>4.1660349671473071E-2</v>
      </c>
      <c r="I133" s="9">
        <v>1.1837715034335753E-2</v>
      </c>
      <c r="J133" s="9">
        <v>4.0538471938459976E-2</v>
      </c>
      <c r="K133" s="7">
        <v>0.86719172596539407</v>
      </c>
      <c r="L133" s="7">
        <v>1.1034881339805984E-2</v>
      </c>
      <c r="M133" s="7">
        <v>1.7321934460812288E-2</v>
      </c>
      <c r="N133" s="7">
        <v>0.79803812667487883</v>
      </c>
      <c r="O133" s="8">
        <v>254.84930000000003</v>
      </c>
      <c r="P133" s="8">
        <v>314.46960000000007</v>
      </c>
      <c r="Q133" s="8">
        <v>259.78230000000008</v>
      </c>
      <c r="R133" s="8">
        <v>255.97939999999997</v>
      </c>
      <c r="S133" s="1" t="s">
        <v>1</v>
      </c>
      <c r="T133" s="1" t="s">
        <v>102</v>
      </c>
    </row>
    <row r="134" spans="1:20" x14ac:dyDescent="0.25">
      <c r="A134" s="1" t="s">
        <v>2277</v>
      </c>
      <c r="B134" s="2" t="s">
        <v>11</v>
      </c>
      <c r="C134" s="1" t="s">
        <v>4</v>
      </c>
      <c r="D134" s="2" t="s">
        <v>2278</v>
      </c>
      <c r="E134" s="9">
        <v>0.36262295816936163</v>
      </c>
      <c r="F134" s="9">
        <v>0.60479213808282273</v>
      </c>
      <c r="G134" s="9">
        <v>1.0108700394611392E-2</v>
      </c>
      <c r="H134" s="9">
        <v>1.8249594841214942E-2</v>
      </c>
      <c r="I134" s="9">
        <v>3.4329928919636356E-4</v>
      </c>
      <c r="J134" s="9">
        <v>2.4342493219912252E-3</v>
      </c>
      <c r="K134" s="7">
        <v>0.11307632668480783</v>
      </c>
      <c r="L134" s="7">
        <v>1.5934075975442809E-2</v>
      </c>
      <c r="M134" s="7">
        <v>5.9457308594459599E-4</v>
      </c>
      <c r="N134" s="7">
        <v>0.18013782248672272</v>
      </c>
      <c r="O134" s="8">
        <v>265.07649999999973</v>
      </c>
      <c r="P134" s="8">
        <v>358.09500000000031</v>
      </c>
      <c r="Q134" s="8">
        <v>310.8375000000002</v>
      </c>
      <c r="R134" s="8">
        <v>292.9181999999999</v>
      </c>
      <c r="S134" s="1" t="s">
        <v>1</v>
      </c>
      <c r="T134" s="1" t="s">
        <v>102</v>
      </c>
    </row>
    <row r="135" spans="1:20" x14ac:dyDescent="0.25">
      <c r="A135" s="1" t="s">
        <v>2321</v>
      </c>
      <c r="B135" s="2" t="s">
        <v>11</v>
      </c>
      <c r="C135" s="1" t="s">
        <v>4</v>
      </c>
      <c r="D135" s="2" t="s">
        <v>2322</v>
      </c>
      <c r="E135" s="9">
        <v>1.3096176350806928E-2</v>
      </c>
      <c r="F135" s="9">
        <v>0.10113344820531026</v>
      </c>
      <c r="G135" s="9">
        <v>2.9826069515695316E-3</v>
      </c>
      <c r="H135" s="9">
        <v>5.9948657679490007E-3</v>
      </c>
      <c r="I135" s="9">
        <v>1.1385789039340259E-2</v>
      </c>
      <c r="J135" s="9">
        <v>3.9323884672707525E-2</v>
      </c>
      <c r="K135" s="7">
        <v>0.62758507323186352</v>
      </c>
      <c r="L135" s="7">
        <v>6.1977501760779458E-3</v>
      </c>
      <c r="M135" s="7">
        <v>3.0831178798622744E-3</v>
      </c>
      <c r="N135" s="7">
        <v>0.48610287799994367</v>
      </c>
      <c r="O135" s="8">
        <v>0.10922599999999988</v>
      </c>
      <c r="P135" s="8">
        <v>1.8014680000000001</v>
      </c>
      <c r="Q135" s="8">
        <v>0.18982709999999964</v>
      </c>
      <c r="R135" s="8">
        <v>0.3440690000000009</v>
      </c>
      <c r="S135" s="1" t="s">
        <v>1</v>
      </c>
      <c r="T135" s="1" t="s">
        <v>120</v>
      </c>
    </row>
    <row r="136" spans="1:20" x14ac:dyDescent="0.25">
      <c r="A136" s="1" t="s">
        <v>2325</v>
      </c>
      <c r="B136" s="2" t="s">
        <v>11</v>
      </c>
      <c r="C136" s="1" t="s">
        <v>4</v>
      </c>
      <c r="D136" s="2" t="s">
        <v>2326</v>
      </c>
      <c r="E136" s="9">
        <v>4.7981579743363603E-2</v>
      </c>
      <c r="F136" s="9">
        <v>0.20260835342695699</v>
      </c>
      <c r="G136" s="9">
        <v>3.1882061918933512E-6</v>
      </c>
      <c r="H136" s="9">
        <v>1.0599393000551503E-5</v>
      </c>
      <c r="I136" s="9">
        <v>4.3999576235640858E-5</v>
      </c>
      <c r="J136" s="9">
        <v>5.1494149496038723E-4</v>
      </c>
      <c r="K136" s="7">
        <v>0.9232023890767922</v>
      </c>
      <c r="L136" s="7">
        <v>3.1985479261857426E-3</v>
      </c>
      <c r="M136" s="7">
        <v>1.2326880991942856E-4</v>
      </c>
      <c r="N136" s="7">
        <v>0.48437510196146716</v>
      </c>
      <c r="O136" s="8">
        <v>131.86078999999995</v>
      </c>
      <c r="P136" s="8">
        <v>177.46589999999992</v>
      </c>
      <c r="Q136" s="8">
        <v>132.81870000000004</v>
      </c>
      <c r="R136" s="8">
        <v>136.95210000000012</v>
      </c>
      <c r="S136" s="1" t="s">
        <v>1</v>
      </c>
      <c r="T136" s="1" t="s">
        <v>120</v>
      </c>
    </row>
    <row r="137" spans="1:20" x14ac:dyDescent="0.25">
      <c r="A137" s="1" t="s">
        <v>2327</v>
      </c>
      <c r="B137" s="2" t="s">
        <v>11</v>
      </c>
      <c r="C137" s="1" t="s">
        <v>4</v>
      </c>
      <c r="D137" s="2" t="s">
        <v>2328</v>
      </c>
      <c r="E137" s="9">
        <v>2.4765759688126889E-4</v>
      </c>
      <c r="F137" s="9">
        <v>1.5895080212704756E-2</v>
      </c>
      <c r="G137" s="9">
        <v>1.4911012155089891E-7</v>
      </c>
      <c r="H137" s="9">
        <v>6.3499397208115826E-7</v>
      </c>
      <c r="I137" s="9">
        <v>6.0300004945387896E-7</v>
      </c>
      <c r="J137" s="9">
        <v>2.1874828160869086E-5</v>
      </c>
      <c r="K137" s="7">
        <v>0.19951071995031699</v>
      </c>
      <c r="L137" s="7">
        <v>8.8219303724852889E-5</v>
      </c>
      <c r="M137" s="7">
        <v>6.755159771477403E-6</v>
      </c>
      <c r="N137" s="7">
        <v>0.49904149300317402</v>
      </c>
      <c r="O137" s="8">
        <v>1231.6239</v>
      </c>
      <c r="P137" s="8">
        <v>2473.41</v>
      </c>
      <c r="Q137" s="8">
        <v>946.47039999999993</v>
      </c>
      <c r="R137" s="8">
        <v>995.89749999999947</v>
      </c>
      <c r="S137" s="1" t="s">
        <v>1</v>
      </c>
      <c r="T137" s="1" t="s">
        <v>2329</v>
      </c>
    </row>
    <row r="138" spans="1:20" x14ac:dyDescent="0.25">
      <c r="A138" s="1" t="s">
        <v>2400</v>
      </c>
      <c r="B138" s="2" t="s">
        <v>11</v>
      </c>
      <c r="C138" s="1" t="s">
        <v>4</v>
      </c>
      <c r="D138" s="2" t="s">
        <v>2401</v>
      </c>
      <c r="E138" s="9">
        <v>8.2926741711034424E-2</v>
      </c>
      <c r="F138" s="9">
        <v>0.27407722878140767</v>
      </c>
      <c r="G138" s="9">
        <v>9.5492986809596093E-3</v>
      </c>
      <c r="H138" s="9">
        <v>1.7320887839614302E-2</v>
      </c>
      <c r="I138" s="9">
        <v>9.5580696471364492E-3</v>
      </c>
      <c r="J138" s="9">
        <v>3.4191599647116697E-2</v>
      </c>
      <c r="K138" s="7">
        <v>0.14745440763183204</v>
      </c>
      <c r="L138" s="7">
        <v>3.6459589351438074E-2</v>
      </c>
      <c r="M138" s="7">
        <v>2.4087323031080437E-3</v>
      </c>
      <c r="N138" s="7">
        <v>0.99972271487259834</v>
      </c>
      <c r="O138" s="8">
        <v>1.9206148000000005</v>
      </c>
      <c r="P138" s="8">
        <v>5.5777840000000012</v>
      </c>
      <c r="Q138" s="8">
        <v>2.7214288999999998</v>
      </c>
      <c r="R138" s="8">
        <v>2.721680000000001</v>
      </c>
      <c r="S138" s="1" t="s">
        <v>1</v>
      </c>
      <c r="T138" s="1" t="s">
        <v>120</v>
      </c>
    </row>
    <row r="139" spans="1:20" x14ac:dyDescent="0.25">
      <c r="A139" s="1" t="s">
        <v>2412</v>
      </c>
      <c r="B139" s="2" t="s">
        <v>11</v>
      </c>
      <c r="C139" s="1" t="s">
        <v>4</v>
      </c>
      <c r="D139" s="2" t="s">
        <v>2413</v>
      </c>
      <c r="E139" s="9">
        <v>6.3214436578045569E-2</v>
      </c>
      <c r="F139" s="9">
        <v>0.23700285053623296</v>
      </c>
      <c r="G139" s="9">
        <v>2.5165064803613492E-4</v>
      </c>
      <c r="H139" s="9">
        <v>6.0976742791557243E-4</v>
      </c>
      <c r="I139" s="9">
        <v>1.2254248542125652E-3</v>
      </c>
      <c r="J139" s="9">
        <v>6.6154945233758439E-3</v>
      </c>
      <c r="K139" s="7">
        <v>0.90454208555866689</v>
      </c>
      <c r="L139" s="7">
        <v>9.7000610942843575E-3</v>
      </c>
      <c r="M139" s="7">
        <v>2.7816664441715597E-4</v>
      </c>
      <c r="N139" s="7">
        <v>0.70407678274173002</v>
      </c>
      <c r="O139" s="8">
        <v>436.70879999999994</v>
      </c>
      <c r="P139" s="8">
        <v>487.63649999999996</v>
      </c>
      <c r="Q139" s="8">
        <v>437.7770999999999</v>
      </c>
      <c r="R139" s="8">
        <v>441.66170000000022</v>
      </c>
      <c r="S139" s="1" t="s">
        <v>1</v>
      </c>
      <c r="T139" s="1" t="s">
        <v>2414</v>
      </c>
    </row>
    <row r="140" spans="1:20" x14ac:dyDescent="0.25">
      <c r="A140" s="1" t="s">
        <v>2419</v>
      </c>
      <c r="B140" s="2" t="s">
        <v>11</v>
      </c>
      <c r="C140" s="1" t="s">
        <v>4</v>
      </c>
      <c r="D140" s="2" t="s">
        <v>2420</v>
      </c>
      <c r="E140" s="9">
        <v>2.31957091173465E-3</v>
      </c>
      <c r="F140" s="9">
        <v>4.2296211867414016E-2</v>
      </c>
      <c r="G140" s="9">
        <v>7.1392839757964972E-4</v>
      </c>
      <c r="H140" s="9">
        <v>1.5977691853401486E-3</v>
      </c>
      <c r="I140" s="9">
        <v>1.7628509551263013E-7</v>
      </c>
      <c r="J140" s="9">
        <v>8.5366321401834714E-6</v>
      </c>
      <c r="K140" s="7">
        <v>0.30470328173139027</v>
      </c>
      <c r="L140" s="7">
        <v>1.2245577715899153E-4</v>
      </c>
      <c r="M140" s="7">
        <v>1.5215809287936331E-6</v>
      </c>
      <c r="N140" s="7">
        <v>0.19558615804621537</v>
      </c>
      <c r="O140" s="8">
        <v>745.74659999999972</v>
      </c>
      <c r="P140" s="8">
        <v>878.53789999999981</v>
      </c>
      <c r="Q140" s="8">
        <v>708.99820000000034</v>
      </c>
      <c r="R140" s="8">
        <v>670.69860000000006</v>
      </c>
      <c r="S140" s="1" t="s">
        <v>1</v>
      </c>
      <c r="T140" s="1" t="s">
        <v>2421</v>
      </c>
    </row>
    <row r="141" spans="1:20" x14ac:dyDescent="0.25">
      <c r="A141" s="1" t="s">
        <v>2427</v>
      </c>
      <c r="B141" s="2" t="s">
        <v>11</v>
      </c>
      <c r="C141" s="1" t="s">
        <v>4</v>
      </c>
      <c r="D141" s="2" t="s">
        <v>2428</v>
      </c>
      <c r="E141" s="9">
        <v>6.277201226755201E-2</v>
      </c>
      <c r="F141" s="9">
        <v>0.23594574167217899</v>
      </c>
      <c r="G141" s="9">
        <v>4.0683569465935942E-4</v>
      </c>
      <c r="H141" s="9">
        <v>9.4883352926034296E-4</v>
      </c>
      <c r="I141" s="9">
        <v>9.7374575813685429E-6</v>
      </c>
      <c r="J141" s="9">
        <v>1.697129729752746E-4</v>
      </c>
      <c r="K141" s="7">
        <v>0.33534806594899169</v>
      </c>
      <c r="L141" s="7">
        <v>1.7143955925552259E-2</v>
      </c>
      <c r="M141" s="7">
        <v>3.5429056035251816E-2</v>
      </c>
      <c r="N141" s="7">
        <v>0.49578940193622056</v>
      </c>
      <c r="O141" s="8">
        <v>778.55329999999981</v>
      </c>
      <c r="P141" s="8">
        <v>971.97180000000003</v>
      </c>
      <c r="Q141" s="8">
        <v>690.11350000000277</v>
      </c>
      <c r="R141" s="8">
        <v>661.88590000000329</v>
      </c>
      <c r="S141" s="1" t="s">
        <v>1</v>
      </c>
      <c r="T141" s="1" t="s">
        <v>650</v>
      </c>
    </row>
    <row r="142" spans="1:20" x14ac:dyDescent="0.25">
      <c r="A142" s="1" t="s">
        <v>2431</v>
      </c>
      <c r="B142" s="2" t="s">
        <v>11</v>
      </c>
      <c r="C142" s="1" t="s">
        <v>4</v>
      </c>
      <c r="D142" s="2" t="s">
        <v>2432</v>
      </c>
      <c r="E142" s="9">
        <v>0.13512925297418377</v>
      </c>
      <c r="F142" s="9">
        <v>0.35648027036445085</v>
      </c>
      <c r="G142" s="9">
        <v>6.1631074699630251E-2</v>
      </c>
      <c r="H142" s="9">
        <v>9.3995379744631749E-2</v>
      </c>
      <c r="I142" s="9">
        <v>9.0260619253718853E-5</v>
      </c>
      <c r="J142" s="9">
        <v>8.7627566375128975E-4</v>
      </c>
      <c r="K142" s="7">
        <v>0.35496829520653184</v>
      </c>
      <c r="L142" s="7">
        <v>3.1668068911606811E-2</v>
      </c>
      <c r="M142" s="7">
        <v>3.0483433423564524E-3</v>
      </c>
      <c r="N142" s="7">
        <v>0.10111166153372642</v>
      </c>
      <c r="O142" s="8">
        <v>112.11400000000003</v>
      </c>
      <c r="P142" s="8">
        <v>141.36659000000003</v>
      </c>
      <c r="Q142" s="8">
        <v>119.34119999999992</v>
      </c>
      <c r="R142" s="8">
        <v>107.57251999999983</v>
      </c>
      <c r="S142" s="1" t="s">
        <v>1</v>
      </c>
      <c r="T142" s="1" t="s">
        <v>650</v>
      </c>
    </row>
    <row r="143" spans="1:20" x14ac:dyDescent="0.25">
      <c r="A143" s="1" t="s">
        <v>2524</v>
      </c>
      <c r="B143" s="2" t="s">
        <v>3</v>
      </c>
      <c r="C143" s="1" t="s">
        <v>4</v>
      </c>
      <c r="D143" s="2" t="s">
        <v>2525</v>
      </c>
      <c r="E143" s="9">
        <v>2.7620300223835954E-2</v>
      </c>
      <c r="F143" s="9">
        <v>0.14949963201964422</v>
      </c>
      <c r="G143" s="9">
        <v>1.5558998675694059E-6</v>
      </c>
      <c r="H143" s="9">
        <v>5.4909719524476479E-6</v>
      </c>
      <c r="I143" s="9">
        <v>8.7357479556072928E-4</v>
      </c>
      <c r="J143" s="9">
        <v>5.0389439170468028E-3</v>
      </c>
      <c r="K143" s="7">
        <v>0.41464158542649654</v>
      </c>
      <c r="L143" s="7">
        <v>3.055445278453129E-3</v>
      </c>
      <c r="M143" s="7">
        <v>1.1342154326463017E-7</v>
      </c>
      <c r="N143" s="7">
        <v>0.1743199044573992</v>
      </c>
      <c r="O143" s="8">
        <v>637.88589999999988</v>
      </c>
      <c r="P143" s="8">
        <v>789.95400000000006</v>
      </c>
      <c r="Q143" s="8">
        <v>652.39499999999987</v>
      </c>
      <c r="R143" s="8">
        <v>688.68480000000056</v>
      </c>
      <c r="S143" s="1" t="s">
        <v>1</v>
      </c>
      <c r="T143" s="1" t="s">
        <v>120</v>
      </c>
    </row>
    <row r="144" spans="1:20" x14ac:dyDescent="0.25">
      <c r="A144" s="1" t="s">
        <v>2540</v>
      </c>
      <c r="B144" s="2" t="s">
        <v>15</v>
      </c>
      <c r="C144" s="1" t="s">
        <v>4</v>
      </c>
      <c r="D144" s="2" t="s">
        <v>2541</v>
      </c>
      <c r="E144" s="9">
        <v>0.26478186952780913</v>
      </c>
      <c r="F144" s="9">
        <v>0.51596291455623489</v>
      </c>
      <c r="G144" s="9">
        <v>3.2064686974489465E-4</v>
      </c>
      <c r="H144" s="9">
        <v>7.631169027742682E-4</v>
      </c>
      <c r="I144" s="9">
        <v>1.491216449801868E-4</v>
      </c>
      <c r="J144" s="9">
        <v>1.2863431924850888E-3</v>
      </c>
      <c r="K144" s="7">
        <v>0.93263334496468564</v>
      </c>
      <c r="L144" s="7">
        <v>4.8855172963781335E-2</v>
      </c>
      <c r="M144" s="7">
        <v>9.1002372360578475E-3</v>
      </c>
      <c r="N144" s="7">
        <v>0.90009363337489823</v>
      </c>
      <c r="O144" s="8">
        <v>1181.6029999999978</v>
      </c>
      <c r="P144" s="8">
        <v>1395.3939999999975</v>
      </c>
      <c r="Q144" s="8">
        <v>1189.4130000000014</v>
      </c>
      <c r="R144" s="8">
        <v>1182.2824000000023</v>
      </c>
      <c r="S144" s="1" t="s">
        <v>1</v>
      </c>
      <c r="T144" s="1" t="s">
        <v>2542</v>
      </c>
    </row>
    <row r="145" spans="1:20" x14ac:dyDescent="0.25">
      <c r="A145" s="1" t="s">
        <v>2546</v>
      </c>
      <c r="B145" s="2" t="s">
        <v>39</v>
      </c>
      <c r="C145" s="1" t="s">
        <v>4</v>
      </c>
      <c r="D145" s="2" t="s">
        <v>2547</v>
      </c>
      <c r="E145" s="9">
        <v>5.4782265217373392E-3</v>
      </c>
      <c r="F145" s="9">
        <v>6.4684577064005794E-2</v>
      </c>
      <c r="G145" s="9">
        <v>3.9144687969458091E-5</v>
      </c>
      <c r="H145" s="9">
        <v>1.0863524077179396E-4</v>
      </c>
      <c r="I145" s="9">
        <v>3.0852596272069274E-3</v>
      </c>
      <c r="J145" s="9">
        <v>1.3830651111542362E-2</v>
      </c>
      <c r="K145" s="7">
        <v>0.3640969052294839</v>
      </c>
      <c r="L145" s="7">
        <v>8.0429932468077045E-3</v>
      </c>
      <c r="M145" s="7">
        <v>1.6692769319430294E-4</v>
      </c>
      <c r="N145" s="7">
        <v>0.16974129683282324</v>
      </c>
      <c r="O145" s="8">
        <v>286.95594000000017</v>
      </c>
      <c r="P145" s="8">
        <v>1054.8127000000004</v>
      </c>
      <c r="Q145" s="8">
        <v>190.149</v>
      </c>
      <c r="R145" s="8">
        <v>344.90199999999993</v>
      </c>
      <c r="S145" s="1" t="s">
        <v>1</v>
      </c>
      <c r="T145" s="1" t="s">
        <v>2545</v>
      </c>
    </row>
    <row r="146" spans="1:20" x14ac:dyDescent="0.25">
      <c r="A146" s="1" t="s">
        <v>2551</v>
      </c>
      <c r="B146" s="2" t="s">
        <v>11</v>
      </c>
      <c r="C146" s="1" t="s">
        <v>4</v>
      </c>
      <c r="D146" s="2" t="s">
        <v>2552</v>
      </c>
      <c r="E146" s="9">
        <v>4.0640394576945835E-2</v>
      </c>
      <c r="F146" s="9">
        <v>0.18426181633474334</v>
      </c>
      <c r="G146" s="9">
        <v>9.9479716688938356E-4</v>
      </c>
      <c r="H146" s="9">
        <v>2.1713696865410109E-3</v>
      </c>
      <c r="I146" s="9">
        <v>9.2952822746861057E-3</v>
      </c>
      <c r="J146" s="9">
        <v>3.3377758358129055E-2</v>
      </c>
      <c r="K146" s="7">
        <v>0.83127590224878201</v>
      </c>
      <c r="L146" s="7">
        <v>7.6669307189654668E-3</v>
      </c>
      <c r="M146" s="7">
        <v>3.1011889962861455E-3</v>
      </c>
      <c r="N146" s="7">
        <v>0.39132588730332352</v>
      </c>
      <c r="O146" s="8">
        <v>49.231950000000012</v>
      </c>
      <c r="P146" s="8">
        <v>76.565430000000006</v>
      </c>
      <c r="Q146" s="8">
        <v>47.690680000000036</v>
      </c>
      <c r="R146" s="8">
        <v>51.417890000000106</v>
      </c>
      <c r="S146" s="1" t="s">
        <v>1</v>
      </c>
      <c r="T146" s="1" t="s">
        <v>2553</v>
      </c>
    </row>
    <row r="147" spans="1:20" x14ac:dyDescent="0.25">
      <c r="A147" s="1" t="s">
        <v>2574</v>
      </c>
      <c r="B147" s="2" t="s">
        <v>15</v>
      </c>
      <c r="C147" s="1" t="s">
        <v>4</v>
      </c>
      <c r="D147" s="2" t="s">
        <v>2575</v>
      </c>
      <c r="E147" s="9">
        <v>1.8228426937755886E-2</v>
      </c>
      <c r="F147" s="9">
        <v>0.12019020680442874</v>
      </c>
      <c r="G147" s="9">
        <v>6.9049113779689805E-3</v>
      </c>
      <c r="H147" s="9">
        <v>1.2908002384104287E-2</v>
      </c>
      <c r="I147" s="9">
        <v>6.9426450593498236E-3</v>
      </c>
      <c r="J147" s="9">
        <v>2.6489818634093901E-2</v>
      </c>
      <c r="K147" s="7">
        <v>0.22417119346679293</v>
      </c>
      <c r="L147" s="7">
        <v>9.528234577089692E-3</v>
      </c>
      <c r="M147" s="7">
        <v>1.5607583550208529E-2</v>
      </c>
      <c r="N147" s="7">
        <v>0.99841109662286931</v>
      </c>
      <c r="O147" s="8">
        <v>268.82769999999999</v>
      </c>
      <c r="P147" s="8">
        <v>330.61660000000001</v>
      </c>
      <c r="Q147" s="8">
        <v>243.37559999999999</v>
      </c>
      <c r="R147" s="8">
        <v>243.39920000000015</v>
      </c>
      <c r="S147" s="1" t="s">
        <v>1</v>
      </c>
      <c r="T147" s="1" t="s">
        <v>120</v>
      </c>
    </row>
    <row r="148" spans="1:20" x14ac:dyDescent="0.25">
      <c r="A148" s="1" t="s">
        <v>2616</v>
      </c>
      <c r="B148" s="2" t="s">
        <v>11</v>
      </c>
      <c r="C148" s="1" t="s">
        <v>4</v>
      </c>
      <c r="D148" s="2" t="s">
        <v>2617</v>
      </c>
      <c r="E148" s="9">
        <v>0.15092624645206498</v>
      </c>
      <c r="F148" s="9">
        <v>0.37878134074330122</v>
      </c>
      <c r="G148" s="9">
        <v>1.4611100426940326E-6</v>
      </c>
      <c r="H148" s="9">
        <v>5.183591539928336E-6</v>
      </c>
      <c r="I148" s="9">
        <v>7.2536649292545387E-5</v>
      </c>
      <c r="J148" s="9">
        <v>7.4489381946516136E-4</v>
      </c>
      <c r="K148" s="7">
        <v>0.12367028085725096</v>
      </c>
      <c r="L148" s="7">
        <v>1.6037977928392563E-2</v>
      </c>
      <c r="M148" s="7">
        <v>2.7615454277514429E-5</v>
      </c>
      <c r="N148" s="7">
        <v>0.26248396163717935</v>
      </c>
      <c r="O148" s="8">
        <v>25.725030000000004</v>
      </c>
      <c r="P148" s="8">
        <v>47.559770000000007</v>
      </c>
      <c r="Q148" s="8">
        <v>30.164129999999982</v>
      </c>
      <c r="R148" s="8">
        <v>33.084910000000008</v>
      </c>
      <c r="S148" s="1" t="s">
        <v>1</v>
      </c>
      <c r="T148" s="1" t="s">
        <v>935</v>
      </c>
    </row>
    <row r="149" spans="1:20" x14ac:dyDescent="0.25">
      <c r="A149" s="1" t="s">
        <v>2632</v>
      </c>
      <c r="B149" s="2" t="s">
        <v>39</v>
      </c>
      <c r="C149" s="1" t="s">
        <v>4</v>
      </c>
      <c r="D149" s="2" t="s">
        <v>2633</v>
      </c>
      <c r="E149" s="9">
        <v>1.2489496289817567E-3</v>
      </c>
      <c r="F149" s="9">
        <v>3.160209421804315E-2</v>
      </c>
      <c r="G149" s="9">
        <v>2.1942518295955102E-5</v>
      </c>
      <c r="H149" s="9">
        <v>6.3137927578505218E-5</v>
      </c>
      <c r="I149" s="9">
        <v>1.7371462837422743E-5</v>
      </c>
      <c r="J149" s="9">
        <v>2.5519168022931465E-4</v>
      </c>
      <c r="K149" s="7">
        <v>0.56329191675961954</v>
      </c>
      <c r="L149" s="7">
        <v>2.1956518146426678E-3</v>
      </c>
      <c r="M149" s="7">
        <v>6.108498420431558E-5</v>
      </c>
      <c r="N149" s="7">
        <v>0.89960920941715239</v>
      </c>
      <c r="O149" s="8">
        <v>10.64767299999999</v>
      </c>
      <c r="P149" s="8">
        <v>62.553089999999983</v>
      </c>
      <c r="Q149" s="8">
        <v>7.8092959999999954</v>
      </c>
      <c r="R149" s="8">
        <v>7.3767529999999857</v>
      </c>
      <c r="S149" s="1" t="s">
        <v>1</v>
      </c>
      <c r="T149" s="1" t="s">
        <v>1213</v>
      </c>
    </row>
    <row r="150" spans="1:20" x14ac:dyDescent="0.25">
      <c r="A150" s="1" t="s">
        <v>2679</v>
      </c>
      <c r="B150" s="2" t="s">
        <v>11</v>
      </c>
      <c r="C150" s="1" t="s">
        <v>4</v>
      </c>
      <c r="D150" s="2" t="s">
        <v>2680</v>
      </c>
      <c r="E150" s="9">
        <v>8.6577749842076928E-3</v>
      </c>
      <c r="F150" s="9">
        <v>8.1793722309915426E-2</v>
      </c>
      <c r="G150" s="9">
        <v>2.5490711708926138E-3</v>
      </c>
      <c r="H150" s="9">
        <v>5.1859971217631624E-3</v>
      </c>
      <c r="I150" s="9">
        <v>9.377309620979277E-4</v>
      </c>
      <c r="J150" s="9">
        <v>5.3291850249374143E-3</v>
      </c>
      <c r="K150" s="7">
        <v>0.50160787790988626</v>
      </c>
      <c r="L150" s="7">
        <v>6.483582854473138E-3</v>
      </c>
      <c r="M150" s="7">
        <v>6.7690256893464674E-4</v>
      </c>
      <c r="N150" s="7">
        <v>0.78113121530759111</v>
      </c>
      <c r="O150" s="8">
        <v>1720.0510000000006</v>
      </c>
      <c r="P150" s="8">
        <v>2131.0240000000003</v>
      </c>
      <c r="Q150" s="8">
        <v>1658.8240000000012</v>
      </c>
      <c r="R150" s="8">
        <v>1636.2870000000003</v>
      </c>
      <c r="S150" s="1" t="s">
        <v>1</v>
      </c>
      <c r="T150" s="1" t="s">
        <v>2681</v>
      </c>
    </row>
    <row r="151" spans="1:20" x14ac:dyDescent="0.25">
      <c r="A151" s="1" t="s">
        <v>2693</v>
      </c>
      <c r="B151" s="2" t="s">
        <v>11</v>
      </c>
      <c r="C151" s="1" t="s">
        <v>4</v>
      </c>
      <c r="D151" s="2" t="s">
        <v>2694</v>
      </c>
      <c r="E151" s="9">
        <v>0.34384377627230223</v>
      </c>
      <c r="F151" s="9">
        <v>0.59179763620097092</v>
      </c>
      <c r="G151" s="9">
        <v>3.5414076730977634E-8</v>
      </c>
      <c r="H151" s="9">
        <v>1.6956402517668216E-7</v>
      </c>
      <c r="I151" s="9">
        <v>1.8739035685200962E-7</v>
      </c>
      <c r="J151" s="9">
        <v>8.8106152085011742E-6</v>
      </c>
      <c r="K151" s="7">
        <v>0.14697595997840807</v>
      </c>
      <c r="L151" s="7">
        <v>3.3310882139313554E-2</v>
      </c>
      <c r="M151" s="7">
        <v>1.7072739976957719E-6</v>
      </c>
      <c r="N151" s="7">
        <v>0.80009358765874516</v>
      </c>
      <c r="O151" s="8">
        <v>21.530261000000031</v>
      </c>
      <c r="P151" s="8">
        <v>68.630420000000044</v>
      </c>
      <c r="Q151" s="8">
        <v>34.424359999999908</v>
      </c>
      <c r="R151" s="8">
        <v>36.549058999999893</v>
      </c>
      <c r="S151" s="1" t="s">
        <v>1</v>
      </c>
      <c r="T151" s="1" t="s">
        <v>1362</v>
      </c>
    </row>
    <row r="152" spans="1:20" x14ac:dyDescent="0.25">
      <c r="A152" s="1" t="s">
        <v>2702</v>
      </c>
      <c r="B152" s="2" t="s">
        <v>11</v>
      </c>
      <c r="C152" s="1" t="s">
        <v>4</v>
      </c>
      <c r="D152" s="2" t="s">
        <v>2703</v>
      </c>
      <c r="E152" s="9">
        <v>3.9644810191313648E-2</v>
      </c>
      <c r="F152" s="9">
        <v>0.18216339773701901</v>
      </c>
      <c r="G152" s="9">
        <v>1.8728122076556255E-6</v>
      </c>
      <c r="H152" s="9">
        <v>6.5099644630608397E-6</v>
      </c>
      <c r="I152" s="9">
        <v>1.7453904624263868E-5</v>
      </c>
      <c r="J152" s="9">
        <v>2.5593785439061091E-4</v>
      </c>
      <c r="K152" s="7">
        <v>0.78186032158167806</v>
      </c>
      <c r="L152" s="7">
        <v>2.1521242642347138E-4</v>
      </c>
      <c r="M152" s="7">
        <v>8.0539831570790906E-4</v>
      </c>
      <c r="N152" s="7">
        <v>0.47264211470512163</v>
      </c>
      <c r="O152" s="8">
        <v>278.46629999999976</v>
      </c>
      <c r="P152" s="8">
        <v>566.04869999999983</v>
      </c>
      <c r="Q152" s="8">
        <v>249.30629999999968</v>
      </c>
      <c r="R152" s="8">
        <v>270.48719999999946</v>
      </c>
      <c r="S152" s="1" t="s">
        <v>1</v>
      </c>
      <c r="T152" s="1" t="s">
        <v>2704</v>
      </c>
    </row>
    <row r="153" spans="1:20" x14ac:dyDescent="0.25">
      <c r="A153" s="1" t="s">
        <v>2749</v>
      </c>
      <c r="B153" s="2" t="s">
        <v>3</v>
      </c>
      <c r="C153" s="1" t="s">
        <v>2750</v>
      </c>
      <c r="D153" s="2" t="s">
        <v>2751</v>
      </c>
      <c r="E153" s="9">
        <v>3.7268333848463557E-2</v>
      </c>
      <c r="F153" s="9">
        <v>0.17619936616926327</v>
      </c>
      <c r="G153" s="9">
        <v>3.8569069525457219E-5</v>
      </c>
      <c r="H153" s="9">
        <v>1.0712968066370343E-4</v>
      </c>
      <c r="I153" s="9">
        <v>8.0899421884155593E-5</v>
      </c>
      <c r="J153" s="9">
        <v>8.088280629653051E-4</v>
      </c>
      <c r="K153" s="7">
        <v>0.10651619153487102</v>
      </c>
      <c r="L153" s="7">
        <v>2.9790241431850932E-2</v>
      </c>
      <c r="M153" s="7">
        <v>5.4320939149429901E-4</v>
      </c>
      <c r="N153" s="7">
        <v>0.63243812543614863</v>
      </c>
      <c r="O153" s="8">
        <v>0.98534779999999955</v>
      </c>
      <c r="P153" s="8">
        <v>14.530522000000003</v>
      </c>
      <c r="Q153" s="8">
        <v>1.8205660000000048</v>
      </c>
      <c r="R153" s="8">
        <v>2.207700000000008</v>
      </c>
      <c r="S153" s="1" t="s">
        <v>1</v>
      </c>
      <c r="T153" s="1" t="s">
        <v>120</v>
      </c>
    </row>
    <row r="154" spans="1:20" x14ac:dyDescent="0.25">
      <c r="A154" s="1" t="s">
        <v>2754</v>
      </c>
      <c r="B154" s="2" t="s">
        <v>3</v>
      </c>
      <c r="C154" s="1" t="s">
        <v>4</v>
      </c>
      <c r="D154" s="2" t="s">
        <v>2755</v>
      </c>
      <c r="E154" s="9">
        <v>4.8693775635640327E-2</v>
      </c>
      <c r="F154" s="9">
        <v>0.20429912506636749</v>
      </c>
      <c r="G154" s="9">
        <v>3.7112786992221418E-5</v>
      </c>
      <c r="H154" s="9">
        <v>1.0335093264672679E-4</v>
      </c>
      <c r="I154" s="9">
        <v>6.0375368149782581E-3</v>
      </c>
      <c r="J154" s="9">
        <v>2.3693529873604232E-2</v>
      </c>
      <c r="K154" s="7">
        <v>0.48650184435458255</v>
      </c>
      <c r="L154" s="7">
        <v>8.7123310015737795E-3</v>
      </c>
      <c r="M154" s="7">
        <v>6.368093993072032E-4</v>
      </c>
      <c r="N154" s="7">
        <v>0.22112249113798066</v>
      </c>
      <c r="O154" s="8">
        <v>623.1029999999995</v>
      </c>
      <c r="P154" s="8">
        <v>708.53269999999929</v>
      </c>
      <c r="Q154" s="8">
        <v>610.38340000000017</v>
      </c>
      <c r="R154" s="8">
        <v>631.26939999999945</v>
      </c>
      <c r="S154" s="1" t="s">
        <v>1</v>
      </c>
      <c r="T154" s="1" t="s">
        <v>120</v>
      </c>
    </row>
    <row r="155" spans="1:20" x14ac:dyDescent="0.25">
      <c r="A155" s="1" t="s">
        <v>2769</v>
      </c>
      <c r="B155" s="2" t="s">
        <v>3</v>
      </c>
      <c r="C155" s="1" t="s">
        <v>2518</v>
      </c>
      <c r="D155" s="2" t="s">
        <v>2770</v>
      </c>
      <c r="E155" s="9">
        <v>0.10430017206278408</v>
      </c>
      <c r="F155" s="9">
        <v>0.30779231729630313</v>
      </c>
      <c r="G155" s="9">
        <v>4.1762113747840201E-8</v>
      </c>
      <c r="H155" s="9">
        <v>1.973876176965422E-7</v>
      </c>
      <c r="I155" s="9">
        <v>1.1461844705531768E-6</v>
      </c>
      <c r="J155" s="9">
        <v>3.5446167942693842E-5</v>
      </c>
      <c r="K155" s="7">
        <v>0.41672370751674592</v>
      </c>
      <c r="L155" s="7">
        <v>4.9413391733100921E-2</v>
      </c>
      <c r="M155" s="7">
        <v>1.1677642764040359E-2</v>
      </c>
      <c r="N155" s="7">
        <v>0.23957800693686848</v>
      </c>
      <c r="O155" s="8">
        <v>3741.7580000000016</v>
      </c>
      <c r="P155" s="8">
        <v>5981.7740000000022</v>
      </c>
      <c r="Q155" s="8">
        <v>3274.5220000000249</v>
      </c>
      <c r="R155" s="8">
        <v>3483.1370000000302</v>
      </c>
      <c r="S155" s="1" t="s">
        <v>1</v>
      </c>
      <c r="T155" s="1" t="s">
        <v>761</v>
      </c>
    </row>
    <row r="156" spans="1:20" x14ac:dyDescent="0.25">
      <c r="A156" s="1" t="s">
        <v>2827</v>
      </c>
      <c r="B156" s="2" t="s">
        <v>15</v>
      </c>
      <c r="C156" s="1" t="s">
        <v>4</v>
      </c>
      <c r="D156" s="2" t="s">
        <v>2828</v>
      </c>
      <c r="E156" s="9">
        <v>1.4355639291880948E-2</v>
      </c>
      <c r="F156" s="9">
        <v>0.10558779195905196</v>
      </c>
      <c r="G156" s="9">
        <v>9.8237431367327253E-9</v>
      </c>
      <c r="H156" s="9">
        <v>5.2490657909981858E-8</v>
      </c>
      <c r="I156" s="9">
        <v>1.0363879091730273E-4</v>
      </c>
      <c r="J156" s="9">
        <v>9.7683788129164007E-4</v>
      </c>
      <c r="K156" s="7">
        <v>6.115445115075363E-2</v>
      </c>
      <c r="L156" s="7">
        <v>5.7288256191937561E-3</v>
      </c>
      <c r="M156" s="7">
        <v>8.8318649931518143E-4</v>
      </c>
      <c r="N156" s="7">
        <v>0.25321859132730773</v>
      </c>
      <c r="O156" s="8">
        <v>235.60420000000062</v>
      </c>
      <c r="P156" s="8">
        <v>365.75680000000062</v>
      </c>
      <c r="Q156" s="8">
        <v>146.92261000000047</v>
      </c>
      <c r="R156" s="8">
        <v>183.28857000000045</v>
      </c>
      <c r="S156" s="1" t="s">
        <v>1</v>
      </c>
      <c r="T156" s="1" t="s">
        <v>2829</v>
      </c>
    </row>
    <row r="157" spans="1:20" x14ac:dyDescent="0.25">
      <c r="A157" s="1" t="s">
        <v>2832</v>
      </c>
      <c r="B157" s="2" t="s">
        <v>18</v>
      </c>
      <c r="C157" s="1" t="s">
        <v>4</v>
      </c>
      <c r="D157" s="2" t="s">
        <v>2833</v>
      </c>
      <c r="E157" s="9">
        <v>0.52575615832688993</v>
      </c>
      <c r="F157" s="9">
        <v>0.73573110441072143</v>
      </c>
      <c r="G157" s="9">
        <v>6.1497176223639923E-9</v>
      </c>
      <c r="H157" s="9">
        <v>3.4263015096147162E-8</v>
      </c>
      <c r="I157" s="9">
        <v>5.4363217314173265E-7</v>
      </c>
      <c r="J157" s="9">
        <v>2.0319682477818423E-5</v>
      </c>
      <c r="K157" s="7">
        <v>5.1860388622428977E-2</v>
      </c>
      <c r="L157" s="7">
        <v>2.7136465733750476E-3</v>
      </c>
      <c r="M157" s="7">
        <v>4.3212809408836238E-7</v>
      </c>
      <c r="N157" s="7">
        <v>0.25272407762725579</v>
      </c>
      <c r="O157" s="8">
        <v>1165.4754999999989</v>
      </c>
      <c r="P157" s="8">
        <v>1556.3329999999987</v>
      </c>
      <c r="Q157" s="8">
        <v>1306.4439999999997</v>
      </c>
      <c r="R157" s="8">
        <v>1353.2689999999975</v>
      </c>
      <c r="S157" s="1" t="s">
        <v>1</v>
      </c>
      <c r="T157" s="1" t="s">
        <v>2834</v>
      </c>
    </row>
    <row r="158" spans="1:20" x14ac:dyDescent="0.25">
      <c r="A158" s="1" t="s">
        <v>2839</v>
      </c>
      <c r="B158" s="2" t="s">
        <v>18</v>
      </c>
      <c r="C158" s="1" t="s">
        <v>4</v>
      </c>
      <c r="D158" s="2" t="s">
        <v>2840</v>
      </c>
      <c r="E158" s="9">
        <v>3.9284726816931495E-3</v>
      </c>
      <c r="F158" s="9">
        <v>5.6033759462355712E-2</v>
      </c>
      <c r="G158" s="9">
        <v>6.0583557279013212E-2</v>
      </c>
      <c r="H158" s="9">
        <v>9.2589856886587885E-2</v>
      </c>
      <c r="I158" s="9">
        <v>1.2321798971026039E-2</v>
      </c>
      <c r="J158" s="9">
        <v>4.1780456301336512E-2</v>
      </c>
      <c r="K158" s="7">
        <v>9.0167019871737142E-2</v>
      </c>
      <c r="L158" s="7">
        <v>2.0805706418980858E-3</v>
      </c>
      <c r="M158" s="7">
        <v>3.2700118229323998E-2</v>
      </c>
      <c r="N158" s="7">
        <v>0.59950527354618455</v>
      </c>
      <c r="O158" s="8">
        <v>453.8336000000001</v>
      </c>
      <c r="P158" s="8">
        <v>499.30070000000012</v>
      </c>
      <c r="Q158" s="8">
        <v>411.46780000000064</v>
      </c>
      <c r="R158" s="8">
        <v>404.39720000000096</v>
      </c>
      <c r="S158" s="1" t="s">
        <v>1</v>
      </c>
      <c r="T158" s="1" t="s">
        <v>120</v>
      </c>
    </row>
    <row r="159" spans="1:20" x14ac:dyDescent="0.25">
      <c r="A159" s="1" t="s">
        <v>2841</v>
      </c>
      <c r="B159" s="2" t="s">
        <v>18</v>
      </c>
      <c r="C159" s="1" t="s">
        <v>4</v>
      </c>
      <c r="D159" s="2" t="s">
        <v>2842</v>
      </c>
      <c r="E159" s="9">
        <v>1.9479610086756159E-2</v>
      </c>
      <c r="F159" s="9">
        <v>0.12412354367704728</v>
      </c>
      <c r="G159" s="9">
        <v>1.9464612722754094E-8</v>
      </c>
      <c r="H159" s="9">
        <v>9.7770387011746807E-8</v>
      </c>
      <c r="I159" s="9">
        <v>6.289963258079924E-7</v>
      </c>
      <c r="J159" s="9">
        <v>2.2615305804284913E-5</v>
      </c>
      <c r="K159" s="7">
        <v>0.54062303280800372</v>
      </c>
      <c r="L159" s="7">
        <v>3.5052340294658306E-5</v>
      </c>
      <c r="M159" s="7">
        <v>2.141979098461587E-6</v>
      </c>
      <c r="N159" s="7">
        <v>0.25331662515100417</v>
      </c>
      <c r="O159" s="8">
        <v>3078.3889999999992</v>
      </c>
      <c r="P159" s="8">
        <v>4049.9569999999985</v>
      </c>
      <c r="Q159" s="8">
        <v>3184.0339999999978</v>
      </c>
      <c r="R159" s="8">
        <v>3276.4789999999948</v>
      </c>
      <c r="S159" s="1" t="s">
        <v>1</v>
      </c>
      <c r="T159" s="1" t="s">
        <v>2843</v>
      </c>
    </row>
    <row r="160" spans="1:20" x14ac:dyDescent="0.25">
      <c r="A160" s="1" t="s">
        <v>2876</v>
      </c>
      <c r="B160" s="2" t="s">
        <v>15</v>
      </c>
      <c r="C160" s="1" t="s">
        <v>4</v>
      </c>
      <c r="D160" s="2" t="s">
        <v>2877</v>
      </c>
      <c r="E160" s="9">
        <v>0.12008167024832916</v>
      </c>
      <c r="F160" s="9">
        <v>0.33328400896952598</v>
      </c>
      <c r="G160" s="9">
        <v>3.3689442999309649E-2</v>
      </c>
      <c r="H160" s="9">
        <v>5.4763120710636604E-2</v>
      </c>
      <c r="I160" s="9">
        <v>1.0071165964338283E-2</v>
      </c>
      <c r="J160" s="9">
        <v>3.5659158998950828E-2</v>
      </c>
      <c r="K160" s="7">
        <v>0.14666753223051832</v>
      </c>
      <c r="L160" s="7">
        <v>1.9624094978877366E-2</v>
      </c>
      <c r="M160" s="7">
        <v>3.5742595917309613E-3</v>
      </c>
      <c r="N160" s="7">
        <v>0.6751452387694834</v>
      </c>
      <c r="O160" s="8">
        <v>19.415860000000002</v>
      </c>
      <c r="P160" s="8">
        <v>30.740040000000011</v>
      </c>
      <c r="Q160" s="8">
        <v>22.322340000000008</v>
      </c>
      <c r="R160" s="8">
        <v>21.127579999999984</v>
      </c>
      <c r="S160" s="1" t="s">
        <v>1</v>
      </c>
      <c r="T160" s="1" t="s">
        <v>2878</v>
      </c>
    </row>
    <row r="161" spans="1:20" x14ac:dyDescent="0.25">
      <c r="A161" s="1" t="s">
        <v>2912</v>
      </c>
      <c r="B161" s="2" t="s">
        <v>3</v>
      </c>
      <c r="C161" s="1" t="s">
        <v>4</v>
      </c>
      <c r="D161" s="2" t="s">
        <v>2913</v>
      </c>
      <c r="E161" s="9">
        <v>8.6129927117837486E-5</v>
      </c>
      <c r="F161" s="9">
        <v>1.0701337546821017E-2</v>
      </c>
      <c r="G161" s="9">
        <v>1.539790231868892E-4</v>
      </c>
      <c r="H161" s="9">
        <v>3.8569873331651631E-4</v>
      </c>
      <c r="I161" s="9">
        <v>7.8637612844270222E-3</v>
      </c>
      <c r="J161" s="9">
        <v>2.93061002337149E-2</v>
      </c>
      <c r="K161" s="7">
        <v>0.14938139431588671</v>
      </c>
      <c r="L161" s="7">
        <v>1.8809735872141466E-3</v>
      </c>
      <c r="M161" s="7">
        <v>3.1833059546796701E-4</v>
      </c>
      <c r="N161" s="7">
        <v>0.1190637980991478</v>
      </c>
      <c r="O161" s="8">
        <v>53.919580000000032</v>
      </c>
      <c r="P161" s="8">
        <v>86.138839999999973</v>
      </c>
      <c r="Q161" s="8">
        <v>45.008559999999889</v>
      </c>
      <c r="R161" s="8">
        <v>51.728730000000184</v>
      </c>
      <c r="S161" s="1" t="s">
        <v>1</v>
      </c>
      <c r="T161" s="1" t="s">
        <v>624</v>
      </c>
    </row>
    <row r="162" spans="1:20" x14ac:dyDescent="0.25">
      <c r="A162" s="1" t="s">
        <v>2914</v>
      </c>
      <c r="B162" s="2" t="s">
        <v>18</v>
      </c>
      <c r="C162" s="1" t="s">
        <v>4</v>
      </c>
      <c r="D162" s="2" t="s">
        <v>2915</v>
      </c>
      <c r="E162" s="9">
        <v>0.15025919870771409</v>
      </c>
      <c r="F162" s="9">
        <v>0.3781967444597833</v>
      </c>
      <c r="G162" s="9">
        <v>9.5060069920612749E-10</v>
      </c>
      <c r="H162" s="9">
        <v>6.3454460210317402E-9</v>
      </c>
      <c r="I162" s="9">
        <v>1.8889103078532168E-13</v>
      </c>
      <c r="J162" s="9">
        <v>4.3644621884597039E-10</v>
      </c>
      <c r="K162" s="7">
        <v>0.12684951369855635</v>
      </c>
      <c r="L162" s="7">
        <v>9.9122398450799645E-4</v>
      </c>
      <c r="M162" s="7">
        <v>4.3099442022616248E-6</v>
      </c>
      <c r="N162" s="7">
        <v>7.1662666734329417E-2</v>
      </c>
      <c r="O162" s="8">
        <v>464.3717000000002</v>
      </c>
      <c r="P162" s="8">
        <v>806.42910000000006</v>
      </c>
      <c r="Q162" s="8">
        <v>572.54109999999866</v>
      </c>
      <c r="R162" s="8">
        <v>509.15709999999842</v>
      </c>
      <c r="S162" s="1" t="s">
        <v>1</v>
      </c>
      <c r="T162" s="1" t="s">
        <v>120</v>
      </c>
    </row>
    <row r="163" spans="1:20" x14ac:dyDescent="0.25">
      <c r="A163" s="1" t="s">
        <v>2938</v>
      </c>
      <c r="B163" s="2" t="s">
        <v>39</v>
      </c>
      <c r="C163" s="1" t="s">
        <v>4</v>
      </c>
      <c r="D163" s="2" t="s">
        <v>2939</v>
      </c>
      <c r="E163" s="9">
        <v>0.2524613464436305</v>
      </c>
      <c r="F163" s="9">
        <v>0.50380133465506227</v>
      </c>
      <c r="G163" s="9">
        <v>7.6446752262964814E-6</v>
      </c>
      <c r="H163" s="9">
        <v>2.3718583754099234E-5</v>
      </c>
      <c r="I163" s="9">
        <v>2.9675827089179147E-3</v>
      </c>
      <c r="J163" s="9">
        <v>1.3386646588466491E-2</v>
      </c>
      <c r="K163" s="7">
        <v>0.29517291973965665</v>
      </c>
      <c r="L163" s="7">
        <v>2.9439108609820689E-2</v>
      </c>
      <c r="M163" s="7">
        <v>4.069272559667159E-5</v>
      </c>
      <c r="N163" s="7">
        <v>9.6795507499120692E-2</v>
      </c>
      <c r="O163" s="8">
        <v>370.99419999999975</v>
      </c>
      <c r="P163" s="8">
        <v>962.69409999999971</v>
      </c>
      <c r="Q163" s="8">
        <v>497.87919999999974</v>
      </c>
      <c r="R163" s="8">
        <v>648.26340000000027</v>
      </c>
      <c r="S163" s="1" t="s">
        <v>1</v>
      </c>
      <c r="T163" s="1" t="s">
        <v>516</v>
      </c>
    </row>
    <row r="164" spans="1:20" x14ac:dyDescent="0.25">
      <c r="A164" s="1" t="s">
        <v>2940</v>
      </c>
      <c r="B164" s="2" t="s">
        <v>15</v>
      </c>
      <c r="C164" s="1" t="s">
        <v>4</v>
      </c>
      <c r="D164" s="2" t="s">
        <v>2941</v>
      </c>
      <c r="E164" s="9">
        <v>2.0182638253094562E-2</v>
      </c>
      <c r="F164" s="9">
        <v>0.12662296008749085</v>
      </c>
      <c r="G164" s="9">
        <v>1.0194257765738819E-5</v>
      </c>
      <c r="H164" s="9">
        <v>3.1068762974007847E-5</v>
      </c>
      <c r="I164" s="9">
        <v>1.2611748080693083E-2</v>
      </c>
      <c r="J164" s="9">
        <v>4.2593947266053443E-2</v>
      </c>
      <c r="K164" s="7">
        <v>0.22805261921170017</v>
      </c>
      <c r="L164" s="7">
        <v>3.4842112089748015E-3</v>
      </c>
      <c r="M164" s="7">
        <v>5.4584520893198845E-4</v>
      </c>
      <c r="N164" s="7">
        <v>0.11785334067263298</v>
      </c>
      <c r="O164" s="8">
        <v>1179.1749999999995</v>
      </c>
      <c r="P164" s="8">
        <v>1357.168999999999</v>
      </c>
      <c r="Q164" s="8">
        <v>1115.5590000000011</v>
      </c>
      <c r="R164" s="8">
        <v>1175.4070000000029</v>
      </c>
      <c r="S164" s="1" t="s">
        <v>1</v>
      </c>
      <c r="T164" s="1" t="s">
        <v>2942</v>
      </c>
    </row>
    <row r="165" spans="1:20" x14ac:dyDescent="0.25">
      <c r="A165" s="1" t="s">
        <v>2943</v>
      </c>
      <c r="B165" s="2" t="s">
        <v>11</v>
      </c>
      <c r="C165" s="1" t="s">
        <v>2944</v>
      </c>
      <c r="D165" s="2" t="s">
        <v>2945</v>
      </c>
      <c r="E165" s="9">
        <v>0.21195685324470559</v>
      </c>
      <c r="F165" s="9">
        <v>0.45713908084154253</v>
      </c>
      <c r="G165" s="9">
        <v>1.6330842319738504E-3</v>
      </c>
      <c r="H165" s="9">
        <v>3.4423959817470422E-3</v>
      </c>
      <c r="I165" s="9">
        <v>3.9386520781532651E-3</v>
      </c>
      <c r="J165" s="9">
        <v>1.6906517704896738E-2</v>
      </c>
      <c r="K165" s="7">
        <v>0.50771061688704422</v>
      </c>
      <c r="L165" s="7">
        <v>3.7870961160307623E-2</v>
      </c>
      <c r="M165" s="7">
        <v>1.3877072595603879E-3</v>
      </c>
      <c r="N165" s="7">
        <v>0.80166303632179092</v>
      </c>
      <c r="O165" s="8">
        <v>148.24329999999998</v>
      </c>
      <c r="P165" s="8">
        <v>239.70300000000003</v>
      </c>
      <c r="Q165" s="8">
        <v>165.00139999999999</v>
      </c>
      <c r="R165" s="8">
        <v>169.74940000000018</v>
      </c>
      <c r="S165" s="1" t="s">
        <v>1</v>
      </c>
      <c r="T165" s="1" t="s">
        <v>120</v>
      </c>
    </row>
    <row r="166" spans="1:20" x14ac:dyDescent="0.25">
      <c r="A166" s="1" t="s">
        <v>2955</v>
      </c>
      <c r="B166" s="2" t="s">
        <v>3</v>
      </c>
      <c r="C166" s="1" t="s">
        <v>4</v>
      </c>
      <c r="D166" s="2" t="s">
        <v>2956</v>
      </c>
      <c r="E166" s="9">
        <v>0.18745482797054358</v>
      </c>
      <c r="F166" s="9">
        <v>0.42672686665666038</v>
      </c>
      <c r="G166" s="9">
        <v>4.1672259367733066E-3</v>
      </c>
      <c r="H166" s="9">
        <v>8.1225249820886317E-3</v>
      </c>
      <c r="I166" s="9">
        <v>1.4044765468484819E-3</v>
      </c>
      <c r="J166" s="9">
        <v>7.3945324442471821E-3</v>
      </c>
      <c r="K166" s="7">
        <v>0.18503841124959131</v>
      </c>
      <c r="L166" s="7">
        <v>3.7375928776527158E-2</v>
      </c>
      <c r="M166" s="7">
        <v>1.8102309471722461E-3</v>
      </c>
      <c r="N166" s="7">
        <v>0.7158013651181776</v>
      </c>
      <c r="O166" s="8">
        <v>4.8560800000000013</v>
      </c>
      <c r="P166" s="8">
        <v>12.983297</v>
      </c>
      <c r="Q166" s="8">
        <v>6.8722919999999981</v>
      </c>
      <c r="R166" s="8">
        <v>6.3545999999999934</v>
      </c>
      <c r="S166" s="1" t="s">
        <v>1</v>
      </c>
      <c r="T166" s="1" t="s">
        <v>120</v>
      </c>
    </row>
    <row r="167" spans="1:20" x14ac:dyDescent="0.25">
      <c r="A167" s="1" t="s">
        <v>2963</v>
      </c>
      <c r="B167" s="2" t="s">
        <v>39</v>
      </c>
      <c r="C167" s="1" t="s">
        <v>4</v>
      </c>
      <c r="D167" s="2" t="s">
        <v>2964</v>
      </c>
      <c r="E167" s="9">
        <v>5.550865873456496E-2</v>
      </c>
      <c r="F167" s="9">
        <v>0.22049768753303647</v>
      </c>
      <c r="G167" s="9">
        <v>1.5596022523885378E-6</v>
      </c>
      <c r="H167" s="9">
        <v>5.5028374411283185E-6</v>
      </c>
      <c r="I167" s="9">
        <v>2.0975642632471455E-3</v>
      </c>
      <c r="J167" s="9">
        <v>1.0223331573834617E-2</v>
      </c>
      <c r="K167" s="7">
        <v>0.46407868699710964</v>
      </c>
      <c r="L167" s="7">
        <v>2.020200114096015E-2</v>
      </c>
      <c r="M167" s="7">
        <v>5.7005391615351432E-4</v>
      </c>
      <c r="N167" s="7">
        <v>0.13219384419930535</v>
      </c>
      <c r="O167" s="8">
        <v>72.09454000000008</v>
      </c>
      <c r="P167" s="8">
        <v>116.51401000000008</v>
      </c>
      <c r="Q167" s="8">
        <v>63.368760000000094</v>
      </c>
      <c r="R167" s="8">
        <v>75.919220000000067</v>
      </c>
      <c r="S167" s="1" t="s">
        <v>1</v>
      </c>
      <c r="T167" s="1" t="s">
        <v>120</v>
      </c>
    </row>
    <row r="168" spans="1:20" x14ac:dyDescent="0.25">
      <c r="A168" s="1" t="s">
        <v>2969</v>
      </c>
      <c r="B168" s="2" t="s">
        <v>15</v>
      </c>
      <c r="C168" s="1" t="s">
        <v>4</v>
      </c>
      <c r="D168" s="2" t="s">
        <v>2970</v>
      </c>
      <c r="E168" s="9">
        <v>2.325691182115697E-2</v>
      </c>
      <c r="F168" s="9">
        <v>0.13604242017916557</v>
      </c>
      <c r="G168" s="9">
        <v>3.2615737480671844E-3</v>
      </c>
      <c r="H168" s="9">
        <v>6.5113072132648659E-3</v>
      </c>
      <c r="I168" s="9">
        <v>7.5722794615501613E-3</v>
      </c>
      <c r="J168" s="9">
        <v>2.8422847066862916E-2</v>
      </c>
      <c r="K168" s="7">
        <v>0.162893935705962</v>
      </c>
      <c r="L168" s="7">
        <v>2.3325086294938752E-2</v>
      </c>
      <c r="M168" s="7">
        <v>1.0565055463322768E-2</v>
      </c>
      <c r="N168" s="7">
        <v>0.58658342488706006</v>
      </c>
      <c r="O168" s="8">
        <v>0.66341779999999984</v>
      </c>
      <c r="P168" s="8">
        <v>3.2359869999999993</v>
      </c>
      <c r="Q168" s="8">
        <v>0.1846914999999999</v>
      </c>
      <c r="R168" s="8">
        <v>0.32761799999999963</v>
      </c>
      <c r="S168" s="1" t="s">
        <v>1</v>
      </c>
      <c r="T168" s="1" t="s">
        <v>120</v>
      </c>
    </row>
    <row r="169" spans="1:20" x14ac:dyDescent="0.25">
      <c r="A169" s="1" t="s">
        <v>2973</v>
      </c>
      <c r="B169" s="2" t="s">
        <v>15</v>
      </c>
      <c r="C169" s="1" t="s">
        <v>4</v>
      </c>
      <c r="D169" s="2" t="s">
        <v>2974</v>
      </c>
      <c r="E169" s="9">
        <v>1.545989162423711E-3</v>
      </c>
      <c r="F169" s="9">
        <v>3.4548952156115517E-2</v>
      </c>
      <c r="G169" s="9">
        <v>3.0649406520383617E-5</v>
      </c>
      <c r="H169" s="9">
        <v>8.6393081397818862E-5</v>
      </c>
      <c r="I169" s="9">
        <v>6.2364925441210888E-4</v>
      </c>
      <c r="J169" s="9">
        <v>3.8691611203918105E-3</v>
      </c>
      <c r="K169" s="7">
        <v>5.6034669159812964E-2</v>
      </c>
      <c r="L169" s="7">
        <v>1.6467080525598193E-3</v>
      </c>
      <c r="M169" s="7">
        <v>2.1903731781231102E-4</v>
      </c>
      <c r="N169" s="7">
        <v>0.21974160413530053</v>
      </c>
      <c r="O169" s="8">
        <v>4.4362939999999984</v>
      </c>
      <c r="P169" s="8">
        <v>13.416159000000002</v>
      </c>
      <c r="Q169" s="8">
        <v>2.5402069999999997</v>
      </c>
      <c r="R169" s="8">
        <v>3.6721279999999941</v>
      </c>
      <c r="S169" s="1" t="s">
        <v>1</v>
      </c>
      <c r="T169" s="1" t="s">
        <v>120</v>
      </c>
    </row>
    <row r="170" spans="1:20" x14ac:dyDescent="0.25">
      <c r="A170" s="1" t="s">
        <v>3000</v>
      </c>
      <c r="B170" s="2" t="s">
        <v>18</v>
      </c>
      <c r="C170" s="1" t="s">
        <v>4</v>
      </c>
      <c r="D170" s="2" t="s">
        <v>3001</v>
      </c>
      <c r="E170" s="9">
        <v>1.3736867123406093E-3</v>
      </c>
      <c r="F170" s="9">
        <v>3.3013386159579515E-2</v>
      </c>
      <c r="G170" s="9">
        <v>1.7681984927615574E-7</v>
      </c>
      <c r="H170" s="9">
        <v>7.4032726952952186E-7</v>
      </c>
      <c r="I170" s="9">
        <v>1.2297257230963202E-5</v>
      </c>
      <c r="J170" s="9">
        <v>2.0090488732686751E-4</v>
      </c>
      <c r="K170" s="7">
        <v>7.8531596490922659E-2</v>
      </c>
      <c r="L170" s="7">
        <v>2.2202634312244718E-4</v>
      </c>
      <c r="M170" s="7">
        <v>6.9795689232465686E-8</v>
      </c>
      <c r="N170" s="7">
        <v>0.21554636963995855</v>
      </c>
      <c r="O170" s="8">
        <v>243.22399999999993</v>
      </c>
      <c r="P170" s="8">
        <v>313.25970000000024</v>
      </c>
      <c r="Q170" s="8">
        <v>256.14470000000046</v>
      </c>
      <c r="R170" s="8">
        <v>265.25379999999944</v>
      </c>
      <c r="S170" s="1" t="s">
        <v>1</v>
      </c>
      <c r="T170" s="1" t="s">
        <v>3554</v>
      </c>
    </row>
    <row r="171" spans="1:20" x14ac:dyDescent="0.25">
      <c r="A171" s="1" t="s">
        <v>3002</v>
      </c>
      <c r="B171" s="2" t="s">
        <v>39</v>
      </c>
      <c r="C171" s="1" t="s">
        <v>4</v>
      </c>
      <c r="D171" s="2" t="s">
        <v>3003</v>
      </c>
      <c r="E171" s="9">
        <v>1.1527866809568986E-3</v>
      </c>
      <c r="F171" s="9">
        <v>3.0565855373437503E-2</v>
      </c>
      <c r="G171" s="9">
        <v>6.0184594116387599E-7</v>
      </c>
      <c r="H171" s="9">
        <v>2.2904132358551839E-6</v>
      </c>
      <c r="I171" s="9">
        <v>1.2035757996016115E-5</v>
      </c>
      <c r="J171" s="9">
        <v>1.9763081200767984E-4</v>
      </c>
      <c r="K171" s="7">
        <v>0.52186598457895039</v>
      </c>
      <c r="L171" s="7">
        <v>1.1711256922513551E-4</v>
      </c>
      <c r="M171" s="7">
        <v>5.5016777169464973E-7</v>
      </c>
      <c r="N171" s="7">
        <v>0.38166670420187576</v>
      </c>
      <c r="O171" s="8">
        <v>854.27379999999982</v>
      </c>
      <c r="P171" s="8">
        <v>1146.5018000000005</v>
      </c>
      <c r="Q171" s="8">
        <v>867.7743000000014</v>
      </c>
      <c r="R171" s="8">
        <v>895.46159999999861</v>
      </c>
      <c r="S171" s="1" t="s">
        <v>1</v>
      </c>
      <c r="T171" s="1" t="s">
        <v>3004</v>
      </c>
    </row>
    <row r="172" spans="1:20" x14ac:dyDescent="0.25">
      <c r="A172" s="1" t="s">
        <v>3027</v>
      </c>
      <c r="B172" s="2" t="s">
        <v>15</v>
      </c>
      <c r="C172" s="1" t="s">
        <v>4</v>
      </c>
      <c r="D172" s="2" t="s">
        <v>3028</v>
      </c>
      <c r="E172" s="9">
        <v>0.11329197539965608</v>
      </c>
      <c r="F172" s="9">
        <v>0.32243259020130871</v>
      </c>
      <c r="G172" s="9">
        <v>4.6153353805352459E-2</v>
      </c>
      <c r="H172" s="9">
        <v>7.2678837936692692E-2</v>
      </c>
      <c r="I172" s="9">
        <v>3.5272251010871666E-3</v>
      </c>
      <c r="J172" s="9">
        <v>1.5439604542620793E-2</v>
      </c>
      <c r="K172" s="7">
        <v>0.80972243162148305</v>
      </c>
      <c r="L172" s="7">
        <v>1.3200984429550642E-2</v>
      </c>
      <c r="M172" s="7">
        <v>2.2761783357788327E-2</v>
      </c>
      <c r="N172" s="7">
        <v>0.51381480401128143</v>
      </c>
      <c r="O172" s="8">
        <v>1742.9219999999989</v>
      </c>
      <c r="P172" s="8">
        <v>1864.6169999999993</v>
      </c>
      <c r="Q172" s="8">
        <v>1728.3590000000033</v>
      </c>
      <c r="R172" s="8">
        <v>1702.9820000000036</v>
      </c>
      <c r="S172" s="1" t="s">
        <v>1</v>
      </c>
      <c r="T172" s="1" t="s">
        <v>3530</v>
      </c>
    </row>
    <row r="173" spans="1:20" x14ac:dyDescent="0.25">
      <c r="A173" s="1" t="s">
        <v>3063</v>
      </c>
      <c r="B173" s="2" t="s">
        <v>3</v>
      </c>
      <c r="C173" s="1" t="s">
        <v>4</v>
      </c>
      <c r="D173" s="2" t="s">
        <v>3064</v>
      </c>
      <c r="E173" s="9">
        <v>0.25407847104973402</v>
      </c>
      <c r="F173" s="9">
        <v>0.50495190217033303</v>
      </c>
      <c r="G173" s="9">
        <v>1.4830431530495061E-3</v>
      </c>
      <c r="H173" s="9">
        <v>3.1520026225259805E-3</v>
      </c>
      <c r="I173" s="9">
        <v>1.9574735087476446E-3</v>
      </c>
      <c r="J173" s="9">
        <v>9.6701822023471003E-3</v>
      </c>
      <c r="K173" s="7">
        <v>0.63353618128090472</v>
      </c>
      <c r="L173" s="7">
        <v>2.945705365233879E-3</v>
      </c>
      <c r="M173" s="7">
        <v>3.331181103257354E-3</v>
      </c>
      <c r="N173" s="7">
        <v>0.91814980494588161</v>
      </c>
      <c r="O173" s="8">
        <v>99.453309999999988</v>
      </c>
      <c r="P173" s="8">
        <v>160.52330000000001</v>
      </c>
      <c r="Q173" s="8">
        <v>112.67372999999998</v>
      </c>
      <c r="R173" s="8">
        <v>113.61522999999993</v>
      </c>
      <c r="S173" s="1" t="s">
        <v>1</v>
      </c>
      <c r="T173" s="1" t="s">
        <v>3065</v>
      </c>
    </row>
    <row r="174" spans="1:20" x14ac:dyDescent="0.25">
      <c r="A174" s="1" t="s">
        <v>3089</v>
      </c>
      <c r="B174" s="2" t="s">
        <v>39</v>
      </c>
      <c r="C174" s="1" t="s">
        <v>4</v>
      </c>
      <c r="D174" s="2" t="s">
        <v>3090</v>
      </c>
      <c r="E174" s="9">
        <v>0.28993913434847196</v>
      </c>
      <c r="F174" s="9">
        <v>0.541197410150281</v>
      </c>
      <c r="G174" s="9">
        <v>4.164045680510195E-3</v>
      </c>
      <c r="H174" s="9">
        <v>8.1192615836735253E-3</v>
      </c>
      <c r="I174" s="9">
        <v>6.5115691260609907E-3</v>
      </c>
      <c r="J174" s="9">
        <v>2.5111616367408312E-2</v>
      </c>
      <c r="K174" s="7">
        <v>0.39560544065845538</v>
      </c>
      <c r="L174" s="7">
        <v>3.1632811501414566E-3</v>
      </c>
      <c r="M174" s="7">
        <v>2.3568621481598251E-3</v>
      </c>
      <c r="N174" s="7">
        <v>0.88540333606829791</v>
      </c>
      <c r="O174" s="8">
        <v>261.10799999999995</v>
      </c>
      <c r="P174" s="8">
        <v>298.70479999999998</v>
      </c>
      <c r="Q174" s="8">
        <v>270.70709999999997</v>
      </c>
      <c r="R174" s="8">
        <v>271.82430000000045</v>
      </c>
      <c r="S174" s="1" t="s">
        <v>1</v>
      </c>
      <c r="T174" s="1" t="s">
        <v>748</v>
      </c>
    </row>
    <row r="175" spans="1:20" x14ac:dyDescent="0.25">
      <c r="A175" s="1" t="s">
        <v>3120</v>
      </c>
      <c r="B175" s="2" t="s">
        <v>11</v>
      </c>
      <c r="C175" s="1" t="s">
        <v>4</v>
      </c>
      <c r="D175" s="2" t="s">
        <v>3121</v>
      </c>
      <c r="E175" s="9">
        <v>3.0882101819148943E-3</v>
      </c>
      <c r="F175" s="9">
        <v>4.9552774823349813E-2</v>
      </c>
      <c r="G175" s="9">
        <v>8.0153309625854771E-5</v>
      </c>
      <c r="H175" s="9">
        <v>2.1089956562364977E-4</v>
      </c>
      <c r="I175" s="9">
        <v>7.6126659904569138E-3</v>
      </c>
      <c r="J175" s="9">
        <v>2.8534706773962949E-2</v>
      </c>
      <c r="K175" s="7">
        <v>0.22119656497190998</v>
      </c>
      <c r="L175" s="7">
        <v>1.4093063681781643E-3</v>
      </c>
      <c r="M175" s="7">
        <v>2.5121790898885617E-4</v>
      </c>
      <c r="N175" s="7">
        <v>0.1445192312111403</v>
      </c>
      <c r="O175" s="8">
        <v>696.34749999999997</v>
      </c>
      <c r="P175" s="8">
        <v>799.4695999999999</v>
      </c>
      <c r="Q175" s="8">
        <v>678.12189999999987</v>
      </c>
      <c r="R175" s="8">
        <v>702.02240000000086</v>
      </c>
      <c r="S175" s="1" t="s">
        <v>1</v>
      </c>
      <c r="T175" s="1" t="s">
        <v>3122</v>
      </c>
    </row>
    <row r="176" spans="1:20" x14ac:dyDescent="0.25">
      <c r="A176" s="1" t="s">
        <v>3144</v>
      </c>
      <c r="B176" s="2" t="s">
        <v>3</v>
      </c>
      <c r="C176" s="1" t="s">
        <v>4</v>
      </c>
      <c r="D176" s="2" t="s">
        <v>3145</v>
      </c>
      <c r="E176" s="9">
        <v>8.329580097622493E-3</v>
      </c>
      <c r="F176" s="9">
        <v>8.0001560866357596E-2</v>
      </c>
      <c r="G176" s="9">
        <v>1.1282264415016934E-5</v>
      </c>
      <c r="H176" s="9">
        <v>3.4095542722063509E-5</v>
      </c>
      <c r="I176" s="9">
        <v>4.2063459327172191E-5</v>
      </c>
      <c r="J176" s="9">
        <v>4.969571885739102E-4</v>
      </c>
      <c r="K176" s="7">
        <v>0.45359925886255359</v>
      </c>
      <c r="L176" s="7">
        <v>3.300390337968276E-3</v>
      </c>
      <c r="M176" s="7">
        <v>1.7645022870568558E-4</v>
      </c>
      <c r="N176" s="7">
        <v>0.64240113580281166</v>
      </c>
      <c r="O176" s="8">
        <v>19.215461000000001</v>
      </c>
      <c r="P176" s="8">
        <v>41.759100000000004</v>
      </c>
      <c r="Q176" s="8">
        <v>16.755680000000005</v>
      </c>
      <c r="R176" s="8">
        <v>17.822410000000012</v>
      </c>
      <c r="S176" s="1" t="s">
        <v>1</v>
      </c>
      <c r="T176" s="1" t="s">
        <v>120</v>
      </c>
    </row>
    <row r="177" spans="1:20" x14ac:dyDescent="0.25">
      <c r="A177" s="1" t="s">
        <v>3151</v>
      </c>
      <c r="B177" s="2" t="s">
        <v>15</v>
      </c>
      <c r="C177" s="1" t="s">
        <v>4</v>
      </c>
      <c r="D177" s="2" t="s">
        <v>3152</v>
      </c>
      <c r="E177" s="9">
        <v>4.9273048463406938E-2</v>
      </c>
      <c r="F177" s="9">
        <v>0.20584379409239467</v>
      </c>
      <c r="G177" s="9">
        <v>7.181143981564445E-4</v>
      </c>
      <c r="H177" s="9">
        <v>1.6064705775632551E-3</v>
      </c>
      <c r="I177" s="9">
        <v>5.1874759184375244E-3</v>
      </c>
      <c r="J177" s="9">
        <v>2.100181114012729E-2</v>
      </c>
      <c r="K177" s="7">
        <v>0.23774794466711024</v>
      </c>
      <c r="L177" s="7">
        <v>4.5198443373962532E-2</v>
      </c>
      <c r="M177" s="7">
        <v>4.1874111960769275E-3</v>
      </c>
      <c r="N177" s="7">
        <v>0.54160327470918745</v>
      </c>
      <c r="O177" s="8">
        <v>3.0651669999999966</v>
      </c>
      <c r="P177" s="8">
        <v>8.9668049999999972</v>
      </c>
      <c r="Q177" s="8">
        <v>2.1638913999999998</v>
      </c>
      <c r="R177" s="8">
        <v>2.8265390000000017</v>
      </c>
      <c r="S177" s="1" t="s">
        <v>1</v>
      </c>
      <c r="T177" s="1" t="s">
        <v>1774</v>
      </c>
    </row>
    <row r="178" spans="1:20" x14ac:dyDescent="0.25">
      <c r="A178" s="1" t="s">
        <v>3175</v>
      </c>
      <c r="B178" s="2" t="s">
        <v>15</v>
      </c>
      <c r="C178" s="1" t="s">
        <v>4</v>
      </c>
      <c r="D178" s="2" t="s">
        <v>3176</v>
      </c>
      <c r="E178" s="9">
        <v>4.5315544553454032E-2</v>
      </c>
      <c r="F178" s="9">
        <v>0.19649694842025886</v>
      </c>
      <c r="G178" s="9">
        <v>8.6378654861626002E-4</v>
      </c>
      <c r="H178" s="9">
        <v>1.903908917595992E-3</v>
      </c>
      <c r="I178" s="9">
        <v>1.4431533762635418E-3</v>
      </c>
      <c r="J178" s="9">
        <v>7.566146744793039E-3</v>
      </c>
      <c r="K178" s="7">
        <v>9.8983453091866291E-2</v>
      </c>
      <c r="L178" s="7">
        <v>3.9027585166321849E-2</v>
      </c>
      <c r="M178" s="7">
        <v>3.9831310930897201E-2</v>
      </c>
      <c r="N178" s="7">
        <v>0.87255580493456364</v>
      </c>
      <c r="O178" s="8">
        <v>410.53989999999988</v>
      </c>
      <c r="P178" s="8">
        <v>758.88949999999977</v>
      </c>
      <c r="Q178" s="8">
        <v>216.95106999999953</v>
      </c>
      <c r="R178" s="8">
        <v>226.32619999999969</v>
      </c>
      <c r="S178" s="1" t="s">
        <v>1</v>
      </c>
      <c r="T178" s="1" t="s">
        <v>650</v>
      </c>
    </row>
    <row r="179" spans="1:20" x14ac:dyDescent="0.25">
      <c r="A179" s="1" t="s">
        <v>3188</v>
      </c>
      <c r="B179" s="2" t="s">
        <v>18</v>
      </c>
      <c r="C179" s="1" t="s">
        <v>2518</v>
      </c>
      <c r="D179" s="2" t="s">
        <v>3189</v>
      </c>
      <c r="E179" s="9">
        <v>1.1936503236204271E-2</v>
      </c>
      <c r="F179" s="9">
        <v>9.6145917999187175E-2</v>
      </c>
      <c r="G179" s="9">
        <v>1.5318214685156767E-2</v>
      </c>
      <c r="H179" s="9">
        <v>2.6697995960475365E-2</v>
      </c>
      <c r="I179" s="9">
        <v>1.4622421205868509E-4</v>
      </c>
      <c r="J179" s="9">
        <v>1.2647221421589157E-3</v>
      </c>
      <c r="K179" s="7">
        <v>8.5850567293786373E-2</v>
      </c>
      <c r="L179" s="7">
        <v>5.6183454633297273E-3</v>
      </c>
      <c r="M179" s="7">
        <v>1.3164943282602546E-2</v>
      </c>
      <c r="N179" s="7">
        <v>0.41089921893789305</v>
      </c>
      <c r="O179" s="8">
        <v>44.471080000000029</v>
      </c>
      <c r="P179" s="8">
        <v>62.058770000000052</v>
      </c>
      <c r="Q179" s="8">
        <v>31.162400000000058</v>
      </c>
      <c r="R179" s="8">
        <v>26.602500000000042</v>
      </c>
      <c r="S179" s="1" t="s">
        <v>1</v>
      </c>
      <c r="T179" s="1" t="s">
        <v>120</v>
      </c>
    </row>
    <row r="180" spans="1:20" x14ac:dyDescent="0.25">
      <c r="A180" s="1" t="s">
        <v>3214</v>
      </c>
      <c r="B180" s="2" t="s">
        <v>11</v>
      </c>
      <c r="C180" s="1" t="s">
        <v>4</v>
      </c>
      <c r="D180" s="2" t="s">
        <v>3215</v>
      </c>
      <c r="E180" s="9">
        <v>1.5332696211770224E-2</v>
      </c>
      <c r="F180" s="9">
        <v>0.10976981263892999</v>
      </c>
      <c r="G180" s="9">
        <v>1.7989103017644829E-3</v>
      </c>
      <c r="H180" s="9">
        <v>3.7576617875163046E-3</v>
      </c>
      <c r="I180" s="9">
        <v>1.3367127110067292E-2</v>
      </c>
      <c r="J180" s="9">
        <v>4.4525281818332263E-2</v>
      </c>
      <c r="K180" s="7">
        <v>0.90821433482852443</v>
      </c>
      <c r="L180" s="7">
        <v>1.5598517333360489E-3</v>
      </c>
      <c r="M180" s="7">
        <v>8.415261287058087E-4</v>
      </c>
      <c r="N180" s="7">
        <v>0.52379976713663878</v>
      </c>
      <c r="O180" s="8">
        <v>22.534670000000013</v>
      </c>
      <c r="P180" s="8">
        <v>33.987829999999988</v>
      </c>
      <c r="Q180" s="8">
        <v>22.186410000000002</v>
      </c>
      <c r="R180" s="8">
        <v>23.706159999999961</v>
      </c>
      <c r="S180" s="1" t="s">
        <v>1</v>
      </c>
      <c r="T180" s="1" t="s">
        <v>120</v>
      </c>
    </row>
    <row r="181" spans="1:20" x14ac:dyDescent="0.25">
      <c r="A181" s="1" t="s">
        <v>3227</v>
      </c>
      <c r="B181" s="2" t="s">
        <v>15</v>
      </c>
      <c r="C181" s="1" t="s">
        <v>2518</v>
      </c>
      <c r="D181" s="2" t="s">
        <v>3228</v>
      </c>
      <c r="E181" s="9">
        <v>0.17323094592199195</v>
      </c>
      <c r="F181" s="9">
        <v>0.40808940343079259</v>
      </c>
      <c r="G181" s="9">
        <v>1.3330026223064177E-6</v>
      </c>
      <c r="H181" s="9">
        <v>4.7625324526582726E-6</v>
      </c>
      <c r="I181" s="9">
        <v>1.1386579575250047E-5</v>
      </c>
      <c r="J181" s="9">
        <v>1.9005413474126962E-4</v>
      </c>
      <c r="K181" s="7">
        <v>0.68706900154539174</v>
      </c>
      <c r="L181" s="7">
        <v>1.8060107542703659E-2</v>
      </c>
      <c r="M181" s="7">
        <v>9.6839744764750196E-5</v>
      </c>
      <c r="N181" s="7">
        <v>0.70764339719147706</v>
      </c>
      <c r="O181" s="8">
        <v>220.50070000000028</v>
      </c>
      <c r="P181" s="8">
        <v>316.43210000000033</v>
      </c>
      <c r="Q181" s="8">
        <v>231.27679999999992</v>
      </c>
      <c r="R181" s="8">
        <v>237.91740000000001</v>
      </c>
      <c r="S181" s="1" t="s">
        <v>1</v>
      </c>
      <c r="T181" s="1" t="s">
        <v>120</v>
      </c>
    </row>
    <row r="182" spans="1:20" x14ac:dyDescent="0.25">
      <c r="A182" s="1" t="s">
        <v>3238</v>
      </c>
      <c r="B182" s="2" t="s">
        <v>11</v>
      </c>
      <c r="C182" s="1" t="s">
        <v>4</v>
      </c>
      <c r="D182" s="2" t="s">
        <v>3239</v>
      </c>
      <c r="E182" s="9">
        <v>0.13710301218349463</v>
      </c>
      <c r="F182" s="9">
        <v>0.35922632740253396</v>
      </c>
      <c r="G182" s="9">
        <v>3.1549775559039594E-3</v>
      </c>
      <c r="H182" s="9">
        <v>6.3154216570780498E-3</v>
      </c>
      <c r="I182" s="9">
        <v>1.0468846947985092E-3</v>
      </c>
      <c r="J182" s="9">
        <v>5.8186642796120578E-3</v>
      </c>
      <c r="K182" s="7">
        <v>0.8515914397538844</v>
      </c>
      <c r="L182" s="7">
        <v>3.4960060656277922E-2</v>
      </c>
      <c r="M182" s="7">
        <v>1.4757276575796442E-2</v>
      </c>
      <c r="N182" s="7">
        <v>0.45694784318218562</v>
      </c>
      <c r="O182" s="8">
        <v>34.561500999999986</v>
      </c>
      <c r="P182" s="8">
        <v>91.05983999999998</v>
      </c>
      <c r="Q182" s="8">
        <v>36.811079999999919</v>
      </c>
      <c r="R182" s="8">
        <v>33.312919999999892</v>
      </c>
      <c r="S182" s="1" t="s">
        <v>1</v>
      </c>
      <c r="T182" s="1" t="s">
        <v>120</v>
      </c>
    </row>
    <row r="183" spans="1:20" x14ac:dyDescent="0.25">
      <c r="A183" s="1" t="s">
        <v>3242</v>
      </c>
      <c r="B183" s="2" t="s">
        <v>39</v>
      </c>
      <c r="C183" s="1" t="s">
        <v>4</v>
      </c>
      <c r="D183" s="2" t="s">
        <v>3243</v>
      </c>
      <c r="E183" s="9">
        <v>0.15651684263511034</v>
      </c>
      <c r="F183" s="9">
        <v>0.38578229393176999</v>
      </c>
      <c r="G183" s="9">
        <v>8.3041844381793784E-6</v>
      </c>
      <c r="H183" s="9">
        <v>2.5622258508796885E-5</v>
      </c>
      <c r="I183" s="9">
        <v>2.5669400868915293E-4</v>
      </c>
      <c r="J183" s="9">
        <v>1.9473012404362864E-3</v>
      </c>
      <c r="K183" s="7">
        <v>0.20743884824927861</v>
      </c>
      <c r="L183" s="7">
        <v>4.4398212850340164E-3</v>
      </c>
      <c r="M183" s="7">
        <v>1.2906106581223896E-6</v>
      </c>
      <c r="N183" s="7">
        <v>0.43501046025322321</v>
      </c>
      <c r="O183" s="8">
        <v>18.748247000000006</v>
      </c>
      <c r="P183" s="8">
        <v>50.720839999999995</v>
      </c>
      <c r="Q183" s="8">
        <v>26.578000000000003</v>
      </c>
      <c r="R183" s="8">
        <v>30.758650000000021</v>
      </c>
      <c r="S183" s="1" t="s">
        <v>1</v>
      </c>
      <c r="T183" s="1" t="s">
        <v>120</v>
      </c>
    </row>
    <row r="184" spans="1:20" x14ac:dyDescent="0.25">
      <c r="A184" s="1" t="s">
        <v>3252</v>
      </c>
      <c r="B184" s="2" t="s">
        <v>11</v>
      </c>
      <c r="C184" s="1" t="s">
        <v>2518</v>
      </c>
      <c r="D184" s="2" t="s">
        <v>3253</v>
      </c>
      <c r="E184" s="9">
        <v>0.68178198427783698</v>
      </c>
      <c r="F184" s="9">
        <v>0.83965139828749991</v>
      </c>
      <c r="G184" s="9">
        <v>6.2216309193563295E-4</v>
      </c>
      <c r="H184" s="9">
        <v>1.4068035578032893E-3</v>
      </c>
      <c r="I184" s="9">
        <v>4.2157658296984811E-6</v>
      </c>
      <c r="J184" s="9">
        <v>9.3405200725401691E-5</v>
      </c>
      <c r="K184" s="7">
        <v>0.10383867255776547</v>
      </c>
      <c r="L184" s="7">
        <v>8.8562567713748302E-3</v>
      </c>
      <c r="M184" s="7">
        <v>8.3309443339866108E-7</v>
      </c>
      <c r="N184" s="7">
        <v>0.4345234028117213</v>
      </c>
      <c r="O184" s="8">
        <v>20.006989999999998</v>
      </c>
      <c r="P184" s="8">
        <v>38.317519999999995</v>
      </c>
      <c r="Q184" s="8">
        <v>29.222170000000006</v>
      </c>
      <c r="R184" s="8">
        <v>25.696050000000024</v>
      </c>
      <c r="S184" s="1" t="s">
        <v>1</v>
      </c>
      <c r="T184" s="1" t="s">
        <v>120</v>
      </c>
    </row>
    <row r="185" spans="1:20" x14ac:dyDescent="0.25">
      <c r="A185" s="1" t="s">
        <v>3268</v>
      </c>
      <c r="B185" s="2" t="s">
        <v>39</v>
      </c>
      <c r="C185" s="1" t="s">
        <v>4</v>
      </c>
      <c r="D185" s="2" t="s">
        <v>3269</v>
      </c>
      <c r="E185" s="9">
        <v>0.38343146088322122</v>
      </c>
      <c r="F185" s="9">
        <v>0.62359179973104273</v>
      </c>
      <c r="G185" s="9">
        <v>0.44725562224544924</v>
      </c>
      <c r="H185" s="9">
        <v>0.52280017326169059</v>
      </c>
      <c r="I185" s="9">
        <v>2.4588821670609171E-3</v>
      </c>
      <c r="J185" s="9">
        <v>1.1557675143866108E-2</v>
      </c>
      <c r="K185" s="7">
        <v>0.53600312568924968</v>
      </c>
      <c r="L185" s="7">
        <v>1.6667241403280447E-2</v>
      </c>
      <c r="M185" s="7">
        <v>3.0523727250093044E-2</v>
      </c>
      <c r="N185" s="7">
        <v>0.13020695633074597</v>
      </c>
      <c r="O185" s="8">
        <v>152.99643999999995</v>
      </c>
      <c r="P185" s="8">
        <v>205.25359999999992</v>
      </c>
      <c r="Q185" s="8">
        <v>175.56364999999991</v>
      </c>
      <c r="R185" s="8">
        <v>142.96261999999979</v>
      </c>
      <c r="S185" s="1" t="s">
        <v>1</v>
      </c>
      <c r="T185" s="1" t="s">
        <v>120</v>
      </c>
    </row>
    <row r="186" spans="1:20" x14ac:dyDescent="0.25">
      <c r="A186" s="1" t="s">
        <v>3274</v>
      </c>
      <c r="B186" s="2" t="s">
        <v>15</v>
      </c>
      <c r="C186" s="1" t="s">
        <v>4</v>
      </c>
      <c r="D186" s="2" t="s">
        <v>3275</v>
      </c>
      <c r="E186" s="9">
        <v>3.6449401301502642E-2</v>
      </c>
      <c r="F186" s="9">
        <v>0.1738521429225903</v>
      </c>
      <c r="G186" s="9">
        <v>5.7976988358048348E-10</v>
      </c>
      <c r="H186" s="9">
        <v>4.0523760142743047E-9</v>
      </c>
      <c r="I186" s="9">
        <v>8.6342632094120047E-8</v>
      </c>
      <c r="J186" s="9">
        <v>5.1342122481260938E-6</v>
      </c>
      <c r="K186" s="7">
        <v>0.10796333272519754</v>
      </c>
      <c r="L186" s="7">
        <v>2.5666383806219844E-3</v>
      </c>
      <c r="M186" s="7">
        <v>7.6351376221578903E-8</v>
      </c>
      <c r="N186" s="7">
        <v>0.13881525535145744</v>
      </c>
      <c r="O186" s="8">
        <v>1144.5842000000007</v>
      </c>
      <c r="P186" s="8">
        <v>2343.237000000001</v>
      </c>
      <c r="Q186" s="8">
        <v>1380.1259999999993</v>
      </c>
      <c r="R186" s="8">
        <v>1530.0429999999994</v>
      </c>
      <c r="S186" s="1" t="s">
        <v>1</v>
      </c>
      <c r="T186" s="1" t="s">
        <v>3276</v>
      </c>
    </row>
    <row r="187" spans="1:20" x14ac:dyDescent="0.25">
      <c r="A187" s="1" t="s">
        <v>3277</v>
      </c>
      <c r="B187" s="2" t="s">
        <v>15</v>
      </c>
      <c r="C187" s="1" t="s">
        <v>4</v>
      </c>
      <c r="D187" s="2" t="s">
        <v>3278</v>
      </c>
      <c r="E187" s="9">
        <v>3.9761073204538144E-2</v>
      </c>
      <c r="F187" s="9">
        <v>0.18248392769928778</v>
      </c>
      <c r="G187" s="9">
        <v>2.8145164252065352E-7</v>
      </c>
      <c r="H187" s="9">
        <v>1.1357781602118389E-6</v>
      </c>
      <c r="I187" s="9">
        <v>9.6507854028374701E-5</v>
      </c>
      <c r="J187" s="9">
        <v>9.2252838714830521E-4</v>
      </c>
      <c r="K187" s="7">
        <v>0.81539111835237199</v>
      </c>
      <c r="L187" s="7">
        <v>3.5029640659190388E-3</v>
      </c>
      <c r="M187" s="7">
        <v>1.9273895614127862E-4</v>
      </c>
      <c r="N187" s="7">
        <v>6.7813854599127588E-2</v>
      </c>
      <c r="O187" s="8">
        <v>268.03310000000027</v>
      </c>
      <c r="P187" s="8">
        <v>390.28780000000029</v>
      </c>
      <c r="Q187" s="8">
        <v>261.29769999999979</v>
      </c>
      <c r="R187" s="8">
        <v>284.7810999999997</v>
      </c>
      <c r="S187" s="1" t="s">
        <v>1</v>
      </c>
      <c r="T187" s="1" t="s">
        <v>3279</v>
      </c>
    </row>
    <row r="188" spans="1:20" x14ac:dyDescent="0.25">
      <c r="A188" s="1" t="s">
        <v>3289</v>
      </c>
      <c r="B188" s="2" t="s">
        <v>39</v>
      </c>
      <c r="C188" s="1" t="s">
        <v>2518</v>
      </c>
      <c r="D188" s="2" t="s">
        <v>3290</v>
      </c>
      <c r="E188" s="9">
        <v>0.86842932758386415</v>
      </c>
      <c r="F188" s="9">
        <v>0.94030426486806507</v>
      </c>
      <c r="G188" s="9">
        <v>0.11206339814863087</v>
      </c>
      <c r="H188" s="9">
        <v>0.16021509782161722</v>
      </c>
      <c r="I188" s="9">
        <v>9.7269269866814498E-4</v>
      </c>
      <c r="J188" s="9">
        <v>5.489299270153028E-3</v>
      </c>
      <c r="K188" s="7">
        <v>7.3366471613298498E-2</v>
      </c>
      <c r="L188" s="7">
        <v>2.3000175915535333E-2</v>
      </c>
      <c r="M188" s="7">
        <v>6.8367388627441983E-4</v>
      </c>
      <c r="N188" s="7">
        <v>0.25737743005645397</v>
      </c>
      <c r="O188" s="8">
        <v>21.733819999999998</v>
      </c>
      <c r="P188" s="8">
        <v>31.391350000000003</v>
      </c>
      <c r="Q188" s="8">
        <v>27.995169999999995</v>
      </c>
      <c r="R188" s="8">
        <v>24.288529999999998</v>
      </c>
      <c r="S188" s="1" t="s">
        <v>1</v>
      </c>
      <c r="T188" s="1" t="s">
        <v>120</v>
      </c>
    </row>
    <row r="189" spans="1:20" x14ac:dyDescent="0.25">
      <c r="A189" s="1" t="s">
        <v>3339</v>
      </c>
      <c r="B189" s="2" t="s">
        <v>15</v>
      </c>
      <c r="C189" s="1" t="s">
        <v>4</v>
      </c>
      <c r="D189" s="2" t="s">
        <v>3340</v>
      </c>
      <c r="E189" s="9">
        <v>3.1120462572285745E-2</v>
      </c>
      <c r="F189" s="9">
        <v>0.16031202375546458</v>
      </c>
      <c r="G189" s="9">
        <v>1.2634148649706028E-4</v>
      </c>
      <c r="H189" s="9">
        <v>3.2139779845917786E-4</v>
      </c>
      <c r="I189" s="9">
        <v>6.8717854772393965E-3</v>
      </c>
      <c r="J189" s="9">
        <v>2.6262820961453211E-2</v>
      </c>
      <c r="K189" s="7">
        <v>0.99261629367823012</v>
      </c>
      <c r="L189" s="7">
        <v>1.5251135016043743E-2</v>
      </c>
      <c r="M189" s="7">
        <v>5.5962984319182081E-5</v>
      </c>
      <c r="N189" s="7">
        <v>0.32067049399605685</v>
      </c>
      <c r="O189" s="8">
        <v>1.8194818000000006</v>
      </c>
      <c r="P189" s="8">
        <v>6.5533450000000011</v>
      </c>
      <c r="Q189" s="8">
        <v>1.8278844000000016</v>
      </c>
      <c r="R189" s="8">
        <v>2.8093390000000014</v>
      </c>
      <c r="S189" s="1" t="s">
        <v>1</v>
      </c>
      <c r="T189" s="1" t="s">
        <v>1774</v>
      </c>
    </row>
    <row r="190" spans="1:20" x14ac:dyDescent="0.25">
      <c r="A190" s="1" t="s">
        <v>3363</v>
      </c>
      <c r="B190" s="2" t="s">
        <v>11</v>
      </c>
      <c r="C190" s="1" t="s">
        <v>2518</v>
      </c>
      <c r="D190" s="2" t="s">
        <v>3364</v>
      </c>
      <c r="E190" s="9">
        <v>6.2325876958249253E-2</v>
      </c>
      <c r="F190" s="9">
        <v>0.23479614373740229</v>
      </c>
      <c r="G190" s="9">
        <v>7.7813193807829743E-7</v>
      </c>
      <c r="H190" s="9">
        <v>2.8992181447773284E-6</v>
      </c>
      <c r="I190" s="9">
        <v>2.0769333947825255E-5</v>
      </c>
      <c r="J190" s="9">
        <v>2.9234423114505171E-4</v>
      </c>
      <c r="K190" s="7">
        <v>0.20366730904659858</v>
      </c>
      <c r="L190" s="7">
        <v>3.889343261637581E-2</v>
      </c>
      <c r="M190" s="7">
        <v>8.6279401771869463E-3</v>
      </c>
      <c r="N190" s="7">
        <v>0.3151377600594264</v>
      </c>
      <c r="O190" s="8">
        <v>29.183270000000071</v>
      </c>
      <c r="P190" s="8">
        <v>77.324600000000075</v>
      </c>
      <c r="Q190" s="8">
        <v>15.411674999999896</v>
      </c>
      <c r="R190" s="8">
        <v>20.525692999999876</v>
      </c>
      <c r="S190" s="1" t="s">
        <v>1</v>
      </c>
      <c r="T190" s="1" t="s">
        <v>120</v>
      </c>
    </row>
    <row r="191" spans="1:20" x14ac:dyDescent="0.25">
      <c r="A191" s="1" t="s">
        <v>3382</v>
      </c>
      <c r="B191" s="2" t="s">
        <v>39</v>
      </c>
      <c r="C191" s="1" t="s">
        <v>4</v>
      </c>
      <c r="D191" s="2" t="s">
        <v>3383</v>
      </c>
      <c r="E191" s="9">
        <v>4.2889186287617662E-2</v>
      </c>
      <c r="F191" s="9">
        <v>0.19014671596268964</v>
      </c>
      <c r="G191" s="9">
        <v>1.3964362182408336E-7</v>
      </c>
      <c r="H191" s="9">
        <v>5.9846209310618023E-7</v>
      </c>
      <c r="I191" s="9">
        <v>4.8266191780905272E-4</v>
      </c>
      <c r="J191" s="9">
        <v>3.1708261001801865E-3</v>
      </c>
      <c r="K191" s="7">
        <v>0.53628454986226326</v>
      </c>
      <c r="L191" s="7">
        <v>8.9748609381765532E-3</v>
      </c>
      <c r="M191" s="7">
        <v>1.1607149171396969E-4</v>
      </c>
      <c r="N191" s="7">
        <v>0.11228506751333911</v>
      </c>
      <c r="O191" s="8">
        <v>2199.6189999999983</v>
      </c>
      <c r="P191" s="8">
        <v>2665.9239999999986</v>
      </c>
      <c r="Q191" s="8">
        <v>2121.2710000000038</v>
      </c>
      <c r="R191" s="8">
        <v>2250.403000000003</v>
      </c>
      <c r="S191" s="1" t="s">
        <v>1</v>
      </c>
      <c r="T191" s="1" t="s">
        <v>3384</v>
      </c>
    </row>
    <row r="192" spans="1:20" x14ac:dyDescent="0.25">
      <c r="A192" s="1" t="s">
        <v>3408</v>
      </c>
      <c r="B192" s="2" t="s">
        <v>39</v>
      </c>
      <c r="C192" s="1" t="s">
        <v>2518</v>
      </c>
      <c r="D192" s="2" t="s">
        <v>3409</v>
      </c>
      <c r="E192" s="9">
        <v>3.5718291072547169E-2</v>
      </c>
      <c r="F192" s="9">
        <v>0.17209044974899548</v>
      </c>
      <c r="G192" s="9">
        <v>1.0267093566961821E-2</v>
      </c>
      <c r="H192" s="9">
        <v>1.8502503771815098E-2</v>
      </c>
      <c r="I192" s="9">
        <v>2.0375344864304208E-3</v>
      </c>
      <c r="J192" s="9">
        <v>9.9894158179829121E-3</v>
      </c>
      <c r="K192" s="7">
        <v>0.39694327497336679</v>
      </c>
      <c r="L192" s="7">
        <v>2.8534997581228572E-2</v>
      </c>
      <c r="M192" s="7">
        <v>6.4483407932974784E-3</v>
      </c>
      <c r="N192" s="7">
        <v>0.23338098938244045</v>
      </c>
      <c r="O192" s="8">
        <v>0.87248500000000007</v>
      </c>
      <c r="P192" s="8">
        <v>5.7616519999999998</v>
      </c>
      <c r="Q192" s="8">
        <v>1.2903946999999998</v>
      </c>
      <c r="R192" s="8">
        <v>0.77495899999999807</v>
      </c>
      <c r="S192" s="1" t="s">
        <v>1</v>
      </c>
      <c r="T192" s="1" t="s">
        <v>120</v>
      </c>
    </row>
    <row r="193" spans="1:20" x14ac:dyDescent="0.25">
      <c r="A193" s="1" t="s">
        <v>3412</v>
      </c>
      <c r="B193" s="2" t="s">
        <v>18</v>
      </c>
      <c r="C193" s="1" t="s">
        <v>2518</v>
      </c>
      <c r="D193" s="2" t="s">
        <v>3413</v>
      </c>
      <c r="E193" s="9">
        <v>0.1208859565552024</v>
      </c>
      <c r="F193" s="9">
        <v>0.33445252502973721</v>
      </c>
      <c r="G193" s="9">
        <v>0.29786315101655847</v>
      </c>
      <c r="H193" s="9">
        <v>0.37409835413432341</v>
      </c>
      <c r="I193" s="9">
        <v>2.836588665784867E-3</v>
      </c>
      <c r="J193" s="9">
        <v>1.2912745589756386E-2</v>
      </c>
      <c r="K193" s="7">
        <v>0.26562063728813712</v>
      </c>
      <c r="L193" s="7">
        <v>1.3542795753894617E-2</v>
      </c>
      <c r="M193" s="7">
        <v>9.4330967038759733E-3</v>
      </c>
      <c r="N193" s="7">
        <v>0.10407685359961338</v>
      </c>
      <c r="O193" s="8">
        <v>5.8227139999999995</v>
      </c>
      <c r="P193" s="8">
        <v>9.5086729999999982</v>
      </c>
      <c r="Q193" s="8">
        <v>7.2225449999999993</v>
      </c>
      <c r="R193" s="8">
        <v>5.3414340000000031</v>
      </c>
      <c r="S193" s="1" t="s">
        <v>1</v>
      </c>
      <c r="T193" s="1" t="s">
        <v>120</v>
      </c>
    </row>
    <row r="194" spans="1:20" x14ac:dyDescent="0.25">
      <c r="A194" s="1" t="s">
        <v>3455</v>
      </c>
      <c r="B194" s="2" t="s">
        <v>3</v>
      </c>
      <c r="C194" s="1" t="s">
        <v>4</v>
      </c>
      <c r="D194" s="2" t="s">
        <v>3456</v>
      </c>
      <c r="E194" s="9">
        <v>5.8231641091109152E-3</v>
      </c>
      <c r="F194" s="9">
        <v>6.6312397237887025E-2</v>
      </c>
      <c r="G194" s="9">
        <v>6.3289005115007589E-5</v>
      </c>
      <c r="H194" s="9">
        <v>1.6922406492480291E-4</v>
      </c>
      <c r="I194" s="9">
        <v>1.8890679762895669E-3</v>
      </c>
      <c r="J194" s="9">
        <v>9.3982729770862687E-3</v>
      </c>
      <c r="K194" s="7">
        <v>0.59091947941842715</v>
      </c>
      <c r="L194" s="7">
        <v>1.2845474040084126E-4</v>
      </c>
      <c r="M194" s="7">
        <v>4.4463258958547369E-4</v>
      </c>
      <c r="N194" s="7">
        <v>0.24148989695446454</v>
      </c>
      <c r="O194" s="8">
        <v>1011.3233999999997</v>
      </c>
      <c r="P194" s="8">
        <v>1321.4139999999995</v>
      </c>
      <c r="Q194" s="8">
        <v>952.60419999999988</v>
      </c>
      <c r="R194" s="8">
        <v>1000.9737999999999</v>
      </c>
      <c r="S194" s="1" t="s">
        <v>1</v>
      </c>
      <c r="T194" s="1" t="s">
        <v>3457</v>
      </c>
    </row>
    <row r="195" spans="1:20" x14ac:dyDescent="0.25">
      <c r="A195" s="1" t="s">
        <v>3490</v>
      </c>
      <c r="B195" s="2" t="s">
        <v>3</v>
      </c>
      <c r="C195" s="1" t="s">
        <v>2518</v>
      </c>
      <c r="D195" s="2" t="s">
        <v>3491</v>
      </c>
      <c r="E195" s="9">
        <v>1.2954882569355661E-2</v>
      </c>
      <c r="F195" s="9">
        <v>0.100873028379442</v>
      </c>
      <c r="G195" s="9">
        <v>6.289123524694562E-7</v>
      </c>
      <c r="H195" s="9">
        <v>2.3850007945699847E-6</v>
      </c>
      <c r="I195" s="9">
        <v>2.5137642521588712E-4</v>
      </c>
      <c r="J195" s="9">
        <v>1.9151023558369091E-3</v>
      </c>
      <c r="K195" s="7">
        <v>8.9762520282566816E-2</v>
      </c>
      <c r="L195" s="7">
        <v>9.5860871018917347E-3</v>
      </c>
      <c r="M195" s="7">
        <v>8.3599616337539783E-4</v>
      </c>
      <c r="N195" s="7">
        <v>6.1869616397854377E-2</v>
      </c>
      <c r="O195" s="8">
        <v>2.70675</v>
      </c>
      <c r="P195" s="8">
        <v>7.942025000000001</v>
      </c>
      <c r="Q195" s="8">
        <v>1.0023652999999912</v>
      </c>
      <c r="R195" s="8">
        <v>2.0941879999999879</v>
      </c>
      <c r="S195" s="1" t="s">
        <v>1</v>
      </c>
      <c r="T195" s="1" t="s">
        <v>120</v>
      </c>
    </row>
    <row r="196" spans="1:20" x14ac:dyDescent="0.25">
      <c r="A196" s="1" t="s">
        <v>3494</v>
      </c>
      <c r="B196" s="2" t="s">
        <v>15</v>
      </c>
      <c r="C196" s="1" t="s">
        <v>2518</v>
      </c>
      <c r="D196" s="2" t="s">
        <v>3495</v>
      </c>
      <c r="E196" s="9">
        <v>7.3929212382728274E-2</v>
      </c>
      <c r="F196" s="9">
        <v>0.25738372176609098</v>
      </c>
      <c r="G196" s="9">
        <v>2.6621852891992553E-3</v>
      </c>
      <c r="H196" s="9">
        <v>5.39508643873058E-3</v>
      </c>
      <c r="I196" s="9">
        <v>1.0345417756120233E-2</v>
      </c>
      <c r="J196" s="9">
        <v>3.6397330014766187E-2</v>
      </c>
      <c r="K196" s="7">
        <v>0.10952073460708445</v>
      </c>
      <c r="L196" s="7">
        <v>4.4668191030816533E-2</v>
      </c>
      <c r="M196" s="7">
        <v>2.3766775253219928E-2</v>
      </c>
      <c r="N196" s="7">
        <v>0.20701692978726782</v>
      </c>
      <c r="O196" s="8">
        <v>30.638288999999993</v>
      </c>
      <c r="P196" s="8">
        <v>7.3782479999999939</v>
      </c>
      <c r="Q196" s="8">
        <v>5.3977770000000138</v>
      </c>
      <c r="R196" s="8">
        <v>3.2905700000000002</v>
      </c>
      <c r="S196" s="1" t="s">
        <v>1</v>
      </c>
      <c r="T196" s="1" t="s">
        <v>120</v>
      </c>
    </row>
    <row r="197" spans="1:20" x14ac:dyDescent="0.25">
      <c r="A197" s="1" t="s">
        <v>3506</v>
      </c>
      <c r="B197" s="2" t="s">
        <v>3</v>
      </c>
      <c r="C197" s="1" t="s">
        <v>2518</v>
      </c>
      <c r="D197" s="2" t="s">
        <v>3507</v>
      </c>
      <c r="E197" s="9">
        <v>8.3964772018598866E-2</v>
      </c>
      <c r="F197" s="9">
        <v>0.27580142620406539</v>
      </c>
      <c r="G197" s="9">
        <v>2.9877383642935885E-3</v>
      </c>
      <c r="H197" s="9">
        <v>6.0044334373862453E-3</v>
      </c>
      <c r="I197" s="9">
        <v>2.0466286304649983E-3</v>
      </c>
      <c r="J197" s="9">
        <v>1.0030961051254813E-2</v>
      </c>
      <c r="K197" s="7">
        <v>0.27142705177526261</v>
      </c>
      <c r="L197" s="7">
        <v>3.3247091900386314E-3</v>
      </c>
      <c r="M197" s="7">
        <v>9.869975184392068E-4</v>
      </c>
      <c r="N197" s="7">
        <v>0.89463459803721923</v>
      </c>
      <c r="O197" s="8">
        <v>0.42099770000000014</v>
      </c>
      <c r="P197" s="8">
        <v>2.5696440000000003</v>
      </c>
      <c r="Q197" s="8">
        <v>0.85501359999999982</v>
      </c>
      <c r="R197" s="8">
        <v>0.80730199999999963</v>
      </c>
      <c r="S197" s="1" t="s">
        <v>1</v>
      </c>
      <c r="T197" s="1" t="s">
        <v>120</v>
      </c>
    </row>
    <row r="198" spans="1:20" x14ac:dyDescent="0.25">
      <c r="A198" s="1" t="s">
        <v>10</v>
      </c>
      <c r="B198" s="2" t="s">
        <v>11</v>
      </c>
      <c r="C198" s="1" t="s">
        <v>4</v>
      </c>
      <c r="D198" s="2" t="s">
        <v>12</v>
      </c>
      <c r="E198" s="9">
        <v>1.9669404489984284E-2</v>
      </c>
      <c r="F198" s="9">
        <v>0.12485594514168202</v>
      </c>
      <c r="G198" s="9">
        <v>4.1284240394529498E-12</v>
      </c>
      <c r="H198" s="9">
        <v>5.1049793894581051E-11</v>
      </c>
      <c r="I198" s="9">
        <v>4.5624907561801695E-3</v>
      </c>
      <c r="J198" s="9">
        <v>1.900430736298173E-2</v>
      </c>
      <c r="K198" s="7">
        <v>0.17275257804385813</v>
      </c>
      <c r="L198" s="7">
        <v>3.2666840551537463E-3</v>
      </c>
      <c r="M198" s="7">
        <v>2.95751205942502E-5</v>
      </c>
      <c r="N198" s="7">
        <v>7.7087010514474683E-5</v>
      </c>
      <c r="O198" s="8">
        <v>2482.2590000000005</v>
      </c>
      <c r="P198" s="8">
        <v>3063.55</v>
      </c>
      <c r="Q198" s="8">
        <v>2290.4440000000013</v>
      </c>
      <c r="R198" s="8">
        <v>2625.7280000000001</v>
      </c>
      <c r="S198" s="1" t="s">
        <v>13</v>
      </c>
      <c r="T198" s="1" t="s">
        <v>14</v>
      </c>
    </row>
    <row r="199" spans="1:20" x14ac:dyDescent="0.25">
      <c r="A199" s="1" t="s">
        <v>17</v>
      </c>
      <c r="B199" s="2" t="s">
        <v>18</v>
      </c>
      <c r="C199" s="1" t="s">
        <v>4</v>
      </c>
      <c r="D199" s="2" t="s">
        <v>19</v>
      </c>
      <c r="E199" s="9">
        <v>1.1584023039337994E-2</v>
      </c>
      <c r="F199" s="9">
        <v>9.4817808015310062E-2</v>
      </c>
      <c r="G199" s="9">
        <v>2.3158018288266918E-5</v>
      </c>
      <c r="H199" s="9">
        <v>6.6328632511852159E-5</v>
      </c>
      <c r="I199" s="9">
        <v>6.9928871210714998E-3</v>
      </c>
      <c r="J199" s="9">
        <v>2.6650083952924231E-2</v>
      </c>
      <c r="K199" s="7">
        <v>9.0952762847779645E-2</v>
      </c>
      <c r="L199" s="7">
        <v>2.6868403214399556E-2</v>
      </c>
      <c r="M199" s="7">
        <v>8.4171867687705482E-4</v>
      </c>
      <c r="N199" s="7">
        <v>1.8937232644043584E-2</v>
      </c>
      <c r="O199" s="8">
        <v>1.5385230000000014</v>
      </c>
      <c r="P199" s="8">
        <v>7.0565100000000029</v>
      </c>
      <c r="Q199" s="8">
        <v>0.56165999999999983</v>
      </c>
      <c r="R199" s="8">
        <v>2.0523490000000018</v>
      </c>
      <c r="S199" s="1" t="s">
        <v>13</v>
      </c>
      <c r="T199" s="1" t="s">
        <v>20</v>
      </c>
    </row>
    <row r="200" spans="1:20" x14ac:dyDescent="0.25">
      <c r="A200" s="1" t="s">
        <v>24</v>
      </c>
      <c r="B200" s="2" t="s">
        <v>3</v>
      </c>
      <c r="C200" s="1" t="s">
        <v>4</v>
      </c>
      <c r="D200" s="2" t="s">
        <v>25</v>
      </c>
      <c r="E200" s="9">
        <v>0.50064225440781251</v>
      </c>
      <c r="F200" s="9">
        <v>0.71823557058647858</v>
      </c>
      <c r="G200" s="9">
        <v>6.4085041874665029E-15</v>
      </c>
      <c r="H200" s="9">
        <v>2.2542652662365815E-13</v>
      </c>
      <c r="I200" s="9">
        <v>4.0216560853247849E-4</v>
      </c>
      <c r="J200" s="9">
        <v>2.7480467057052417E-3</v>
      </c>
      <c r="K200" s="7">
        <v>0.33639641333085091</v>
      </c>
      <c r="L200" s="7">
        <v>4.003586003681972E-2</v>
      </c>
      <c r="M200" s="7">
        <v>1.1243835835738351E-7</v>
      </c>
      <c r="N200" s="7">
        <v>1.2696548104077903E-6</v>
      </c>
      <c r="O200" s="8">
        <v>749.52239999999892</v>
      </c>
      <c r="P200" s="8">
        <v>995.73359999999889</v>
      </c>
      <c r="Q200" s="8">
        <v>781.28220000000124</v>
      </c>
      <c r="R200" s="8">
        <v>923.55100000000209</v>
      </c>
      <c r="S200" s="1" t="s">
        <v>13</v>
      </c>
      <c r="T200" s="1" t="s">
        <v>120</v>
      </c>
    </row>
    <row r="201" spans="1:20" x14ac:dyDescent="0.25">
      <c r="A201" s="1" t="s">
        <v>26</v>
      </c>
      <c r="B201" s="2" t="s">
        <v>3</v>
      </c>
      <c r="C201" s="1" t="s">
        <v>4</v>
      </c>
      <c r="D201" s="2" t="s">
        <v>27</v>
      </c>
      <c r="E201" s="9">
        <v>9.7133201895325039E-2</v>
      </c>
      <c r="F201" s="9">
        <v>0.29647153334461168</v>
      </c>
      <c r="G201" s="9">
        <v>7.4391134649708085E-12</v>
      </c>
      <c r="H201" s="9">
        <v>8.5881671079541655E-11</v>
      </c>
      <c r="I201" s="9">
        <v>4.3202230158595451E-4</v>
      </c>
      <c r="J201" s="9">
        <v>2.9114702941046783E-3</v>
      </c>
      <c r="K201" s="7">
        <v>0.95043947274055518</v>
      </c>
      <c r="L201" s="7">
        <v>7.7293170294012378E-3</v>
      </c>
      <c r="M201" s="7">
        <v>6.0424394016178394E-7</v>
      </c>
      <c r="N201" s="7">
        <v>3.865863388777778E-4</v>
      </c>
      <c r="O201" s="8">
        <v>1169.2969999999993</v>
      </c>
      <c r="P201" s="8">
        <v>1411.5999999999988</v>
      </c>
      <c r="Q201" s="8">
        <v>1171.4940000000011</v>
      </c>
      <c r="R201" s="8">
        <v>1286.5180000000012</v>
      </c>
      <c r="S201" s="1" t="s">
        <v>13</v>
      </c>
      <c r="T201" s="1" t="s">
        <v>28</v>
      </c>
    </row>
    <row r="202" spans="1:20" x14ac:dyDescent="0.25">
      <c r="A202" s="1" t="s">
        <v>34</v>
      </c>
      <c r="B202" s="2" t="s">
        <v>3</v>
      </c>
      <c r="C202" s="1" t="s">
        <v>4</v>
      </c>
      <c r="D202" s="2" t="s">
        <v>35</v>
      </c>
      <c r="E202" s="9">
        <v>2.8108077577735117E-3</v>
      </c>
      <c r="F202" s="9">
        <v>4.6898196071168845E-2</v>
      </c>
      <c r="G202" s="9">
        <v>1.0505108441133837E-10</v>
      </c>
      <c r="H202" s="9">
        <v>8.7899443314484563E-10</v>
      </c>
      <c r="I202" s="9">
        <v>2.6997008070870302E-3</v>
      </c>
      <c r="J202" s="9">
        <v>1.2418930845797961E-2</v>
      </c>
      <c r="K202" s="7">
        <v>0.11693695672452131</v>
      </c>
      <c r="L202" s="7">
        <v>5.1398494526106852E-4</v>
      </c>
      <c r="M202" s="7">
        <v>6.6748609326544638E-7</v>
      </c>
      <c r="N202" s="7">
        <v>5.6023027573302943E-5</v>
      </c>
      <c r="O202" s="8">
        <v>2398.7089999999998</v>
      </c>
      <c r="P202" s="8">
        <v>3175.9279999999999</v>
      </c>
      <c r="Q202" s="8">
        <v>2249.5870000000009</v>
      </c>
      <c r="R202" s="8">
        <v>2640.732000000005</v>
      </c>
      <c r="S202" s="1" t="s">
        <v>13</v>
      </c>
      <c r="T202" s="1" t="s">
        <v>3568</v>
      </c>
    </row>
    <row r="203" spans="1:20" x14ac:dyDescent="0.25">
      <c r="A203" s="1" t="s">
        <v>36</v>
      </c>
      <c r="B203" s="2" t="s">
        <v>18</v>
      </c>
      <c r="C203" s="1" t="s">
        <v>4</v>
      </c>
      <c r="D203" s="2" t="s">
        <v>37</v>
      </c>
      <c r="E203" s="9">
        <v>0.11238502787190485</v>
      </c>
      <c r="F203" s="9">
        <v>0.32148801507846336</v>
      </c>
      <c r="G203" s="9">
        <v>9.5735573761359403E-12</v>
      </c>
      <c r="H203" s="9">
        <v>1.0678808069077427E-10</v>
      </c>
      <c r="I203" s="9">
        <v>3.0894735326915938E-4</v>
      </c>
      <c r="J203" s="9">
        <v>2.2417741102626217E-3</v>
      </c>
      <c r="K203" s="7">
        <v>0.42622096999080084</v>
      </c>
      <c r="L203" s="7">
        <v>6.5861973792894941E-3</v>
      </c>
      <c r="M203" s="7">
        <v>2.6611331201796275E-8</v>
      </c>
      <c r="N203" s="7">
        <v>2.2048290632654626E-4</v>
      </c>
      <c r="O203" s="8">
        <v>5804.6359999999995</v>
      </c>
      <c r="P203" s="8">
        <v>6657.4080000000004</v>
      </c>
      <c r="Q203" s="8">
        <v>5891.5039999999981</v>
      </c>
      <c r="R203" s="8">
        <v>6282.3959999999997</v>
      </c>
      <c r="S203" s="1" t="s">
        <v>13</v>
      </c>
      <c r="T203" s="1" t="s">
        <v>3541</v>
      </c>
    </row>
    <row r="204" spans="1:20" x14ac:dyDescent="0.25">
      <c r="A204" s="1" t="s">
        <v>42</v>
      </c>
      <c r="B204" s="2" t="s">
        <v>3</v>
      </c>
      <c r="C204" s="1" t="s">
        <v>4</v>
      </c>
      <c r="D204" s="2" t="s">
        <v>43</v>
      </c>
      <c r="E204" s="9">
        <v>0.11563242726294776</v>
      </c>
      <c r="F204" s="9">
        <v>0.3262693513214413</v>
      </c>
      <c r="G204" s="9">
        <v>1.099355573734249E-12</v>
      </c>
      <c r="H204" s="9">
        <v>1.6164524590525221E-11</v>
      </c>
      <c r="I204" s="9">
        <v>2.8277306506122978E-4</v>
      </c>
      <c r="J204" s="9">
        <v>2.0922102261209199E-3</v>
      </c>
      <c r="K204" s="7">
        <v>8.0355309365924901E-2</v>
      </c>
      <c r="L204" s="7">
        <v>1.4035648239694729E-3</v>
      </c>
      <c r="M204" s="7">
        <v>6.5672976462184164E-8</v>
      </c>
      <c r="N204" s="7">
        <v>2.6866876952682455E-8</v>
      </c>
      <c r="O204" s="8">
        <v>347.01099999999997</v>
      </c>
      <c r="P204" s="8">
        <v>535.34839999999963</v>
      </c>
      <c r="Q204" s="8">
        <v>372.31819999999988</v>
      </c>
      <c r="R204" s="8">
        <v>464.83149999999961</v>
      </c>
      <c r="S204" s="1" t="s">
        <v>13</v>
      </c>
      <c r="T204" s="1" t="s">
        <v>3526</v>
      </c>
    </row>
    <row r="205" spans="1:20" x14ac:dyDescent="0.25">
      <c r="A205" s="1" t="s">
        <v>54</v>
      </c>
      <c r="B205" s="2" t="s">
        <v>3</v>
      </c>
      <c r="C205" s="1" t="s">
        <v>4</v>
      </c>
      <c r="D205" s="2" t="s">
        <v>55</v>
      </c>
      <c r="E205" s="9">
        <v>6.8872801168163161E-2</v>
      </c>
      <c r="F205" s="9">
        <v>0.2472892389261907</v>
      </c>
      <c r="G205" s="9">
        <v>4.0077739797481008E-13</v>
      </c>
      <c r="H205" s="9">
        <v>6.7033853514421695E-12</v>
      </c>
      <c r="I205" s="9">
        <v>2.9910694455713796E-4</v>
      </c>
      <c r="J205" s="9">
        <v>2.1851404551049146E-3</v>
      </c>
      <c r="K205" s="7">
        <v>0.66334443366377593</v>
      </c>
      <c r="L205" s="7">
        <v>4.2619327201271718E-3</v>
      </c>
      <c r="M205" s="7">
        <v>1.4540496143248763E-5</v>
      </c>
      <c r="N205" s="7">
        <v>2.3375947244383585E-7</v>
      </c>
      <c r="O205" s="8">
        <v>677.99320000000034</v>
      </c>
      <c r="P205" s="8">
        <v>790.59580000000051</v>
      </c>
      <c r="Q205" s="8">
        <v>668.45300000000032</v>
      </c>
      <c r="R205" s="8">
        <v>725.76430000000005</v>
      </c>
      <c r="S205" s="1" t="s">
        <v>13</v>
      </c>
      <c r="T205" s="1" t="s">
        <v>56</v>
      </c>
    </row>
    <row r="206" spans="1:20" x14ac:dyDescent="0.25">
      <c r="A206" s="1" t="s">
        <v>63</v>
      </c>
      <c r="B206" s="2" t="s">
        <v>39</v>
      </c>
      <c r="C206" s="1" t="s">
        <v>4</v>
      </c>
      <c r="D206" s="2" t="s">
        <v>64</v>
      </c>
      <c r="E206" s="9">
        <v>1.6855435924609412E-2</v>
      </c>
      <c r="F206" s="9">
        <v>0.11551687315450535</v>
      </c>
      <c r="G206" s="9">
        <v>1.3116172723140834E-10</v>
      </c>
      <c r="H206" s="9">
        <v>1.0663023470934383E-9</v>
      </c>
      <c r="I206" s="9">
        <v>1.87445281933381E-3</v>
      </c>
      <c r="J206" s="9">
        <v>9.3485661115957578E-3</v>
      </c>
      <c r="K206" s="7">
        <v>5.3159211878640658E-2</v>
      </c>
      <c r="L206" s="7">
        <v>6.6518705384866336E-3</v>
      </c>
      <c r="M206" s="7">
        <v>4.0306825620781616E-3</v>
      </c>
      <c r="N206" s="7">
        <v>1.9695437028705291E-2</v>
      </c>
      <c r="O206" s="8">
        <v>1147.4118000000017</v>
      </c>
      <c r="P206" s="8">
        <v>1297.9770000000017</v>
      </c>
      <c r="Q206" s="8">
        <v>1026.8046000000006</v>
      </c>
      <c r="R206" s="8">
        <v>1099.5990000000006</v>
      </c>
      <c r="S206" s="1" t="s">
        <v>13</v>
      </c>
      <c r="T206" s="1" t="s">
        <v>65</v>
      </c>
    </row>
    <row r="207" spans="1:20" x14ac:dyDescent="0.25">
      <c r="A207" s="1" t="s">
        <v>74</v>
      </c>
      <c r="B207" s="2" t="s">
        <v>3</v>
      </c>
      <c r="C207" s="1" t="s">
        <v>4</v>
      </c>
      <c r="D207" s="2" t="s">
        <v>75</v>
      </c>
      <c r="E207" s="9">
        <v>4.4491561043194516E-3</v>
      </c>
      <c r="F207" s="9">
        <v>5.8647637189293243E-2</v>
      </c>
      <c r="G207" s="9">
        <v>7.2374468666675586E-18</v>
      </c>
      <c r="H207" s="9">
        <v>1.0004997061665052E-15</v>
      </c>
      <c r="I207" s="9">
        <v>5.4174602961662202E-6</v>
      </c>
      <c r="J207" s="9">
        <v>1.1158928466044279E-4</v>
      </c>
      <c r="K207" s="7">
        <v>7.6479850643751374E-2</v>
      </c>
      <c r="L207" s="7">
        <v>1.710074170573351E-3</v>
      </c>
      <c r="M207" s="7">
        <v>3.541590940155625E-8</v>
      </c>
      <c r="N207" s="7">
        <v>1.3907977705014547E-9</v>
      </c>
      <c r="O207" s="8">
        <v>653.56179999999983</v>
      </c>
      <c r="P207" s="8">
        <v>1096.4542999999999</v>
      </c>
      <c r="Q207" s="8">
        <v>572.81229999999982</v>
      </c>
      <c r="R207" s="8">
        <v>818.60950000000014</v>
      </c>
      <c r="S207" s="1" t="s">
        <v>13</v>
      </c>
      <c r="T207" s="1" t="s">
        <v>3571</v>
      </c>
    </row>
    <row r="208" spans="1:20" x14ac:dyDescent="0.25">
      <c r="A208" s="1" t="s">
        <v>76</v>
      </c>
      <c r="B208" s="2" t="s">
        <v>39</v>
      </c>
      <c r="C208" s="1" t="s">
        <v>4</v>
      </c>
      <c r="D208" s="2" t="s">
        <v>77</v>
      </c>
      <c r="E208" s="9">
        <v>5.3989726215345349E-3</v>
      </c>
      <c r="F208" s="9">
        <v>6.4113790881570903E-2</v>
      </c>
      <c r="G208" s="9">
        <v>1.5842901023506644E-7</v>
      </c>
      <c r="H208" s="9">
        <v>6.6904198734777153E-7</v>
      </c>
      <c r="I208" s="9">
        <v>3.3009776745083092E-4</v>
      </c>
      <c r="J208" s="9">
        <v>2.3582161178223229E-3</v>
      </c>
      <c r="K208" s="7">
        <v>0.27012136881767224</v>
      </c>
      <c r="L208" s="7">
        <v>2.1064123414888175E-3</v>
      </c>
      <c r="M208" s="7">
        <v>5.1471827751241976E-5</v>
      </c>
      <c r="N208" s="7">
        <v>2.0475509388208836E-2</v>
      </c>
      <c r="O208" s="8">
        <v>99.443379999999962</v>
      </c>
      <c r="P208" s="8">
        <v>169.22589999999991</v>
      </c>
      <c r="Q208" s="8">
        <v>85.260320000000064</v>
      </c>
      <c r="R208" s="8">
        <v>103.21685000000015</v>
      </c>
      <c r="S208" s="1" t="s">
        <v>13</v>
      </c>
      <c r="T208" s="1" t="s">
        <v>78</v>
      </c>
    </row>
    <row r="209" spans="1:20" x14ac:dyDescent="0.25">
      <c r="A209" s="1" t="s">
        <v>86</v>
      </c>
      <c r="B209" s="2" t="s">
        <v>3</v>
      </c>
      <c r="C209" s="1" t="s">
        <v>4</v>
      </c>
      <c r="D209" s="2" t="s">
        <v>87</v>
      </c>
      <c r="E209" s="9">
        <v>2.76069283751504E-2</v>
      </c>
      <c r="F209" s="9">
        <v>0.1494859255238308</v>
      </c>
      <c r="G209" s="9">
        <v>4.2182265877995668E-14</v>
      </c>
      <c r="H209" s="9">
        <v>1.0228725162079489E-12</v>
      </c>
      <c r="I209" s="9">
        <v>5.2671734571203565E-6</v>
      </c>
      <c r="J209" s="9">
        <v>1.0935977342164909E-4</v>
      </c>
      <c r="K209" s="7">
        <v>0.30950215775847345</v>
      </c>
      <c r="L209" s="7">
        <v>7.3068771906092227E-3</v>
      </c>
      <c r="M209" s="7">
        <v>3.136967062065916E-5</v>
      </c>
      <c r="N209" s="7">
        <v>2.9095336211078759E-8</v>
      </c>
      <c r="O209" s="8">
        <v>218.57140000000032</v>
      </c>
      <c r="P209" s="8">
        <v>370.46840000000037</v>
      </c>
      <c r="Q209" s="8">
        <v>191.18120000000218</v>
      </c>
      <c r="R209" s="8">
        <v>255.79080000000241</v>
      </c>
      <c r="S209" s="1" t="s">
        <v>13</v>
      </c>
      <c r="T209" s="1" t="s">
        <v>3578</v>
      </c>
    </row>
    <row r="210" spans="1:20" x14ac:dyDescent="0.25">
      <c r="A210" s="1" t="s">
        <v>91</v>
      </c>
      <c r="B210" s="2" t="s">
        <v>15</v>
      </c>
      <c r="C210" s="1" t="s">
        <v>4</v>
      </c>
      <c r="D210" s="2" t="s">
        <v>92</v>
      </c>
      <c r="E210" s="9">
        <v>6.2516778142370555E-2</v>
      </c>
      <c r="F210" s="9">
        <v>0.2350956451231577</v>
      </c>
      <c r="G210" s="9">
        <v>1.6118492625370758E-15</v>
      </c>
      <c r="H210" s="9">
        <v>7.5346965237788033E-14</v>
      </c>
      <c r="I210" s="9">
        <v>1.2781522064200445E-2</v>
      </c>
      <c r="J210" s="9">
        <v>4.3041502782922757E-2</v>
      </c>
      <c r="K210" s="7">
        <v>0.46346812953622352</v>
      </c>
      <c r="L210" s="7">
        <v>8.5243284868074115E-3</v>
      </c>
      <c r="M210" s="7">
        <v>3.2425781097585333E-7</v>
      </c>
      <c r="N210" s="7">
        <v>1.7707844390618737E-9</v>
      </c>
      <c r="O210" s="8">
        <v>875.57779999999946</v>
      </c>
      <c r="P210" s="8">
        <v>1404.6089999999992</v>
      </c>
      <c r="Q210" s="8">
        <v>822.50880000000211</v>
      </c>
      <c r="R210" s="8">
        <v>1199.5520000000051</v>
      </c>
      <c r="S210" s="1" t="s">
        <v>13</v>
      </c>
      <c r="T210" s="1" t="s">
        <v>93</v>
      </c>
    </row>
    <row r="211" spans="1:20" x14ac:dyDescent="0.25">
      <c r="A211" s="1" t="s">
        <v>94</v>
      </c>
      <c r="B211" s="2" t="s">
        <v>18</v>
      </c>
      <c r="C211" s="1" t="s">
        <v>4</v>
      </c>
      <c r="D211" s="2" t="s">
        <v>95</v>
      </c>
      <c r="E211" s="9">
        <v>6.083250970958113E-2</v>
      </c>
      <c r="F211" s="9">
        <v>0.23180760573767911</v>
      </c>
      <c r="G211" s="9">
        <v>3.515967683560013E-13</v>
      </c>
      <c r="H211" s="9">
        <v>6.0240742917266577E-12</v>
      </c>
      <c r="I211" s="9">
        <v>3.8649635832827992E-4</v>
      </c>
      <c r="J211" s="9">
        <v>2.6714496152143588E-3</v>
      </c>
      <c r="K211" s="7">
        <v>0.94706042887324005</v>
      </c>
      <c r="L211" s="7">
        <v>1.8197707383751208E-2</v>
      </c>
      <c r="M211" s="7">
        <v>1.190869664882709E-8</v>
      </c>
      <c r="N211" s="7">
        <v>1.6800117551352337E-4</v>
      </c>
      <c r="O211" s="8">
        <v>449.14479999999969</v>
      </c>
      <c r="P211" s="8">
        <v>584.53089999999952</v>
      </c>
      <c r="Q211" s="8">
        <v>448.21869999999961</v>
      </c>
      <c r="R211" s="8">
        <v>518.56079999999963</v>
      </c>
      <c r="S211" s="1" t="s">
        <v>13</v>
      </c>
      <c r="T211" s="1" t="s">
        <v>96</v>
      </c>
    </row>
    <row r="212" spans="1:20" x14ac:dyDescent="0.25">
      <c r="A212" s="1" t="s">
        <v>105</v>
      </c>
      <c r="B212" s="2" t="s">
        <v>39</v>
      </c>
      <c r="C212" s="1" t="s">
        <v>4</v>
      </c>
      <c r="D212" s="2" t="s">
        <v>106</v>
      </c>
      <c r="E212" s="9">
        <v>4.1173622615186308E-3</v>
      </c>
      <c r="F212" s="9">
        <v>5.6869527940053233E-2</v>
      </c>
      <c r="G212" s="9">
        <v>7.8041422065673504E-11</v>
      </c>
      <c r="H212" s="9">
        <v>6.7266156164480869E-10</v>
      </c>
      <c r="I212" s="9">
        <v>2.8962609594749265E-4</v>
      </c>
      <c r="J212" s="9">
        <v>2.1321859243763068E-3</v>
      </c>
      <c r="K212" s="7">
        <v>0.18018642021593312</v>
      </c>
      <c r="L212" s="7">
        <v>9.393619370783459E-4</v>
      </c>
      <c r="M212" s="7">
        <v>1.6500715210582441E-6</v>
      </c>
      <c r="N212" s="7">
        <v>7.6087723001391674E-4</v>
      </c>
      <c r="O212" s="8">
        <v>1811.4149999999993</v>
      </c>
      <c r="P212" s="8">
        <v>2074.3509999999987</v>
      </c>
      <c r="Q212" s="8">
        <v>1748.0479999999986</v>
      </c>
      <c r="R212" s="8">
        <v>1858.0879999999988</v>
      </c>
      <c r="S212" s="1" t="s">
        <v>13</v>
      </c>
      <c r="T212" s="1" t="s">
        <v>3555</v>
      </c>
    </row>
    <row r="213" spans="1:20" x14ac:dyDescent="0.25">
      <c r="A213" s="1" t="s">
        <v>107</v>
      </c>
      <c r="B213" s="2" t="s">
        <v>3</v>
      </c>
      <c r="C213" s="1" t="s">
        <v>4</v>
      </c>
      <c r="D213" s="2" t="s">
        <v>108</v>
      </c>
      <c r="E213" s="9">
        <v>1.3448684865607064E-2</v>
      </c>
      <c r="F213" s="9">
        <v>0.10250661122352905</v>
      </c>
      <c r="G213" s="9">
        <v>8.8300072917858128E-15</v>
      </c>
      <c r="H213" s="9">
        <v>2.9446708853060564E-13</v>
      </c>
      <c r="I213" s="9">
        <v>1.3788782357682111E-4</v>
      </c>
      <c r="J213" s="9">
        <v>1.2087792187162627E-3</v>
      </c>
      <c r="K213" s="7">
        <v>0.55072921910943284</v>
      </c>
      <c r="L213" s="7">
        <v>2.3516978986156882E-3</v>
      </c>
      <c r="M213" s="7">
        <v>2.1065052166265534E-9</v>
      </c>
      <c r="N213" s="7">
        <v>1.22844709430079E-8</v>
      </c>
      <c r="O213" s="8">
        <v>461.21470000000011</v>
      </c>
      <c r="P213" s="8">
        <v>670.20839999999998</v>
      </c>
      <c r="Q213" s="8">
        <v>471.15580000000006</v>
      </c>
      <c r="R213" s="8">
        <v>584.24969999999917</v>
      </c>
      <c r="S213" s="1" t="s">
        <v>13</v>
      </c>
      <c r="T213" s="1" t="s">
        <v>109</v>
      </c>
    </row>
    <row r="214" spans="1:20" x14ac:dyDescent="0.25">
      <c r="A214" s="1" t="s">
        <v>110</v>
      </c>
      <c r="B214" s="2" t="s">
        <v>3</v>
      </c>
      <c r="C214" s="1" t="s">
        <v>4</v>
      </c>
      <c r="D214" s="2" t="s">
        <v>111</v>
      </c>
      <c r="E214" s="9">
        <v>6.9414377330912533E-2</v>
      </c>
      <c r="F214" s="9">
        <v>0.24783844126935525</v>
      </c>
      <c r="G214" s="9">
        <v>2.7650056455279655E-14</v>
      </c>
      <c r="H214" s="9">
        <v>7.1899037477121081E-13</v>
      </c>
      <c r="I214" s="9">
        <v>5.3278031621001082E-4</v>
      </c>
      <c r="J214" s="9">
        <v>3.4086981148657891E-3</v>
      </c>
      <c r="K214" s="7">
        <v>5.5024627072469079E-2</v>
      </c>
      <c r="L214" s="7">
        <v>3.7304051562868118E-2</v>
      </c>
      <c r="M214" s="7">
        <v>5.0660314098912326E-10</v>
      </c>
      <c r="N214" s="7">
        <v>8.1043681469560247E-8</v>
      </c>
      <c r="O214" s="8">
        <v>2012.5480000000002</v>
      </c>
      <c r="P214" s="8">
        <v>3025.6049999999991</v>
      </c>
      <c r="Q214" s="8">
        <v>2138.405000000002</v>
      </c>
      <c r="R214" s="8">
        <v>2712.7709999999993</v>
      </c>
      <c r="S214" s="1" t="s">
        <v>13</v>
      </c>
      <c r="T214" s="1" t="s">
        <v>3544</v>
      </c>
    </row>
    <row r="215" spans="1:20" x14ac:dyDescent="0.25">
      <c r="A215" s="1" t="s">
        <v>118</v>
      </c>
      <c r="B215" s="2" t="s">
        <v>18</v>
      </c>
      <c r="C215" s="1" t="s">
        <v>4</v>
      </c>
      <c r="D215" s="2" t="s">
        <v>119</v>
      </c>
      <c r="E215" s="9">
        <v>4.0295475709793104E-2</v>
      </c>
      <c r="F215" s="9">
        <v>0.18364018713164093</v>
      </c>
      <c r="G215" s="9">
        <v>7.9229990920081094E-5</v>
      </c>
      <c r="H215" s="9">
        <v>2.086398360699107E-4</v>
      </c>
      <c r="I215" s="9">
        <v>4.504486701444215E-4</v>
      </c>
      <c r="J215" s="9">
        <v>3.0105606574032532E-3</v>
      </c>
      <c r="K215" s="7">
        <v>0.68317168788601357</v>
      </c>
      <c r="L215" s="7">
        <v>2.953172405014385E-2</v>
      </c>
      <c r="M215" s="7">
        <v>1.9432122656751769E-3</v>
      </c>
      <c r="N215" s="7">
        <v>2.4190935756503065E-2</v>
      </c>
      <c r="O215" s="8">
        <v>9.7128780000000123</v>
      </c>
      <c r="P215" s="8">
        <v>77.290570000000031</v>
      </c>
      <c r="Q215" s="8">
        <v>8.2363030000000119</v>
      </c>
      <c r="R215" s="8">
        <v>13.285364000000031</v>
      </c>
      <c r="S215" s="1" t="s">
        <v>13</v>
      </c>
      <c r="T215" s="1" t="s">
        <v>120</v>
      </c>
    </row>
    <row r="216" spans="1:20" x14ac:dyDescent="0.25">
      <c r="A216" s="1" t="s">
        <v>121</v>
      </c>
      <c r="B216" s="2" t="s">
        <v>11</v>
      </c>
      <c r="C216" s="1" t="s">
        <v>4</v>
      </c>
      <c r="D216" s="2" t="s">
        <v>122</v>
      </c>
      <c r="E216" s="9">
        <v>2.7509905868359545E-2</v>
      </c>
      <c r="F216" s="9">
        <v>0.14926038829749994</v>
      </c>
      <c r="G216" s="9">
        <v>9.5508515773147122E-14</v>
      </c>
      <c r="H216" s="9">
        <v>2.0035729365951773E-12</v>
      </c>
      <c r="I216" s="9">
        <v>4.1597009671270117E-6</v>
      </c>
      <c r="J216" s="9">
        <v>9.2416213519659734E-5</v>
      </c>
      <c r="K216" s="7">
        <v>0.70813724483423512</v>
      </c>
      <c r="L216" s="7">
        <v>2.4019552098347697E-3</v>
      </c>
      <c r="M216" s="7">
        <v>7.7841405699363065E-8</v>
      </c>
      <c r="N216" s="7">
        <v>4.59562530010483E-6</v>
      </c>
      <c r="O216" s="8">
        <v>2033.2350000000004</v>
      </c>
      <c r="P216" s="8">
        <v>3470.1440000000007</v>
      </c>
      <c r="Q216" s="8">
        <v>2075.9369999999994</v>
      </c>
      <c r="R216" s="8">
        <v>2658.1289999999999</v>
      </c>
      <c r="S216" s="1" t="s">
        <v>13</v>
      </c>
      <c r="T216" s="1" t="s">
        <v>123</v>
      </c>
    </row>
    <row r="217" spans="1:20" x14ac:dyDescent="0.25">
      <c r="A217" s="1" t="s">
        <v>124</v>
      </c>
      <c r="B217" s="2" t="s">
        <v>18</v>
      </c>
      <c r="C217" s="1" t="s">
        <v>4</v>
      </c>
      <c r="D217" s="2" t="s">
        <v>125</v>
      </c>
      <c r="E217" s="9">
        <v>0.18537531822295461</v>
      </c>
      <c r="F217" s="9">
        <v>0.42462263092169211</v>
      </c>
      <c r="G217" s="9">
        <v>5.7604984943502774E-8</v>
      </c>
      <c r="H217" s="9">
        <v>2.6544245768553102E-7</v>
      </c>
      <c r="I217" s="9">
        <v>6.4920854529728648E-3</v>
      </c>
      <c r="J217" s="9">
        <v>2.5060379502716734E-2</v>
      </c>
      <c r="K217" s="7">
        <v>0.587996136454772</v>
      </c>
      <c r="L217" s="7">
        <v>6.9922075057610956E-3</v>
      </c>
      <c r="M217" s="7">
        <v>1.7974456085690242E-6</v>
      </c>
      <c r="N217" s="7">
        <v>1.3504676380104028E-2</v>
      </c>
      <c r="O217" s="8">
        <v>350.48480000000001</v>
      </c>
      <c r="P217" s="8">
        <v>432.48840000000001</v>
      </c>
      <c r="Q217" s="8">
        <v>358.28230000000002</v>
      </c>
      <c r="R217" s="8">
        <v>393.25799999999998</v>
      </c>
      <c r="S217" s="1" t="s">
        <v>13</v>
      </c>
      <c r="T217" s="1" t="s">
        <v>126</v>
      </c>
    </row>
    <row r="218" spans="1:20" x14ac:dyDescent="0.25">
      <c r="A218" s="1" t="s">
        <v>130</v>
      </c>
      <c r="B218" s="2" t="s">
        <v>11</v>
      </c>
      <c r="C218" s="1" t="s">
        <v>4</v>
      </c>
      <c r="D218" s="2" t="s">
        <v>131</v>
      </c>
      <c r="E218" s="9">
        <v>7.9101516868829731E-3</v>
      </c>
      <c r="F218" s="9">
        <v>7.7632762975512873E-2</v>
      </c>
      <c r="G218" s="9">
        <v>5.9200130018512561E-9</v>
      </c>
      <c r="H218" s="9">
        <v>3.3074366249375552E-8</v>
      </c>
      <c r="I218" s="9">
        <v>1.2756275423286855E-3</v>
      </c>
      <c r="J218" s="9">
        <v>6.8159893854060653E-3</v>
      </c>
      <c r="K218" s="7">
        <v>0.40813325742880591</v>
      </c>
      <c r="L218" s="7">
        <v>1.0436400406567707E-3</v>
      </c>
      <c r="M218" s="7">
        <v>7.5780737712697039E-6</v>
      </c>
      <c r="N218" s="7">
        <v>8.4715148711008326E-4</v>
      </c>
      <c r="O218" s="8">
        <v>688.16200000000026</v>
      </c>
      <c r="P218" s="8">
        <v>838.41740000000038</v>
      </c>
      <c r="Q218" s="8">
        <v>668.80430000000069</v>
      </c>
      <c r="R218" s="8">
        <v>727.92120000000136</v>
      </c>
      <c r="S218" s="1" t="s">
        <v>13</v>
      </c>
      <c r="T218" s="1" t="s">
        <v>3576</v>
      </c>
    </row>
    <row r="219" spans="1:20" x14ac:dyDescent="0.25">
      <c r="A219" s="1" t="s">
        <v>132</v>
      </c>
      <c r="B219" s="2" t="s">
        <v>133</v>
      </c>
      <c r="C219" s="1" t="s">
        <v>4</v>
      </c>
      <c r="D219" s="2" t="s">
        <v>134</v>
      </c>
      <c r="E219" s="9">
        <v>1.5315151571900486E-2</v>
      </c>
      <c r="F219" s="9">
        <v>0.10970206444814812</v>
      </c>
      <c r="G219" s="9">
        <v>1.8866460772919143E-12</v>
      </c>
      <c r="H219" s="9">
        <v>2.5685701729056752E-11</v>
      </c>
      <c r="I219" s="9">
        <v>1.2143331355669949E-3</v>
      </c>
      <c r="J219" s="9">
        <v>6.5753679727688571E-3</v>
      </c>
      <c r="K219" s="7">
        <v>0.82817446771062697</v>
      </c>
      <c r="L219" s="7">
        <v>4.1468906376893487E-3</v>
      </c>
      <c r="M219" s="7">
        <v>5.8236636696081727E-8</v>
      </c>
      <c r="N219" s="7">
        <v>2.3535379203109656E-7</v>
      </c>
      <c r="O219" s="8">
        <v>836.69010000000003</v>
      </c>
      <c r="P219" s="8">
        <v>1342.5500000000004</v>
      </c>
      <c r="Q219" s="8">
        <v>846.49269999999979</v>
      </c>
      <c r="R219" s="8">
        <v>1117.0740000000001</v>
      </c>
      <c r="S219" s="1" t="s">
        <v>13</v>
      </c>
      <c r="T219" s="1" t="s">
        <v>3552</v>
      </c>
    </row>
    <row r="220" spans="1:20" x14ac:dyDescent="0.25">
      <c r="A220" s="1" t="s">
        <v>141</v>
      </c>
      <c r="B220" s="2" t="s">
        <v>39</v>
      </c>
      <c r="C220" s="1" t="s">
        <v>4</v>
      </c>
      <c r="D220" s="2" t="s">
        <v>142</v>
      </c>
      <c r="E220" s="9">
        <v>7.6732104429332829E-2</v>
      </c>
      <c r="F220" s="9">
        <v>0.26189618259544423</v>
      </c>
      <c r="G220" s="9">
        <v>8.4732051161889871E-16</v>
      </c>
      <c r="H220" s="9">
        <v>4.5530106162538431E-14</v>
      </c>
      <c r="I220" s="9">
        <v>2.0386611172318413E-5</v>
      </c>
      <c r="J220" s="9">
        <v>2.8918768805038944E-4</v>
      </c>
      <c r="K220" s="7">
        <v>0.33754521380735447</v>
      </c>
      <c r="L220" s="7">
        <v>1.0311541674912687E-2</v>
      </c>
      <c r="M220" s="7">
        <v>1.1327945114319034E-10</v>
      </c>
      <c r="N220" s="7">
        <v>7.888992134668906E-6</v>
      </c>
      <c r="O220" s="8">
        <v>918.44699999999921</v>
      </c>
      <c r="P220" s="8">
        <v>1525.7759999999985</v>
      </c>
      <c r="Q220" s="8">
        <v>961.44220000000087</v>
      </c>
      <c r="R220" s="8">
        <v>1278.2820000000024</v>
      </c>
      <c r="S220" s="1" t="s">
        <v>13</v>
      </c>
      <c r="T220" s="1" t="s">
        <v>3556</v>
      </c>
    </row>
    <row r="221" spans="1:20" x14ac:dyDescent="0.25">
      <c r="A221" s="1" t="s">
        <v>149</v>
      </c>
      <c r="B221" s="2" t="s">
        <v>18</v>
      </c>
      <c r="C221" s="1" t="s">
        <v>4</v>
      </c>
      <c r="D221" s="2" t="s">
        <v>150</v>
      </c>
      <c r="E221" s="9">
        <v>1.9450784940751736E-3</v>
      </c>
      <c r="F221" s="9">
        <v>3.864827956163619E-2</v>
      </c>
      <c r="G221" s="9">
        <v>8.3555660184952309E-19</v>
      </c>
      <c r="H221" s="9">
        <v>1.7326015997838701E-16</v>
      </c>
      <c r="I221" s="9">
        <v>1.1489604096882117E-6</v>
      </c>
      <c r="J221" s="9">
        <v>3.5446167942693842E-5</v>
      </c>
      <c r="K221" s="7">
        <v>0.13134150149550772</v>
      </c>
      <c r="L221" s="7">
        <v>1.5045986318440845E-4</v>
      </c>
      <c r="M221" s="7">
        <v>2.811949850768782E-9</v>
      </c>
      <c r="N221" s="7">
        <v>6.4839637011874023E-8</v>
      </c>
      <c r="O221" s="8">
        <v>943.66009999999972</v>
      </c>
      <c r="P221" s="8">
        <v>1329.5989999999997</v>
      </c>
      <c r="Q221" s="8">
        <v>860.86899999999855</v>
      </c>
      <c r="R221" s="8">
        <v>1072.9638999999991</v>
      </c>
      <c r="S221" s="1" t="s">
        <v>13</v>
      </c>
      <c r="T221" s="1" t="s">
        <v>3569</v>
      </c>
    </row>
    <row r="222" spans="1:20" x14ac:dyDescent="0.25">
      <c r="A222" s="1" t="s">
        <v>151</v>
      </c>
      <c r="B222" s="2" t="s">
        <v>152</v>
      </c>
      <c r="C222" s="1" t="s">
        <v>4</v>
      </c>
      <c r="D222" s="2" t="s">
        <v>153</v>
      </c>
      <c r="E222" s="9">
        <v>0.24276805802045853</v>
      </c>
      <c r="F222" s="9">
        <v>0.4938410980282853</v>
      </c>
      <c r="G222" s="9">
        <v>1.281814474779792E-9</v>
      </c>
      <c r="H222" s="9">
        <v>8.2928269260353423E-9</v>
      </c>
      <c r="I222" s="9">
        <v>4.4233928956042331E-3</v>
      </c>
      <c r="J222" s="9">
        <v>1.8544555918110602E-2</v>
      </c>
      <c r="K222" s="7">
        <v>8.0383802015749364E-2</v>
      </c>
      <c r="L222" s="7">
        <v>1.183491548851489E-2</v>
      </c>
      <c r="M222" s="7">
        <v>1.4013771673266934E-8</v>
      </c>
      <c r="N222" s="7">
        <v>1.7295257108729224E-3</v>
      </c>
      <c r="O222" s="8">
        <v>261.53529999999995</v>
      </c>
      <c r="P222" s="8">
        <v>334.50909999999993</v>
      </c>
      <c r="Q222" s="8">
        <v>272.8137999999999</v>
      </c>
      <c r="R222" s="8">
        <v>308.01030000000054</v>
      </c>
      <c r="S222" s="1" t="s">
        <v>13</v>
      </c>
      <c r="T222" s="1" t="s">
        <v>154</v>
      </c>
    </row>
    <row r="223" spans="1:20" x14ac:dyDescent="0.25">
      <c r="A223" s="1" t="s">
        <v>158</v>
      </c>
      <c r="B223" s="2" t="s">
        <v>11</v>
      </c>
      <c r="C223" s="1" t="s">
        <v>4</v>
      </c>
      <c r="D223" s="2" t="s">
        <v>159</v>
      </c>
      <c r="E223" s="9">
        <v>2.7662255254620904E-6</v>
      </c>
      <c r="F223" s="9">
        <v>2.637141114231805E-3</v>
      </c>
      <c r="G223" s="9">
        <v>5.6258069013645333E-15</v>
      </c>
      <c r="H223" s="9">
        <v>2.0310669826488829E-13</v>
      </c>
      <c r="I223" s="9">
        <v>1.590894393395083E-9</v>
      </c>
      <c r="J223" s="9">
        <v>2.6256250937522521E-7</v>
      </c>
      <c r="K223" s="7">
        <v>6.8109636527523276E-2</v>
      </c>
      <c r="L223" s="7">
        <v>3.46255606594256E-7</v>
      </c>
      <c r="M223" s="7">
        <v>4.9408542232059122E-11</v>
      </c>
      <c r="N223" s="7">
        <v>2.0999856668682122E-5</v>
      </c>
      <c r="O223" s="8">
        <v>47.40920000000002</v>
      </c>
      <c r="P223" s="8">
        <v>126.35900000000001</v>
      </c>
      <c r="Q223" s="8">
        <v>33.888490000000012</v>
      </c>
      <c r="R223" s="8">
        <v>54.783730000000126</v>
      </c>
      <c r="S223" s="1" t="s">
        <v>13</v>
      </c>
      <c r="T223" s="1" t="s">
        <v>3524</v>
      </c>
    </row>
    <row r="224" spans="1:20" x14ac:dyDescent="0.25">
      <c r="A224" s="1" t="s">
        <v>172</v>
      </c>
      <c r="B224" s="2" t="s">
        <v>18</v>
      </c>
      <c r="C224" s="1" t="s">
        <v>4</v>
      </c>
      <c r="D224" s="2" t="s">
        <v>173</v>
      </c>
      <c r="E224" s="9">
        <v>1.1394142979193356E-2</v>
      </c>
      <c r="F224" s="9">
        <v>9.4294544953820836E-2</v>
      </c>
      <c r="G224" s="9">
        <v>3.4714520434515389E-14</v>
      </c>
      <c r="H224" s="9">
        <v>8.7050023799666956E-13</v>
      </c>
      <c r="I224" s="9">
        <v>5.8176748077217698E-3</v>
      </c>
      <c r="J224" s="9">
        <v>2.3039929564175294E-2</v>
      </c>
      <c r="K224" s="7">
        <v>0.72877394096390891</v>
      </c>
      <c r="L224" s="7">
        <v>2.1241942553457652E-3</v>
      </c>
      <c r="M224" s="7">
        <v>6.2640306383839405E-12</v>
      </c>
      <c r="N224" s="7">
        <v>1.6859616304812227E-6</v>
      </c>
      <c r="O224" s="8">
        <v>465.8572999999999</v>
      </c>
      <c r="P224" s="8">
        <v>642.25300000000016</v>
      </c>
      <c r="Q224" s="8">
        <v>469.31839999999897</v>
      </c>
      <c r="R224" s="8">
        <v>583.7836000000018</v>
      </c>
      <c r="S224" s="1" t="s">
        <v>13</v>
      </c>
      <c r="T224" s="1" t="s">
        <v>174</v>
      </c>
    </row>
    <row r="225" spans="1:20" x14ac:dyDescent="0.25">
      <c r="A225" s="1" t="s">
        <v>178</v>
      </c>
      <c r="B225" s="2" t="s">
        <v>11</v>
      </c>
      <c r="C225" s="1" t="s">
        <v>4</v>
      </c>
      <c r="D225" s="2" t="s">
        <v>179</v>
      </c>
      <c r="E225" s="9">
        <v>3.1649190588756725E-2</v>
      </c>
      <c r="F225" s="9">
        <v>0.16194052786540691</v>
      </c>
      <c r="G225" s="9">
        <v>5.6846799284863443E-6</v>
      </c>
      <c r="H225" s="9">
        <v>1.80920923186419E-5</v>
      </c>
      <c r="I225" s="9">
        <v>1.1765972507687336E-2</v>
      </c>
      <c r="J225" s="9">
        <v>4.0344040563776759E-2</v>
      </c>
      <c r="K225" s="7">
        <v>0.95535900511730976</v>
      </c>
      <c r="L225" s="7">
        <v>4.4259073326240747E-3</v>
      </c>
      <c r="M225" s="7">
        <v>8.5809062244377788E-5</v>
      </c>
      <c r="N225" s="7">
        <v>2.1842214833318468E-2</v>
      </c>
      <c r="O225" s="8">
        <v>1563.2240000000002</v>
      </c>
      <c r="P225" s="8">
        <v>1794.2810000000009</v>
      </c>
      <c r="Q225" s="8">
        <v>1565.0040000000001</v>
      </c>
      <c r="R225" s="8">
        <v>1645.5750000000014</v>
      </c>
      <c r="S225" s="1" t="s">
        <v>13</v>
      </c>
      <c r="T225" s="1" t="s">
        <v>3539</v>
      </c>
    </row>
    <row r="226" spans="1:20" x14ac:dyDescent="0.25">
      <c r="A226" s="1" t="s">
        <v>183</v>
      </c>
      <c r="B226" s="2" t="s">
        <v>15</v>
      </c>
      <c r="C226" s="1" t="s">
        <v>4</v>
      </c>
      <c r="D226" s="2" t="s">
        <v>184</v>
      </c>
      <c r="E226" s="9">
        <v>2.0864050045052505E-2</v>
      </c>
      <c r="F226" s="9">
        <v>0.12899661522503028</v>
      </c>
      <c r="G226" s="9">
        <v>2.2199019050391246E-6</v>
      </c>
      <c r="H226" s="9">
        <v>7.6214590133947784E-6</v>
      </c>
      <c r="I226" s="9">
        <v>1.1894848062876837E-2</v>
      </c>
      <c r="J226" s="9">
        <v>4.0656651007812759E-2</v>
      </c>
      <c r="K226" s="7">
        <v>0.42437741246787186</v>
      </c>
      <c r="L226" s="7">
        <v>1.2249095977025055E-3</v>
      </c>
      <c r="M226" s="7">
        <v>2.8553352767697783E-4</v>
      </c>
      <c r="N226" s="7">
        <v>1.7917683754527264E-2</v>
      </c>
      <c r="O226" s="8">
        <v>9512.0079999999998</v>
      </c>
      <c r="P226" s="8">
        <v>11193.029999999999</v>
      </c>
      <c r="Q226" s="8">
        <v>9171.6289999999935</v>
      </c>
      <c r="R226" s="8">
        <v>9803.1450000000004</v>
      </c>
      <c r="S226" s="1" t="s">
        <v>13</v>
      </c>
      <c r="T226" s="1" t="s">
        <v>185</v>
      </c>
    </row>
    <row r="227" spans="1:20" x14ac:dyDescent="0.25">
      <c r="A227" s="1" t="s">
        <v>198</v>
      </c>
      <c r="B227" s="2" t="s">
        <v>11</v>
      </c>
      <c r="C227" s="1" t="s">
        <v>4</v>
      </c>
      <c r="D227" s="2" t="s">
        <v>199</v>
      </c>
      <c r="E227" s="9">
        <v>9.7367337757028934E-3</v>
      </c>
      <c r="F227" s="9">
        <v>8.6594393849565243E-2</v>
      </c>
      <c r="G227" s="9">
        <v>3.767201109380289E-16</v>
      </c>
      <c r="H227" s="9">
        <v>2.3801058884029999E-14</v>
      </c>
      <c r="I227" s="9">
        <v>2.5532377748078419E-4</v>
      </c>
      <c r="J227" s="9">
        <v>1.9387825244010345E-3</v>
      </c>
      <c r="K227" s="7">
        <v>0.42103838817539074</v>
      </c>
      <c r="L227" s="7">
        <v>2.2064897016155897E-3</v>
      </c>
      <c r="M227" s="7">
        <v>1.1604607178654166E-10</v>
      </c>
      <c r="N227" s="7">
        <v>3.409391613085159E-9</v>
      </c>
      <c r="O227" s="8">
        <v>634.52089999999998</v>
      </c>
      <c r="P227" s="8">
        <v>1106.5108</v>
      </c>
      <c r="Q227" s="8">
        <v>654.80340000000047</v>
      </c>
      <c r="R227" s="8">
        <v>938.4520000000017</v>
      </c>
      <c r="S227" s="1" t="s">
        <v>13</v>
      </c>
      <c r="T227" s="1" t="s">
        <v>200</v>
      </c>
    </row>
    <row r="228" spans="1:20" x14ac:dyDescent="0.25">
      <c r="A228" s="1" t="s">
        <v>201</v>
      </c>
      <c r="B228" s="2" t="s">
        <v>11</v>
      </c>
      <c r="C228" s="1" t="s">
        <v>4</v>
      </c>
      <c r="D228" s="2" t="s">
        <v>202</v>
      </c>
      <c r="E228" s="9">
        <v>1.168641871857401E-2</v>
      </c>
      <c r="F228" s="9">
        <v>9.531827350187394E-2</v>
      </c>
      <c r="G228" s="9">
        <v>7.2543102285192142E-12</v>
      </c>
      <c r="H228" s="9">
        <v>8.4092801013619178E-11</v>
      </c>
      <c r="I228" s="9">
        <v>9.1903235397917546E-6</v>
      </c>
      <c r="J228" s="9">
        <v>1.6252872409081628E-4</v>
      </c>
      <c r="K228" s="7">
        <v>8.4741697526833915E-2</v>
      </c>
      <c r="L228" s="7">
        <v>6.1360533289223137E-3</v>
      </c>
      <c r="M228" s="7">
        <v>3.3056710346532074E-5</v>
      </c>
      <c r="N228" s="7">
        <v>3.6547005694315343E-6</v>
      </c>
      <c r="O228" s="8">
        <v>1575.780999999999</v>
      </c>
      <c r="P228" s="8">
        <v>2234.7859999999987</v>
      </c>
      <c r="Q228" s="8">
        <v>1431.9939999999997</v>
      </c>
      <c r="R228" s="8">
        <v>1662.3449999999991</v>
      </c>
      <c r="S228" s="1" t="s">
        <v>13</v>
      </c>
      <c r="T228" s="1" t="s">
        <v>203</v>
      </c>
    </row>
    <row r="229" spans="1:20" x14ac:dyDescent="0.25">
      <c r="A229" s="1" t="s">
        <v>204</v>
      </c>
      <c r="B229" s="2" t="s">
        <v>39</v>
      </c>
      <c r="C229" s="1" t="s">
        <v>4</v>
      </c>
      <c r="D229" s="2" t="s">
        <v>205</v>
      </c>
      <c r="E229" s="9">
        <v>8.9685977775055012E-4</v>
      </c>
      <c r="F229" s="9">
        <v>2.7293590950871926E-2</v>
      </c>
      <c r="G229" s="9">
        <v>9.1925917466739201E-16</v>
      </c>
      <c r="H229" s="9">
        <v>4.8747861937935731E-14</v>
      </c>
      <c r="I229" s="9">
        <v>7.9416910283347302E-4</v>
      </c>
      <c r="J229" s="9">
        <v>4.6760160356694039E-3</v>
      </c>
      <c r="K229" s="7">
        <v>0.1529323866904968</v>
      </c>
      <c r="L229" s="7">
        <v>1.2358632387020205E-4</v>
      </c>
      <c r="M229" s="7">
        <v>8.6895552224906838E-10</v>
      </c>
      <c r="N229" s="7">
        <v>2.9571555552798526E-8</v>
      </c>
      <c r="O229" s="8">
        <v>863.12109999999996</v>
      </c>
      <c r="P229" s="8">
        <v>1218.1799999999998</v>
      </c>
      <c r="Q229" s="8">
        <v>805.05370000000028</v>
      </c>
      <c r="R229" s="8">
        <v>1026.3971000000004</v>
      </c>
      <c r="S229" s="1" t="s">
        <v>13</v>
      </c>
      <c r="T229" s="1" t="s">
        <v>3535</v>
      </c>
    </row>
    <row r="230" spans="1:20" x14ac:dyDescent="0.25">
      <c r="A230" s="1" t="s">
        <v>216</v>
      </c>
      <c r="B230" s="2" t="s">
        <v>18</v>
      </c>
      <c r="C230" s="1" t="s">
        <v>4</v>
      </c>
      <c r="D230" s="2" t="s">
        <v>217</v>
      </c>
      <c r="E230" s="9">
        <v>0.149775954805619</v>
      </c>
      <c r="F230" s="9">
        <v>0.37739153965198341</v>
      </c>
      <c r="G230" s="9">
        <v>8.1223281172653319E-13</v>
      </c>
      <c r="H230" s="9">
        <v>1.2393446695155611E-11</v>
      </c>
      <c r="I230" s="9">
        <v>4.057613534889086E-3</v>
      </c>
      <c r="J230" s="9">
        <v>1.7275030616819183E-2</v>
      </c>
      <c r="K230" s="7">
        <v>0.90251124731779009</v>
      </c>
      <c r="L230" s="7">
        <v>4.110764036465326E-2</v>
      </c>
      <c r="M230" s="7">
        <v>6.2229156883873347E-7</v>
      </c>
      <c r="N230" s="7">
        <v>3.4392746413638991E-5</v>
      </c>
      <c r="O230" s="8">
        <v>5519.378999999999</v>
      </c>
      <c r="P230" s="8">
        <v>6474.9449999999997</v>
      </c>
      <c r="Q230" s="8">
        <v>5504.8289999999997</v>
      </c>
      <c r="R230" s="8">
        <v>6072.9560000000047</v>
      </c>
      <c r="S230" s="1" t="s">
        <v>13</v>
      </c>
      <c r="T230" s="1" t="s">
        <v>218</v>
      </c>
    </row>
    <row r="231" spans="1:20" x14ac:dyDescent="0.25">
      <c r="A231" s="1" t="s">
        <v>219</v>
      </c>
      <c r="B231" s="2" t="s">
        <v>3</v>
      </c>
      <c r="C231" s="1" t="s">
        <v>4</v>
      </c>
      <c r="D231" s="2" t="s">
        <v>220</v>
      </c>
      <c r="E231" s="9">
        <v>8.1058797490391413E-3</v>
      </c>
      <c r="F231" s="9">
        <v>7.8599819580910724E-2</v>
      </c>
      <c r="G231" s="9">
        <v>7.2101443993843657E-13</v>
      </c>
      <c r="H231" s="9">
        <v>1.1213161107273339E-11</v>
      </c>
      <c r="I231" s="9">
        <v>1.1224508017109608E-2</v>
      </c>
      <c r="J231" s="9">
        <v>3.8868784997491385E-2</v>
      </c>
      <c r="K231" s="7">
        <v>0.32192126345150862</v>
      </c>
      <c r="L231" s="7">
        <v>1.3643879869937175E-3</v>
      </c>
      <c r="M231" s="7">
        <v>3.7818952082463489E-8</v>
      </c>
      <c r="N231" s="7">
        <v>4.9494175048793635E-7</v>
      </c>
      <c r="O231" s="8">
        <v>6097.6260000000002</v>
      </c>
      <c r="P231" s="8">
        <v>7796.1359999999995</v>
      </c>
      <c r="Q231" s="8">
        <v>5935.7750000000033</v>
      </c>
      <c r="R231" s="8">
        <v>7023.0350000000026</v>
      </c>
      <c r="S231" s="1" t="s">
        <v>13</v>
      </c>
      <c r="T231" s="1" t="s">
        <v>221</v>
      </c>
    </row>
    <row r="232" spans="1:20" x14ac:dyDescent="0.25">
      <c r="A232" s="1" t="s">
        <v>231</v>
      </c>
      <c r="B232" s="2" t="s">
        <v>3</v>
      </c>
      <c r="C232" s="1" t="s">
        <v>4</v>
      </c>
      <c r="D232" s="2" t="s">
        <v>232</v>
      </c>
      <c r="E232" s="9">
        <v>4.8921876244290589E-3</v>
      </c>
      <c r="F232" s="9">
        <v>6.1101345666035214E-2</v>
      </c>
      <c r="G232" s="9">
        <v>5.1494423145786265E-8</v>
      </c>
      <c r="H232" s="9">
        <v>2.3946831511211819E-7</v>
      </c>
      <c r="I232" s="9">
        <v>1.0588901902901226E-2</v>
      </c>
      <c r="J232" s="9">
        <v>3.7110487405747433E-2</v>
      </c>
      <c r="K232" s="7">
        <v>0.8749006599736</v>
      </c>
      <c r="L232" s="7">
        <v>2.1150128339369578E-2</v>
      </c>
      <c r="M232" s="7">
        <v>1.4652998176605458E-6</v>
      </c>
      <c r="N232" s="7">
        <v>1.6404709958894839E-3</v>
      </c>
      <c r="O232" s="8">
        <v>34.115279999999998</v>
      </c>
      <c r="P232" s="8">
        <v>68.855469999999997</v>
      </c>
      <c r="Q232" s="8">
        <v>33.486620000000073</v>
      </c>
      <c r="R232" s="8">
        <v>49.381409999999917</v>
      </c>
      <c r="S232" s="1" t="s">
        <v>13</v>
      </c>
      <c r="T232" s="1" t="s">
        <v>233</v>
      </c>
    </row>
    <row r="233" spans="1:20" x14ac:dyDescent="0.25">
      <c r="A233" s="1" t="s">
        <v>235</v>
      </c>
      <c r="B233" s="2" t="s">
        <v>3</v>
      </c>
      <c r="C233" s="1" t="s">
        <v>4</v>
      </c>
      <c r="D233" s="2" t="s">
        <v>236</v>
      </c>
      <c r="E233" s="9">
        <v>0.41156066754411758</v>
      </c>
      <c r="F233" s="9">
        <v>0.64823397429800966</v>
      </c>
      <c r="G233" s="9">
        <v>5.7307541425634782E-11</v>
      </c>
      <c r="H233" s="9">
        <v>5.1294530991600277E-10</v>
      </c>
      <c r="I233" s="9">
        <v>5.7827905854430884E-3</v>
      </c>
      <c r="J233" s="9">
        <v>2.2929849210335012E-2</v>
      </c>
      <c r="K233" s="7">
        <v>0.45762772075592406</v>
      </c>
      <c r="L233" s="7">
        <v>4.9339839613067669E-2</v>
      </c>
      <c r="M233" s="7">
        <v>2.3502767107570029E-6</v>
      </c>
      <c r="N233" s="7">
        <v>8.9285139135372528E-6</v>
      </c>
      <c r="O233" s="8">
        <v>449.63719999999995</v>
      </c>
      <c r="P233" s="8">
        <v>603.68869999999993</v>
      </c>
      <c r="Q233" s="8">
        <v>468.9622999999998</v>
      </c>
      <c r="R233" s="8">
        <v>553.39489999999955</v>
      </c>
      <c r="S233" s="1" t="s">
        <v>13</v>
      </c>
      <c r="T233" s="1" t="s">
        <v>3557</v>
      </c>
    </row>
    <row r="234" spans="1:20" x14ac:dyDescent="0.25">
      <c r="A234" s="1" t="s">
        <v>239</v>
      </c>
      <c r="B234" s="2" t="s">
        <v>11</v>
      </c>
      <c r="C234" s="1" t="s">
        <v>4</v>
      </c>
      <c r="D234" s="2" t="s">
        <v>240</v>
      </c>
      <c r="E234" s="9">
        <v>0.20363772629207433</v>
      </c>
      <c r="F234" s="9">
        <v>0.44796341682538743</v>
      </c>
      <c r="G234" s="9">
        <v>7.7003192887450058E-12</v>
      </c>
      <c r="H234" s="9">
        <v>8.8583129448487282E-11</v>
      </c>
      <c r="I234" s="9">
        <v>2.1859979218618248E-5</v>
      </c>
      <c r="J234" s="9">
        <v>3.0348781449092839E-4</v>
      </c>
      <c r="K234" s="7">
        <v>8.6143918966960387E-2</v>
      </c>
      <c r="L234" s="7">
        <v>6.5493155033598087E-3</v>
      </c>
      <c r="M234" s="7">
        <v>3.5024545538179087E-8</v>
      </c>
      <c r="N234" s="7">
        <v>9.3635937237765174E-5</v>
      </c>
      <c r="O234" s="8">
        <v>631.58929999999987</v>
      </c>
      <c r="P234" s="8">
        <v>914.54069999999979</v>
      </c>
      <c r="Q234" s="8">
        <v>688.28600000000017</v>
      </c>
      <c r="R234" s="8">
        <v>794.31050000000039</v>
      </c>
      <c r="S234" s="1" t="s">
        <v>13</v>
      </c>
      <c r="T234" s="1" t="s">
        <v>241</v>
      </c>
    </row>
    <row r="235" spans="1:20" x14ac:dyDescent="0.25">
      <c r="A235" s="1" t="s">
        <v>248</v>
      </c>
      <c r="B235" s="2" t="s">
        <v>15</v>
      </c>
      <c r="C235" s="1" t="s">
        <v>4</v>
      </c>
      <c r="D235" s="2" t="s">
        <v>249</v>
      </c>
      <c r="E235" s="9">
        <v>5.2670577697516943E-2</v>
      </c>
      <c r="F235" s="9">
        <v>0.21350724904251606</v>
      </c>
      <c r="G235" s="9">
        <v>2.7736870710372473E-8</v>
      </c>
      <c r="H235" s="9">
        <v>1.3500335445969436E-7</v>
      </c>
      <c r="I235" s="9">
        <v>1.216926077437437E-2</v>
      </c>
      <c r="J235" s="9">
        <v>4.1436973424153908E-2</v>
      </c>
      <c r="K235" s="7">
        <v>0.54916140588300444</v>
      </c>
      <c r="L235" s="7">
        <v>3.982813982369395E-3</v>
      </c>
      <c r="M235" s="7">
        <v>4.0113093976901761E-5</v>
      </c>
      <c r="N235" s="7">
        <v>3.2850588188163238E-3</v>
      </c>
      <c r="O235" s="8">
        <v>856.42240000000027</v>
      </c>
      <c r="P235" s="8">
        <v>1013.9522000000005</v>
      </c>
      <c r="Q235" s="8">
        <v>837.47960000000046</v>
      </c>
      <c r="R235" s="8">
        <v>912.88900000000092</v>
      </c>
      <c r="S235" s="1" t="s">
        <v>13</v>
      </c>
      <c r="T235" s="1" t="s">
        <v>250</v>
      </c>
    </row>
    <row r="236" spans="1:20" x14ac:dyDescent="0.25">
      <c r="A236" s="1" t="s">
        <v>253</v>
      </c>
      <c r="B236" s="2" t="s">
        <v>18</v>
      </c>
      <c r="C236" s="1" t="s">
        <v>4</v>
      </c>
      <c r="D236" s="2" t="s">
        <v>254</v>
      </c>
      <c r="E236" s="9">
        <v>2.4316418777979826E-2</v>
      </c>
      <c r="F236" s="9">
        <v>0.13924088401799167</v>
      </c>
      <c r="G236" s="9">
        <v>1.3423181187508019E-15</v>
      </c>
      <c r="H236" s="9">
        <v>6.5001955846333747E-14</v>
      </c>
      <c r="I236" s="9">
        <v>7.0064920016817487E-7</v>
      </c>
      <c r="J236" s="9">
        <v>2.4268714503196021E-5</v>
      </c>
      <c r="K236" s="7">
        <v>0.5564135079414505</v>
      </c>
      <c r="L236" s="7">
        <v>1.9839174677232108E-4</v>
      </c>
      <c r="M236" s="7">
        <v>5.2203497687391072E-10</v>
      </c>
      <c r="N236" s="7">
        <v>7.1050572206056576E-6</v>
      </c>
      <c r="O236" s="8">
        <v>837.09800000000018</v>
      </c>
      <c r="P236" s="8">
        <v>1107.626</v>
      </c>
      <c r="Q236" s="8">
        <v>855.11349999999948</v>
      </c>
      <c r="R236" s="8">
        <v>971.57819999999924</v>
      </c>
      <c r="S236" s="1" t="s">
        <v>13</v>
      </c>
      <c r="T236" s="1" t="s">
        <v>3545</v>
      </c>
    </row>
    <row r="237" spans="1:20" x14ac:dyDescent="0.25">
      <c r="A237" s="1" t="s">
        <v>258</v>
      </c>
      <c r="B237" s="2" t="s">
        <v>11</v>
      </c>
      <c r="C237" s="1" t="s">
        <v>4</v>
      </c>
      <c r="D237" s="2" t="s">
        <v>259</v>
      </c>
      <c r="E237" s="9">
        <v>1.9703256787320898E-3</v>
      </c>
      <c r="F237" s="9">
        <v>3.8910924942384399E-2</v>
      </c>
      <c r="G237" s="9">
        <v>3.3189131034977298E-17</v>
      </c>
      <c r="H237" s="9">
        <v>3.4129761887092898E-15</v>
      </c>
      <c r="I237" s="9">
        <v>1.2880061245291858E-5</v>
      </c>
      <c r="J237" s="9">
        <v>2.0737022250977923E-4</v>
      </c>
      <c r="K237" s="7">
        <v>0.8992032673961341</v>
      </c>
      <c r="L237" s="7">
        <v>2.4325052102777728E-3</v>
      </c>
      <c r="M237" s="7">
        <v>9.2873664665269062E-11</v>
      </c>
      <c r="N237" s="7">
        <v>2.2942631539950125E-10</v>
      </c>
      <c r="O237" s="8">
        <v>1241.0240000000001</v>
      </c>
      <c r="P237" s="8">
        <v>1970.7840000000003</v>
      </c>
      <c r="Q237" s="8">
        <v>1245.027</v>
      </c>
      <c r="R237" s="8">
        <v>1650.033000000001</v>
      </c>
      <c r="S237" s="1" t="s">
        <v>13</v>
      </c>
      <c r="T237" s="1" t="s">
        <v>3559</v>
      </c>
    </row>
    <row r="238" spans="1:20" x14ac:dyDescent="0.25">
      <c r="A238" s="1" t="s">
        <v>260</v>
      </c>
      <c r="B238" s="2" t="s">
        <v>15</v>
      </c>
      <c r="C238" s="1" t="s">
        <v>4</v>
      </c>
      <c r="D238" s="2" t="s">
        <v>261</v>
      </c>
      <c r="E238" s="9">
        <v>5.3266489386633466E-5</v>
      </c>
      <c r="F238" s="9">
        <v>9.0842626290356492E-3</v>
      </c>
      <c r="G238" s="9">
        <v>9.7810010967996997E-7</v>
      </c>
      <c r="H238" s="9">
        <v>3.5807585273797724E-6</v>
      </c>
      <c r="I238" s="9">
        <v>1.6138045736129555E-3</v>
      </c>
      <c r="J238" s="9">
        <v>8.2704927673054318E-3</v>
      </c>
      <c r="K238" s="7">
        <v>0.49640002510173209</v>
      </c>
      <c r="L238" s="7">
        <v>1.3740807068158653E-3</v>
      </c>
      <c r="M238" s="7">
        <v>3.0983966030260284E-6</v>
      </c>
      <c r="N238" s="7">
        <v>2.3539996593031253E-2</v>
      </c>
      <c r="O238" s="8">
        <v>478.69020000000012</v>
      </c>
      <c r="P238" s="8">
        <v>2239.5812000000005</v>
      </c>
      <c r="Q238" s="8">
        <v>348.34930000000088</v>
      </c>
      <c r="R238" s="8">
        <v>844.9822999999991</v>
      </c>
      <c r="S238" s="1" t="s">
        <v>13</v>
      </c>
      <c r="T238" s="1" t="s">
        <v>262</v>
      </c>
    </row>
    <row r="239" spans="1:20" x14ac:dyDescent="0.25">
      <c r="A239" s="1" t="s">
        <v>270</v>
      </c>
      <c r="B239" s="2" t="s">
        <v>39</v>
      </c>
      <c r="C239" s="1" t="s">
        <v>4</v>
      </c>
      <c r="D239" s="2" t="s">
        <v>271</v>
      </c>
      <c r="E239" s="9">
        <v>1.0513769434273196E-2</v>
      </c>
      <c r="F239" s="9">
        <v>9.0590813979043616E-2</v>
      </c>
      <c r="G239" s="9">
        <v>5.0217504644886152E-12</v>
      </c>
      <c r="H239" s="9">
        <v>6.0703880427981218E-11</v>
      </c>
      <c r="I239" s="9">
        <v>2.4135535509225298E-6</v>
      </c>
      <c r="J239" s="9">
        <v>6.2861215994558766E-5</v>
      </c>
      <c r="K239" s="7">
        <v>0.34537113657199126</v>
      </c>
      <c r="L239" s="7">
        <v>8.8773107943982018E-4</v>
      </c>
      <c r="M239" s="7">
        <v>5.0333621073321151E-8</v>
      </c>
      <c r="N239" s="7">
        <v>7.3326679628736802E-5</v>
      </c>
      <c r="O239" s="8">
        <v>1830.6160000000009</v>
      </c>
      <c r="P239" s="8">
        <v>2615.1430000000023</v>
      </c>
      <c r="Q239" s="8">
        <v>1883.5320000000004</v>
      </c>
      <c r="R239" s="8">
        <v>2132.8830000000021</v>
      </c>
      <c r="S239" s="1" t="s">
        <v>13</v>
      </c>
      <c r="T239" s="1" t="s">
        <v>272</v>
      </c>
    </row>
    <row r="240" spans="1:20" x14ac:dyDescent="0.25">
      <c r="A240" s="1" t="s">
        <v>273</v>
      </c>
      <c r="B240" s="2" t="s">
        <v>39</v>
      </c>
      <c r="C240" s="1" t="s">
        <v>4</v>
      </c>
      <c r="D240" s="2" t="s">
        <v>274</v>
      </c>
      <c r="E240" s="9">
        <v>1.0645800781786233E-2</v>
      </c>
      <c r="F240" s="9">
        <v>9.110327081725425E-2</v>
      </c>
      <c r="G240" s="9">
        <v>1.8432728781672602E-11</v>
      </c>
      <c r="H240" s="9">
        <v>1.8892962947704225E-10</v>
      </c>
      <c r="I240" s="9">
        <v>8.8731305854297046E-3</v>
      </c>
      <c r="J240" s="9">
        <v>3.2228613089768703E-2</v>
      </c>
      <c r="K240" s="7">
        <v>7.1416881923593828E-2</v>
      </c>
      <c r="L240" s="7">
        <v>7.2993550542348141E-3</v>
      </c>
      <c r="M240" s="7">
        <v>6.3575403521573825E-6</v>
      </c>
      <c r="N240" s="7">
        <v>8.3233718537632098E-5</v>
      </c>
      <c r="O240" s="8">
        <v>2569.547999999998</v>
      </c>
      <c r="P240" s="8">
        <v>3429.5089999999973</v>
      </c>
      <c r="Q240" s="8">
        <v>2300.3360000000025</v>
      </c>
      <c r="R240" s="8">
        <v>2803.9900000000057</v>
      </c>
      <c r="S240" s="1" t="s">
        <v>13</v>
      </c>
      <c r="T240" s="1" t="s">
        <v>3537</v>
      </c>
    </row>
    <row r="241" spans="1:20" x14ac:dyDescent="0.25">
      <c r="A241" s="1" t="s">
        <v>275</v>
      </c>
      <c r="B241" s="2" t="s">
        <v>39</v>
      </c>
      <c r="C241" s="1" t="s">
        <v>4</v>
      </c>
      <c r="D241" s="2" t="s">
        <v>276</v>
      </c>
      <c r="E241" s="9">
        <v>2.4429499191304254E-2</v>
      </c>
      <c r="F241" s="9">
        <v>0.13936081359962796</v>
      </c>
      <c r="G241" s="9">
        <v>5.6936256764891714E-9</v>
      </c>
      <c r="H241" s="9">
        <v>3.2019715469935974E-8</v>
      </c>
      <c r="I241" s="9">
        <v>1.0906521907804778E-2</v>
      </c>
      <c r="J241" s="9">
        <v>3.7984945162970386E-2</v>
      </c>
      <c r="K241" s="7">
        <v>0.67742557070438447</v>
      </c>
      <c r="L241" s="7">
        <v>1.4786873179444496E-2</v>
      </c>
      <c r="M241" s="7">
        <v>8.0730234208372127E-7</v>
      </c>
      <c r="N241" s="7">
        <v>1.2115647333311118E-3</v>
      </c>
      <c r="O241" s="8">
        <v>589.07359999999994</v>
      </c>
      <c r="P241" s="8">
        <v>793.29509999999982</v>
      </c>
      <c r="Q241" s="8">
        <v>580.32409999999993</v>
      </c>
      <c r="R241" s="8">
        <v>683.0134000000005</v>
      </c>
      <c r="S241" s="1" t="s">
        <v>13</v>
      </c>
      <c r="T241" s="1" t="s">
        <v>277</v>
      </c>
    </row>
    <row r="242" spans="1:20" x14ac:dyDescent="0.25">
      <c r="A242" s="1" t="s">
        <v>278</v>
      </c>
      <c r="B242" s="2" t="s">
        <v>39</v>
      </c>
      <c r="C242" s="1" t="s">
        <v>4</v>
      </c>
      <c r="D242" s="2" t="s">
        <v>279</v>
      </c>
      <c r="E242" s="9">
        <v>1.5116494281690338E-3</v>
      </c>
      <c r="F242" s="9">
        <v>3.4548952156115517E-2</v>
      </c>
      <c r="G242" s="9">
        <v>1.8223945131668965E-10</v>
      </c>
      <c r="H242" s="9">
        <v>1.4357237630765408E-9</v>
      </c>
      <c r="I242" s="9">
        <v>2.9293719319795266E-3</v>
      </c>
      <c r="J242" s="9">
        <v>1.326047064870889E-2</v>
      </c>
      <c r="K242" s="7">
        <v>0.31117090887797172</v>
      </c>
      <c r="L242" s="7">
        <v>1.4655825986570174E-4</v>
      </c>
      <c r="M242" s="7">
        <v>1.7057742817047824E-7</v>
      </c>
      <c r="N242" s="7">
        <v>1.7913584880398611E-4</v>
      </c>
      <c r="O242" s="8">
        <v>648.48619999999994</v>
      </c>
      <c r="P242" s="8">
        <v>810.1732999999997</v>
      </c>
      <c r="Q242" s="8">
        <v>618.70950000000005</v>
      </c>
      <c r="R242" s="8">
        <v>699.15010000000018</v>
      </c>
      <c r="S242" s="1" t="s">
        <v>13</v>
      </c>
      <c r="T242" s="1" t="s">
        <v>280</v>
      </c>
    </row>
    <row r="243" spans="1:20" x14ac:dyDescent="0.25">
      <c r="A243" s="1" t="s">
        <v>284</v>
      </c>
      <c r="B243" s="2" t="s">
        <v>3</v>
      </c>
      <c r="C243" s="1" t="s">
        <v>4</v>
      </c>
      <c r="D243" s="2" t="s">
        <v>285</v>
      </c>
      <c r="E243" s="9">
        <v>7.9139851534420325E-2</v>
      </c>
      <c r="F243" s="9">
        <v>0.26694639389316255</v>
      </c>
      <c r="G243" s="9">
        <v>7.9982648832342025E-15</v>
      </c>
      <c r="H243" s="9">
        <v>2.7120322059E-13</v>
      </c>
      <c r="I243" s="9">
        <v>1.938584393689341E-4</v>
      </c>
      <c r="J243" s="9">
        <v>1.5560627287112357E-3</v>
      </c>
      <c r="K243" s="7">
        <v>0.88004598924544952</v>
      </c>
      <c r="L243" s="7">
        <v>6.1661121307544451E-3</v>
      </c>
      <c r="M243" s="7">
        <v>2.0505904063301702E-7</v>
      </c>
      <c r="N243" s="7">
        <v>1.9556855236747205E-6</v>
      </c>
      <c r="O243" s="8">
        <v>1115.1075000000005</v>
      </c>
      <c r="P243" s="8">
        <v>1550.1330000000009</v>
      </c>
      <c r="Q243" s="8">
        <v>1105.7130000000004</v>
      </c>
      <c r="R243" s="8">
        <v>1346.1250000000007</v>
      </c>
      <c r="S243" s="1" t="s">
        <v>13</v>
      </c>
      <c r="T243" s="1" t="s">
        <v>3553</v>
      </c>
    </row>
    <row r="244" spans="1:20" x14ac:dyDescent="0.25">
      <c r="A244" s="1" t="s">
        <v>299</v>
      </c>
      <c r="B244" s="2" t="s">
        <v>3</v>
      </c>
      <c r="C244" s="1" t="s">
        <v>4</v>
      </c>
      <c r="D244" s="2" t="s">
        <v>300</v>
      </c>
      <c r="E244" s="9">
        <v>3.2960546626825023E-2</v>
      </c>
      <c r="F244" s="9">
        <v>0.16515626076196405</v>
      </c>
      <c r="G244" s="9">
        <v>9.6884214432438956E-11</v>
      </c>
      <c r="H244" s="9">
        <v>8.1827952179126254E-10</v>
      </c>
      <c r="I244" s="9">
        <v>4.2432906312582178E-3</v>
      </c>
      <c r="J244" s="9">
        <v>1.7914639172532085E-2</v>
      </c>
      <c r="K244" s="7">
        <v>0.90848771715542764</v>
      </c>
      <c r="L244" s="7">
        <v>2.5661875316061483E-2</v>
      </c>
      <c r="M244" s="7">
        <v>1.8728690829957414E-8</v>
      </c>
      <c r="N244" s="7">
        <v>3.1672748309487253E-4</v>
      </c>
      <c r="O244" s="8">
        <v>370.63679999999999</v>
      </c>
      <c r="P244" s="8">
        <v>488.53579999999994</v>
      </c>
      <c r="Q244" s="8">
        <v>371.88280000000009</v>
      </c>
      <c r="R244" s="8">
        <v>433.79610000000059</v>
      </c>
      <c r="S244" s="1" t="s">
        <v>13</v>
      </c>
      <c r="T244" s="1" t="s">
        <v>301</v>
      </c>
    </row>
    <row r="245" spans="1:20" x14ac:dyDescent="0.25">
      <c r="A245" s="1" t="s">
        <v>311</v>
      </c>
      <c r="B245" s="2" t="s">
        <v>15</v>
      </c>
      <c r="C245" s="1" t="s">
        <v>4</v>
      </c>
      <c r="D245" s="2" t="s">
        <v>312</v>
      </c>
      <c r="E245" s="9">
        <v>3.9925174479417451E-2</v>
      </c>
      <c r="F245" s="9">
        <v>0.18298378351660466</v>
      </c>
      <c r="G245" s="9">
        <v>8.3177480477024677E-11</v>
      </c>
      <c r="H245" s="9">
        <v>7.1331525410148305E-10</v>
      </c>
      <c r="I245" s="9">
        <v>1.291095672482674E-5</v>
      </c>
      <c r="J245" s="9">
        <v>2.0737022250977923E-4</v>
      </c>
      <c r="K245" s="7">
        <v>0.58591768399801214</v>
      </c>
      <c r="L245" s="7">
        <v>2.9981058987329839E-3</v>
      </c>
      <c r="M245" s="7">
        <v>9.9267301750364885E-7</v>
      </c>
      <c r="N245" s="7">
        <v>9.1784937961054091E-4</v>
      </c>
      <c r="O245" s="8">
        <v>480.26389999999958</v>
      </c>
      <c r="P245" s="8">
        <v>587.95579999999961</v>
      </c>
      <c r="Q245" s="8">
        <v>486.54030000000091</v>
      </c>
      <c r="R245" s="8">
        <v>520.12950000000183</v>
      </c>
      <c r="S245" s="1" t="s">
        <v>13</v>
      </c>
      <c r="T245" s="1" t="s">
        <v>3529</v>
      </c>
    </row>
    <row r="246" spans="1:20" x14ac:dyDescent="0.25">
      <c r="A246" s="1" t="s">
        <v>313</v>
      </c>
      <c r="B246" s="2" t="s">
        <v>18</v>
      </c>
      <c r="C246" s="1" t="s">
        <v>4</v>
      </c>
      <c r="D246" s="2" t="s">
        <v>314</v>
      </c>
      <c r="E246" s="9">
        <v>2.7349465939628491E-4</v>
      </c>
      <c r="F246" s="9">
        <v>1.6322887900647644E-2</v>
      </c>
      <c r="G246" s="9">
        <v>1.5634903438567271E-16</v>
      </c>
      <c r="H246" s="9">
        <v>1.2099470249540049E-14</v>
      </c>
      <c r="I246" s="9">
        <v>6.2317062026038097E-9</v>
      </c>
      <c r="J246" s="9">
        <v>6.9511459393733801E-7</v>
      </c>
      <c r="K246" s="7">
        <v>0.55345852510392435</v>
      </c>
      <c r="L246" s="7">
        <v>5.0224078107993566E-6</v>
      </c>
      <c r="M246" s="7">
        <v>4.5527060508965994E-11</v>
      </c>
      <c r="N246" s="7">
        <v>1.7392503773163832E-6</v>
      </c>
      <c r="O246" s="8">
        <v>1081.4547</v>
      </c>
      <c r="P246" s="8">
        <v>1763.8389999999999</v>
      </c>
      <c r="Q246" s="8">
        <v>1052.9870999999996</v>
      </c>
      <c r="R246" s="8">
        <v>1297.6100000000004</v>
      </c>
      <c r="S246" s="1" t="s">
        <v>13</v>
      </c>
      <c r="T246" s="1" t="s">
        <v>315</v>
      </c>
    </row>
    <row r="247" spans="1:20" x14ac:dyDescent="0.25">
      <c r="A247" s="1" t="s">
        <v>322</v>
      </c>
      <c r="B247" s="2" t="s">
        <v>39</v>
      </c>
      <c r="C247" s="1" t="s">
        <v>4</v>
      </c>
      <c r="D247" s="2" t="s">
        <v>323</v>
      </c>
      <c r="E247" s="9">
        <v>1.2743347724319036E-3</v>
      </c>
      <c r="F247" s="9">
        <v>3.1856399705276053E-2</v>
      </c>
      <c r="G247" s="9">
        <v>5.0954225696450587E-24</v>
      </c>
      <c r="H247" s="9">
        <v>2.7471121547146392E-20</v>
      </c>
      <c r="I247" s="9">
        <v>3.99348087341094E-13</v>
      </c>
      <c r="J247" s="9">
        <v>6.4590559646548551E-10</v>
      </c>
      <c r="K247" s="7">
        <v>6.4895978135511678E-2</v>
      </c>
      <c r="L247" s="7">
        <v>1.7056918069489945E-5</v>
      </c>
      <c r="M247" s="7">
        <v>8.2424156635696872E-16</v>
      </c>
      <c r="N247" s="7">
        <v>5.5852423057761079E-10</v>
      </c>
      <c r="O247" s="8">
        <v>1326.9549999999999</v>
      </c>
      <c r="P247" s="8">
        <v>2272.4649999999997</v>
      </c>
      <c r="Q247" s="8">
        <v>1408.4330000000004</v>
      </c>
      <c r="R247" s="8">
        <v>1830.8580000000013</v>
      </c>
      <c r="S247" s="1" t="s">
        <v>13</v>
      </c>
      <c r="T247" s="1" t="s">
        <v>120</v>
      </c>
    </row>
    <row r="248" spans="1:20" x14ac:dyDescent="0.25">
      <c r="A248" s="1" t="s">
        <v>324</v>
      </c>
      <c r="B248" s="2" t="s">
        <v>325</v>
      </c>
      <c r="C248" s="1" t="s">
        <v>4</v>
      </c>
      <c r="D248" s="2" t="s">
        <v>326</v>
      </c>
      <c r="E248" s="9">
        <v>6.5125297094197412E-3</v>
      </c>
      <c r="F248" s="9">
        <v>7.0175653244606853E-2</v>
      </c>
      <c r="G248" s="9">
        <v>6.1855841767587974E-6</v>
      </c>
      <c r="H248" s="9">
        <v>1.9563089259854671E-5</v>
      </c>
      <c r="I248" s="9">
        <v>3.3491563017073495E-3</v>
      </c>
      <c r="J248" s="9">
        <v>1.4806078609781063E-2</v>
      </c>
      <c r="K248" s="7">
        <v>7.4275444298861154E-2</v>
      </c>
      <c r="L248" s="7">
        <v>4.881732776353666E-3</v>
      </c>
      <c r="M248" s="7">
        <v>2.0777892099175091E-5</v>
      </c>
      <c r="N248" s="7">
        <v>4.9699777963810643E-2</v>
      </c>
      <c r="O248" s="8">
        <v>178.15511000000004</v>
      </c>
      <c r="P248" s="8">
        <v>2037.8119000000002</v>
      </c>
      <c r="Q248" s="8">
        <v>286.30509999999856</v>
      </c>
      <c r="R248" s="8">
        <v>783.97080000000369</v>
      </c>
      <c r="S248" s="1" t="s">
        <v>13</v>
      </c>
      <c r="T248" s="1" t="s">
        <v>234</v>
      </c>
    </row>
    <row r="249" spans="1:20" x14ac:dyDescent="0.25">
      <c r="A249" s="1" t="s">
        <v>327</v>
      </c>
      <c r="B249" s="2" t="s">
        <v>15</v>
      </c>
      <c r="C249" s="1" t="s">
        <v>4</v>
      </c>
      <c r="D249" s="2" t="s">
        <v>328</v>
      </c>
      <c r="E249" s="9">
        <v>3.4917964367383509E-3</v>
      </c>
      <c r="F249" s="9">
        <v>5.2781603334398214E-2</v>
      </c>
      <c r="G249" s="9">
        <v>5.0543342408431668E-9</v>
      </c>
      <c r="H249" s="9">
        <v>2.8724104712367315E-8</v>
      </c>
      <c r="I249" s="9">
        <v>2.6550109193979006E-4</v>
      </c>
      <c r="J249" s="9">
        <v>1.9973091446670531E-3</v>
      </c>
      <c r="K249" s="7">
        <v>0.78727835917021005</v>
      </c>
      <c r="L249" s="7">
        <v>2.9946195057635352E-4</v>
      </c>
      <c r="M249" s="7">
        <v>3.7968401004197113E-8</v>
      </c>
      <c r="N249" s="7">
        <v>9.0743661395270309E-3</v>
      </c>
      <c r="O249" s="8">
        <v>1595.8689999999997</v>
      </c>
      <c r="P249" s="8">
        <v>1996.5929999999996</v>
      </c>
      <c r="Q249" s="8">
        <v>1608.7289999999982</v>
      </c>
      <c r="R249" s="8">
        <v>1741.246000000006</v>
      </c>
      <c r="S249" s="1" t="s">
        <v>13</v>
      </c>
      <c r="T249" s="1" t="s">
        <v>329</v>
      </c>
    </row>
    <row r="250" spans="1:20" x14ac:dyDescent="0.25">
      <c r="A250" s="1" t="s">
        <v>335</v>
      </c>
      <c r="B250" s="2" t="s">
        <v>18</v>
      </c>
      <c r="C250" s="1" t="s">
        <v>4</v>
      </c>
      <c r="D250" s="2" t="s">
        <v>336</v>
      </c>
      <c r="E250" s="9">
        <v>2.9352397477272044E-2</v>
      </c>
      <c r="F250" s="9">
        <v>0.15509496138431819</v>
      </c>
      <c r="G250" s="9">
        <v>2.7754867049720043E-11</v>
      </c>
      <c r="H250" s="9">
        <v>2.6912902857444365E-10</v>
      </c>
      <c r="I250" s="9">
        <v>1.8152065337499995E-4</v>
      </c>
      <c r="J250" s="9">
        <v>1.4812891259774214E-3</v>
      </c>
      <c r="K250" s="7">
        <v>0.84331962871703436</v>
      </c>
      <c r="L250" s="7">
        <v>2.9942197014252228E-3</v>
      </c>
      <c r="M250" s="7">
        <v>6.5309293434546878E-8</v>
      </c>
      <c r="N250" s="7">
        <v>5.5734679867643837E-4</v>
      </c>
      <c r="O250" s="8">
        <v>832.69940000000042</v>
      </c>
      <c r="P250" s="8">
        <v>1052.6816000000003</v>
      </c>
      <c r="Q250" s="8">
        <v>837.53140000000064</v>
      </c>
      <c r="R250" s="8">
        <v>930.07640000000106</v>
      </c>
      <c r="S250" s="1" t="s">
        <v>13</v>
      </c>
      <c r="T250" s="1" t="s">
        <v>337</v>
      </c>
    </row>
    <row r="251" spans="1:20" x14ac:dyDescent="0.25">
      <c r="A251" s="1" t="s">
        <v>338</v>
      </c>
      <c r="B251" s="2" t="s">
        <v>3</v>
      </c>
      <c r="C251" s="1" t="s">
        <v>4</v>
      </c>
      <c r="D251" s="2" t="s">
        <v>339</v>
      </c>
      <c r="E251" s="9">
        <v>3.5873053636769549E-2</v>
      </c>
      <c r="F251" s="9">
        <v>0.17247644753897465</v>
      </c>
      <c r="G251" s="9">
        <v>2.5938119345168282E-12</v>
      </c>
      <c r="H251" s="9">
        <v>3.4024585749290494E-11</v>
      </c>
      <c r="I251" s="9">
        <v>2.4241171937383017E-4</v>
      </c>
      <c r="J251" s="9">
        <v>1.8617127963686273E-3</v>
      </c>
      <c r="K251" s="7">
        <v>0.23196299161153766</v>
      </c>
      <c r="L251" s="7">
        <v>6.2635876109010504E-4</v>
      </c>
      <c r="M251" s="7">
        <v>2.7263729696479976E-9</v>
      </c>
      <c r="N251" s="7">
        <v>4.7096910339393187E-5</v>
      </c>
      <c r="O251" s="8">
        <v>1749.0489999999995</v>
      </c>
      <c r="P251" s="8">
        <v>2302.5089999999996</v>
      </c>
      <c r="Q251" s="8">
        <v>1799.3539999999996</v>
      </c>
      <c r="R251" s="8">
        <v>2060.5699999999979</v>
      </c>
      <c r="S251" s="1" t="s">
        <v>13</v>
      </c>
      <c r="T251" s="1" t="s">
        <v>3558</v>
      </c>
    </row>
    <row r="252" spans="1:20" x14ac:dyDescent="0.25">
      <c r="A252" s="1" t="s">
        <v>340</v>
      </c>
      <c r="B252" s="2" t="s">
        <v>11</v>
      </c>
      <c r="C252" s="1" t="s">
        <v>4</v>
      </c>
      <c r="D252" s="2" t="s">
        <v>341</v>
      </c>
      <c r="E252" s="9">
        <v>4.8146326542460277E-5</v>
      </c>
      <c r="F252" s="9">
        <v>8.9716584694979548E-3</v>
      </c>
      <c r="G252" s="9">
        <v>3.7146031811272066E-16</v>
      </c>
      <c r="H252" s="9">
        <v>2.3653540099036001E-14</v>
      </c>
      <c r="I252" s="9">
        <v>1.4457105728169374E-6</v>
      </c>
      <c r="J252" s="9">
        <v>4.1977005848662979E-5</v>
      </c>
      <c r="K252" s="7">
        <v>0.16303131605167775</v>
      </c>
      <c r="L252" s="7">
        <v>7.0033204499760874E-5</v>
      </c>
      <c r="M252" s="7">
        <v>3.4481988517531306E-11</v>
      </c>
      <c r="N252" s="7">
        <v>5.5316174395288147E-8</v>
      </c>
      <c r="O252" s="8">
        <v>1594.9219999999991</v>
      </c>
      <c r="P252" s="8">
        <v>3182.4989999999993</v>
      </c>
      <c r="Q252" s="8">
        <v>1445.3479999999993</v>
      </c>
      <c r="R252" s="8">
        <v>2188.3959999999988</v>
      </c>
      <c r="S252" s="1" t="s">
        <v>13</v>
      </c>
      <c r="T252" s="1" t="s">
        <v>56</v>
      </c>
    </row>
    <row r="253" spans="1:20" x14ac:dyDescent="0.25">
      <c r="A253" s="1" t="s">
        <v>342</v>
      </c>
      <c r="B253" s="2" t="s">
        <v>39</v>
      </c>
      <c r="C253" s="1" t="s">
        <v>4</v>
      </c>
      <c r="D253" s="2" t="s">
        <v>343</v>
      </c>
      <c r="E253" s="9">
        <v>0.20407461556871853</v>
      </c>
      <c r="F253" s="9">
        <v>0.4484013688542407</v>
      </c>
      <c r="G253" s="9">
        <v>6.0940737070824857E-14</v>
      </c>
      <c r="H253" s="9">
        <v>1.3785391348021276E-12</v>
      </c>
      <c r="I253" s="9">
        <v>7.0743829689882075E-6</v>
      </c>
      <c r="J253" s="9">
        <v>1.3351350074727571E-4</v>
      </c>
      <c r="K253" s="7">
        <v>9.0618890571043664E-2</v>
      </c>
      <c r="L253" s="7">
        <v>7.9665176911341614E-3</v>
      </c>
      <c r="M253" s="7">
        <v>3.8617785865839062E-9</v>
      </c>
      <c r="N253" s="7">
        <v>4.1191302622598068E-5</v>
      </c>
      <c r="O253" s="8">
        <v>3092.7630000000008</v>
      </c>
      <c r="P253" s="8">
        <v>4547.1710000000003</v>
      </c>
      <c r="Q253" s="8">
        <v>3332.7560000000012</v>
      </c>
      <c r="R253" s="8">
        <v>3954.0909999999999</v>
      </c>
      <c r="S253" s="1" t="s">
        <v>13</v>
      </c>
      <c r="T253" s="1" t="s">
        <v>3543</v>
      </c>
    </row>
    <row r="254" spans="1:20" x14ac:dyDescent="0.25">
      <c r="A254" s="1" t="s">
        <v>344</v>
      </c>
      <c r="B254" s="2" t="s">
        <v>11</v>
      </c>
      <c r="C254" s="1" t="s">
        <v>4</v>
      </c>
      <c r="D254" s="2" t="s">
        <v>345</v>
      </c>
      <c r="E254" s="9">
        <v>1.9379854626168744E-2</v>
      </c>
      <c r="F254" s="9">
        <v>0.12399657577769142</v>
      </c>
      <c r="G254" s="9">
        <v>7.554395563340768E-11</v>
      </c>
      <c r="H254" s="9">
        <v>6.5409418544686074E-10</v>
      </c>
      <c r="I254" s="9">
        <v>2.8305264912097474E-4</v>
      </c>
      <c r="J254" s="9">
        <v>2.0931106320327443E-3</v>
      </c>
      <c r="K254" s="7">
        <v>0.679954712805386</v>
      </c>
      <c r="L254" s="7">
        <v>8.2391660806493995E-3</v>
      </c>
      <c r="M254" s="7">
        <v>9.608155798766375E-9</v>
      </c>
      <c r="N254" s="7">
        <v>4.6164852066449919E-3</v>
      </c>
      <c r="O254" s="8">
        <v>346.68940000000003</v>
      </c>
      <c r="P254" s="8">
        <v>467.23</v>
      </c>
      <c r="Q254" s="8">
        <v>341.70740000000006</v>
      </c>
      <c r="R254" s="8">
        <v>392.12499999999977</v>
      </c>
      <c r="S254" s="1" t="s">
        <v>13</v>
      </c>
      <c r="T254" s="1" t="s">
        <v>346</v>
      </c>
    </row>
    <row r="255" spans="1:20" x14ac:dyDescent="0.25">
      <c r="A255" s="1" t="s">
        <v>347</v>
      </c>
      <c r="B255" s="2" t="s">
        <v>15</v>
      </c>
      <c r="C255" s="1" t="s">
        <v>4</v>
      </c>
      <c r="D255" s="2" t="s">
        <v>348</v>
      </c>
      <c r="E255" s="9">
        <v>9.331224054720233E-2</v>
      </c>
      <c r="F255" s="9">
        <v>0.29068416383098045</v>
      </c>
      <c r="G255" s="9">
        <v>1.298051412800572E-13</v>
      </c>
      <c r="H255" s="9">
        <v>2.5951401175075958E-12</v>
      </c>
      <c r="I255" s="9">
        <v>1.525303073491638E-2</v>
      </c>
      <c r="J255" s="9">
        <v>4.9479045147721126E-2</v>
      </c>
      <c r="K255" s="7">
        <v>0.53075998163110683</v>
      </c>
      <c r="L255" s="7">
        <v>2.107361340800917E-2</v>
      </c>
      <c r="M255" s="7">
        <v>2.5249950199973434E-6</v>
      </c>
      <c r="N255" s="7">
        <v>5.3427167597551278E-7</v>
      </c>
      <c r="O255" s="8">
        <v>367.47319999999991</v>
      </c>
      <c r="P255" s="8">
        <v>549.98219999999992</v>
      </c>
      <c r="Q255" s="8">
        <v>348.3602999999996</v>
      </c>
      <c r="R255" s="8">
        <v>471.42789999999917</v>
      </c>
      <c r="S255" s="1" t="s">
        <v>13</v>
      </c>
      <c r="T255" s="1" t="s">
        <v>349</v>
      </c>
    </row>
    <row r="256" spans="1:20" x14ac:dyDescent="0.25">
      <c r="A256" s="1" t="s">
        <v>358</v>
      </c>
      <c r="B256" s="2" t="s">
        <v>11</v>
      </c>
      <c r="C256" s="1" t="s">
        <v>4</v>
      </c>
      <c r="D256" s="2" t="s">
        <v>359</v>
      </c>
      <c r="E256" s="9">
        <v>8.3673568532367341E-3</v>
      </c>
      <c r="F256" s="9">
        <v>8.014304708073787E-2</v>
      </c>
      <c r="G256" s="9">
        <v>5.3902400105855161E-10</v>
      </c>
      <c r="H256" s="9">
        <v>3.7954611202094095E-9</v>
      </c>
      <c r="I256" s="9">
        <v>1.9589941964649282E-5</v>
      </c>
      <c r="J256" s="9">
        <v>2.8014829472700043E-4</v>
      </c>
      <c r="K256" s="7">
        <v>0.82692165329554534</v>
      </c>
      <c r="L256" s="7">
        <v>1.8889342865383491E-3</v>
      </c>
      <c r="M256" s="7">
        <v>4.5632758370427156E-7</v>
      </c>
      <c r="N256" s="7">
        <v>7.805478943548585E-3</v>
      </c>
      <c r="O256" s="8">
        <v>462.70059999999989</v>
      </c>
      <c r="P256" s="8">
        <v>860.89750000000004</v>
      </c>
      <c r="Q256" s="8">
        <v>449.99520000000035</v>
      </c>
      <c r="R256" s="8">
        <v>563.9200000000003</v>
      </c>
      <c r="S256" s="1" t="s">
        <v>13</v>
      </c>
      <c r="T256" s="1" t="s">
        <v>360</v>
      </c>
    </row>
    <row r="257" spans="1:20" x14ac:dyDescent="0.25">
      <c r="A257" s="1" t="s">
        <v>376</v>
      </c>
      <c r="B257" s="2" t="s">
        <v>18</v>
      </c>
      <c r="C257" s="1" t="s">
        <v>4</v>
      </c>
      <c r="D257" s="2" t="s">
        <v>377</v>
      </c>
      <c r="E257" s="9">
        <v>9.7218644337982042E-3</v>
      </c>
      <c r="F257" s="9">
        <v>8.6586693475909776E-2</v>
      </c>
      <c r="G257" s="9">
        <v>3.3609859556159623E-16</v>
      </c>
      <c r="H257" s="9">
        <v>2.1831560982382559E-14</v>
      </c>
      <c r="I257" s="9">
        <v>1.5631186157040859E-5</v>
      </c>
      <c r="J257" s="9">
        <v>2.3805913832766371E-4</v>
      </c>
      <c r="K257" s="7">
        <v>0.87209646815037878</v>
      </c>
      <c r="L257" s="7">
        <v>9.4178828724484113E-4</v>
      </c>
      <c r="M257" s="7">
        <v>1.5829943471796559E-10</v>
      </c>
      <c r="N257" s="7">
        <v>1.9523937378084486E-7</v>
      </c>
      <c r="O257" s="8">
        <v>902.14409999999998</v>
      </c>
      <c r="P257" s="8">
        <v>1372.3810000000005</v>
      </c>
      <c r="Q257" s="8">
        <v>908.6198000000004</v>
      </c>
      <c r="R257" s="8">
        <v>1156.9100000000014</v>
      </c>
      <c r="S257" s="1" t="s">
        <v>13</v>
      </c>
      <c r="T257" s="1" t="s">
        <v>3572</v>
      </c>
    </row>
    <row r="258" spans="1:20" x14ac:dyDescent="0.25">
      <c r="A258" s="1" t="s">
        <v>378</v>
      </c>
      <c r="B258" s="2" t="s">
        <v>11</v>
      </c>
      <c r="C258" s="1" t="s">
        <v>4</v>
      </c>
      <c r="D258" s="2" t="s">
        <v>379</v>
      </c>
      <c r="E258" s="9">
        <v>6.3048160270324236E-3</v>
      </c>
      <c r="F258" s="9">
        <v>6.9156459749704177E-2</v>
      </c>
      <c r="G258" s="9">
        <v>6.1755042969050029E-12</v>
      </c>
      <c r="H258" s="9">
        <v>7.3013601241331527E-11</v>
      </c>
      <c r="I258" s="9">
        <v>5.4647897998119925E-4</v>
      </c>
      <c r="J258" s="9">
        <v>3.4716225538947041E-3</v>
      </c>
      <c r="K258" s="7">
        <v>0.4935737551469499</v>
      </c>
      <c r="L258" s="7">
        <v>6.3496592123121294E-3</v>
      </c>
      <c r="M258" s="7">
        <v>2.7942679141152912E-7</v>
      </c>
      <c r="N258" s="7">
        <v>1.4212033846918416E-7</v>
      </c>
      <c r="O258" s="8">
        <v>63.693040000000011</v>
      </c>
      <c r="P258" s="8">
        <v>128.55155000000002</v>
      </c>
      <c r="Q258" s="8">
        <v>61.013130000000004</v>
      </c>
      <c r="R258" s="8">
        <v>92.558740000000029</v>
      </c>
      <c r="S258" s="1" t="s">
        <v>13</v>
      </c>
      <c r="T258" s="1" t="s">
        <v>380</v>
      </c>
    </row>
    <row r="259" spans="1:20" x14ac:dyDescent="0.25">
      <c r="A259" s="1" t="s">
        <v>383</v>
      </c>
      <c r="B259" s="2" t="s">
        <v>39</v>
      </c>
      <c r="C259" s="1" t="s">
        <v>4</v>
      </c>
      <c r="D259" s="2" t="s">
        <v>384</v>
      </c>
      <c r="E259" s="9">
        <v>3.5739659691727396E-3</v>
      </c>
      <c r="F259" s="9">
        <v>5.3424515328465705E-2</v>
      </c>
      <c r="G259" s="9">
        <v>7.7777727865401553E-16</v>
      </c>
      <c r="H259" s="9">
        <v>4.2643287135423887E-14</v>
      </c>
      <c r="I259" s="9">
        <v>8.6624725006227867E-7</v>
      </c>
      <c r="J259" s="9">
        <v>2.9188922963556865E-5</v>
      </c>
      <c r="K259" s="7">
        <v>0.44004721733427687</v>
      </c>
      <c r="L259" s="7">
        <v>6.1787239895164158E-4</v>
      </c>
      <c r="M259" s="7">
        <v>1.2523987948591864E-9</v>
      </c>
      <c r="N259" s="7">
        <v>2.7887913279875797E-6</v>
      </c>
      <c r="O259" s="8">
        <v>228.53490000000016</v>
      </c>
      <c r="P259" s="8">
        <v>408.00020000000018</v>
      </c>
      <c r="Q259" s="8">
        <v>217.91580000000047</v>
      </c>
      <c r="R259" s="8">
        <v>297.65260000000069</v>
      </c>
      <c r="S259" s="1" t="s">
        <v>13</v>
      </c>
      <c r="T259" s="1" t="s">
        <v>120</v>
      </c>
    </row>
    <row r="260" spans="1:20" x14ac:dyDescent="0.25">
      <c r="A260" s="1" t="s">
        <v>392</v>
      </c>
      <c r="B260" s="2" t="s">
        <v>11</v>
      </c>
      <c r="C260" s="1" t="s">
        <v>4</v>
      </c>
      <c r="D260" s="2" t="s">
        <v>393</v>
      </c>
      <c r="E260" s="9">
        <v>3.295806092193998E-2</v>
      </c>
      <c r="F260" s="9">
        <v>0.16515626076196405</v>
      </c>
      <c r="G260" s="9">
        <v>2.0424825792580503E-11</v>
      </c>
      <c r="H260" s="9">
        <v>2.0630009990685738E-10</v>
      </c>
      <c r="I260" s="9">
        <v>3.1732189690597072E-5</v>
      </c>
      <c r="J260" s="9">
        <v>4.012794652507561E-4</v>
      </c>
      <c r="K260" s="7">
        <v>0.8770332345301729</v>
      </c>
      <c r="L260" s="7">
        <v>5.6849983778205779E-4</v>
      </c>
      <c r="M260" s="7">
        <v>1.4668830353543811E-6</v>
      </c>
      <c r="N260" s="7">
        <v>7.2414953140271848E-4</v>
      </c>
      <c r="O260" s="8">
        <v>1640.430000000001</v>
      </c>
      <c r="P260" s="8">
        <v>2120.3290000000015</v>
      </c>
      <c r="Q260" s="8">
        <v>1627.682</v>
      </c>
      <c r="R260" s="8">
        <v>1804.3000000000015</v>
      </c>
      <c r="S260" s="1" t="s">
        <v>13</v>
      </c>
      <c r="T260" s="1" t="s">
        <v>3528</v>
      </c>
    </row>
    <row r="261" spans="1:20" x14ac:dyDescent="0.25">
      <c r="A261" s="1" t="s">
        <v>410</v>
      </c>
      <c r="B261" s="2" t="s">
        <v>411</v>
      </c>
      <c r="C261" s="1" t="s">
        <v>4</v>
      </c>
      <c r="D261" s="2" t="s">
        <v>412</v>
      </c>
      <c r="E261" s="9">
        <v>0.67833187565482067</v>
      </c>
      <c r="F261" s="9">
        <v>0.83793384707628582</v>
      </c>
      <c r="G261" s="9">
        <v>3.5948206129516214E-14</v>
      </c>
      <c r="H261" s="9">
        <v>8.9680873187603372E-13</v>
      </c>
      <c r="I261" s="9">
        <v>1.6251999867263235E-4</v>
      </c>
      <c r="J261" s="9">
        <v>1.3712042037199561E-3</v>
      </c>
      <c r="K261" s="7">
        <v>0.19398156523441534</v>
      </c>
      <c r="L261" s="7">
        <v>3.1714223015458003E-2</v>
      </c>
      <c r="M261" s="7">
        <v>1.8808564121694438E-7</v>
      </c>
      <c r="N261" s="7">
        <v>5.1947373509090239E-7</v>
      </c>
      <c r="O261" s="8">
        <v>10501.406000000003</v>
      </c>
      <c r="P261" s="8">
        <v>14976.37</v>
      </c>
      <c r="Q261" s="8">
        <v>11351.829999999993</v>
      </c>
      <c r="R261" s="8">
        <v>13704.809999999994</v>
      </c>
      <c r="S261" s="1" t="s">
        <v>13</v>
      </c>
      <c r="T261" s="1" t="s">
        <v>413</v>
      </c>
    </row>
    <row r="262" spans="1:20" x14ac:dyDescent="0.25">
      <c r="A262" s="1" t="s">
        <v>414</v>
      </c>
      <c r="B262" s="2" t="s">
        <v>39</v>
      </c>
      <c r="C262" s="1" t="s">
        <v>4</v>
      </c>
      <c r="D262" s="2" t="s">
        <v>415</v>
      </c>
      <c r="E262" s="9">
        <v>9.3203696992695484E-2</v>
      </c>
      <c r="F262" s="9">
        <v>0.29048093932823077</v>
      </c>
      <c r="G262" s="9">
        <v>4.8298619009049336E-17</v>
      </c>
      <c r="H262" s="9">
        <v>4.463896364870651E-15</v>
      </c>
      <c r="I262" s="9">
        <v>5.0465156551419222E-8</v>
      </c>
      <c r="J262" s="9">
        <v>3.3589442060191542E-6</v>
      </c>
      <c r="K262" s="7">
        <v>0.74059698284773379</v>
      </c>
      <c r="L262" s="7">
        <v>8.2802225191243219E-3</v>
      </c>
      <c r="M262" s="7">
        <v>7.2561618090332943E-8</v>
      </c>
      <c r="N262" s="7">
        <v>5.4715925084407739E-5</v>
      </c>
      <c r="O262" s="8">
        <v>1141.1675999999998</v>
      </c>
      <c r="P262" s="8">
        <v>1905.4589999999998</v>
      </c>
      <c r="Q262" s="8">
        <v>1172.6420000000032</v>
      </c>
      <c r="R262" s="8">
        <v>1496.2020000000027</v>
      </c>
      <c r="S262" s="1" t="s">
        <v>13</v>
      </c>
      <c r="T262" s="1" t="s">
        <v>416</v>
      </c>
    </row>
    <row r="263" spans="1:20" x14ac:dyDescent="0.25">
      <c r="A263" s="1" t="s">
        <v>423</v>
      </c>
      <c r="B263" s="2" t="s">
        <v>11</v>
      </c>
      <c r="C263" s="1" t="s">
        <v>4</v>
      </c>
      <c r="D263" s="2" t="s">
        <v>424</v>
      </c>
      <c r="E263" s="9">
        <v>0.11743298828970716</v>
      </c>
      <c r="F263" s="9">
        <v>0.32926649987428896</v>
      </c>
      <c r="G263" s="9">
        <v>1.2135264340798282E-8</v>
      </c>
      <c r="H263" s="9">
        <v>6.3725897872750464E-8</v>
      </c>
      <c r="I263" s="9">
        <v>6.7926947178303916E-3</v>
      </c>
      <c r="J263" s="9">
        <v>2.5981746770885376E-2</v>
      </c>
      <c r="K263" s="7">
        <v>0.65477105924127377</v>
      </c>
      <c r="L263" s="7">
        <v>3.8616451389297764E-2</v>
      </c>
      <c r="M263" s="7">
        <v>2.3512695178568374E-4</v>
      </c>
      <c r="N263" s="7">
        <v>3.0046594183182466E-3</v>
      </c>
      <c r="O263" s="8">
        <v>189.09610000000018</v>
      </c>
      <c r="P263" s="8">
        <v>248.64260000000024</v>
      </c>
      <c r="Q263" s="8">
        <v>183.09049999999985</v>
      </c>
      <c r="R263" s="8">
        <v>210.57849999999954</v>
      </c>
      <c r="S263" s="1" t="s">
        <v>13</v>
      </c>
      <c r="T263" s="1" t="s">
        <v>3523</v>
      </c>
    </row>
    <row r="264" spans="1:20" x14ac:dyDescent="0.25">
      <c r="A264" s="1" t="s">
        <v>442</v>
      </c>
      <c r="B264" s="2" t="s">
        <v>3</v>
      </c>
      <c r="C264" s="1" t="s">
        <v>4</v>
      </c>
      <c r="D264" s="2" t="s">
        <v>443</v>
      </c>
      <c r="E264" s="9">
        <v>2.0376602844511271E-2</v>
      </c>
      <c r="F264" s="9">
        <v>0.12724755768614876</v>
      </c>
      <c r="G264" s="9">
        <v>6.8982268804661856E-12</v>
      </c>
      <c r="H264" s="9">
        <v>8.0325357497955424E-11</v>
      </c>
      <c r="I264" s="9">
        <v>5.3992912369797968E-4</v>
      </c>
      <c r="J264" s="9">
        <v>3.4401286072178309E-3</v>
      </c>
      <c r="K264" s="7">
        <v>0.17472065362154487</v>
      </c>
      <c r="L264" s="7">
        <v>8.2393969911419406E-3</v>
      </c>
      <c r="M264" s="7">
        <v>1.7245911774366637E-6</v>
      </c>
      <c r="N264" s="7">
        <v>5.0017299922448443E-3</v>
      </c>
      <c r="O264" s="8">
        <v>1292.326</v>
      </c>
      <c r="P264" s="8">
        <v>1930.5320000000002</v>
      </c>
      <c r="Q264" s="8">
        <v>1118.2090000000071</v>
      </c>
      <c r="R264" s="8">
        <v>1427.1660000000088</v>
      </c>
      <c r="S264" s="1" t="s">
        <v>13</v>
      </c>
      <c r="T264" s="1" t="s">
        <v>444</v>
      </c>
    </row>
    <row r="265" spans="1:20" x14ac:dyDescent="0.25">
      <c r="A265" s="1" t="s">
        <v>447</v>
      </c>
      <c r="B265" s="2" t="s">
        <v>3</v>
      </c>
      <c r="C265" s="1" t="s">
        <v>4</v>
      </c>
      <c r="D265" s="2" t="s">
        <v>448</v>
      </c>
      <c r="E265" s="9">
        <v>5.2857981152669767E-4</v>
      </c>
      <c r="F265" s="9">
        <v>2.1811718711131994E-2</v>
      </c>
      <c r="G265" s="9">
        <v>2.7346168952731578E-16</v>
      </c>
      <c r="H265" s="9">
        <v>1.8506147976630984E-14</v>
      </c>
      <c r="I265" s="9">
        <v>1.1024263504065845E-5</v>
      </c>
      <c r="J265" s="9">
        <v>1.8554259928695211E-4</v>
      </c>
      <c r="K265" s="7">
        <v>0.37989782172319375</v>
      </c>
      <c r="L265" s="7">
        <v>5.4497046042971755E-4</v>
      </c>
      <c r="M265" s="7">
        <v>1.6735960448899367E-10</v>
      </c>
      <c r="N265" s="7">
        <v>1.6284893978607735E-8</v>
      </c>
      <c r="O265" s="8">
        <v>363.72770000000003</v>
      </c>
      <c r="P265" s="8">
        <v>841.26480000000015</v>
      </c>
      <c r="Q265" s="8">
        <v>329.19200000000001</v>
      </c>
      <c r="R265" s="8">
        <v>578.53570000000002</v>
      </c>
      <c r="S265" s="1" t="s">
        <v>13</v>
      </c>
      <c r="T265" s="1" t="s">
        <v>444</v>
      </c>
    </row>
    <row r="266" spans="1:20" x14ac:dyDescent="0.25">
      <c r="A266" s="1" t="s">
        <v>455</v>
      </c>
      <c r="B266" s="2" t="s">
        <v>39</v>
      </c>
      <c r="C266" s="1" t="s">
        <v>4</v>
      </c>
      <c r="D266" s="2" t="s">
        <v>456</v>
      </c>
      <c r="E266" s="9">
        <v>1.5913101272011694E-4</v>
      </c>
      <c r="F266" s="9">
        <v>1.3596275050677438E-2</v>
      </c>
      <c r="G266" s="9">
        <v>1.9221172929820066E-19</v>
      </c>
      <c r="H266" s="9">
        <v>5.4540921222264866E-17</v>
      </c>
      <c r="I266" s="9">
        <v>3.1626756105659204E-11</v>
      </c>
      <c r="J266" s="9">
        <v>1.4615175807226627E-8</v>
      </c>
      <c r="K266" s="7">
        <v>0.23786197233832296</v>
      </c>
      <c r="L266" s="7">
        <v>1.9098969413776523E-5</v>
      </c>
      <c r="M266" s="7">
        <v>8.6850535291147567E-13</v>
      </c>
      <c r="N266" s="7">
        <v>1.4713799912074849E-9</v>
      </c>
      <c r="O266" s="8">
        <v>4377.2649999999994</v>
      </c>
      <c r="P266" s="8">
        <v>6154.2819999999992</v>
      </c>
      <c r="Q266" s="8">
        <v>4473.0359999999991</v>
      </c>
      <c r="R266" s="8">
        <v>5116.5880000000025</v>
      </c>
      <c r="S266" s="1" t="s">
        <v>13</v>
      </c>
      <c r="T266" s="1" t="s">
        <v>457</v>
      </c>
    </row>
    <row r="267" spans="1:20" x14ac:dyDescent="0.25">
      <c r="A267" s="1" t="s">
        <v>469</v>
      </c>
      <c r="B267" s="2" t="s">
        <v>3</v>
      </c>
      <c r="C267" s="1" t="s">
        <v>4</v>
      </c>
      <c r="D267" s="2" t="s">
        <v>470</v>
      </c>
      <c r="E267" s="9">
        <v>1.0642271109970611E-2</v>
      </c>
      <c r="F267" s="9">
        <v>9.110327081725425E-2</v>
      </c>
      <c r="G267" s="9">
        <v>9.2094729804899909E-9</v>
      </c>
      <c r="H267" s="9">
        <v>4.9486384048652865E-8</v>
      </c>
      <c r="I267" s="9">
        <v>4.6307003528849389E-3</v>
      </c>
      <c r="J267" s="9">
        <v>1.9230096045579213E-2</v>
      </c>
      <c r="K267" s="7">
        <v>0.15621432165504934</v>
      </c>
      <c r="L267" s="7">
        <v>1.5029884955816049E-3</v>
      </c>
      <c r="M267" s="7">
        <v>4.6297170556694555E-5</v>
      </c>
      <c r="N267" s="7">
        <v>7.5658658448621938E-3</v>
      </c>
      <c r="O267" s="8">
        <v>1671.7329999999984</v>
      </c>
      <c r="P267" s="8">
        <v>1978.6409999999978</v>
      </c>
      <c r="Q267" s="8">
        <v>1563.0790000000002</v>
      </c>
      <c r="R267" s="8">
        <v>1700.1680000000001</v>
      </c>
      <c r="S267" s="1" t="s">
        <v>13</v>
      </c>
      <c r="T267" s="1" t="s">
        <v>471</v>
      </c>
    </row>
    <row r="268" spans="1:20" x14ac:dyDescent="0.25">
      <c r="A268" s="1" t="s">
        <v>477</v>
      </c>
      <c r="B268" s="2" t="s">
        <v>11</v>
      </c>
      <c r="C268" s="1" t="s">
        <v>4</v>
      </c>
      <c r="D268" s="2" t="s">
        <v>478</v>
      </c>
      <c r="E268" s="9">
        <v>4.0549439596470956E-2</v>
      </c>
      <c r="F268" s="9">
        <v>0.1840099838187835</v>
      </c>
      <c r="G268" s="9">
        <v>1.3643730299962788E-12</v>
      </c>
      <c r="H268" s="9">
        <v>1.9391361500140434E-11</v>
      </c>
      <c r="I268" s="9">
        <v>2.5047174222699905E-5</v>
      </c>
      <c r="J268" s="9">
        <v>3.3566062512725453E-4</v>
      </c>
      <c r="K268" s="7">
        <v>0.64484959560641375</v>
      </c>
      <c r="L268" s="7">
        <v>4.8581401083373499E-3</v>
      </c>
      <c r="M268" s="7">
        <v>3.0782198233430983E-7</v>
      </c>
      <c r="N268" s="7">
        <v>2.8832467001643796E-6</v>
      </c>
      <c r="O268" s="8">
        <v>281.83879999999982</v>
      </c>
      <c r="P268" s="8">
        <v>434.62959999999981</v>
      </c>
      <c r="Q268" s="8">
        <v>288.87310000000014</v>
      </c>
      <c r="R268" s="8">
        <v>351.55200000000036</v>
      </c>
      <c r="S268" s="1" t="s">
        <v>13</v>
      </c>
      <c r="T268" s="1" t="s">
        <v>3515</v>
      </c>
    </row>
    <row r="269" spans="1:20" x14ac:dyDescent="0.25">
      <c r="A269" s="1" t="s">
        <v>479</v>
      </c>
      <c r="B269" s="2" t="s">
        <v>3</v>
      </c>
      <c r="C269" s="1" t="s">
        <v>4</v>
      </c>
      <c r="D269" s="2" t="s">
        <v>480</v>
      </c>
      <c r="E269" s="9">
        <v>9.8832699302293364E-5</v>
      </c>
      <c r="F269" s="9">
        <v>1.1024276403553744E-2</v>
      </c>
      <c r="G269" s="9">
        <v>3.9446358418478503E-13</v>
      </c>
      <c r="H269" s="9">
        <v>6.6320727760963762E-12</v>
      </c>
      <c r="I269" s="9">
        <v>1.1217375126898773E-6</v>
      </c>
      <c r="J269" s="9">
        <v>3.5044519274444189E-5</v>
      </c>
      <c r="K269" s="7">
        <v>0.96247982227695961</v>
      </c>
      <c r="L269" s="7">
        <v>3.6666071539540789E-5</v>
      </c>
      <c r="M269" s="7">
        <v>2.4103718041914362E-9</v>
      </c>
      <c r="N269" s="7">
        <v>5.9716652237548756E-7</v>
      </c>
      <c r="O269" s="8">
        <v>664.25459999999998</v>
      </c>
      <c r="P269" s="8">
        <v>941.88099999999974</v>
      </c>
      <c r="Q269" s="8">
        <v>665.50480000000096</v>
      </c>
      <c r="R269" s="8">
        <v>761.22819999999842</v>
      </c>
      <c r="S269" s="1" t="s">
        <v>13</v>
      </c>
      <c r="T269" s="1" t="s">
        <v>3565</v>
      </c>
    </row>
    <row r="270" spans="1:20" x14ac:dyDescent="0.25">
      <c r="A270" s="1" t="s">
        <v>484</v>
      </c>
      <c r="B270" s="2" t="s">
        <v>11</v>
      </c>
      <c r="C270" s="1" t="s">
        <v>4</v>
      </c>
      <c r="D270" s="2" t="s">
        <v>485</v>
      </c>
      <c r="E270" s="9">
        <v>2.388416564588549E-2</v>
      </c>
      <c r="F270" s="9">
        <v>0.13780626592363035</v>
      </c>
      <c r="G270" s="9">
        <v>2.1610631652055264E-14</v>
      </c>
      <c r="H270" s="9">
        <v>5.9443938153119353E-13</v>
      </c>
      <c r="I270" s="9">
        <v>5.0470980444372615E-4</v>
      </c>
      <c r="J270" s="9">
        <v>3.2797012362687132E-3</v>
      </c>
      <c r="K270" s="7">
        <v>0.7419778390716345</v>
      </c>
      <c r="L270" s="7">
        <v>3.9143596265794776E-3</v>
      </c>
      <c r="M270" s="7">
        <v>7.5226307565444751E-10</v>
      </c>
      <c r="N270" s="7">
        <v>9.8506241625199583E-6</v>
      </c>
      <c r="O270" s="8">
        <v>705.28460000000007</v>
      </c>
      <c r="P270" s="8">
        <v>910.39290000000005</v>
      </c>
      <c r="Q270" s="8">
        <v>699.9295000000003</v>
      </c>
      <c r="R270" s="8">
        <v>816.55240000000038</v>
      </c>
      <c r="S270" s="1" t="s">
        <v>13</v>
      </c>
      <c r="T270" s="1" t="s">
        <v>486</v>
      </c>
    </row>
    <row r="271" spans="1:20" x14ac:dyDescent="0.25">
      <c r="A271" s="1" t="s">
        <v>490</v>
      </c>
      <c r="B271" s="2" t="s">
        <v>491</v>
      </c>
      <c r="C271" s="1" t="s">
        <v>4</v>
      </c>
      <c r="D271" s="2" t="s">
        <v>492</v>
      </c>
      <c r="E271" s="9">
        <v>0.16907071165077303</v>
      </c>
      <c r="F271" s="9">
        <v>0.40237635230129537</v>
      </c>
      <c r="G271" s="9">
        <v>3.2959049552329464E-15</v>
      </c>
      <c r="H271" s="9">
        <v>1.3162460924922882E-13</v>
      </c>
      <c r="I271" s="9">
        <v>7.2071759009715514E-3</v>
      </c>
      <c r="J271" s="9">
        <v>2.7242080631529299E-2</v>
      </c>
      <c r="K271" s="7">
        <v>0.37368912378210073</v>
      </c>
      <c r="L271" s="7">
        <v>7.1726202147458945E-4</v>
      </c>
      <c r="M271" s="7">
        <v>6.4507038231528522E-10</v>
      </c>
      <c r="N271" s="7">
        <v>1.0538262867312617E-8</v>
      </c>
      <c r="O271" s="8">
        <v>758.39569999999992</v>
      </c>
      <c r="P271" s="8">
        <v>1084.9496000000006</v>
      </c>
      <c r="Q271" s="8">
        <v>783.10230000000024</v>
      </c>
      <c r="R271" s="8">
        <v>1006.2805000000003</v>
      </c>
      <c r="S271" s="1" t="s">
        <v>13</v>
      </c>
      <c r="T271" s="1" t="s">
        <v>120</v>
      </c>
    </row>
    <row r="272" spans="1:20" x14ac:dyDescent="0.25">
      <c r="A272" s="1" t="s">
        <v>493</v>
      </c>
      <c r="B272" s="2" t="s">
        <v>15</v>
      </c>
      <c r="C272" s="1" t="s">
        <v>4</v>
      </c>
      <c r="D272" s="2" t="s">
        <v>494</v>
      </c>
      <c r="E272" s="9">
        <v>0.12367080618288528</v>
      </c>
      <c r="F272" s="9">
        <v>0.33947055798336823</v>
      </c>
      <c r="G272" s="9">
        <v>6.5141567089735854E-13</v>
      </c>
      <c r="H272" s="9">
        <v>1.0239064199313777E-11</v>
      </c>
      <c r="I272" s="9">
        <v>6.3881172939097121E-4</v>
      </c>
      <c r="J272" s="9">
        <v>3.9390548651046771E-3</v>
      </c>
      <c r="K272" s="7">
        <v>0.66487576730302944</v>
      </c>
      <c r="L272" s="7">
        <v>6.4369084772210152E-3</v>
      </c>
      <c r="M272" s="7">
        <v>5.9717593580870577E-8</v>
      </c>
      <c r="N272" s="7">
        <v>1.7698064103321178E-5</v>
      </c>
      <c r="O272" s="8">
        <v>1353.2869999999998</v>
      </c>
      <c r="P272" s="8">
        <v>1758.4339999999997</v>
      </c>
      <c r="Q272" s="8">
        <v>1377.1790000000026</v>
      </c>
      <c r="R272" s="8">
        <v>1590.9130000000048</v>
      </c>
      <c r="S272" s="1" t="s">
        <v>13</v>
      </c>
      <c r="T272" s="1" t="s">
        <v>495</v>
      </c>
    </row>
    <row r="273" spans="1:20" x14ac:dyDescent="0.25">
      <c r="A273" s="1" t="s">
        <v>508</v>
      </c>
      <c r="B273" s="2" t="s">
        <v>18</v>
      </c>
      <c r="C273" s="1" t="s">
        <v>4</v>
      </c>
      <c r="D273" s="2" t="s">
        <v>509</v>
      </c>
      <c r="E273" s="9">
        <v>0.2220889614818059</v>
      </c>
      <c r="F273" s="9">
        <v>0.46832684002695296</v>
      </c>
      <c r="G273" s="9">
        <v>3.1606181314466605E-14</v>
      </c>
      <c r="H273" s="9">
        <v>8.0377103235877806E-13</v>
      </c>
      <c r="I273" s="9">
        <v>2.1396713043549213E-5</v>
      </c>
      <c r="J273" s="9">
        <v>2.9859399203310176E-4</v>
      </c>
      <c r="K273" s="7">
        <v>0.10260705061409536</v>
      </c>
      <c r="L273" s="7">
        <v>2.4226410266385192E-2</v>
      </c>
      <c r="M273" s="7">
        <v>1.3033110694642681E-8</v>
      </c>
      <c r="N273" s="7">
        <v>2.3255249606653882E-5</v>
      </c>
      <c r="O273" s="8">
        <v>741.48380000000066</v>
      </c>
      <c r="P273" s="8">
        <v>963.78820000000087</v>
      </c>
      <c r="Q273" s="8">
        <v>771.08400000000165</v>
      </c>
      <c r="R273" s="8">
        <v>875.23250000000246</v>
      </c>
      <c r="S273" s="1" t="s">
        <v>13</v>
      </c>
      <c r="T273" s="1" t="s">
        <v>510</v>
      </c>
    </row>
    <row r="274" spans="1:20" x14ac:dyDescent="0.25">
      <c r="A274" s="1" t="s">
        <v>514</v>
      </c>
      <c r="B274" s="2" t="s">
        <v>39</v>
      </c>
      <c r="C274" s="1" t="s">
        <v>4</v>
      </c>
      <c r="D274" s="2" t="s">
        <v>515</v>
      </c>
      <c r="E274" s="9">
        <v>2.0387850963446336E-2</v>
      </c>
      <c r="F274" s="9">
        <v>0.12726866132102702</v>
      </c>
      <c r="G274" s="9">
        <v>1.2929468406553482E-7</v>
      </c>
      <c r="H274" s="9">
        <v>5.584011268560642E-7</v>
      </c>
      <c r="I274" s="9">
        <v>2.6687442238982682E-3</v>
      </c>
      <c r="J274" s="9">
        <v>1.2322354568355115E-2</v>
      </c>
      <c r="K274" s="7">
        <v>0.96158048423006581</v>
      </c>
      <c r="L274" s="7">
        <v>2.3720996610893715E-2</v>
      </c>
      <c r="M274" s="7">
        <v>2.051922047517333E-5</v>
      </c>
      <c r="N274" s="7">
        <v>2.1243511041432574E-3</v>
      </c>
      <c r="O274" s="8">
        <v>778.8395999999999</v>
      </c>
      <c r="P274" s="8">
        <v>2329.529</v>
      </c>
      <c r="Q274" s="8">
        <v>768.18579999999974</v>
      </c>
      <c r="R274" s="8">
        <v>1326.2939999999992</v>
      </c>
      <c r="S274" s="1" t="s">
        <v>13</v>
      </c>
      <c r="T274" s="1" t="s">
        <v>516</v>
      </c>
    </row>
    <row r="275" spans="1:20" x14ac:dyDescent="0.25">
      <c r="A275" s="1" t="s">
        <v>519</v>
      </c>
      <c r="B275" s="2" t="s">
        <v>18</v>
      </c>
      <c r="C275" s="1" t="s">
        <v>4</v>
      </c>
      <c r="D275" s="2" t="s">
        <v>520</v>
      </c>
      <c r="E275" s="9">
        <v>5.7199624662244125E-2</v>
      </c>
      <c r="F275" s="9">
        <v>0.22463081525008904</v>
      </c>
      <c r="G275" s="9">
        <v>1.9444305235476815E-7</v>
      </c>
      <c r="H275" s="9">
        <v>8.0721815420585735E-7</v>
      </c>
      <c r="I275" s="9">
        <v>8.2719481837878472E-3</v>
      </c>
      <c r="J275" s="9">
        <v>3.0497034402686266E-2</v>
      </c>
      <c r="K275" s="7">
        <v>0.83489912943988576</v>
      </c>
      <c r="L275" s="7">
        <v>4.0756784410224997E-2</v>
      </c>
      <c r="M275" s="7">
        <v>1.063565584641387E-4</v>
      </c>
      <c r="N275" s="7">
        <v>6.4146330578906941E-4</v>
      </c>
      <c r="O275" s="8">
        <v>11.230933000000004</v>
      </c>
      <c r="P275" s="8">
        <v>24.570510000000006</v>
      </c>
      <c r="Q275" s="8">
        <v>10.939285000000011</v>
      </c>
      <c r="R275" s="8">
        <v>16.451930000000047</v>
      </c>
      <c r="S275" s="1" t="s">
        <v>13</v>
      </c>
      <c r="T275" s="1" t="s">
        <v>120</v>
      </c>
    </row>
    <row r="276" spans="1:20" x14ac:dyDescent="0.25">
      <c r="A276" s="1" t="s">
        <v>527</v>
      </c>
      <c r="B276" s="2" t="s">
        <v>3</v>
      </c>
      <c r="C276" s="1" t="s">
        <v>4</v>
      </c>
      <c r="D276" s="2" t="s">
        <v>528</v>
      </c>
      <c r="E276" s="9">
        <v>4.3935319271140137E-5</v>
      </c>
      <c r="F276" s="9">
        <v>8.6901934806165645E-3</v>
      </c>
      <c r="G276" s="9">
        <v>2.4437835672032362E-9</v>
      </c>
      <c r="H276" s="9">
        <v>1.4798111350035621E-8</v>
      </c>
      <c r="I276" s="9">
        <v>3.7160987534481667E-6</v>
      </c>
      <c r="J276" s="9">
        <v>8.5496701619161664E-5</v>
      </c>
      <c r="K276" s="7">
        <v>0.18511838145595461</v>
      </c>
      <c r="L276" s="7">
        <v>4.7223412767487385E-7</v>
      </c>
      <c r="M276" s="7">
        <v>4.9433255130314229E-7</v>
      </c>
      <c r="N276" s="7">
        <v>3.5932353000587645E-3</v>
      </c>
      <c r="O276" s="8">
        <v>41.360880000000009</v>
      </c>
      <c r="P276" s="8">
        <v>82.595640000000031</v>
      </c>
      <c r="Q276" s="8">
        <v>31.573319999999988</v>
      </c>
      <c r="R276" s="8">
        <v>39.789960000000022</v>
      </c>
      <c r="S276" s="1" t="s">
        <v>13</v>
      </c>
      <c r="T276" s="1" t="s">
        <v>529</v>
      </c>
    </row>
    <row r="277" spans="1:20" x14ac:dyDescent="0.25">
      <c r="A277" s="1" t="s">
        <v>535</v>
      </c>
      <c r="B277" s="2" t="s">
        <v>15</v>
      </c>
      <c r="C277" s="1" t="s">
        <v>4</v>
      </c>
      <c r="D277" s="2" t="s">
        <v>536</v>
      </c>
      <c r="E277" s="9">
        <v>0.10152454163888347</v>
      </c>
      <c r="F277" s="9">
        <v>0.30372826687192794</v>
      </c>
      <c r="G277" s="9">
        <v>1.5246912943993943E-12</v>
      </c>
      <c r="H277" s="9">
        <v>2.1406559892027606E-11</v>
      </c>
      <c r="I277" s="9">
        <v>1.4532376101130184E-4</v>
      </c>
      <c r="J277" s="9">
        <v>1.259628355089387E-3</v>
      </c>
      <c r="K277" s="7">
        <v>0.38536679583143085</v>
      </c>
      <c r="L277" s="7">
        <v>1.8014104167917905E-2</v>
      </c>
      <c r="M277" s="7">
        <v>3.0190519608523822E-9</v>
      </c>
      <c r="N277" s="7">
        <v>4.1045481493902618E-4</v>
      </c>
      <c r="O277" s="8">
        <v>858.57059999999967</v>
      </c>
      <c r="P277" s="8">
        <v>1159.0118999999997</v>
      </c>
      <c r="Q277" s="8">
        <v>884.44619999999964</v>
      </c>
      <c r="R277" s="8">
        <v>1023.7439999999991</v>
      </c>
      <c r="S277" s="1" t="s">
        <v>13</v>
      </c>
      <c r="T277" s="1" t="s">
        <v>537</v>
      </c>
    </row>
    <row r="278" spans="1:20" x14ac:dyDescent="0.25">
      <c r="A278" s="1" t="s">
        <v>541</v>
      </c>
      <c r="B278" s="2" t="s">
        <v>18</v>
      </c>
      <c r="C278" s="1" t="s">
        <v>4</v>
      </c>
      <c r="D278" s="2" t="s">
        <v>542</v>
      </c>
      <c r="E278" s="9">
        <v>1.5216404773936317E-3</v>
      </c>
      <c r="F278" s="9">
        <v>3.4548952156115517E-2</v>
      </c>
      <c r="G278" s="9">
        <v>7.2921420070857927E-17</v>
      </c>
      <c r="H278" s="9">
        <v>6.3410271410003018E-15</v>
      </c>
      <c r="I278" s="9">
        <v>6.0455349251319912E-7</v>
      </c>
      <c r="J278" s="9">
        <v>2.1874828160869086E-5</v>
      </c>
      <c r="K278" s="7">
        <v>0.79282946730110126</v>
      </c>
      <c r="L278" s="7">
        <v>2.39494693092431E-4</v>
      </c>
      <c r="M278" s="7">
        <v>5.4830438504713478E-12</v>
      </c>
      <c r="N278" s="7">
        <v>1.2568805632468083E-6</v>
      </c>
      <c r="O278" s="8">
        <v>1006.3505999999996</v>
      </c>
      <c r="P278" s="8">
        <v>1829.1580000000001</v>
      </c>
      <c r="Q278" s="8">
        <v>992.21730000000014</v>
      </c>
      <c r="R278" s="8">
        <v>1380.8800000000012</v>
      </c>
      <c r="S278" s="1" t="s">
        <v>13</v>
      </c>
      <c r="T278" s="1" t="s">
        <v>543</v>
      </c>
    </row>
    <row r="279" spans="1:20" x14ac:dyDescent="0.25">
      <c r="A279" s="1" t="s">
        <v>555</v>
      </c>
      <c r="B279" s="2" t="s">
        <v>39</v>
      </c>
      <c r="C279" s="1" t="s">
        <v>4</v>
      </c>
      <c r="D279" s="2" t="s">
        <v>556</v>
      </c>
      <c r="E279" s="9">
        <v>2.7932355587440453E-2</v>
      </c>
      <c r="F279" s="9">
        <v>0.15074338314022753</v>
      </c>
      <c r="G279" s="9">
        <v>1.5907621061439821E-16</v>
      </c>
      <c r="H279" s="9">
        <v>1.2214193574209374E-14</v>
      </c>
      <c r="I279" s="9">
        <v>4.8381152453683449E-4</v>
      </c>
      <c r="J279" s="9">
        <v>3.1757985380920298E-3</v>
      </c>
      <c r="K279" s="7">
        <v>0.4497108575332065</v>
      </c>
      <c r="L279" s="7">
        <v>1.820111962438779E-3</v>
      </c>
      <c r="M279" s="7">
        <v>1.3001305571225224E-8</v>
      </c>
      <c r="N279" s="7">
        <v>2.9040606497641605E-7</v>
      </c>
      <c r="O279" s="8">
        <v>1079.6630999999988</v>
      </c>
      <c r="P279" s="8">
        <v>1359.2769999999982</v>
      </c>
      <c r="Q279" s="8">
        <v>1051.9894000000004</v>
      </c>
      <c r="R279" s="8">
        <v>1228.0280000000009</v>
      </c>
      <c r="S279" s="1" t="s">
        <v>13</v>
      </c>
      <c r="T279" s="1" t="s">
        <v>557</v>
      </c>
    </row>
    <row r="280" spans="1:20" x14ac:dyDescent="0.25">
      <c r="A280" s="1" t="s">
        <v>563</v>
      </c>
      <c r="B280" s="2" t="s">
        <v>39</v>
      </c>
      <c r="C280" s="1" t="s">
        <v>4</v>
      </c>
      <c r="D280" s="2" t="s">
        <v>564</v>
      </c>
      <c r="E280" s="9">
        <v>4.0138098936229417E-2</v>
      </c>
      <c r="F280" s="9">
        <v>0.18333623614644862</v>
      </c>
      <c r="G280" s="9">
        <v>3.9753430875061638E-17</v>
      </c>
      <c r="H280" s="9">
        <v>3.8501316824745326E-15</v>
      </c>
      <c r="I280" s="9">
        <v>2.8212900826981771E-4</v>
      </c>
      <c r="J280" s="9">
        <v>2.0912715764234793E-3</v>
      </c>
      <c r="K280" s="7">
        <v>0.72302976412974118</v>
      </c>
      <c r="L280" s="7">
        <v>1.411237191585895E-3</v>
      </c>
      <c r="M280" s="7">
        <v>1.4953404043503903E-10</v>
      </c>
      <c r="N280" s="7">
        <v>7.0112125006514326E-9</v>
      </c>
      <c r="O280" s="8">
        <v>2709.0610000000006</v>
      </c>
      <c r="P280" s="8">
        <v>4135.8720000000012</v>
      </c>
      <c r="Q280" s="8">
        <v>2748.0240000000013</v>
      </c>
      <c r="R280" s="8">
        <v>3648.0840000000003</v>
      </c>
      <c r="S280" s="1" t="s">
        <v>13</v>
      </c>
      <c r="T280" s="1" t="s">
        <v>565</v>
      </c>
    </row>
    <row r="281" spans="1:20" x14ac:dyDescent="0.25">
      <c r="A281" s="1" t="s">
        <v>572</v>
      </c>
      <c r="B281" s="2" t="s">
        <v>39</v>
      </c>
      <c r="C281" s="1" t="s">
        <v>4</v>
      </c>
      <c r="D281" s="2" t="s">
        <v>573</v>
      </c>
      <c r="E281" s="9">
        <v>2.0361438683334281E-2</v>
      </c>
      <c r="F281" s="9">
        <v>0.12720197345084922</v>
      </c>
      <c r="G281" s="9">
        <v>2.7086127177430626E-11</v>
      </c>
      <c r="H281" s="9">
        <v>2.6327585394697296E-10</v>
      </c>
      <c r="I281" s="9">
        <v>5.1974307023362789E-5</v>
      </c>
      <c r="J281" s="9">
        <v>5.7894796266933174E-4</v>
      </c>
      <c r="K281" s="7">
        <v>0.69997672322060556</v>
      </c>
      <c r="L281" s="7">
        <v>1.6383629096099711E-3</v>
      </c>
      <c r="M281" s="7">
        <v>1.6797055269451805E-6</v>
      </c>
      <c r="N281" s="7">
        <v>2.8952698604312131E-4</v>
      </c>
      <c r="O281" s="8">
        <v>1298.1780000000001</v>
      </c>
      <c r="P281" s="8">
        <v>1667.3030000000001</v>
      </c>
      <c r="Q281" s="8">
        <v>1276.4080000000017</v>
      </c>
      <c r="R281" s="8">
        <v>1416.1760000000033</v>
      </c>
      <c r="S281" s="1" t="s">
        <v>13</v>
      </c>
      <c r="T281" s="1" t="s">
        <v>574</v>
      </c>
    </row>
    <row r="282" spans="1:20" x14ac:dyDescent="0.25">
      <c r="A282" s="1" t="s">
        <v>588</v>
      </c>
      <c r="B282" s="2" t="s">
        <v>411</v>
      </c>
      <c r="C282" s="1" t="s">
        <v>4</v>
      </c>
      <c r="D282" s="2" t="s">
        <v>589</v>
      </c>
      <c r="E282" s="9">
        <v>2.5914443328233509E-3</v>
      </c>
      <c r="F282" s="9">
        <v>4.4353460993740608E-2</v>
      </c>
      <c r="G282" s="9">
        <v>2.1719892062350629E-10</v>
      </c>
      <c r="H282" s="9">
        <v>1.6840725513732457E-9</v>
      </c>
      <c r="I282" s="9">
        <v>1.0251937819459605E-2</v>
      </c>
      <c r="J282" s="9">
        <v>3.6117369264199443E-2</v>
      </c>
      <c r="K282" s="7">
        <v>0.26658362989691475</v>
      </c>
      <c r="L282" s="7">
        <v>1.5866630767978251E-3</v>
      </c>
      <c r="M282" s="7">
        <v>3.1254654556783324E-8</v>
      </c>
      <c r="N282" s="7">
        <v>1.6815816774865314E-4</v>
      </c>
      <c r="O282" s="8">
        <v>1086.42</v>
      </c>
      <c r="P282" s="8">
        <v>1430.2279999999998</v>
      </c>
      <c r="Q282" s="8">
        <v>1048.1396000000009</v>
      </c>
      <c r="R282" s="8">
        <v>1239.1459999999963</v>
      </c>
      <c r="S282" s="1" t="s">
        <v>13</v>
      </c>
      <c r="T282" s="1" t="s">
        <v>590</v>
      </c>
    </row>
    <row r="283" spans="1:20" x14ac:dyDescent="0.25">
      <c r="A283" s="1" t="s">
        <v>591</v>
      </c>
      <c r="B283" s="2" t="s">
        <v>11</v>
      </c>
      <c r="C283" s="1" t="s">
        <v>4</v>
      </c>
      <c r="D283" s="2" t="s">
        <v>592</v>
      </c>
      <c r="E283" s="9">
        <v>7.3789538345666074E-3</v>
      </c>
      <c r="F283" s="9">
        <v>7.52030241463644E-2</v>
      </c>
      <c r="G283" s="9">
        <v>3.9555100221289116E-8</v>
      </c>
      <c r="H283" s="9">
        <v>1.8772423444223304E-7</v>
      </c>
      <c r="I283" s="9">
        <v>1.7870077977828257E-3</v>
      </c>
      <c r="J283" s="9">
        <v>8.9928637589730617E-3</v>
      </c>
      <c r="K283" s="7">
        <v>0.40733983607486357</v>
      </c>
      <c r="L283" s="7">
        <v>2.4748067293238162E-3</v>
      </c>
      <c r="M283" s="7">
        <v>5.5611111467930663E-6</v>
      </c>
      <c r="N283" s="7">
        <v>6.6972262420771141E-3</v>
      </c>
      <c r="O283" s="8">
        <v>2915.985000000001</v>
      </c>
      <c r="P283" s="8">
        <v>3250.3240000000001</v>
      </c>
      <c r="Q283" s="8">
        <v>2877.1440000000021</v>
      </c>
      <c r="R283" s="8">
        <v>3000.0360000000028</v>
      </c>
      <c r="S283" s="1" t="s">
        <v>13</v>
      </c>
      <c r="T283" s="1" t="s">
        <v>593</v>
      </c>
    </row>
    <row r="284" spans="1:20" x14ac:dyDescent="0.25">
      <c r="A284" s="1" t="s">
        <v>596</v>
      </c>
      <c r="B284" s="2" t="s">
        <v>3</v>
      </c>
      <c r="C284" s="1" t="s">
        <v>4</v>
      </c>
      <c r="D284" s="2" t="s">
        <v>597</v>
      </c>
      <c r="E284" s="9">
        <v>6.7487854515018375E-2</v>
      </c>
      <c r="F284" s="9">
        <v>0.24531801737817999</v>
      </c>
      <c r="G284" s="9">
        <v>5.4543709426725492E-14</v>
      </c>
      <c r="H284" s="9">
        <v>1.2639474414455897E-12</v>
      </c>
      <c r="I284" s="9">
        <v>2.7772924239939171E-5</v>
      </c>
      <c r="J284" s="9">
        <v>3.6342983548282861E-4</v>
      </c>
      <c r="K284" s="7">
        <v>0.91664390111374028</v>
      </c>
      <c r="L284" s="7">
        <v>1.0779524822572807E-2</v>
      </c>
      <c r="M284" s="7">
        <v>2.276902728192315E-7</v>
      </c>
      <c r="N284" s="7">
        <v>1.2565739742963717E-5</v>
      </c>
      <c r="O284" s="8">
        <v>594.55250000000024</v>
      </c>
      <c r="P284" s="8">
        <v>808.52800000000025</v>
      </c>
      <c r="Q284" s="8">
        <v>597.27489999999977</v>
      </c>
      <c r="R284" s="8">
        <v>697.24599999999975</v>
      </c>
      <c r="S284" s="1" t="s">
        <v>13</v>
      </c>
      <c r="T284" s="1" t="s">
        <v>3516</v>
      </c>
    </row>
    <row r="285" spans="1:20" x14ac:dyDescent="0.25">
      <c r="A285" s="1" t="s">
        <v>603</v>
      </c>
      <c r="B285" s="2" t="s">
        <v>15</v>
      </c>
      <c r="C285" s="1" t="s">
        <v>4</v>
      </c>
      <c r="D285" s="2" t="s">
        <v>604</v>
      </c>
      <c r="E285" s="9">
        <v>2.2542981936464379E-4</v>
      </c>
      <c r="F285" s="9">
        <v>1.570219334639408E-2</v>
      </c>
      <c r="G285" s="9">
        <v>9.2212109958364569E-12</v>
      </c>
      <c r="H285" s="9">
        <v>1.0328522620959755E-10</v>
      </c>
      <c r="I285" s="9">
        <v>4.1026647469351717E-7</v>
      </c>
      <c r="J285" s="9">
        <v>1.6424876142804324E-5</v>
      </c>
      <c r="K285" s="7">
        <v>0.5770752422579255</v>
      </c>
      <c r="L285" s="7">
        <v>2.8169982046850036E-5</v>
      </c>
      <c r="M285" s="7">
        <v>3.5137186487755842E-9</v>
      </c>
      <c r="N285" s="7">
        <v>1.7772852516254147E-3</v>
      </c>
      <c r="O285" s="8">
        <v>523.30869999999993</v>
      </c>
      <c r="P285" s="8">
        <v>799.72430000000008</v>
      </c>
      <c r="Q285" s="8">
        <v>511.53260000000034</v>
      </c>
      <c r="R285" s="8">
        <v>582.53760000000045</v>
      </c>
      <c r="S285" s="1" t="s">
        <v>13</v>
      </c>
      <c r="T285" s="1" t="s">
        <v>605</v>
      </c>
    </row>
    <row r="286" spans="1:20" x14ac:dyDescent="0.25">
      <c r="A286" s="1" t="s">
        <v>606</v>
      </c>
      <c r="B286" s="2" t="s">
        <v>11</v>
      </c>
      <c r="C286" s="1" t="s">
        <v>4</v>
      </c>
      <c r="D286" s="2" t="s">
        <v>607</v>
      </c>
      <c r="E286" s="9">
        <v>1.2977595124161597E-3</v>
      </c>
      <c r="F286" s="9">
        <v>3.1996893832041108E-2</v>
      </c>
      <c r="G286" s="9">
        <v>3.97666914063491E-14</v>
      </c>
      <c r="H286" s="9">
        <v>9.7600374325688971E-13</v>
      </c>
      <c r="I286" s="9">
        <v>5.7743356068710545E-6</v>
      </c>
      <c r="J286" s="9">
        <v>1.1649825373886554E-4</v>
      </c>
      <c r="K286" s="7">
        <v>0.10510727707092171</v>
      </c>
      <c r="L286" s="7">
        <v>6.6740309977938658E-4</v>
      </c>
      <c r="M286" s="7">
        <v>6.5082694083811082E-9</v>
      </c>
      <c r="N286" s="7">
        <v>2.7058471756553395E-5</v>
      </c>
      <c r="O286" s="8">
        <v>2334.2840000000019</v>
      </c>
      <c r="P286" s="8">
        <v>3379.9210000000021</v>
      </c>
      <c r="Q286" s="8">
        <v>2173.4540000000015</v>
      </c>
      <c r="R286" s="8">
        <v>2621.8290000000011</v>
      </c>
      <c r="S286" s="1" t="s">
        <v>13</v>
      </c>
      <c r="T286" s="1" t="s">
        <v>608</v>
      </c>
    </row>
    <row r="287" spans="1:20" x14ac:dyDescent="0.25">
      <c r="A287" s="1" t="s">
        <v>615</v>
      </c>
      <c r="B287" s="2" t="s">
        <v>18</v>
      </c>
      <c r="C287" s="1" t="s">
        <v>4</v>
      </c>
      <c r="D287" s="2" t="s">
        <v>616</v>
      </c>
      <c r="E287" s="9">
        <v>4.8107523560794677E-3</v>
      </c>
      <c r="F287" s="9">
        <v>6.0777346155666573E-2</v>
      </c>
      <c r="G287" s="9">
        <v>4.4492029027186815E-6</v>
      </c>
      <c r="H287" s="9">
        <v>1.4450788265001801E-5</v>
      </c>
      <c r="I287" s="9">
        <v>1.1170809298378177E-3</v>
      </c>
      <c r="J287" s="9">
        <v>6.1308676481835302E-3</v>
      </c>
      <c r="K287" s="7">
        <v>0.70040415924126398</v>
      </c>
      <c r="L287" s="7">
        <v>1.7177888399119076E-3</v>
      </c>
      <c r="M287" s="7">
        <v>6.6552815019886889E-5</v>
      </c>
      <c r="N287" s="7">
        <v>3.7701417456835085E-2</v>
      </c>
      <c r="O287" s="8">
        <v>845.50260000000003</v>
      </c>
      <c r="P287" s="8">
        <v>984.9241999999997</v>
      </c>
      <c r="Q287" s="8">
        <v>839.41300000000035</v>
      </c>
      <c r="R287" s="8">
        <v>869.97679999999991</v>
      </c>
      <c r="S287" s="1" t="s">
        <v>13</v>
      </c>
      <c r="T287" s="1" t="s">
        <v>617</v>
      </c>
    </row>
    <row r="288" spans="1:20" x14ac:dyDescent="0.25">
      <c r="A288" s="1" t="s">
        <v>625</v>
      </c>
      <c r="B288" s="2" t="s">
        <v>18</v>
      </c>
      <c r="C288" s="1" t="s">
        <v>4</v>
      </c>
      <c r="D288" s="2" t="s">
        <v>626</v>
      </c>
      <c r="E288" s="9">
        <v>2.0142354355486536E-3</v>
      </c>
      <c r="F288" s="9">
        <v>3.9345705234980585E-2</v>
      </c>
      <c r="G288" s="9">
        <v>3.7877806215083376E-14</v>
      </c>
      <c r="H288" s="9">
        <v>9.3818627522627644E-13</v>
      </c>
      <c r="I288" s="9">
        <v>6.6805308881288732E-4</v>
      </c>
      <c r="J288" s="9">
        <v>4.0773927013055249E-3</v>
      </c>
      <c r="K288" s="7">
        <v>7.4825424164651155E-2</v>
      </c>
      <c r="L288" s="7">
        <v>6.3876771588648946E-4</v>
      </c>
      <c r="M288" s="7">
        <v>2.3485854161143137E-7</v>
      </c>
      <c r="N288" s="7">
        <v>3.3688061226580036E-8</v>
      </c>
      <c r="O288" s="8">
        <v>1505.1290000000008</v>
      </c>
      <c r="P288" s="8">
        <v>1900.9330000000009</v>
      </c>
      <c r="Q288" s="8">
        <v>1405.4630000000002</v>
      </c>
      <c r="R288" s="8">
        <v>1631.0989999999988</v>
      </c>
      <c r="S288" s="1" t="s">
        <v>13</v>
      </c>
      <c r="T288" s="1" t="s">
        <v>627</v>
      </c>
    </row>
    <row r="289" spans="1:20" x14ac:dyDescent="0.25">
      <c r="A289" s="1" t="s">
        <v>628</v>
      </c>
      <c r="B289" s="2" t="s">
        <v>18</v>
      </c>
      <c r="C289" s="1" t="s">
        <v>4</v>
      </c>
      <c r="D289" s="2" t="s">
        <v>629</v>
      </c>
      <c r="E289" s="9">
        <v>0.29222568876748323</v>
      </c>
      <c r="F289" s="9">
        <v>0.54395883187078764</v>
      </c>
      <c r="G289" s="9">
        <v>4.1145372603718395E-9</v>
      </c>
      <c r="H289" s="9">
        <v>2.3895341346231284E-8</v>
      </c>
      <c r="I289" s="9">
        <v>3.1639923388008494E-3</v>
      </c>
      <c r="J289" s="9">
        <v>1.4082116699990353E-2</v>
      </c>
      <c r="K289" s="7">
        <v>0.71743674980866046</v>
      </c>
      <c r="L289" s="7">
        <v>4.2111895192536983E-2</v>
      </c>
      <c r="M289" s="7">
        <v>4.711542734724321E-5</v>
      </c>
      <c r="N289" s="7">
        <v>4.0664974428286076E-3</v>
      </c>
      <c r="O289" s="8">
        <v>511.50959999999947</v>
      </c>
      <c r="P289" s="8">
        <v>621.33949999999936</v>
      </c>
      <c r="Q289" s="8">
        <v>519.14330000000029</v>
      </c>
      <c r="R289" s="8">
        <v>567.85869999999977</v>
      </c>
      <c r="S289" s="1" t="s">
        <v>13</v>
      </c>
      <c r="T289" s="1" t="s">
        <v>630</v>
      </c>
    </row>
    <row r="290" spans="1:20" x14ac:dyDescent="0.25">
      <c r="A290" s="1" t="s">
        <v>631</v>
      </c>
      <c r="B290" s="2" t="s">
        <v>39</v>
      </c>
      <c r="C290" s="1" t="s">
        <v>4</v>
      </c>
      <c r="D290" s="2" t="s">
        <v>632</v>
      </c>
      <c r="E290" s="9">
        <v>0.31276598851616411</v>
      </c>
      <c r="F290" s="9">
        <v>0.56534165157134986</v>
      </c>
      <c r="G290" s="9">
        <v>2.8908546523276995E-9</v>
      </c>
      <c r="H290" s="9">
        <v>1.7266131147248233E-8</v>
      </c>
      <c r="I290" s="9">
        <v>1.8760701256611956E-5</v>
      </c>
      <c r="J290" s="9">
        <v>2.7020087455426696E-4</v>
      </c>
      <c r="K290" s="7">
        <v>6.6102004614996199E-2</v>
      </c>
      <c r="L290" s="7">
        <v>3.6431906155924849E-2</v>
      </c>
      <c r="M290" s="7">
        <v>4.5840776970713318E-6</v>
      </c>
      <c r="N290" s="7">
        <v>7.7443182194528466E-3</v>
      </c>
      <c r="O290" s="8">
        <v>131.6918</v>
      </c>
      <c r="P290" s="8">
        <v>196.55289999999999</v>
      </c>
      <c r="Q290" s="8">
        <v>147.26169999999991</v>
      </c>
      <c r="R290" s="8">
        <v>163.30439999999979</v>
      </c>
      <c r="S290" s="1" t="s">
        <v>13</v>
      </c>
      <c r="T290" s="1" t="s">
        <v>3573</v>
      </c>
    </row>
    <row r="291" spans="1:20" x14ac:dyDescent="0.25">
      <c r="A291" s="1" t="s">
        <v>674</v>
      </c>
      <c r="B291" s="2" t="s">
        <v>3</v>
      </c>
      <c r="C291" s="1" t="s">
        <v>4</v>
      </c>
      <c r="D291" s="2" t="s">
        <v>675</v>
      </c>
      <c r="E291" s="9">
        <v>7.8912883295836195E-4</v>
      </c>
      <c r="F291" s="9">
        <v>2.6138910800482529E-2</v>
      </c>
      <c r="G291" s="9">
        <v>6.6086342072814464E-7</v>
      </c>
      <c r="H291" s="9">
        <v>2.4973843380507036E-6</v>
      </c>
      <c r="I291" s="9">
        <v>4.4495252267741647E-3</v>
      </c>
      <c r="J291" s="9">
        <v>1.863506003443928E-2</v>
      </c>
      <c r="K291" s="7">
        <v>0.70663741410397596</v>
      </c>
      <c r="L291" s="7">
        <v>1.2633266407656384E-3</v>
      </c>
      <c r="M291" s="7">
        <v>1.2442506353268399E-5</v>
      </c>
      <c r="N291" s="7">
        <v>4.5525045605792971E-3</v>
      </c>
      <c r="O291" s="8">
        <v>154.65909999999997</v>
      </c>
      <c r="P291" s="8">
        <v>211.68080000000006</v>
      </c>
      <c r="Q291" s="8">
        <v>150.79450000000003</v>
      </c>
      <c r="R291" s="8">
        <v>170.57809999999995</v>
      </c>
      <c r="S291" s="1" t="s">
        <v>13</v>
      </c>
      <c r="T291" s="1" t="s">
        <v>676</v>
      </c>
    </row>
    <row r="292" spans="1:20" x14ac:dyDescent="0.25">
      <c r="A292" s="1" t="s">
        <v>691</v>
      </c>
      <c r="B292" s="2" t="s">
        <v>3</v>
      </c>
      <c r="C292" s="1" t="s">
        <v>4</v>
      </c>
      <c r="D292" s="2" t="s">
        <v>692</v>
      </c>
      <c r="E292" s="9">
        <v>0.1088472606768599</v>
      </c>
      <c r="F292" s="9">
        <v>0.31531601330082587</v>
      </c>
      <c r="G292" s="9">
        <v>1.0528065606563522E-13</v>
      </c>
      <c r="H292" s="9">
        <v>2.1858913109185931E-12</v>
      </c>
      <c r="I292" s="9">
        <v>9.6347349657276292E-6</v>
      </c>
      <c r="J292" s="9">
        <v>1.6810377921863933E-4</v>
      </c>
      <c r="K292" s="7">
        <v>0.32880613852997065</v>
      </c>
      <c r="L292" s="7">
        <v>1.5027583065379754E-3</v>
      </c>
      <c r="M292" s="7">
        <v>5.1792233586613643E-8</v>
      </c>
      <c r="N292" s="7">
        <v>1.2361164844218404E-6</v>
      </c>
      <c r="O292" s="8">
        <v>434.87150000000025</v>
      </c>
      <c r="P292" s="8">
        <v>718.16500000000019</v>
      </c>
      <c r="Q292" s="8">
        <v>469.47609999999975</v>
      </c>
      <c r="R292" s="8">
        <v>590.32109999999966</v>
      </c>
      <c r="S292" s="1" t="s">
        <v>13</v>
      </c>
      <c r="T292" s="1" t="s">
        <v>3517</v>
      </c>
    </row>
    <row r="293" spans="1:20" x14ac:dyDescent="0.25">
      <c r="A293" s="1" t="s">
        <v>702</v>
      </c>
      <c r="B293" s="2" t="s">
        <v>39</v>
      </c>
      <c r="C293" s="1" t="s">
        <v>4</v>
      </c>
      <c r="D293" s="2" t="s">
        <v>703</v>
      </c>
      <c r="E293" s="9">
        <v>0.20199339978382913</v>
      </c>
      <c r="F293" s="9">
        <v>0.44570821938658289</v>
      </c>
      <c r="G293" s="9">
        <v>7.0688339566128421E-18</v>
      </c>
      <c r="H293" s="9">
        <v>9.9225138181561687E-16</v>
      </c>
      <c r="I293" s="9">
        <v>1.0647109767989631E-5</v>
      </c>
      <c r="J293" s="9">
        <v>1.8050980438937559E-4</v>
      </c>
      <c r="K293" s="7">
        <v>0.71788226484091866</v>
      </c>
      <c r="L293" s="7">
        <v>3.569511668551479E-2</v>
      </c>
      <c r="M293" s="7">
        <v>8.6608415340933938E-8</v>
      </c>
      <c r="N293" s="7">
        <v>3.8847843580270785E-7</v>
      </c>
      <c r="O293" s="8">
        <v>1945.7729999999995</v>
      </c>
      <c r="P293" s="8">
        <v>3208.5619999999994</v>
      </c>
      <c r="Q293" s="8">
        <v>1996.8389999999977</v>
      </c>
      <c r="R293" s="8">
        <v>2717.6099999999969</v>
      </c>
      <c r="S293" s="1" t="s">
        <v>13</v>
      </c>
      <c r="T293" s="1" t="s">
        <v>120</v>
      </c>
    </row>
    <row r="294" spans="1:20" x14ac:dyDescent="0.25">
      <c r="A294" s="1" t="s">
        <v>717</v>
      </c>
      <c r="B294" s="2" t="s">
        <v>18</v>
      </c>
      <c r="C294" s="1" t="s">
        <v>4</v>
      </c>
      <c r="D294" s="2" t="s">
        <v>718</v>
      </c>
      <c r="E294" s="9">
        <v>3.8159783047664021E-2</v>
      </c>
      <c r="F294" s="9">
        <v>0.17813655756734587</v>
      </c>
      <c r="G294" s="9">
        <v>5.4640109625660252E-7</v>
      </c>
      <c r="H294" s="9">
        <v>2.0956820798800778E-6</v>
      </c>
      <c r="I294" s="9">
        <v>4.7074978501164327E-3</v>
      </c>
      <c r="J294" s="9">
        <v>1.9482873650916884E-2</v>
      </c>
      <c r="K294" s="7">
        <v>0.64835399680517969</v>
      </c>
      <c r="L294" s="7">
        <v>1.8426325312498045E-2</v>
      </c>
      <c r="M294" s="7">
        <v>2.2053551651982875E-4</v>
      </c>
      <c r="N294" s="7">
        <v>3.146138692509062E-3</v>
      </c>
      <c r="O294" s="8">
        <v>211.10760000000008</v>
      </c>
      <c r="P294" s="8">
        <v>309.12950000000018</v>
      </c>
      <c r="Q294" s="8">
        <v>202.99470000000011</v>
      </c>
      <c r="R294" s="8">
        <v>237.79770000000016</v>
      </c>
      <c r="S294" s="1" t="s">
        <v>13</v>
      </c>
      <c r="T294" s="1" t="s">
        <v>719</v>
      </c>
    </row>
    <row r="295" spans="1:20" x14ac:dyDescent="0.25">
      <c r="A295" s="1" t="s">
        <v>726</v>
      </c>
      <c r="B295" s="2" t="s">
        <v>18</v>
      </c>
      <c r="C295" s="1" t="s">
        <v>4</v>
      </c>
      <c r="D295" s="2" t="s">
        <v>727</v>
      </c>
      <c r="E295" s="9">
        <v>4.4944082740140563E-2</v>
      </c>
      <c r="F295" s="9">
        <v>0.1956204505487173</v>
      </c>
      <c r="G295" s="9">
        <v>1.659511455330939E-10</v>
      </c>
      <c r="H295" s="9">
        <v>1.3207741426565063E-9</v>
      </c>
      <c r="I295" s="9">
        <v>1.1945713326739936E-4</v>
      </c>
      <c r="J295" s="9">
        <v>1.0836099706545551E-3</v>
      </c>
      <c r="K295" s="7">
        <v>0.28724127882938799</v>
      </c>
      <c r="L295" s="7">
        <v>3.4691547366794327E-2</v>
      </c>
      <c r="M295" s="7">
        <v>5.4941899641454325E-5</v>
      </c>
      <c r="N295" s="7">
        <v>3.4695948187554811E-5</v>
      </c>
      <c r="O295" s="8">
        <v>1766.5010000000007</v>
      </c>
      <c r="P295" s="8">
        <v>4391.286000000001</v>
      </c>
      <c r="Q295" s="8">
        <v>1532.5950000000005</v>
      </c>
      <c r="R295" s="8">
        <v>2508.9950000000013</v>
      </c>
      <c r="S295" s="1" t="s">
        <v>13</v>
      </c>
      <c r="T295" s="1" t="s">
        <v>120</v>
      </c>
    </row>
    <row r="296" spans="1:20" x14ac:dyDescent="0.25">
      <c r="A296" s="1" t="s">
        <v>746</v>
      </c>
      <c r="B296" s="2" t="s">
        <v>18</v>
      </c>
      <c r="C296" s="1" t="s">
        <v>4</v>
      </c>
      <c r="D296" s="2" t="s">
        <v>747</v>
      </c>
      <c r="E296" s="9">
        <v>0.22842651707226347</v>
      </c>
      <c r="F296" s="9">
        <v>0.47675126747989161</v>
      </c>
      <c r="G296" s="9">
        <v>5.3653618319898395E-10</v>
      </c>
      <c r="H296" s="9">
        <v>3.7795889490681035E-9</v>
      </c>
      <c r="I296" s="9">
        <v>1.4256713717422216E-2</v>
      </c>
      <c r="J296" s="9">
        <v>4.6848453406254958E-2</v>
      </c>
      <c r="K296" s="7">
        <v>0.29938491680218593</v>
      </c>
      <c r="L296" s="7">
        <v>2.8555150085867287E-2</v>
      </c>
      <c r="M296" s="7">
        <v>1.0230585194543963E-7</v>
      </c>
      <c r="N296" s="7">
        <v>3.834604102452699E-4</v>
      </c>
      <c r="O296" s="8">
        <v>172.09370000000001</v>
      </c>
      <c r="P296" s="8">
        <v>242.32300000000004</v>
      </c>
      <c r="Q296" s="8">
        <v>178.79060000000004</v>
      </c>
      <c r="R296" s="8">
        <v>218.04709999999994</v>
      </c>
      <c r="S296" s="1" t="s">
        <v>13</v>
      </c>
      <c r="T296" s="1" t="s">
        <v>748</v>
      </c>
    </row>
    <row r="297" spans="1:20" x14ac:dyDescent="0.25">
      <c r="A297" s="1" t="s">
        <v>749</v>
      </c>
      <c r="B297" s="2" t="s">
        <v>18</v>
      </c>
      <c r="C297" s="1" t="s">
        <v>4</v>
      </c>
      <c r="D297" s="2" t="s">
        <v>750</v>
      </c>
      <c r="E297" s="9">
        <v>7.5644336850879679E-3</v>
      </c>
      <c r="F297" s="9">
        <v>7.6177221757140215E-2</v>
      </c>
      <c r="G297" s="9">
        <v>2.0326620746544496E-9</v>
      </c>
      <c r="H297" s="9">
        <v>1.246730238735725E-8</v>
      </c>
      <c r="I297" s="9">
        <v>3.7372547084128888E-7</v>
      </c>
      <c r="J297" s="9">
        <v>1.5225782784350142E-5</v>
      </c>
      <c r="K297" s="7">
        <v>0.16376266805163298</v>
      </c>
      <c r="L297" s="7">
        <v>4.3254161404301557E-3</v>
      </c>
      <c r="M297" s="7">
        <v>2.7140878316125631E-5</v>
      </c>
      <c r="N297" s="7">
        <v>8.8675572154178137E-3</v>
      </c>
      <c r="O297" s="8">
        <v>386.97929999999991</v>
      </c>
      <c r="P297" s="8">
        <v>734.33879999999999</v>
      </c>
      <c r="Q297" s="8">
        <v>347.9985000000006</v>
      </c>
      <c r="R297" s="8">
        <v>395.1930000000014</v>
      </c>
      <c r="S297" s="1" t="s">
        <v>13</v>
      </c>
      <c r="T297" s="1" t="s">
        <v>751</v>
      </c>
    </row>
    <row r="298" spans="1:20" x14ac:dyDescent="0.25">
      <c r="A298" s="1" t="s">
        <v>752</v>
      </c>
      <c r="B298" s="2" t="s">
        <v>18</v>
      </c>
      <c r="C298" s="1" t="s">
        <v>4</v>
      </c>
      <c r="D298" s="2" t="s">
        <v>753</v>
      </c>
      <c r="E298" s="9">
        <v>0.24516223233424916</v>
      </c>
      <c r="F298" s="9">
        <v>0.49602876479536473</v>
      </c>
      <c r="G298" s="9">
        <v>2.5963673707035501E-9</v>
      </c>
      <c r="H298" s="9">
        <v>1.5663426278910562E-8</v>
      </c>
      <c r="I298" s="9">
        <v>4.490048841407788E-3</v>
      </c>
      <c r="J298" s="9">
        <v>1.8779945684233142E-2</v>
      </c>
      <c r="K298" s="7">
        <v>0.62105464543177735</v>
      </c>
      <c r="L298" s="7">
        <v>5.6623941142409139E-3</v>
      </c>
      <c r="M298" s="7">
        <v>2.0151413310098871E-6</v>
      </c>
      <c r="N298" s="7">
        <v>2.9665053343262949E-3</v>
      </c>
      <c r="O298" s="8">
        <v>233.8091</v>
      </c>
      <c r="P298" s="8">
        <v>303.07339999999988</v>
      </c>
      <c r="Q298" s="8">
        <v>240.13180000000008</v>
      </c>
      <c r="R298" s="8">
        <v>272.67790000000048</v>
      </c>
      <c r="S298" s="1" t="s">
        <v>13</v>
      </c>
      <c r="T298" s="1" t="s">
        <v>754</v>
      </c>
    </row>
    <row r="299" spans="1:20" x14ac:dyDescent="0.25">
      <c r="A299" s="1" t="s">
        <v>757</v>
      </c>
      <c r="B299" s="2" t="s">
        <v>18</v>
      </c>
      <c r="C299" s="1" t="s">
        <v>4</v>
      </c>
      <c r="D299" s="2" t="s">
        <v>758</v>
      </c>
      <c r="E299" s="9">
        <v>2.3542335781483567E-3</v>
      </c>
      <c r="F299" s="9">
        <v>4.2663342941744731E-2</v>
      </c>
      <c r="G299" s="9">
        <v>4.6084578894448122E-10</v>
      </c>
      <c r="H299" s="9">
        <v>3.293733888814865E-9</v>
      </c>
      <c r="I299" s="9">
        <v>2.1393371323134839E-7</v>
      </c>
      <c r="J299" s="9">
        <v>9.8861825080109402E-6</v>
      </c>
      <c r="K299" s="7">
        <v>0.87514350122263496</v>
      </c>
      <c r="L299" s="7">
        <v>3.9111035358956059E-4</v>
      </c>
      <c r="M299" s="7">
        <v>3.4504625187901177E-7</v>
      </c>
      <c r="N299" s="7">
        <v>1.2322136248576126E-2</v>
      </c>
      <c r="O299" s="8">
        <v>7902.1550000000034</v>
      </c>
      <c r="P299" s="8">
        <v>17893.270000000004</v>
      </c>
      <c r="Q299" s="8">
        <v>8101.0120000000034</v>
      </c>
      <c r="R299" s="8">
        <v>9648.6540000000077</v>
      </c>
      <c r="S299" s="1" t="s">
        <v>13</v>
      </c>
      <c r="T299" s="1" t="s">
        <v>120</v>
      </c>
    </row>
    <row r="300" spans="1:20" x14ac:dyDescent="0.25">
      <c r="A300" s="1" t="s">
        <v>759</v>
      </c>
      <c r="B300" s="2" t="s">
        <v>18</v>
      </c>
      <c r="C300" s="1" t="s">
        <v>4</v>
      </c>
      <c r="D300" s="2" t="s">
        <v>760</v>
      </c>
      <c r="E300" s="9">
        <v>3.9425261696649436E-3</v>
      </c>
      <c r="F300" s="9">
        <v>5.6033759462355712E-2</v>
      </c>
      <c r="G300" s="9">
        <v>5.7519620351077514E-8</v>
      </c>
      <c r="H300" s="9">
        <v>2.6520021082050386E-7</v>
      </c>
      <c r="I300" s="9">
        <v>6.5591302080254994E-4</v>
      </c>
      <c r="J300" s="9">
        <v>4.0186248164635558E-3</v>
      </c>
      <c r="K300" s="7">
        <v>0.25622055113625852</v>
      </c>
      <c r="L300" s="7">
        <v>4.1944238467381609E-4</v>
      </c>
      <c r="M300" s="7">
        <v>3.0970003265486118E-5</v>
      </c>
      <c r="N300" s="7">
        <v>4.8002905672644078E-3</v>
      </c>
      <c r="O300" s="8">
        <v>1426.5419999999999</v>
      </c>
      <c r="P300" s="8">
        <v>1788.0419999999999</v>
      </c>
      <c r="Q300" s="8">
        <v>1348.95</v>
      </c>
      <c r="R300" s="8">
        <v>1461.8930000000007</v>
      </c>
      <c r="S300" s="1" t="s">
        <v>13</v>
      </c>
      <c r="T300" s="1" t="s">
        <v>761</v>
      </c>
    </row>
    <row r="301" spans="1:20" x14ac:dyDescent="0.25">
      <c r="A301" s="1" t="s">
        <v>766</v>
      </c>
      <c r="B301" s="2" t="s">
        <v>18</v>
      </c>
      <c r="C301" s="1" t="s">
        <v>4</v>
      </c>
      <c r="D301" s="2" t="s">
        <v>767</v>
      </c>
      <c r="E301" s="9">
        <v>1.5124399787664061E-2</v>
      </c>
      <c r="F301" s="9">
        <v>0.10881763441533741</v>
      </c>
      <c r="G301" s="9">
        <v>9.9810155872374085E-18</v>
      </c>
      <c r="H301" s="9">
        <v>1.261194891468577E-15</v>
      </c>
      <c r="I301" s="9">
        <v>5.3918837793930166E-7</v>
      </c>
      <c r="J301" s="9">
        <v>2.023395086958298E-5</v>
      </c>
      <c r="K301" s="7">
        <v>0.87627535933988721</v>
      </c>
      <c r="L301" s="7">
        <v>7.4906898403734692E-4</v>
      </c>
      <c r="M301" s="7">
        <v>8.0234499436629948E-10</v>
      </c>
      <c r="N301" s="7">
        <v>9.1495969860547835E-9</v>
      </c>
      <c r="O301" s="8">
        <v>772.11870000000044</v>
      </c>
      <c r="P301" s="8">
        <v>1169.7480000000005</v>
      </c>
      <c r="Q301" s="8">
        <v>778.27700000000129</v>
      </c>
      <c r="R301" s="8">
        <v>976.71410000000196</v>
      </c>
      <c r="S301" s="1" t="s">
        <v>13</v>
      </c>
      <c r="T301" s="1" t="s">
        <v>768</v>
      </c>
    </row>
    <row r="302" spans="1:20" x14ac:dyDescent="0.25">
      <c r="A302" s="1" t="s">
        <v>771</v>
      </c>
      <c r="B302" s="2" t="s">
        <v>18</v>
      </c>
      <c r="C302" s="1" t="s">
        <v>4</v>
      </c>
      <c r="D302" s="2" t="s">
        <v>772</v>
      </c>
      <c r="E302" s="9">
        <v>0.76996596825684938</v>
      </c>
      <c r="F302" s="9">
        <v>0.89067583826250052</v>
      </c>
      <c r="G302" s="9">
        <v>1.3519076583149023E-13</v>
      </c>
      <c r="H302" s="9">
        <v>2.6923395508663315E-12</v>
      </c>
      <c r="I302" s="9">
        <v>2.8269692773914769E-3</v>
      </c>
      <c r="J302" s="9">
        <v>1.2890724863977937E-2</v>
      </c>
      <c r="K302" s="7">
        <v>0.24563958610062475</v>
      </c>
      <c r="L302" s="7">
        <v>3.0690309281767223E-2</v>
      </c>
      <c r="M302" s="7">
        <v>2.7512817304146755E-7</v>
      </c>
      <c r="N302" s="7">
        <v>5.4813945621460466E-8</v>
      </c>
      <c r="O302" s="8">
        <v>6081.6950000000015</v>
      </c>
      <c r="P302" s="8">
        <v>8563.247000000003</v>
      </c>
      <c r="Q302" s="8">
        <v>6496.6900000000041</v>
      </c>
      <c r="R302" s="8">
        <v>7995.9350000000077</v>
      </c>
      <c r="S302" s="1" t="s">
        <v>13</v>
      </c>
      <c r="T302" s="1" t="s">
        <v>773</v>
      </c>
    </row>
    <row r="303" spans="1:20" x14ac:dyDescent="0.25">
      <c r="A303" s="1" t="s">
        <v>776</v>
      </c>
      <c r="B303" s="2" t="s">
        <v>18</v>
      </c>
      <c r="C303" s="1" t="s">
        <v>4</v>
      </c>
      <c r="D303" s="2" t="s">
        <v>777</v>
      </c>
      <c r="E303" s="9">
        <v>8.5628405395032581E-2</v>
      </c>
      <c r="F303" s="9">
        <v>0.2786627422252026</v>
      </c>
      <c r="G303" s="9">
        <v>3.7126454782982851E-10</v>
      </c>
      <c r="H303" s="9">
        <v>2.7171189124885275E-9</v>
      </c>
      <c r="I303" s="9">
        <v>2.9503952502780441E-5</v>
      </c>
      <c r="J303" s="9">
        <v>3.7932983130363343E-4</v>
      </c>
      <c r="K303" s="7">
        <v>0.7151790455333028</v>
      </c>
      <c r="L303" s="7">
        <v>1.3753206456776223E-2</v>
      </c>
      <c r="M303" s="7">
        <v>4.4020608268900027E-6</v>
      </c>
      <c r="N303" s="7">
        <v>9.2638293047757145E-3</v>
      </c>
      <c r="O303" s="8">
        <v>204.91050000000001</v>
      </c>
      <c r="P303" s="8">
        <v>397.44839999999999</v>
      </c>
      <c r="Q303" s="8">
        <v>214.94790000000012</v>
      </c>
      <c r="R303" s="8">
        <v>274.16580000000022</v>
      </c>
      <c r="S303" s="1" t="s">
        <v>13</v>
      </c>
      <c r="T303" s="1" t="s">
        <v>120</v>
      </c>
    </row>
    <row r="304" spans="1:20" x14ac:dyDescent="0.25">
      <c r="A304" s="1" t="s">
        <v>778</v>
      </c>
      <c r="B304" s="2" t="s">
        <v>18</v>
      </c>
      <c r="C304" s="1" t="s">
        <v>4</v>
      </c>
      <c r="D304" s="2" t="s">
        <v>779</v>
      </c>
      <c r="E304" s="9">
        <v>2.5436863888778999E-2</v>
      </c>
      <c r="F304" s="9">
        <v>0.14315095217018495</v>
      </c>
      <c r="G304" s="9">
        <v>2.0643831441838782E-12</v>
      </c>
      <c r="H304" s="9">
        <v>2.7824444145025037E-11</v>
      </c>
      <c r="I304" s="9">
        <v>5.1617225294061046E-3</v>
      </c>
      <c r="J304" s="9">
        <v>2.0913251550755095E-2</v>
      </c>
      <c r="K304" s="7">
        <v>0.69122275616825912</v>
      </c>
      <c r="L304" s="7">
        <v>7.4336614222539317E-3</v>
      </c>
      <c r="M304" s="7">
        <v>8.0943655665428623E-9</v>
      </c>
      <c r="N304" s="7">
        <v>3.2731932012557739E-6</v>
      </c>
      <c r="O304" s="8">
        <v>4.1519449999999996</v>
      </c>
      <c r="P304" s="8">
        <v>22.381349999999994</v>
      </c>
      <c r="Q304" s="8">
        <v>4.6034599999999806</v>
      </c>
      <c r="R304" s="8">
        <v>15.393172000000014</v>
      </c>
      <c r="S304" s="1" t="s">
        <v>13</v>
      </c>
      <c r="T304" s="1" t="s">
        <v>780</v>
      </c>
    </row>
    <row r="305" spans="1:20" x14ac:dyDescent="0.25">
      <c r="A305" s="1" t="s">
        <v>790</v>
      </c>
      <c r="B305" s="2" t="s">
        <v>18</v>
      </c>
      <c r="C305" s="1" t="s">
        <v>4</v>
      </c>
      <c r="D305" s="2" t="s">
        <v>791</v>
      </c>
      <c r="E305" s="9">
        <v>1.8154084525820877E-2</v>
      </c>
      <c r="F305" s="9">
        <v>0.1199935280427572</v>
      </c>
      <c r="G305" s="9">
        <v>1.6466751345408836E-9</v>
      </c>
      <c r="H305" s="9">
        <v>1.0375272156628068E-8</v>
      </c>
      <c r="I305" s="9">
        <v>2.0992071797355512E-3</v>
      </c>
      <c r="J305" s="9">
        <v>1.0226679796699641E-2</v>
      </c>
      <c r="K305" s="7">
        <v>0.23543345386244208</v>
      </c>
      <c r="L305" s="7">
        <v>1.2638456930410311E-2</v>
      </c>
      <c r="M305" s="7">
        <v>3.6184871154514985E-5</v>
      </c>
      <c r="N305" s="7">
        <v>2.2296728371216441E-4</v>
      </c>
      <c r="O305" s="8">
        <v>51.313910000000035</v>
      </c>
      <c r="P305" s="8">
        <v>94.187770000000029</v>
      </c>
      <c r="Q305" s="8">
        <v>43.335320000000017</v>
      </c>
      <c r="R305" s="8">
        <v>62.285850000000018</v>
      </c>
      <c r="S305" s="1" t="s">
        <v>13</v>
      </c>
      <c r="T305" s="1" t="s">
        <v>120</v>
      </c>
    </row>
    <row r="306" spans="1:20" x14ac:dyDescent="0.25">
      <c r="A306" s="1" t="s">
        <v>792</v>
      </c>
      <c r="B306" s="2" t="s">
        <v>18</v>
      </c>
      <c r="C306" s="1" t="s">
        <v>4</v>
      </c>
      <c r="D306" s="2" t="s">
        <v>793</v>
      </c>
      <c r="E306" s="9">
        <v>7.702353105551403E-3</v>
      </c>
      <c r="F306" s="9">
        <v>7.6783257801722168E-2</v>
      </c>
      <c r="G306" s="9">
        <v>6.5467039050161286E-16</v>
      </c>
      <c r="H306" s="9">
        <v>3.6894212181090891E-14</v>
      </c>
      <c r="I306" s="9">
        <v>3.5910631450967329E-7</v>
      </c>
      <c r="J306" s="9">
        <v>1.4879861439229473E-5</v>
      </c>
      <c r="K306" s="7">
        <v>0.90737168560946235</v>
      </c>
      <c r="L306" s="7">
        <v>1.6116202937040429E-3</v>
      </c>
      <c r="M306" s="7">
        <v>2.7430613938279409E-9</v>
      </c>
      <c r="N306" s="7">
        <v>2.3928699440710624E-7</v>
      </c>
      <c r="O306" s="8">
        <v>1585.4890000000007</v>
      </c>
      <c r="P306" s="8">
        <v>2130.677000000001</v>
      </c>
      <c r="Q306" s="8">
        <v>1589.5919999999996</v>
      </c>
      <c r="R306" s="8">
        <v>1821.9280000000001</v>
      </c>
      <c r="S306" s="1" t="s">
        <v>13</v>
      </c>
      <c r="T306" s="1" t="s">
        <v>794</v>
      </c>
    </row>
    <row r="307" spans="1:20" x14ac:dyDescent="0.25">
      <c r="A307" s="1" t="s">
        <v>800</v>
      </c>
      <c r="B307" s="2" t="s">
        <v>18</v>
      </c>
      <c r="C307" s="1" t="s">
        <v>4</v>
      </c>
      <c r="D307" s="2" t="s">
        <v>801</v>
      </c>
      <c r="E307" s="9">
        <v>6.2430312479902581E-3</v>
      </c>
      <c r="F307" s="9">
        <v>6.8877754027963464E-2</v>
      </c>
      <c r="G307" s="9">
        <v>3.4252825083489182E-8</v>
      </c>
      <c r="H307" s="9">
        <v>1.6434446541096233E-7</v>
      </c>
      <c r="I307" s="9">
        <v>9.3106797988125999E-3</v>
      </c>
      <c r="J307" s="9">
        <v>3.3412676961614152E-2</v>
      </c>
      <c r="K307" s="7">
        <v>0.90990979537439631</v>
      </c>
      <c r="L307" s="7">
        <v>1.0896052208064133E-2</v>
      </c>
      <c r="M307" s="7">
        <v>1.9279498362578845E-5</v>
      </c>
      <c r="N307" s="7">
        <v>8.5836115458828367E-7</v>
      </c>
      <c r="O307" s="8">
        <v>104.86009000000001</v>
      </c>
      <c r="P307" s="8">
        <v>243.66149999999985</v>
      </c>
      <c r="Q307" s="8">
        <v>104.03988999999993</v>
      </c>
      <c r="R307" s="8">
        <v>167.66530000000009</v>
      </c>
      <c r="S307" s="1" t="s">
        <v>13</v>
      </c>
      <c r="T307" s="1" t="s">
        <v>802</v>
      </c>
    </row>
    <row r="308" spans="1:20" x14ac:dyDescent="0.25">
      <c r="A308" s="1" t="s">
        <v>805</v>
      </c>
      <c r="B308" s="2" t="s">
        <v>18</v>
      </c>
      <c r="C308" s="1" t="s">
        <v>4</v>
      </c>
      <c r="D308" s="2" t="s">
        <v>806</v>
      </c>
      <c r="E308" s="9">
        <v>1.9907578781289088E-2</v>
      </c>
      <c r="F308" s="9">
        <v>0.12562824003455705</v>
      </c>
      <c r="G308" s="9">
        <v>8.0050100271877179E-8</v>
      </c>
      <c r="H308" s="9">
        <v>3.5875043552156869E-7</v>
      </c>
      <c r="I308" s="9">
        <v>2.5246183076467303E-3</v>
      </c>
      <c r="J308" s="9">
        <v>1.1794678367382501E-2</v>
      </c>
      <c r="K308" s="7">
        <v>0.23871947262336002</v>
      </c>
      <c r="L308" s="7">
        <v>6.0328205264561265E-3</v>
      </c>
      <c r="M308" s="7">
        <v>2.7435495150328721E-7</v>
      </c>
      <c r="N308" s="7">
        <v>9.0777019584732631E-3</v>
      </c>
      <c r="O308" s="8">
        <v>218.47120000000007</v>
      </c>
      <c r="P308" s="8">
        <v>298.80459999999994</v>
      </c>
      <c r="Q308" s="8">
        <v>229.08019999999942</v>
      </c>
      <c r="R308" s="8">
        <v>258.67630000000088</v>
      </c>
      <c r="S308" s="1" t="s">
        <v>13</v>
      </c>
      <c r="T308" s="1" t="s">
        <v>102</v>
      </c>
    </row>
    <row r="309" spans="1:20" x14ac:dyDescent="0.25">
      <c r="A309" s="1" t="s">
        <v>848</v>
      </c>
      <c r="B309" s="2" t="s">
        <v>18</v>
      </c>
      <c r="C309" s="1" t="s">
        <v>4</v>
      </c>
      <c r="D309" s="2" t="s">
        <v>849</v>
      </c>
      <c r="E309" s="9">
        <v>2.8921979455184807E-2</v>
      </c>
      <c r="F309" s="9">
        <v>0.1537751793912423</v>
      </c>
      <c r="G309" s="9">
        <v>7.6445860060136379E-13</v>
      </c>
      <c r="H309" s="9">
        <v>1.1764370510110807E-11</v>
      </c>
      <c r="I309" s="9">
        <v>4.5109848463235869E-6</v>
      </c>
      <c r="J309" s="9">
        <v>9.7695258275061852E-5</v>
      </c>
      <c r="K309" s="7">
        <v>0.68159226261537753</v>
      </c>
      <c r="L309" s="7">
        <v>6.0276060108629102E-4</v>
      </c>
      <c r="M309" s="7">
        <v>6.2802188590163118E-9</v>
      </c>
      <c r="N309" s="7">
        <v>1.1036834259266523E-3</v>
      </c>
      <c r="O309" s="8">
        <v>833.26440000000002</v>
      </c>
      <c r="P309" s="8">
        <v>1080.7400000000002</v>
      </c>
      <c r="Q309" s="8">
        <v>844.57339999999965</v>
      </c>
      <c r="R309" s="8">
        <v>936.3224999999984</v>
      </c>
      <c r="S309" s="1" t="s">
        <v>13</v>
      </c>
      <c r="T309" s="1" t="s">
        <v>120</v>
      </c>
    </row>
    <row r="310" spans="1:20" x14ac:dyDescent="0.25">
      <c r="A310" s="1" t="s">
        <v>866</v>
      </c>
      <c r="B310" s="2" t="s">
        <v>18</v>
      </c>
      <c r="C310" s="1" t="s">
        <v>4</v>
      </c>
      <c r="D310" s="2" t="s">
        <v>867</v>
      </c>
      <c r="E310" s="9">
        <v>5.8017713335865584E-3</v>
      </c>
      <c r="F310" s="9">
        <v>6.6269667760896184E-2</v>
      </c>
      <c r="G310" s="9">
        <v>1.9096927146301122E-9</v>
      </c>
      <c r="H310" s="9">
        <v>1.1820654407358375E-8</v>
      </c>
      <c r="I310" s="9">
        <v>8.4604218531349217E-4</v>
      </c>
      <c r="J310" s="9">
        <v>4.9169551941287901E-3</v>
      </c>
      <c r="K310" s="7">
        <v>0.96471868367790137</v>
      </c>
      <c r="L310" s="7">
        <v>6.6068221144223091E-4</v>
      </c>
      <c r="M310" s="7">
        <v>3.1690292580306115E-7</v>
      </c>
      <c r="N310" s="7">
        <v>6.7300124718262062E-4</v>
      </c>
      <c r="O310" s="8">
        <v>1036.1366999999998</v>
      </c>
      <c r="P310" s="8">
        <v>1238.873</v>
      </c>
      <c r="Q310" s="8">
        <v>1037.3755000000006</v>
      </c>
      <c r="R310" s="8">
        <v>1118.2390000000014</v>
      </c>
      <c r="S310" s="1" t="s">
        <v>13</v>
      </c>
      <c r="T310" s="1" t="s">
        <v>868</v>
      </c>
    </row>
    <row r="311" spans="1:20" x14ac:dyDescent="0.25">
      <c r="A311" s="1" t="s">
        <v>869</v>
      </c>
      <c r="B311" s="2" t="s">
        <v>18</v>
      </c>
      <c r="C311" s="1" t="s">
        <v>4</v>
      </c>
      <c r="D311" s="2" t="s">
        <v>870</v>
      </c>
      <c r="E311" s="9">
        <v>5.0924424546860914E-2</v>
      </c>
      <c r="F311" s="9">
        <v>0.20937802891928822</v>
      </c>
      <c r="G311" s="9">
        <v>1.4158886727143562E-10</v>
      </c>
      <c r="H311" s="9">
        <v>1.1398996213281234E-9</v>
      </c>
      <c r="I311" s="9">
        <v>2.2060168910907385E-7</v>
      </c>
      <c r="J311" s="9">
        <v>1.0165275554558861E-5</v>
      </c>
      <c r="K311" s="7">
        <v>6.6060604646961202E-2</v>
      </c>
      <c r="L311" s="7">
        <v>1.11803579766744E-3</v>
      </c>
      <c r="M311" s="7">
        <v>3.8098655770632668E-8</v>
      </c>
      <c r="N311" s="7">
        <v>1.345213486886016E-2</v>
      </c>
      <c r="O311" s="8">
        <v>854.16809999999987</v>
      </c>
      <c r="P311" s="8">
        <v>1166.8079999999995</v>
      </c>
      <c r="Q311" s="8">
        <v>926.76719999999966</v>
      </c>
      <c r="R311" s="8">
        <v>983.7364</v>
      </c>
      <c r="S311" s="1" t="s">
        <v>13</v>
      </c>
      <c r="T311" s="1" t="s">
        <v>120</v>
      </c>
    </row>
    <row r="312" spans="1:20" x14ac:dyDescent="0.25">
      <c r="A312" s="1" t="s">
        <v>876</v>
      </c>
      <c r="B312" s="2" t="s">
        <v>18</v>
      </c>
      <c r="C312" s="1" t="s">
        <v>4</v>
      </c>
      <c r="D312" s="2" t="s">
        <v>877</v>
      </c>
      <c r="E312" s="9">
        <v>0.12117940013108519</v>
      </c>
      <c r="F312" s="9">
        <v>0.33497788715094373</v>
      </c>
      <c r="G312" s="9">
        <v>2.2156304536177247E-9</v>
      </c>
      <c r="H312" s="9">
        <v>1.3512672306490603E-8</v>
      </c>
      <c r="I312" s="9">
        <v>1.1246778415987732E-3</v>
      </c>
      <c r="J312" s="9">
        <v>6.1683755205217215E-3</v>
      </c>
      <c r="K312" s="7">
        <v>0.68311871996390217</v>
      </c>
      <c r="L312" s="7">
        <v>3.7373319268127647E-2</v>
      </c>
      <c r="M312" s="7">
        <v>3.1514060210982769E-5</v>
      </c>
      <c r="N312" s="7">
        <v>2.5845499182982335E-2</v>
      </c>
      <c r="O312" s="8">
        <v>270.66839999999968</v>
      </c>
      <c r="P312" s="8">
        <v>345.23249999999956</v>
      </c>
      <c r="Q312" s="8">
        <v>265.12559999999996</v>
      </c>
      <c r="R312" s="8">
        <v>295.55720000000014</v>
      </c>
      <c r="S312" s="1" t="s">
        <v>13</v>
      </c>
      <c r="T312" s="1" t="s">
        <v>120</v>
      </c>
    </row>
    <row r="313" spans="1:20" x14ac:dyDescent="0.25">
      <c r="A313" s="1" t="s">
        <v>878</v>
      </c>
      <c r="B313" s="2" t="s">
        <v>18</v>
      </c>
      <c r="C313" s="1" t="s">
        <v>4</v>
      </c>
      <c r="D313" s="2" t="s">
        <v>879</v>
      </c>
      <c r="E313" s="9">
        <v>0.47485370457626497</v>
      </c>
      <c r="F313" s="9">
        <v>0.69733313382329354</v>
      </c>
      <c r="G313" s="9">
        <v>1.5856921681045334E-13</v>
      </c>
      <c r="H313" s="9">
        <v>3.0751780727725092E-12</v>
      </c>
      <c r="I313" s="9">
        <v>1.1470773705495663E-3</v>
      </c>
      <c r="J313" s="9">
        <v>6.2724583012379823E-3</v>
      </c>
      <c r="K313" s="7">
        <v>0.20901874186161018</v>
      </c>
      <c r="L313" s="7">
        <v>1.9031378393732194E-2</v>
      </c>
      <c r="M313" s="7">
        <v>9.8691739561618443E-9</v>
      </c>
      <c r="N313" s="7">
        <v>9.6479058207630555E-6</v>
      </c>
      <c r="O313" s="8">
        <v>436.67340000000013</v>
      </c>
      <c r="P313" s="8">
        <v>657.43650000000002</v>
      </c>
      <c r="Q313" s="8">
        <v>468.68910000000022</v>
      </c>
      <c r="R313" s="8">
        <v>594.26700000000062</v>
      </c>
      <c r="S313" s="1" t="s">
        <v>13</v>
      </c>
      <c r="T313" s="1" t="s">
        <v>880</v>
      </c>
    </row>
    <row r="314" spans="1:20" x14ac:dyDescent="0.25">
      <c r="A314" s="1" t="s">
        <v>885</v>
      </c>
      <c r="B314" s="2" t="s">
        <v>18</v>
      </c>
      <c r="C314" s="1" t="s">
        <v>4</v>
      </c>
      <c r="D314" s="2" t="s">
        <v>886</v>
      </c>
      <c r="E314" s="9">
        <v>1.6267718347483178E-2</v>
      </c>
      <c r="F314" s="9">
        <v>0.1131671916575725</v>
      </c>
      <c r="G314" s="9">
        <v>1.1306211829859351E-7</v>
      </c>
      <c r="H314" s="9">
        <v>4.9356726082630272E-7</v>
      </c>
      <c r="I314" s="9">
        <v>4.0624033336127721E-4</v>
      </c>
      <c r="J314" s="9">
        <v>2.7688711132681405E-3</v>
      </c>
      <c r="K314" s="7">
        <v>0.68430667280352386</v>
      </c>
      <c r="L314" s="7">
        <v>3.6466482959058308E-3</v>
      </c>
      <c r="M314" s="7">
        <v>1.8651526031310644E-5</v>
      </c>
      <c r="N314" s="7">
        <v>2.5549906252143699E-2</v>
      </c>
      <c r="O314" s="8">
        <v>417.78420000000017</v>
      </c>
      <c r="P314" s="8">
        <v>539.77720000000022</v>
      </c>
      <c r="Q314" s="8">
        <v>410.08639999999997</v>
      </c>
      <c r="R314" s="8">
        <v>443.61329999999998</v>
      </c>
      <c r="S314" s="1" t="s">
        <v>13</v>
      </c>
      <c r="T314" s="1" t="s">
        <v>120</v>
      </c>
    </row>
    <row r="315" spans="1:20" x14ac:dyDescent="0.25">
      <c r="A315" s="1" t="s">
        <v>891</v>
      </c>
      <c r="B315" s="2" t="s">
        <v>18</v>
      </c>
      <c r="C315" s="1" t="s">
        <v>4</v>
      </c>
      <c r="D315" s="2" t="s">
        <v>892</v>
      </c>
      <c r="E315" s="9">
        <v>6.0663555582359745E-2</v>
      </c>
      <c r="F315" s="9">
        <v>0.23154169878734315</v>
      </c>
      <c r="G315" s="9">
        <v>1.9262857063519231E-7</v>
      </c>
      <c r="H315" s="9">
        <v>8.0107662299684168E-7</v>
      </c>
      <c r="I315" s="9">
        <v>3.4719780011314115E-4</v>
      </c>
      <c r="J315" s="9">
        <v>2.4556963262239669E-3</v>
      </c>
      <c r="K315" s="7">
        <v>0.46633561291454118</v>
      </c>
      <c r="L315" s="7">
        <v>1.3441449250069093E-2</v>
      </c>
      <c r="M315" s="7">
        <v>1.3636537318079007E-5</v>
      </c>
      <c r="N315" s="7">
        <v>3.323798392973705E-2</v>
      </c>
      <c r="O315" s="8">
        <v>103.20746000000005</v>
      </c>
      <c r="P315" s="8">
        <v>188.53860000000009</v>
      </c>
      <c r="Q315" s="8">
        <v>111.04307999999999</v>
      </c>
      <c r="R315" s="8">
        <v>132.74963000000005</v>
      </c>
      <c r="S315" s="1" t="s">
        <v>13</v>
      </c>
      <c r="T315" s="1" t="s">
        <v>893</v>
      </c>
    </row>
    <row r="316" spans="1:20" x14ac:dyDescent="0.25">
      <c r="A316" s="1" t="s">
        <v>902</v>
      </c>
      <c r="B316" s="2" t="s">
        <v>18</v>
      </c>
      <c r="C316" s="1" t="s">
        <v>4</v>
      </c>
      <c r="D316" s="2" t="s">
        <v>903</v>
      </c>
      <c r="E316" s="9">
        <v>0.22378874791594761</v>
      </c>
      <c r="F316" s="9">
        <v>0.47062270300254022</v>
      </c>
      <c r="G316" s="9">
        <v>3.6536940827147889E-11</v>
      </c>
      <c r="H316" s="9">
        <v>3.4223929883413596E-10</v>
      </c>
      <c r="I316" s="9">
        <v>7.7677876980980493E-5</v>
      </c>
      <c r="J316" s="9">
        <v>7.851361840532945E-4</v>
      </c>
      <c r="K316" s="7">
        <v>0.15398974013764488</v>
      </c>
      <c r="L316" s="7">
        <v>2.810921464789029E-2</v>
      </c>
      <c r="M316" s="7">
        <v>7.8309134206603205E-7</v>
      </c>
      <c r="N316" s="7">
        <v>1.0402189362309273E-4</v>
      </c>
      <c r="O316" s="8">
        <v>226.38340000000019</v>
      </c>
      <c r="P316" s="8">
        <v>354.50580000000031</v>
      </c>
      <c r="Q316" s="8">
        <v>247.03570000000013</v>
      </c>
      <c r="R316" s="8">
        <v>296.53570000000042</v>
      </c>
      <c r="S316" s="1" t="s">
        <v>13</v>
      </c>
      <c r="T316" s="1" t="s">
        <v>904</v>
      </c>
    </row>
    <row r="317" spans="1:20" x14ac:dyDescent="0.25">
      <c r="A317" s="1" t="s">
        <v>913</v>
      </c>
      <c r="B317" s="2" t="s">
        <v>18</v>
      </c>
      <c r="C317" s="1" t="s">
        <v>4</v>
      </c>
      <c r="D317" s="2" t="s">
        <v>914</v>
      </c>
      <c r="E317" s="9">
        <v>0.20869456152282839</v>
      </c>
      <c r="F317" s="9">
        <v>0.45384923249148934</v>
      </c>
      <c r="G317" s="9">
        <v>2.7334881493114574E-9</v>
      </c>
      <c r="H317" s="9">
        <v>1.6411075474002788E-8</v>
      </c>
      <c r="I317" s="9">
        <v>4.274961785902213E-3</v>
      </c>
      <c r="J317" s="9">
        <v>1.8010740277463504E-2</v>
      </c>
      <c r="K317" s="7">
        <v>0.13257642814174364</v>
      </c>
      <c r="L317" s="7">
        <v>3.2819410128457308E-2</v>
      </c>
      <c r="M317" s="7">
        <v>4.9087547810010788E-7</v>
      </c>
      <c r="N317" s="7">
        <v>1.7016055376314177E-4</v>
      </c>
      <c r="O317" s="8">
        <v>284.42529999999999</v>
      </c>
      <c r="P317" s="8">
        <v>551.07850000000008</v>
      </c>
      <c r="Q317" s="8">
        <v>330.79050000000041</v>
      </c>
      <c r="R317" s="8">
        <v>455.16639999999961</v>
      </c>
      <c r="S317" s="1" t="s">
        <v>13</v>
      </c>
      <c r="T317" s="1" t="s">
        <v>915</v>
      </c>
    </row>
    <row r="318" spans="1:20" x14ac:dyDescent="0.25">
      <c r="A318" s="1" t="s">
        <v>916</v>
      </c>
      <c r="B318" s="2" t="s">
        <v>18</v>
      </c>
      <c r="C318" s="1" t="s">
        <v>4</v>
      </c>
      <c r="D318" s="2" t="s">
        <v>917</v>
      </c>
      <c r="E318" s="9">
        <v>0.85399296759600529</v>
      </c>
      <c r="F318" s="9">
        <v>0.933078330622367</v>
      </c>
      <c r="G318" s="9">
        <v>1.4398198582431095E-10</v>
      </c>
      <c r="H318" s="9">
        <v>1.1568627117349257E-9</v>
      </c>
      <c r="I318" s="9">
        <v>2.8631916078134308E-3</v>
      </c>
      <c r="J318" s="9">
        <v>1.3022851817990559E-2</v>
      </c>
      <c r="K318" s="7">
        <v>0.19431127751472399</v>
      </c>
      <c r="L318" s="7">
        <v>1.9677158264576809E-2</v>
      </c>
      <c r="M318" s="7">
        <v>8.4633346896725902E-7</v>
      </c>
      <c r="N318" s="7">
        <v>1.0279678639034414E-4</v>
      </c>
      <c r="O318" s="8">
        <v>794.86020000000008</v>
      </c>
      <c r="P318" s="8">
        <v>1020.1908999999997</v>
      </c>
      <c r="Q318" s="8">
        <v>846.4339999999994</v>
      </c>
      <c r="R318" s="8">
        <v>959.21749999999895</v>
      </c>
      <c r="S318" s="1" t="s">
        <v>13</v>
      </c>
      <c r="T318" s="1" t="s">
        <v>650</v>
      </c>
    </row>
    <row r="319" spans="1:20" x14ac:dyDescent="0.25">
      <c r="A319" s="1" t="s">
        <v>945</v>
      </c>
      <c r="B319" s="2" t="s">
        <v>18</v>
      </c>
      <c r="C319" s="1" t="s">
        <v>4</v>
      </c>
      <c r="D319" s="2" t="s">
        <v>946</v>
      </c>
      <c r="E319" s="9">
        <v>6.1100168283174563E-2</v>
      </c>
      <c r="F319" s="9">
        <v>0.2324469984388797</v>
      </c>
      <c r="G319" s="9">
        <v>1.8771072131330695E-18</v>
      </c>
      <c r="H319" s="9">
        <v>3.4896933408292257E-16</v>
      </c>
      <c r="I319" s="9">
        <v>1.395996268662535E-11</v>
      </c>
      <c r="J319" s="9">
        <v>7.2834979514025291E-9</v>
      </c>
      <c r="K319" s="7">
        <v>0.39908404508671069</v>
      </c>
      <c r="L319" s="7">
        <v>1.0417685678736912E-3</v>
      </c>
      <c r="M319" s="7">
        <v>6.4877125342925359E-9</v>
      </c>
      <c r="N319" s="7">
        <v>2.7736262391401943E-4</v>
      </c>
      <c r="O319" s="8">
        <v>1238.6270000000006</v>
      </c>
      <c r="P319" s="8">
        <v>1796.7040000000011</v>
      </c>
      <c r="Q319" s="8">
        <v>1295.6919999999955</v>
      </c>
      <c r="R319" s="8">
        <v>1467.5409999999938</v>
      </c>
      <c r="S319" s="1" t="s">
        <v>13</v>
      </c>
      <c r="T319" s="1" t="s">
        <v>120</v>
      </c>
    </row>
    <row r="320" spans="1:20" x14ac:dyDescent="0.25">
      <c r="A320" s="1" t="s">
        <v>947</v>
      </c>
      <c r="B320" s="2" t="s">
        <v>3</v>
      </c>
      <c r="C320" s="1" t="s">
        <v>4</v>
      </c>
      <c r="D320" s="2" t="s">
        <v>948</v>
      </c>
      <c r="E320" s="9">
        <v>6.0444948025388988E-2</v>
      </c>
      <c r="F320" s="9">
        <v>0.23111976107863866</v>
      </c>
      <c r="G320" s="9">
        <v>1.2512638059720623E-11</v>
      </c>
      <c r="H320" s="9">
        <v>1.3591632503554155E-10</v>
      </c>
      <c r="I320" s="9">
        <v>3.2403420357430407E-3</v>
      </c>
      <c r="J320" s="9">
        <v>1.438630032558549E-2</v>
      </c>
      <c r="K320" s="7">
        <v>0.49233339150669653</v>
      </c>
      <c r="L320" s="7">
        <v>2.1739207762115846E-2</v>
      </c>
      <c r="M320" s="7">
        <v>4.0126302951463984E-6</v>
      </c>
      <c r="N320" s="7">
        <v>4.3086627446600814E-5</v>
      </c>
      <c r="O320" s="8">
        <v>1063.5695000000007</v>
      </c>
      <c r="P320" s="8">
        <v>1287.9450000000013</v>
      </c>
      <c r="Q320" s="8">
        <v>1043.9392</v>
      </c>
      <c r="R320" s="8">
        <v>1166.3500000000001</v>
      </c>
      <c r="S320" s="1" t="s">
        <v>13</v>
      </c>
      <c r="T320" s="1" t="s">
        <v>949</v>
      </c>
    </row>
    <row r="321" spans="1:20" x14ac:dyDescent="0.25">
      <c r="A321" s="1" t="s">
        <v>963</v>
      </c>
      <c r="B321" s="2" t="s">
        <v>3</v>
      </c>
      <c r="C321" s="1" t="s">
        <v>4</v>
      </c>
      <c r="D321" s="2" t="s">
        <v>964</v>
      </c>
      <c r="E321" s="9">
        <v>2.4806064660625446E-2</v>
      </c>
      <c r="F321" s="9">
        <v>0.14062856285347211</v>
      </c>
      <c r="G321" s="9">
        <v>3.1514813442405992E-6</v>
      </c>
      <c r="H321" s="9">
        <v>1.0488078037396595E-5</v>
      </c>
      <c r="I321" s="9">
        <v>1.0031049367719799E-2</v>
      </c>
      <c r="J321" s="9">
        <v>3.5548245502519726E-2</v>
      </c>
      <c r="K321" s="7">
        <v>0.10449529361241905</v>
      </c>
      <c r="L321" s="7">
        <v>2.8979179873424216E-2</v>
      </c>
      <c r="M321" s="7">
        <v>1.059066825504198E-3</v>
      </c>
      <c r="N321" s="7">
        <v>4.4943592712252793E-4</v>
      </c>
      <c r="O321" s="8">
        <v>198.20209999999994</v>
      </c>
      <c r="P321" s="8">
        <v>305.43759999999992</v>
      </c>
      <c r="Q321" s="8">
        <v>178.22830000000005</v>
      </c>
      <c r="R321" s="8">
        <v>216.26650000000009</v>
      </c>
      <c r="S321" s="1" t="s">
        <v>13</v>
      </c>
      <c r="T321" s="1" t="s">
        <v>120</v>
      </c>
    </row>
    <row r="322" spans="1:20" x14ac:dyDescent="0.25">
      <c r="A322" s="1" t="s">
        <v>1002</v>
      </c>
      <c r="B322" s="2" t="s">
        <v>3</v>
      </c>
      <c r="C322" s="1" t="s">
        <v>4</v>
      </c>
      <c r="D322" s="2" t="s">
        <v>1003</v>
      </c>
      <c r="E322" s="9">
        <v>0.51034304335070457</v>
      </c>
      <c r="F322" s="9">
        <v>0.72546039577731547</v>
      </c>
      <c r="G322" s="9">
        <v>1.3647301829042253E-19</v>
      </c>
      <c r="H322" s="9">
        <v>4.0132992687805344E-17</v>
      </c>
      <c r="I322" s="9">
        <v>7.8774662500706262E-8</v>
      </c>
      <c r="J322" s="9">
        <v>4.7719153231701238E-6</v>
      </c>
      <c r="K322" s="7">
        <v>0.52302300389235068</v>
      </c>
      <c r="L322" s="7">
        <v>4.9334515940211009E-2</v>
      </c>
      <c r="M322" s="7">
        <v>8.9075293610306799E-7</v>
      </c>
      <c r="N322" s="7">
        <v>4.2290259362038333E-5</v>
      </c>
      <c r="O322" s="8">
        <v>1364.2131000000059</v>
      </c>
      <c r="P322" s="8">
        <v>2034.997000000006</v>
      </c>
      <c r="Q322" s="8">
        <v>1448.4090000000074</v>
      </c>
      <c r="R322" s="8">
        <v>1796.7610000000084</v>
      </c>
      <c r="S322" s="1" t="s">
        <v>13</v>
      </c>
      <c r="T322" s="1" t="s">
        <v>120</v>
      </c>
    </row>
    <row r="323" spans="1:20" x14ac:dyDescent="0.25">
      <c r="A323" s="1" t="s">
        <v>1011</v>
      </c>
      <c r="B323" s="2" t="s">
        <v>3</v>
      </c>
      <c r="C323" s="1" t="s">
        <v>4</v>
      </c>
      <c r="D323" s="2" t="s">
        <v>1012</v>
      </c>
      <c r="E323" s="9">
        <v>4.0572947311620644E-2</v>
      </c>
      <c r="F323" s="9">
        <v>0.18402323326364337</v>
      </c>
      <c r="G323" s="9">
        <v>2.3961150654408235E-8</v>
      </c>
      <c r="H323" s="9">
        <v>1.1822686109957255E-7</v>
      </c>
      <c r="I323" s="9">
        <v>1.4829306172522741E-2</v>
      </c>
      <c r="J323" s="9">
        <v>4.833720234469626E-2</v>
      </c>
      <c r="K323" s="7">
        <v>6.2388491452619335E-2</v>
      </c>
      <c r="L323" s="7">
        <v>3.9862546123241117E-2</v>
      </c>
      <c r="M323" s="7">
        <v>2.0499001691108082E-3</v>
      </c>
      <c r="N323" s="7">
        <v>2.5877680446000712E-7</v>
      </c>
      <c r="O323" s="8">
        <v>40.676030000000068</v>
      </c>
      <c r="P323" s="8">
        <v>94.507420000000081</v>
      </c>
      <c r="Q323" s="8">
        <v>22.697750000000003</v>
      </c>
      <c r="R323" s="8">
        <v>49.278450000000014</v>
      </c>
      <c r="S323" s="1" t="s">
        <v>13</v>
      </c>
      <c r="T323" s="1" t="s">
        <v>120</v>
      </c>
    </row>
    <row r="324" spans="1:20" x14ac:dyDescent="0.25">
      <c r="A324" s="1" t="s">
        <v>1013</v>
      </c>
      <c r="B324" s="2" t="s">
        <v>3</v>
      </c>
      <c r="C324" s="1" t="s">
        <v>4</v>
      </c>
      <c r="D324" s="2" t="s">
        <v>1014</v>
      </c>
      <c r="E324" s="9">
        <v>0.16007500579046274</v>
      </c>
      <c r="F324" s="9">
        <v>0.39092699791260277</v>
      </c>
      <c r="G324" s="9">
        <v>1.7421676658242121E-10</v>
      </c>
      <c r="H324" s="9">
        <v>1.3778885000997948E-9</v>
      </c>
      <c r="I324" s="9">
        <v>5.0595066526688617E-3</v>
      </c>
      <c r="J324" s="9">
        <v>2.0626244518390961E-2</v>
      </c>
      <c r="K324" s="7">
        <v>0.72394731993087835</v>
      </c>
      <c r="L324" s="7">
        <v>1.2608555685278385E-2</v>
      </c>
      <c r="M324" s="7">
        <v>4.9451958633423945E-9</v>
      </c>
      <c r="N324" s="7">
        <v>2.5872310030514447E-3</v>
      </c>
      <c r="O324" s="8">
        <v>456.50709999999998</v>
      </c>
      <c r="P324" s="8">
        <v>539.90759999999989</v>
      </c>
      <c r="Q324" s="8">
        <v>460.9513</v>
      </c>
      <c r="R324" s="8">
        <v>504.63210000000026</v>
      </c>
      <c r="S324" s="1" t="s">
        <v>13</v>
      </c>
      <c r="T324" s="1" t="s">
        <v>489</v>
      </c>
    </row>
    <row r="325" spans="1:20" x14ac:dyDescent="0.25">
      <c r="A325" s="1" t="s">
        <v>1029</v>
      </c>
      <c r="B325" s="2" t="s">
        <v>3</v>
      </c>
      <c r="C325" s="1" t="s">
        <v>4</v>
      </c>
      <c r="D325" s="2" t="s">
        <v>1030</v>
      </c>
      <c r="E325" s="9">
        <v>0.15753185259496649</v>
      </c>
      <c r="F325" s="9">
        <v>0.38720246504655614</v>
      </c>
      <c r="G325" s="9">
        <v>1.6367324964285403E-12</v>
      </c>
      <c r="H325" s="9">
        <v>2.2762262594355298E-11</v>
      </c>
      <c r="I325" s="9">
        <v>2.4206158256018244E-7</v>
      </c>
      <c r="J325" s="9">
        <v>1.0854975984250928E-5</v>
      </c>
      <c r="K325" s="7">
        <v>0.76202584540730223</v>
      </c>
      <c r="L325" s="7">
        <v>1.0821002178076156E-3</v>
      </c>
      <c r="M325" s="7">
        <v>3.3580575589144707E-5</v>
      </c>
      <c r="N325" s="7">
        <v>9.7671353396547875E-4</v>
      </c>
      <c r="O325" s="8">
        <v>1082.5648000000019</v>
      </c>
      <c r="P325" s="8">
        <v>2136.2670000000021</v>
      </c>
      <c r="Q325" s="8">
        <v>1164.2150000000013</v>
      </c>
      <c r="R325" s="8">
        <v>1456.4840000000011</v>
      </c>
      <c r="S325" s="1" t="s">
        <v>13</v>
      </c>
      <c r="T325" s="1" t="s">
        <v>120</v>
      </c>
    </row>
    <row r="326" spans="1:20" x14ac:dyDescent="0.25">
      <c r="A326" s="1" t="s">
        <v>1031</v>
      </c>
      <c r="B326" s="2" t="s">
        <v>3</v>
      </c>
      <c r="C326" s="1" t="s">
        <v>4</v>
      </c>
      <c r="D326" s="2" t="s">
        <v>1032</v>
      </c>
      <c r="E326" s="9">
        <v>1.1769779889865476E-2</v>
      </c>
      <c r="F326" s="9">
        <v>9.553680253033954E-2</v>
      </c>
      <c r="G326" s="9">
        <v>6.7446605438545958E-19</v>
      </c>
      <c r="H326" s="9">
        <v>1.4943580772096471E-16</v>
      </c>
      <c r="I326" s="9">
        <v>4.7522445192241759E-10</v>
      </c>
      <c r="J326" s="9">
        <v>9.7987225740919808E-8</v>
      </c>
      <c r="K326" s="7">
        <v>0.26150991069970708</v>
      </c>
      <c r="L326" s="7">
        <v>1.1781414204292829E-3</v>
      </c>
      <c r="M326" s="7">
        <v>8.9163247514155822E-11</v>
      </c>
      <c r="N326" s="7">
        <v>3.8086924023519214E-7</v>
      </c>
      <c r="O326" s="8">
        <v>82.688620000000185</v>
      </c>
      <c r="P326" s="8">
        <v>436.87760000000026</v>
      </c>
      <c r="Q326" s="8">
        <v>104.49820000000003</v>
      </c>
      <c r="R326" s="8">
        <v>244.30550000000002</v>
      </c>
      <c r="S326" s="1" t="s">
        <v>13</v>
      </c>
      <c r="T326" s="1" t="s">
        <v>120</v>
      </c>
    </row>
    <row r="327" spans="1:20" x14ac:dyDescent="0.25">
      <c r="A327" s="1" t="s">
        <v>1033</v>
      </c>
      <c r="B327" s="2" t="s">
        <v>3</v>
      </c>
      <c r="C327" s="1" t="s">
        <v>4</v>
      </c>
      <c r="D327" s="2" t="s">
        <v>1034</v>
      </c>
      <c r="E327" s="9">
        <v>1.239970232830909E-3</v>
      </c>
      <c r="F327" s="9">
        <v>3.160209421804315E-2</v>
      </c>
      <c r="G327" s="9">
        <v>9.5221050161913164E-18</v>
      </c>
      <c r="H327" s="9">
        <v>1.2223057661260186E-15</v>
      </c>
      <c r="I327" s="9">
        <v>4.5161737904486419E-5</v>
      </c>
      <c r="J327" s="9">
        <v>5.2512289638185724E-4</v>
      </c>
      <c r="K327" s="7">
        <v>0.3229144490043806</v>
      </c>
      <c r="L327" s="7">
        <v>3.2748377613283177E-5</v>
      </c>
      <c r="M327" s="7">
        <v>5.0192664427074215E-13</v>
      </c>
      <c r="N327" s="7">
        <v>1.1319621374297907E-7</v>
      </c>
      <c r="O327" s="8">
        <v>1116.7312999999999</v>
      </c>
      <c r="P327" s="8">
        <v>1735.7470000000001</v>
      </c>
      <c r="Q327" s="8">
        <v>1071.5485000000003</v>
      </c>
      <c r="R327" s="8">
        <v>1443.6939999999984</v>
      </c>
      <c r="S327" s="1" t="s">
        <v>13</v>
      </c>
      <c r="T327" s="1" t="s">
        <v>1035</v>
      </c>
    </row>
    <row r="328" spans="1:20" x14ac:dyDescent="0.25">
      <c r="A328" s="1" t="s">
        <v>1048</v>
      </c>
      <c r="B328" s="2" t="s">
        <v>3</v>
      </c>
      <c r="C328" s="1" t="s">
        <v>4</v>
      </c>
      <c r="D328" s="2" t="s">
        <v>1049</v>
      </c>
      <c r="E328" s="9">
        <v>0.16306846254242013</v>
      </c>
      <c r="F328" s="9">
        <v>0.39454619038006677</v>
      </c>
      <c r="G328" s="9">
        <v>2.7115216397647579E-16</v>
      </c>
      <c r="H328" s="9">
        <v>1.8426954202334116E-14</v>
      </c>
      <c r="I328" s="9">
        <v>1.9082356602160406E-4</v>
      </c>
      <c r="J328" s="9">
        <v>1.5393418238570692E-3</v>
      </c>
      <c r="K328" s="7">
        <v>0.69601886524890355</v>
      </c>
      <c r="L328" s="7">
        <v>6.5779788908374524E-3</v>
      </c>
      <c r="M328" s="7">
        <v>7.6528390118216015E-8</v>
      </c>
      <c r="N328" s="7">
        <v>7.2262178998740981E-11</v>
      </c>
      <c r="O328" s="8">
        <v>1884.6029999999996</v>
      </c>
      <c r="P328" s="8">
        <v>2463.9559999999997</v>
      </c>
      <c r="Q328" s="8">
        <v>1914.8689999999997</v>
      </c>
      <c r="R328" s="8">
        <v>2260.7099999999987</v>
      </c>
      <c r="S328" s="1" t="s">
        <v>13</v>
      </c>
      <c r="T328" s="1" t="s">
        <v>1050</v>
      </c>
    </row>
    <row r="329" spans="1:20" x14ac:dyDescent="0.25">
      <c r="A329" s="1" t="s">
        <v>1095</v>
      </c>
      <c r="B329" s="2" t="s">
        <v>3</v>
      </c>
      <c r="C329" s="1" t="s">
        <v>4</v>
      </c>
      <c r="D329" s="2" t="s">
        <v>1096</v>
      </c>
      <c r="E329" s="9">
        <v>1.3198253676452686E-2</v>
      </c>
      <c r="F329" s="9">
        <v>0.10146869872815513</v>
      </c>
      <c r="G329" s="9">
        <v>8.013135176230522E-7</v>
      </c>
      <c r="H329" s="9">
        <v>2.9787278405045383E-6</v>
      </c>
      <c r="I329" s="9">
        <v>6.4505601411945525E-4</v>
      </c>
      <c r="J329" s="9">
        <v>3.9669718526114334E-3</v>
      </c>
      <c r="K329" s="7">
        <v>0.23829815268640708</v>
      </c>
      <c r="L329" s="7">
        <v>1.6003578966610688E-2</v>
      </c>
      <c r="M329" s="7">
        <v>1.4300351203028053E-5</v>
      </c>
      <c r="N329" s="7">
        <v>1.8861230578217313E-3</v>
      </c>
      <c r="O329" s="8">
        <v>273.44719999999995</v>
      </c>
      <c r="P329" s="8">
        <v>507.02740000000028</v>
      </c>
      <c r="Q329" s="8">
        <v>317.76759999999985</v>
      </c>
      <c r="R329" s="8">
        <v>374.59550000000019</v>
      </c>
      <c r="S329" s="1" t="s">
        <v>13</v>
      </c>
      <c r="T329" s="1" t="s">
        <v>1097</v>
      </c>
    </row>
    <row r="330" spans="1:20" x14ac:dyDescent="0.25">
      <c r="A330" s="1" t="s">
        <v>1127</v>
      </c>
      <c r="B330" s="2" t="s">
        <v>3</v>
      </c>
      <c r="C330" s="1" t="s">
        <v>4</v>
      </c>
      <c r="D330" s="2" t="s">
        <v>1128</v>
      </c>
      <c r="E330" s="9">
        <v>9.6895509153166488E-3</v>
      </c>
      <c r="F330" s="9">
        <v>8.6473438248320156E-2</v>
      </c>
      <c r="G330" s="9">
        <v>2.3705712870284293E-6</v>
      </c>
      <c r="H330" s="9">
        <v>8.1009127395727471E-6</v>
      </c>
      <c r="I330" s="9">
        <v>7.797012275410597E-3</v>
      </c>
      <c r="J330" s="9">
        <v>2.9084150494116924E-2</v>
      </c>
      <c r="K330" s="7">
        <v>0.1297360896823444</v>
      </c>
      <c r="L330" s="7">
        <v>1.5241897992344076E-2</v>
      </c>
      <c r="M330" s="7">
        <v>3.1089627118229191E-4</v>
      </c>
      <c r="N330" s="7">
        <v>3.2079829541779049E-2</v>
      </c>
      <c r="O330" s="8">
        <v>9879.726999999999</v>
      </c>
      <c r="P330" s="8">
        <v>12363.920000000002</v>
      </c>
      <c r="Q330" s="8">
        <v>9091.9100000000035</v>
      </c>
      <c r="R330" s="8">
        <v>9952.3120000000145</v>
      </c>
      <c r="S330" s="1" t="s">
        <v>13</v>
      </c>
      <c r="T330" s="1" t="s">
        <v>1129</v>
      </c>
    </row>
    <row r="331" spans="1:20" x14ac:dyDescent="0.25">
      <c r="A331" s="1" t="s">
        <v>1130</v>
      </c>
      <c r="B331" s="2" t="s">
        <v>3</v>
      </c>
      <c r="C331" s="1" t="s">
        <v>4</v>
      </c>
      <c r="D331" s="2" t="s">
        <v>1131</v>
      </c>
      <c r="E331" s="9">
        <v>0.35465183631765296</v>
      </c>
      <c r="F331" s="9">
        <v>0.59869938426069502</v>
      </c>
      <c r="G331" s="9">
        <v>7.3510716656239434E-17</v>
      </c>
      <c r="H331" s="9">
        <v>6.358087332609714E-15</v>
      </c>
      <c r="I331" s="9">
        <v>5.5148770592132536E-8</v>
      </c>
      <c r="J331" s="9">
        <v>3.5679048622286064E-6</v>
      </c>
      <c r="K331" s="7">
        <v>0.19528331873205906</v>
      </c>
      <c r="L331" s="7">
        <v>2.5885831065937663E-2</v>
      </c>
      <c r="M331" s="7">
        <v>4.5585577010697189E-8</v>
      </c>
      <c r="N331" s="7">
        <v>9.3324008552167752E-5</v>
      </c>
      <c r="O331" s="8">
        <v>1351.4520000000025</v>
      </c>
      <c r="P331" s="8">
        <v>1918.1390000000029</v>
      </c>
      <c r="Q331" s="8">
        <v>1445.0029999999947</v>
      </c>
      <c r="R331" s="8">
        <v>1682.2239999999931</v>
      </c>
      <c r="S331" s="1" t="s">
        <v>13</v>
      </c>
      <c r="T331" s="1" t="s">
        <v>1132</v>
      </c>
    </row>
    <row r="332" spans="1:20" x14ac:dyDescent="0.25">
      <c r="A332" s="1" t="s">
        <v>1133</v>
      </c>
      <c r="B332" s="2" t="s">
        <v>3</v>
      </c>
      <c r="C332" s="1" t="s">
        <v>4</v>
      </c>
      <c r="D332" s="2" t="s">
        <v>1134</v>
      </c>
      <c r="E332" s="9">
        <v>8.7083752566976119E-3</v>
      </c>
      <c r="F332" s="9">
        <v>8.2127849213893392E-2</v>
      </c>
      <c r="G332" s="9">
        <v>1.5466352215227303E-14</v>
      </c>
      <c r="H332" s="9">
        <v>4.5662084685442329E-13</v>
      </c>
      <c r="I332" s="9">
        <v>1.3376596262176883E-5</v>
      </c>
      <c r="J332" s="9">
        <v>2.1252757165466494E-4</v>
      </c>
      <c r="K332" s="7">
        <v>0.94961349054043098</v>
      </c>
      <c r="L332" s="7">
        <v>3.6851151151104497E-4</v>
      </c>
      <c r="M332" s="7">
        <v>1.0442458944728725E-9</v>
      </c>
      <c r="N332" s="7">
        <v>1.0465776924459377E-5</v>
      </c>
      <c r="O332" s="8">
        <v>168.50330000000008</v>
      </c>
      <c r="P332" s="8">
        <v>309.23630000000014</v>
      </c>
      <c r="Q332" s="8">
        <v>167.44619999999989</v>
      </c>
      <c r="R332" s="8">
        <v>233.1429</v>
      </c>
      <c r="S332" s="1" t="s">
        <v>13</v>
      </c>
      <c r="T332" s="1" t="s">
        <v>120</v>
      </c>
    </row>
    <row r="333" spans="1:20" x14ac:dyDescent="0.25">
      <c r="A333" s="1" t="s">
        <v>1137</v>
      </c>
      <c r="B333" s="2" t="s">
        <v>3</v>
      </c>
      <c r="C333" s="1" t="s">
        <v>4</v>
      </c>
      <c r="D333" s="2" t="s">
        <v>1138</v>
      </c>
      <c r="E333" s="9">
        <v>1.9235156756984056E-3</v>
      </c>
      <c r="F333" s="9">
        <v>3.8313968643775877E-2</v>
      </c>
      <c r="G333" s="9">
        <v>2.6863695324809096E-10</v>
      </c>
      <c r="H333" s="9">
        <v>2.0312922308717265E-9</v>
      </c>
      <c r="I333" s="9">
        <v>1.0413287722487966E-3</v>
      </c>
      <c r="J333" s="9">
        <v>5.7950459393397965E-3</v>
      </c>
      <c r="K333" s="7">
        <v>0.40859869773271618</v>
      </c>
      <c r="L333" s="7">
        <v>3.6299993562126717E-4</v>
      </c>
      <c r="M333" s="7">
        <v>1.6204242233807463E-7</v>
      </c>
      <c r="N333" s="7">
        <v>1.069176102130705E-4</v>
      </c>
      <c r="O333" s="8">
        <v>188.7234</v>
      </c>
      <c r="P333" s="8">
        <v>296.19340000000011</v>
      </c>
      <c r="Q333" s="8">
        <v>181.82040000000023</v>
      </c>
      <c r="R333" s="8">
        <v>229.71619999999976</v>
      </c>
      <c r="S333" s="1" t="s">
        <v>13</v>
      </c>
      <c r="T333" s="1" t="s">
        <v>1139</v>
      </c>
    </row>
    <row r="334" spans="1:20" x14ac:dyDescent="0.25">
      <c r="A334" s="1" t="s">
        <v>1142</v>
      </c>
      <c r="B334" s="2" t="s">
        <v>3</v>
      </c>
      <c r="C334" s="1" t="s">
        <v>4</v>
      </c>
      <c r="D334" s="2" t="s">
        <v>1143</v>
      </c>
      <c r="E334" s="9">
        <v>1.3268884084673992E-2</v>
      </c>
      <c r="F334" s="9">
        <v>0.10178539309483575</v>
      </c>
      <c r="G334" s="9">
        <v>8.7118288792463993E-12</v>
      </c>
      <c r="H334" s="9">
        <v>9.839743037215871E-11</v>
      </c>
      <c r="I334" s="9">
        <v>9.6413256283195132E-4</v>
      </c>
      <c r="J334" s="9">
        <v>5.4524056193160772E-3</v>
      </c>
      <c r="K334" s="7">
        <v>0.62426001193187641</v>
      </c>
      <c r="L334" s="7">
        <v>6.3847826251741703E-4</v>
      </c>
      <c r="M334" s="7">
        <v>5.7127364295549722E-10</v>
      </c>
      <c r="N334" s="7">
        <v>1.1027844183781356E-4</v>
      </c>
      <c r="O334" s="8">
        <v>387.09449999999998</v>
      </c>
      <c r="P334" s="8">
        <v>525.72259999999983</v>
      </c>
      <c r="Q334" s="8">
        <v>394.93770000000023</v>
      </c>
      <c r="R334" s="8">
        <v>464.53639999999984</v>
      </c>
      <c r="S334" s="1" t="s">
        <v>13</v>
      </c>
      <c r="T334" s="1" t="s">
        <v>653</v>
      </c>
    </row>
    <row r="335" spans="1:20" x14ac:dyDescent="0.25">
      <c r="A335" s="1" t="s">
        <v>1159</v>
      </c>
      <c r="B335" s="2" t="s">
        <v>3</v>
      </c>
      <c r="C335" s="1" t="s">
        <v>4</v>
      </c>
      <c r="D335" s="2" t="s">
        <v>1160</v>
      </c>
      <c r="E335" s="9">
        <v>0.13830865062217479</v>
      </c>
      <c r="F335" s="9">
        <v>0.36139000244960506</v>
      </c>
      <c r="G335" s="9">
        <v>1.4603768577308385E-10</v>
      </c>
      <c r="H335" s="9">
        <v>1.1716336952846519E-9</v>
      </c>
      <c r="I335" s="9">
        <v>3.6344120494433514E-3</v>
      </c>
      <c r="J335" s="9">
        <v>1.5841507336300673E-2</v>
      </c>
      <c r="K335" s="7">
        <v>0.62437727461861392</v>
      </c>
      <c r="L335" s="7">
        <v>4.773456381000918E-3</v>
      </c>
      <c r="M335" s="7">
        <v>5.5253018220074703E-7</v>
      </c>
      <c r="N335" s="7">
        <v>1.3676464088672487E-4</v>
      </c>
      <c r="O335" s="8">
        <v>613.78710000000012</v>
      </c>
      <c r="P335" s="8">
        <v>768.93500000000006</v>
      </c>
      <c r="Q335" s="8">
        <v>624.17410000000041</v>
      </c>
      <c r="R335" s="8">
        <v>703.47750000000008</v>
      </c>
      <c r="S335" s="1" t="s">
        <v>13</v>
      </c>
      <c r="T335" s="1" t="s">
        <v>1161</v>
      </c>
    </row>
    <row r="336" spans="1:20" x14ac:dyDescent="0.25">
      <c r="A336" s="1" t="s">
        <v>1174</v>
      </c>
      <c r="B336" s="2" t="s">
        <v>3</v>
      </c>
      <c r="C336" s="1" t="s">
        <v>4</v>
      </c>
      <c r="D336" s="2" t="s">
        <v>1175</v>
      </c>
      <c r="E336" s="9">
        <v>0.24304467781650563</v>
      </c>
      <c r="F336" s="9">
        <v>0.49417846908880247</v>
      </c>
      <c r="G336" s="9">
        <v>5.3673356927138275E-17</v>
      </c>
      <c r="H336" s="9">
        <v>4.8228493052196354E-15</v>
      </c>
      <c r="I336" s="9">
        <v>2.5083572200307221E-3</v>
      </c>
      <c r="J336" s="9">
        <v>1.1732264221161625E-2</v>
      </c>
      <c r="K336" s="7">
        <v>0.7650676412230395</v>
      </c>
      <c r="L336" s="7">
        <v>4.374487616791975E-2</v>
      </c>
      <c r="M336" s="7">
        <v>3.689517585831899E-9</v>
      </c>
      <c r="N336" s="7">
        <v>6.8962182969060832E-8</v>
      </c>
      <c r="O336" s="8">
        <v>798.9422999999997</v>
      </c>
      <c r="P336" s="8">
        <v>986.84379999999987</v>
      </c>
      <c r="Q336" s="8">
        <v>805.02920000000006</v>
      </c>
      <c r="R336" s="8">
        <v>934.7166000000002</v>
      </c>
      <c r="S336" s="1" t="s">
        <v>13</v>
      </c>
      <c r="T336" s="1" t="s">
        <v>1176</v>
      </c>
    </row>
    <row r="337" spans="1:20" x14ac:dyDescent="0.25">
      <c r="A337" s="1" t="s">
        <v>1205</v>
      </c>
      <c r="B337" s="2" t="s">
        <v>3</v>
      </c>
      <c r="C337" s="1" t="s">
        <v>4</v>
      </c>
      <c r="D337" s="2" t="s">
        <v>1206</v>
      </c>
      <c r="E337" s="9">
        <v>7.7020964760285269E-5</v>
      </c>
      <c r="F337" s="9">
        <v>1.0647325504554309E-2</v>
      </c>
      <c r="G337" s="9">
        <v>4.1865295720803043E-18</v>
      </c>
      <c r="H337" s="9">
        <v>6.9094825815129425E-16</v>
      </c>
      <c r="I337" s="9">
        <v>1.743831336746086E-8</v>
      </c>
      <c r="J337" s="9">
        <v>1.5002514915176169E-6</v>
      </c>
      <c r="K337" s="7">
        <v>0.68297520685490665</v>
      </c>
      <c r="L337" s="7">
        <v>3.0707327375066396E-5</v>
      </c>
      <c r="M337" s="7">
        <v>7.1939337643078569E-12</v>
      </c>
      <c r="N337" s="7">
        <v>7.8003995062662148E-10</v>
      </c>
      <c r="O337" s="8">
        <v>329.39269999999999</v>
      </c>
      <c r="P337" s="8">
        <v>869.2496000000001</v>
      </c>
      <c r="Q337" s="8">
        <v>315.75280000000009</v>
      </c>
      <c r="R337" s="8">
        <v>552.70470000000034</v>
      </c>
      <c r="S337" s="1" t="s">
        <v>13</v>
      </c>
      <c r="T337" s="1" t="s">
        <v>761</v>
      </c>
    </row>
    <row r="338" spans="1:20" x14ac:dyDescent="0.25">
      <c r="A338" s="1" t="s">
        <v>1211</v>
      </c>
      <c r="B338" s="2" t="s">
        <v>3</v>
      </c>
      <c r="C338" s="1" t="s">
        <v>4</v>
      </c>
      <c r="D338" s="2" t="s">
        <v>1212</v>
      </c>
      <c r="E338" s="9">
        <v>1.0917955366970745E-4</v>
      </c>
      <c r="F338" s="9">
        <v>1.140692342478297E-2</v>
      </c>
      <c r="G338" s="9">
        <v>2.43337851625383E-7</v>
      </c>
      <c r="H338" s="9">
        <v>9.9362444135040243E-7</v>
      </c>
      <c r="I338" s="9">
        <v>1.4189523503477E-5</v>
      </c>
      <c r="J338" s="9">
        <v>2.2216975135066507E-4</v>
      </c>
      <c r="K338" s="7">
        <v>0.11807894015558396</v>
      </c>
      <c r="L338" s="7">
        <v>2.9655681126563189E-4</v>
      </c>
      <c r="M338" s="7">
        <v>3.408584305673943E-6</v>
      </c>
      <c r="N338" s="7">
        <v>3.9870474457415983E-2</v>
      </c>
      <c r="O338" s="8">
        <v>89.685930000000042</v>
      </c>
      <c r="P338" s="8">
        <v>1059.6168999999998</v>
      </c>
      <c r="Q338" s="8">
        <v>20.541231999999809</v>
      </c>
      <c r="R338" s="8">
        <v>142.8898600000004</v>
      </c>
      <c r="S338" s="1" t="s">
        <v>13</v>
      </c>
      <c r="T338" s="1" t="s">
        <v>1213</v>
      </c>
    </row>
    <row r="339" spans="1:20" x14ac:dyDescent="0.25">
      <c r="A339" s="1" t="s">
        <v>1223</v>
      </c>
      <c r="B339" s="2" t="s">
        <v>3</v>
      </c>
      <c r="C339" s="1" t="s">
        <v>4</v>
      </c>
      <c r="D339" s="2" t="s">
        <v>1224</v>
      </c>
      <c r="E339" s="9">
        <v>1.4289411525973237E-2</v>
      </c>
      <c r="F339" s="9">
        <v>0.10548468371569655</v>
      </c>
      <c r="G339" s="9">
        <v>4.0247552465049001E-15</v>
      </c>
      <c r="H339" s="9">
        <v>1.5610645409345386E-13</v>
      </c>
      <c r="I339" s="9">
        <v>3.8326753744046828E-3</v>
      </c>
      <c r="J339" s="9">
        <v>1.65349937331612E-2</v>
      </c>
      <c r="K339" s="7">
        <v>5.8762714085862651E-2</v>
      </c>
      <c r="L339" s="7">
        <v>5.7077115456948086E-3</v>
      </c>
      <c r="M339" s="7">
        <v>1.1800366048173697E-4</v>
      </c>
      <c r="N339" s="7">
        <v>1.1846322556303665E-7</v>
      </c>
      <c r="O339" s="8">
        <v>834.94720000000416</v>
      </c>
      <c r="P339" s="8">
        <v>1131.6309000000044</v>
      </c>
      <c r="Q339" s="8">
        <v>692.4408000000019</v>
      </c>
      <c r="R339" s="8">
        <v>887.69140000000129</v>
      </c>
      <c r="S339" s="1" t="s">
        <v>13</v>
      </c>
      <c r="T339" s="1" t="s">
        <v>1225</v>
      </c>
    </row>
    <row r="340" spans="1:20" x14ac:dyDescent="0.25">
      <c r="A340" s="1" t="s">
        <v>1229</v>
      </c>
      <c r="B340" s="2" t="s">
        <v>3</v>
      </c>
      <c r="C340" s="1" t="s">
        <v>4</v>
      </c>
      <c r="D340" s="2" t="s">
        <v>1230</v>
      </c>
      <c r="E340" s="9">
        <v>5.5224879160158474E-2</v>
      </c>
      <c r="F340" s="9">
        <v>0.22009558797277334</v>
      </c>
      <c r="G340" s="9">
        <v>3.580877593870727E-15</v>
      </c>
      <c r="H340" s="9">
        <v>1.4126125415430522E-13</v>
      </c>
      <c r="I340" s="9">
        <v>8.6617613712306246E-6</v>
      </c>
      <c r="J340" s="9">
        <v>1.5514432825945083E-4</v>
      </c>
      <c r="K340" s="7">
        <v>0.87933258438465489</v>
      </c>
      <c r="L340" s="7">
        <v>4.2459935033996874E-3</v>
      </c>
      <c r="M340" s="7">
        <v>1.0432673533851297E-7</v>
      </c>
      <c r="N340" s="7">
        <v>5.0751572927412527E-7</v>
      </c>
      <c r="O340" s="8">
        <v>309.6241000000004</v>
      </c>
      <c r="P340" s="8">
        <v>455.29050000000046</v>
      </c>
      <c r="Q340" s="8">
        <v>311.90860000000009</v>
      </c>
      <c r="R340" s="8">
        <v>381.53650000000016</v>
      </c>
      <c r="S340" s="1" t="s">
        <v>13</v>
      </c>
      <c r="T340" s="1" t="s">
        <v>513</v>
      </c>
    </row>
    <row r="341" spans="1:20" x14ac:dyDescent="0.25">
      <c r="A341" s="1" t="s">
        <v>1241</v>
      </c>
      <c r="B341" s="2" t="s">
        <v>3</v>
      </c>
      <c r="C341" s="1" t="s">
        <v>4</v>
      </c>
      <c r="D341" s="2" t="s">
        <v>1242</v>
      </c>
      <c r="E341" s="9">
        <v>0.10785681700689065</v>
      </c>
      <c r="F341" s="9">
        <v>0.31362783078299683</v>
      </c>
      <c r="G341" s="9">
        <v>1.4826500828258246E-11</v>
      </c>
      <c r="H341" s="9">
        <v>1.5622398983468981E-10</v>
      </c>
      <c r="I341" s="9">
        <v>9.5645662845698226E-3</v>
      </c>
      <c r="J341" s="9">
        <v>3.419480439580732E-2</v>
      </c>
      <c r="K341" s="7">
        <v>0.4119575958092947</v>
      </c>
      <c r="L341" s="7">
        <v>2.9063820143090464E-2</v>
      </c>
      <c r="M341" s="7">
        <v>4.5187886597493462E-4</v>
      </c>
      <c r="N341" s="7">
        <v>4.7949162167767568E-5</v>
      </c>
      <c r="O341" s="8">
        <v>85.182389999999941</v>
      </c>
      <c r="P341" s="8">
        <v>133.42196999999996</v>
      </c>
      <c r="Q341" s="8">
        <v>74.222790000000117</v>
      </c>
      <c r="R341" s="8">
        <v>102.80133000000015</v>
      </c>
      <c r="S341" s="1" t="s">
        <v>13</v>
      </c>
      <c r="T341" s="1" t="s">
        <v>120</v>
      </c>
    </row>
    <row r="342" spans="1:20" x14ac:dyDescent="0.25">
      <c r="A342" s="1" t="s">
        <v>1250</v>
      </c>
      <c r="B342" s="2" t="s">
        <v>3</v>
      </c>
      <c r="C342" s="1" t="s">
        <v>4</v>
      </c>
      <c r="D342" s="2" t="s">
        <v>1251</v>
      </c>
      <c r="E342" s="9">
        <v>3.5307083359195795E-3</v>
      </c>
      <c r="F342" s="9">
        <v>5.3091520339363138E-2</v>
      </c>
      <c r="G342" s="9">
        <v>7.6943561370293168E-11</v>
      </c>
      <c r="H342" s="9">
        <v>6.6407959530582791E-10</v>
      </c>
      <c r="I342" s="9">
        <v>2.4651293672210369E-3</v>
      </c>
      <c r="J342" s="9">
        <v>1.1580308563878318E-2</v>
      </c>
      <c r="K342" s="7">
        <v>0.18695343995362201</v>
      </c>
      <c r="L342" s="7">
        <v>2.1172122622766442E-3</v>
      </c>
      <c r="M342" s="7">
        <v>2.7894742525570688E-7</v>
      </c>
      <c r="N342" s="7">
        <v>6.7771790103281831E-5</v>
      </c>
      <c r="O342" s="8">
        <v>101.64743000000007</v>
      </c>
      <c r="P342" s="8">
        <v>205.77210000000011</v>
      </c>
      <c r="Q342" s="8">
        <v>86.45553000000001</v>
      </c>
      <c r="R342" s="8">
        <v>138.98759999999993</v>
      </c>
      <c r="S342" s="1" t="s">
        <v>13</v>
      </c>
      <c r="T342" s="1" t="s">
        <v>120</v>
      </c>
    </row>
    <row r="343" spans="1:20" x14ac:dyDescent="0.25">
      <c r="A343" s="1" t="s">
        <v>1254</v>
      </c>
      <c r="B343" s="2" t="s">
        <v>3</v>
      </c>
      <c r="C343" s="1" t="s">
        <v>4</v>
      </c>
      <c r="D343" s="2" t="s">
        <v>1255</v>
      </c>
      <c r="E343" s="9">
        <v>7.784076918441607E-2</v>
      </c>
      <c r="F343" s="9">
        <v>0.26449508419931628</v>
      </c>
      <c r="G343" s="9">
        <v>9.9123187525485157E-15</v>
      </c>
      <c r="H343" s="9">
        <v>3.2193141265807165E-13</v>
      </c>
      <c r="I343" s="9">
        <v>2.0939801494606443E-5</v>
      </c>
      <c r="J343" s="9">
        <v>2.9424878312229763E-4</v>
      </c>
      <c r="K343" s="7">
        <v>0.51903939607970628</v>
      </c>
      <c r="L343" s="7">
        <v>5.3282438058874573E-3</v>
      </c>
      <c r="M343" s="7">
        <v>8.5638870114099773E-9</v>
      </c>
      <c r="N343" s="7">
        <v>7.6079081488796708E-6</v>
      </c>
      <c r="O343" s="8">
        <v>269.60280000000012</v>
      </c>
      <c r="P343" s="8">
        <v>387.32250000000016</v>
      </c>
      <c r="Q343" s="8">
        <v>276.98500000000047</v>
      </c>
      <c r="R343" s="8">
        <v>334.1924000000007</v>
      </c>
      <c r="S343" s="1" t="s">
        <v>13</v>
      </c>
      <c r="T343" s="1" t="s">
        <v>120</v>
      </c>
    </row>
    <row r="344" spans="1:20" x14ac:dyDescent="0.25">
      <c r="A344" s="1" t="s">
        <v>1263</v>
      </c>
      <c r="B344" s="2" t="s">
        <v>3</v>
      </c>
      <c r="C344" s="1" t="s">
        <v>4</v>
      </c>
      <c r="D344" s="2" t="s">
        <v>1264</v>
      </c>
      <c r="E344" s="9">
        <v>0.120333754075719</v>
      </c>
      <c r="F344" s="9">
        <v>0.33360955406593745</v>
      </c>
      <c r="G344" s="9">
        <v>2.0719840246296066E-8</v>
      </c>
      <c r="H344" s="9">
        <v>1.0349681783310456E-7</v>
      </c>
      <c r="I344" s="9">
        <v>9.016213161728877E-4</v>
      </c>
      <c r="J344" s="9">
        <v>5.1693807755336003E-3</v>
      </c>
      <c r="K344" s="7">
        <v>0.2951641545376027</v>
      </c>
      <c r="L344" s="7">
        <v>1.6998717271704194E-2</v>
      </c>
      <c r="M344" s="7">
        <v>9.0897224268864287E-6</v>
      </c>
      <c r="N344" s="7">
        <v>5.0631833612250728E-4</v>
      </c>
      <c r="O344" s="8">
        <v>2336.9670000000001</v>
      </c>
      <c r="P344" s="8">
        <v>2974.9710000000009</v>
      </c>
      <c r="Q344" s="8">
        <v>2427.1040000000003</v>
      </c>
      <c r="R344" s="8">
        <v>2650.71</v>
      </c>
      <c r="S344" s="1" t="s">
        <v>13</v>
      </c>
      <c r="T344" s="1" t="s">
        <v>1058</v>
      </c>
    </row>
    <row r="345" spans="1:20" x14ac:dyDescent="0.25">
      <c r="A345" s="1" t="s">
        <v>1274</v>
      </c>
      <c r="B345" s="2" t="s">
        <v>3</v>
      </c>
      <c r="C345" s="1" t="s">
        <v>4</v>
      </c>
      <c r="D345" s="2" t="s">
        <v>1275</v>
      </c>
      <c r="E345" s="9">
        <v>5.7032380770800483E-3</v>
      </c>
      <c r="F345" s="9">
        <v>6.5700977677131553E-2</v>
      </c>
      <c r="G345" s="9">
        <v>6.4442874898709046E-18</v>
      </c>
      <c r="H345" s="9">
        <v>9.3900816091145954E-16</v>
      </c>
      <c r="I345" s="9">
        <v>3.244053458911862E-9</v>
      </c>
      <c r="J345" s="9">
        <v>4.3588767799684948E-7</v>
      </c>
      <c r="K345" s="7">
        <v>0.93765902742253826</v>
      </c>
      <c r="L345" s="7">
        <v>1.0318059001333867E-4</v>
      </c>
      <c r="M345" s="7">
        <v>5.4776459792711248E-11</v>
      </c>
      <c r="N345" s="7">
        <v>1.6856811555715448E-5</v>
      </c>
      <c r="O345" s="8">
        <v>1497.8460000000021</v>
      </c>
      <c r="P345" s="8">
        <v>2015.8840000000021</v>
      </c>
      <c r="Q345" s="8">
        <v>1494.2119999999979</v>
      </c>
      <c r="R345" s="8">
        <v>1700.0379999999964</v>
      </c>
      <c r="S345" s="1" t="s">
        <v>13</v>
      </c>
      <c r="T345" s="1" t="s">
        <v>1276</v>
      </c>
    </row>
    <row r="346" spans="1:20" x14ac:dyDescent="0.25">
      <c r="A346" s="1" t="s">
        <v>1277</v>
      </c>
      <c r="B346" s="2" t="s">
        <v>3</v>
      </c>
      <c r="C346" s="1" t="s">
        <v>4</v>
      </c>
      <c r="D346" s="2" t="s">
        <v>1278</v>
      </c>
      <c r="E346" s="9">
        <v>0.14070660628738629</v>
      </c>
      <c r="F346" s="9">
        <v>0.36494365780824023</v>
      </c>
      <c r="G346" s="9">
        <v>1.6233950034351681E-11</v>
      </c>
      <c r="H346" s="9">
        <v>1.6950801023602587E-10</v>
      </c>
      <c r="I346" s="9">
        <v>1.5754149015306038E-6</v>
      </c>
      <c r="J346" s="9">
        <v>4.4703088802378925E-5</v>
      </c>
      <c r="K346" s="7">
        <v>0.10083074354754462</v>
      </c>
      <c r="L346" s="7">
        <v>2.8172926023995403E-4</v>
      </c>
      <c r="M346" s="7">
        <v>2.9253508767007535E-8</v>
      </c>
      <c r="N346" s="7">
        <v>6.553686426879669E-4</v>
      </c>
      <c r="O346" s="8">
        <v>4121.6740000000009</v>
      </c>
      <c r="P346" s="8">
        <v>5279.375</v>
      </c>
      <c r="Q346" s="8">
        <v>4388.1519999999982</v>
      </c>
      <c r="R346" s="8">
        <v>4715.2699999999995</v>
      </c>
      <c r="S346" s="1" t="s">
        <v>13</v>
      </c>
      <c r="T346" s="1" t="s">
        <v>1279</v>
      </c>
    </row>
    <row r="347" spans="1:20" x14ac:dyDescent="0.25">
      <c r="A347" s="1" t="s">
        <v>1286</v>
      </c>
      <c r="B347" s="2" t="s">
        <v>39</v>
      </c>
      <c r="C347" s="1" t="s">
        <v>4</v>
      </c>
      <c r="D347" s="2" t="s">
        <v>1287</v>
      </c>
      <c r="E347" s="9">
        <v>4.7595189477718527E-2</v>
      </c>
      <c r="F347" s="9">
        <v>0.20143815588702257</v>
      </c>
      <c r="G347" s="9">
        <v>3.0700800516466737E-10</v>
      </c>
      <c r="H347" s="9">
        <v>2.2929592021448008E-9</v>
      </c>
      <c r="I347" s="9">
        <v>4.6562392968027364E-3</v>
      </c>
      <c r="J347" s="9">
        <v>1.9325125580314975E-2</v>
      </c>
      <c r="K347" s="7">
        <v>0.91955803990726837</v>
      </c>
      <c r="L347" s="7">
        <v>9.36652255345965E-3</v>
      </c>
      <c r="M347" s="7">
        <v>6.151340076866398E-7</v>
      </c>
      <c r="N347" s="7">
        <v>1.0882263122521123E-4</v>
      </c>
      <c r="O347" s="8">
        <v>1183.6516999999999</v>
      </c>
      <c r="P347" s="8">
        <v>1598.1579999999992</v>
      </c>
      <c r="Q347" s="8">
        <v>1188.7111000000002</v>
      </c>
      <c r="R347" s="8">
        <v>1400.1870000000008</v>
      </c>
      <c r="S347" s="1" t="s">
        <v>13</v>
      </c>
      <c r="T347" s="1" t="s">
        <v>665</v>
      </c>
    </row>
    <row r="348" spans="1:20" x14ac:dyDescent="0.25">
      <c r="A348" s="1" t="s">
        <v>1292</v>
      </c>
      <c r="B348" s="2" t="s">
        <v>39</v>
      </c>
      <c r="C348" s="1" t="s">
        <v>4</v>
      </c>
      <c r="D348" s="2" t="s">
        <v>1293</v>
      </c>
      <c r="E348" s="9">
        <v>1.7730297628030076E-3</v>
      </c>
      <c r="F348" s="9">
        <v>3.7013604482731895E-2</v>
      </c>
      <c r="G348" s="9">
        <v>1.0776354947666727E-12</v>
      </c>
      <c r="H348" s="9">
        <v>1.5874022306335303E-11</v>
      </c>
      <c r="I348" s="9">
        <v>1.1398077822371184E-5</v>
      </c>
      <c r="J348" s="9">
        <v>1.9005413474126962E-4</v>
      </c>
      <c r="K348" s="7">
        <v>0.13793791402332634</v>
      </c>
      <c r="L348" s="7">
        <v>1.1854806226335301E-3</v>
      </c>
      <c r="M348" s="7">
        <v>3.1110030786408524E-8</v>
      </c>
      <c r="N348" s="7">
        <v>3.7211289568675895E-5</v>
      </c>
      <c r="O348" s="8">
        <v>82.446860000000015</v>
      </c>
      <c r="P348" s="8">
        <v>148.79330000000004</v>
      </c>
      <c r="Q348" s="8">
        <v>75.982230000000044</v>
      </c>
      <c r="R348" s="8">
        <v>101.92770000000012</v>
      </c>
      <c r="S348" s="1" t="s">
        <v>13</v>
      </c>
      <c r="T348" s="1" t="s">
        <v>1294</v>
      </c>
    </row>
    <row r="349" spans="1:20" x14ac:dyDescent="0.25">
      <c r="A349" s="1" t="s">
        <v>1304</v>
      </c>
      <c r="B349" s="2" t="s">
        <v>39</v>
      </c>
      <c r="C349" s="1" t="s">
        <v>4</v>
      </c>
      <c r="D349" s="2" t="s">
        <v>1305</v>
      </c>
      <c r="E349" s="9">
        <v>0.1195037603627862</v>
      </c>
      <c r="F349" s="9">
        <v>0.33250538794214762</v>
      </c>
      <c r="G349" s="9">
        <v>1.2242256869300509E-15</v>
      </c>
      <c r="H349" s="9">
        <v>6.0738117363210563E-14</v>
      </c>
      <c r="I349" s="9">
        <v>1.3643711325391513E-5</v>
      </c>
      <c r="J349" s="9">
        <v>2.1592307923374004E-4</v>
      </c>
      <c r="K349" s="7">
        <v>0.33281554960366788</v>
      </c>
      <c r="L349" s="7">
        <v>8.7414670621849874E-3</v>
      </c>
      <c r="M349" s="7">
        <v>2.4238656826868903E-9</v>
      </c>
      <c r="N349" s="7">
        <v>2.7846166247427722E-6</v>
      </c>
      <c r="O349" s="8">
        <v>273.01499999999999</v>
      </c>
      <c r="P349" s="8">
        <v>516.11689999999999</v>
      </c>
      <c r="Q349" s="8">
        <v>294.67469999999975</v>
      </c>
      <c r="R349" s="8">
        <v>417.66629999999958</v>
      </c>
      <c r="S349" s="1" t="s">
        <v>13</v>
      </c>
      <c r="T349" s="1" t="s">
        <v>120</v>
      </c>
    </row>
    <row r="350" spans="1:20" x14ac:dyDescent="0.25">
      <c r="A350" s="1" t="s">
        <v>1324</v>
      </c>
      <c r="B350" s="2" t="s">
        <v>39</v>
      </c>
      <c r="C350" s="1" t="s">
        <v>4</v>
      </c>
      <c r="D350" s="2" t="s">
        <v>1325</v>
      </c>
      <c r="E350" s="9">
        <v>2.2685059700925836E-3</v>
      </c>
      <c r="F350" s="9">
        <v>4.1694108591224369E-2</v>
      </c>
      <c r="G350" s="9">
        <v>2.8962264750163856E-11</v>
      </c>
      <c r="H350" s="9">
        <v>2.7916309300902872E-10</v>
      </c>
      <c r="I350" s="9">
        <v>1.2994904341065788E-2</v>
      </c>
      <c r="J350" s="9">
        <v>4.3578598965871462E-2</v>
      </c>
      <c r="K350" s="7">
        <v>0.14849186334977516</v>
      </c>
      <c r="L350" s="7">
        <v>9.363972028949999E-4</v>
      </c>
      <c r="M350" s="7">
        <v>9.2274044585882083E-7</v>
      </c>
      <c r="N350" s="7">
        <v>8.5075528026071161E-7</v>
      </c>
      <c r="O350" s="8">
        <v>2700.8120000000008</v>
      </c>
      <c r="P350" s="8">
        <v>3752.8240000000014</v>
      </c>
      <c r="Q350" s="8">
        <v>2479.7040000000011</v>
      </c>
      <c r="R350" s="8">
        <v>3109.0220000000004</v>
      </c>
      <c r="S350" s="1" t="s">
        <v>13</v>
      </c>
      <c r="T350" s="1" t="s">
        <v>1326</v>
      </c>
    </row>
    <row r="351" spans="1:20" x14ac:dyDescent="0.25">
      <c r="A351" s="1" t="s">
        <v>1327</v>
      </c>
      <c r="B351" s="2" t="s">
        <v>39</v>
      </c>
      <c r="C351" s="1" t="s">
        <v>4</v>
      </c>
      <c r="D351" s="2" t="s">
        <v>1328</v>
      </c>
      <c r="E351" s="9">
        <v>8.4747832048116811E-3</v>
      </c>
      <c r="F351" s="9">
        <v>8.0772624369254059E-2</v>
      </c>
      <c r="G351" s="9">
        <v>3.6492771318441661E-17</v>
      </c>
      <c r="H351" s="9">
        <v>3.6210679957329779E-15</v>
      </c>
      <c r="I351" s="9">
        <v>1.6400060106267149E-7</v>
      </c>
      <c r="J351" s="9">
        <v>8.1845178920923955E-6</v>
      </c>
      <c r="K351" s="7">
        <v>0.5392095576150806</v>
      </c>
      <c r="L351" s="7">
        <v>2.2081011509801149E-4</v>
      </c>
      <c r="M351" s="7">
        <v>2.1717857638538979E-9</v>
      </c>
      <c r="N351" s="7">
        <v>7.6394618806043598E-6</v>
      </c>
      <c r="O351" s="8">
        <v>1035.5403999999994</v>
      </c>
      <c r="P351" s="8">
        <v>1383.6269999999993</v>
      </c>
      <c r="Q351" s="8">
        <v>1010.2318999999999</v>
      </c>
      <c r="R351" s="8">
        <v>1168.1240000000005</v>
      </c>
      <c r="S351" s="1" t="s">
        <v>13</v>
      </c>
      <c r="T351" s="1" t="s">
        <v>1329</v>
      </c>
    </row>
    <row r="352" spans="1:20" x14ac:dyDescent="0.25">
      <c r="A352" s="1" t="s">
        <v>1343</v>
      </c>
      <c r="B352" s="2" t="s">
        <v>39</v>
      </c>
      <c r="C352" s="1" t="s">
        <v>4</v>
      </c>
      <c r="D352" s="2" t="s">
        <v>1344</v>
      </c>
      <c r="E352" s="9">
        <v>4.5997066005749009E-3</v>
      </c>
      <c r="F352" s="9">
        <v>5.9266211164126392E-2</v>
      </c>
      <c r="G352" s="9">
        <v>1.6128564137468518E-9</v>
      </c>
      <c r="H352" s="9">
        <v>1.0189976420289681E-8</v>
      </c>
      <c r="I352" s="9">
        <v>9.2223163173148544E-3</v>
      </c>
      <c r="J352" s="9">
        <v>3.3169271900799317E-2</v>
      </c>
      <c r="K352" s="7">
        <v>0.11088328251072732</v>
      </c>
      <c r="L352" s="7">
        <v>2.1743127569141454E-3</v>
      </c>
      <c r="M352" s="7">
        <v>3.2614229484922177E-6</v>
      </c>
      <c r="N352" s="7">
        <v>1.0256542937536943E-4</v>
      </c>
      <c r="O352" s="8">
        <v>722.0055000000001</v>
      </c>
      <c r="P352" s="8">
        <v>897.74380000000031</v>
      </c>
      <c r="Q352" s="8">
        <v>690.41510000000039</v>
      </c>
      <c r="R352" s="8">
        <v>781.14830000000165</v>
      </c>
      <c r="S352" s="1" t="s">
        <v>13</v>
      </c>
      <c r="T352" s="1" t="s">
        <v>1345</v>
      </c>
    </row>
    <row r="353" spans="1:20" x14ac:dyDescent="0.25">
      <c r="A353" s="1" t="s">
        <v>1350</v>
      </c>
      <c r="B353" s="2" t="s">
        <v>39</v>
      </c>
      <c r="C353" s="1" t="s">
        <v>4</v>
      </c>
      <c r="D353" s="2" t="s">
        <v>1351</v>
      </c>
      <c r="E353" s="9">
        <v>0.27925384768500283</v>
      </c>
      <c r="F353" s="9">
        <v>0.53076692096836731</v>
      </c>
      <c r="G353" s="9">
        <v>1.5674588883073449E-15</v>
      </c>
      <c r="H353" s="9">
        <v>7.3697907149659885E-14</v>
      </c>
      <c r="I353" s="9">
        <v>1.3187400110483566E-5</v>
      </c>
      <c r="J353" s="9">
        <v>2.1034813549009981E-4</v>
      </c>
      <c r="K353" s="7">
        <v>0.23132158809130654</v>
      </c>
      <c r="L353" s="7">
        <v>2.743827805848394E-2</v>
      </c>
      <c r="M353" s="7">
        <v>1.4107591280888662E-7</v>
      </c>
      <c r="N353" s="7">
        <v>2.7524669415100613E-7</v>
      </c>
      <c r="O353" s="8">
        <v>713.39210000000026</v>
      </c>
      <c r="P353" s="8">
        <v>920.92850000000044</v>
      </c>
      <c r="Q353" s="8">
        <v>737.7287000000016</v>
      </c>
      <c r="R353" s="8">
        <v>841.78750000000264</v>
      </c>
      <c r="S353" s="1" t="s">
        <v>13</v>
      </c>
      <c r="T353" s="1" t="s">
        <v>1352</v>
      </c>
    </row>
    <row r="354" spans="1:20" x14ac:dyDescent="0.25">
      <c r="A354" s="1" t="s">
        <v>1363</v>
      </c>
      <c r="B354" s="2" t="s">
        <v>39</v>
      </c>
      <c r="C354" s="1" t="s">
        <v>4</v>
      </c>
      <c r="D354" s="2" t="s">
        <v>1364</v>
      </c>
      <c r="E354" s="9">
        <v>0.32386014844831945</v>
      </c>
      <c r="F354" s="9">
        <v>0.57447000018142258</v>
      </c>
      <c r="G354" s="9">
        <v>1.5345079056750938E-8</v>
      </c>
      <c r="H354" s="9">
        <v>7.8765886595966256E-8</v>
      </c>
      <c r="I354" s="9">
        <v>1.9656772688844714E-4</v>
      </c>
      <c r="J354" s="9">
        <v>1.5730812936686875E-3</v>
      </c>
      <c r="K354" s="7">
        <v>7.7857906946399644E-2</v>
      </c>
      <c r="L354" s="7">
        <v>3.0907111676966109E-2</v>
      </c>
      <c r="M354" s="7">
        <v>7.7279121358576567E-7</v>
      </c>
      <c r="N354" s="7">
        <v>1.2705627173712403E-2</v>
      </c>
      <c r="O354" s="8">
        <v>14.875149999999996</v>
      </c>
      <c r="P354" s="8">
        <v>39.803459999999987</v>
      </c>
      <c r="Q354" s="8">
        <v>21.117640000000002</v>
      </c>
      <c r="R354" s="8">
        <v>28.435969999999987</v>
      </c>
      <c r="S354" s="1" t="s">
        <v>13</v>
      </c>
      <c r="T354" s="1" t="s">
        <v>1365</v>
      </c>
    </row>
    <row r="355" spans="1:20" x14ac:dyDescent="0.25">
      <c r="A355" s="1" t="s">
        <v>1369</v>
      </c>
      <c r="B355" s="2" t="s">
        <v>39</v>
      </c>
      <c r="C355" s="1" t="s">
        <v>4</v>
      </c>
      <c r="D355" s="2" t="s">
        <v>1370</v>
      </c>
      <c r="E355" s="9">
        <v>0.43622572023223161</v>
      </c>
      <c r="F355" s="9">
        <v>0.66763009074906454</v>
      </c>
      <c r="G355" s="9">
        <v>2.8714530555555116E-10</v>
      </c>
      <c r="H355" s="9">
        <v>2.1561226425512926E-9</v>
      </c>
      <c r="I355" s="9">
        <v>5.3431210248698425E-3</v>
      </c>
      <c r="J355" s="9">
        <v>2.1518834525957375E-2</v>
      </c>
      <c r="K355" s="7">
        <v>0.56735323969042861</v>
      </c>
      <c r="L355" s="7">
        <v>4.4263712857003874E-2</v>
      </c>
      <c r="M355" s="7">
        <v>4.5079108309930848E-5</v>
      </c>
      <c r="N355" s="7">
        <v>7.9047839469102996E-6</v>
      </c>
      <c r="O355" s="8">
        <v>798.66980000000001</v>
      </c>
      <c r="P355" s="8">
        <v>958.19529999999997</v>
      </c>
      <c r="Q355" s="8">
        <v>816.38800000000083</v>
      </c>
      <c r="R355" s="8">
        <v>899.02250000000117</v>
      </c>
      <c r="S355" s="1" t="s">
        <v>13</v>
      </c>
      <c r="T355" s="1" t="s">
        <v>3527</v>
      </c>
    </row>
    <row r="356" spans="1:20" x14ac:dyDescent="0.25">
      <c r="A356" s="1" t="s">
        <v>1376</v>
      </c>
      <c r="B356" s="2" t="s">
        <v>39</v>
      </c>
      <c r="C356" s="1" t="s">
        <v>4</v>
      </c>
      <c r="D356" s="2" t="s">
        <v>1377</v>
      </c>
      <c r="E356" s="9">
        <v>7.2063307654849862E-2</v>
      </c>
      <c r="F356" s="9">
        <v>0.25349106959755147</v>
      </c>
      <c r="G356" s="9">
        <v>2.8772888621880362E-6</v>
      </c>
      <c r="H356" s="9">
        <v>9.6390368800806328E-6</v>
      </c>
      <c r="I356" s="9">
        <v>4.226799592848554E-4</v>
      </c>
      <c r="J356" s="9">
        <v>2.8544574786944681E-3</v>
      </c>
      <c r="K356" s="7">
        <v>0.57878583601468181</v>
      </c>
      <c r="L356" s="7">
        <v>3.4811877340930594E-2</v>
      </c>
      <c r="M356" s="7">
        <v>2.7525735872134039E-4</v>
      </c>
      <c r="N356" s="7">
        <v>4.8900019856723875E-2</v>
      </c>
      <c r="O356" s="8">
        <v>163.2136000000001</v>
      </c>
      <c r="P356" s="8">
        <v>279.66100000000017</v>
      </c>
      <c r="Q356" s="8">
        <v>170.17660000000004</v>
      </c>
      <c r="R356" s="8">
        <v>191.90679999999992</v>
      </c>
      <c r="S356" s="1" t="s">
        <v>13</v>
      </c>
      <c r="T356" s="1" t="s">
        <v>120</v>
      </c>
    </row>
    <row r="357" spans="1:20" x14ac:dyDescent="0.25">
      <c r="A357" s="1" t="s">
        <v>1411</v>
      </c>
      <c r="B357" s="2" t="s">
        <v>39</v>
      </c>
      <c r="C357" s="1" t="s">
        <v>4</v>
      </c>
      <c r="D357" s="2" t="s">
        <v>1412</v>
      </c>
      <c r="E357" s="9">
        <v>7.660327645305974E-2</v>
      </c>
      <c r="F357" s="9">
        <v>0.26171977045876388</v>
      </c>
      <c r="G357" s="9">
        <v>3.9565120245947963E-10</v>
      </c>
      <c r="H357" s="9">
        <v>2.8812528359205867E-9</v>
      </c>
      <c r="I357" s="9">
        <v>2.2171744761741045E-6</v>
      </c>
      <c r="J357" s="9">
        <v>5.8595718917712366E-5</v>
      </c>
      <c r="K357" s="7">
        <v>0.35951675989678111</v>
      </c>
      <c r="L357" s="7">
        <v>3.830828131421566E-2</v>
      </c>
      <c r="M357" s="7">
        <v>1.5242683690961779E-3</v>
      </c>
      <c r="N357" s="7">
        <v>2.7772991783663048E-2</v>
      </c>
      <c r="O357" s="8">
        <v>1220.3765000000046</v>
      </c>
      <c r="P357" s="8">
        <v>2760.2680000000055</v>
      </c>
      <c r="Q357" s="8">
        <v>955.88759999999672</v>
      </c>
      <c r="R357" s="8">
        <v>1302.3627999999958</v>
      </c>
      <c r="S357" s="1" t="s">
        <v>13</v>
      </c>
      <c r="T357" s="1" t="s">
        <v>120</v>
      </c>
    </row>
    <row r="358" spans="1:20" x14ac:dyDescent="0.25">
      <c r="A358" s="1" t="s">
        <v>1417</v>
      </c>
      <c r="B358" s="2" t="s">
        <v>39</v>
      </c>
      <c r="C358" s="1" t="s">
        <v>4</v>
      </c>
      <c r="D358" s="2" t="s">
        <v>1418</v>
      </c>
      <c r="E358" s="9">
        <v>0.18739248577684287</v>
      </c>
      <c r="F358" s="9">
        <v>0.42667680456216983</v>
      </c>
      <c r="G358" s="9">
        <v>7.7601821741339684E-13</v>
      </c>
      <c r="H358" s="9">
        <v>1.1930911262779734E-11</v>
      </c>
      <c r="I358" s="9">
        <v>4.6674989294098924E-4</v>
      </c>
      <c r="J358" s="9">
        <v>3.0976425567453012E-3</v>
      </c>
      <c r="K358" s="7">
        <v>0.42707043823532886</v>
      </c>
      <c r="L358" s="7">
        <v>4.2008028467210246E-2</v>
      </c>
      <c r="M358" s="7">
        <v>5.0311350803335524E-9</v>
      </c>
      <c r="N358" s="7">
        <v>4.2048242607453006E-4</v>
      </c>
      <c r="O358" s="8">
        <v>1575.598</v>
      </c>
      <c r="P358" s="8">
        <v>2253.8910000000001</v>
      </c>
      <c r="Q358" s="8">
        <v>1627.9099999999994</v>
      </c>
      <c r="R358" s="8">
        <v>1976.4749999999981</v>
      </c>
      <c r="S358" s="1" t="s">
        <v>13</v>
      </c>
      <c r="T358" s="1" t="s">
        <v>1419</v>
      </c>
    </row>
    <row r="359" spans="1:20" x14ac:dyDescent="0.25">
      <c r="A359" s="1" t="s">
        <v>1420</v>
      </c>
      <c r="B359" s="2" t="s">
        <v>39</v>
      </c>
      <c r="C359" s="1" t="s">
        <v>4</v>
      </c>
      <c r="D359" s="2" t="s">
        <v>1421</v>
      </c>
      <c r="E359" s="9">
        <v>3.0513163920848515E-2</v>
      </c>
      <c r="F359" s="9">
        <v>0.15823017417627569</v>
      </c>
      <c r="G359" s="9">
        <v>1.6393057477415186E-5</v>
      </c>
      <c r="H359" s="9">
        <v>4.8163726001764436E-5</v>
      </c>
      <c r="I359" s="9">
        <v>1.0869292677408784E-3</v>
      </c>
      <c r="J359" s="9">
        <v>5.9917791330986996E-3</v>
      </c>
      <c r="K359" s="7">
        <v>0.46706890590144212</v>
      </c>
      <c r="L359" s="7">
        <v>3.347015798087867E-2</v>
      </c>
      <c r="M359" s="7">
        <v>8.0385822674857365E-4</v>
      </c>
      <c r="N359" s="7">
        <v>4.2087761967178911E-3</v>
      </c>
      <c r="O359" s="8">
        <v>0.72663870000000141</v>
      </c>
      <c r="P359" s="8">
        <v>9.5701140000000002</v>
      </c>
      <c r="Q359" s="8">
        <v>0.49028849999999879</v>
      </c>
      <c r="R359" s="8">
        <v>2.0419869999999989</v>
      </c>
      <c r="S359" s="1" t="s">
        <v>13</v>
      </c>
      <c r="T359" s="1" t="s">
        <v>234</v>
      </c>
    </row>
    <row r="360" spans="1:20" x14ac:dyDescent="0.25">
      <c r="A360" s="1" t="s">
        <v>1427</v>
      </c>
      <c r="B360" s="2" t="s">
        <v>39</v>
      </c>
      <c r="C360" s="1" t="s">
        <v>4</v>
      </c>
      <c r="D360" s="2" t="s">
        <v>1428</v>
      </c>
      <c r="E360" s="9">
        <v>8.8454884289539744E-4</v>
      </c>
      <c r="F360" s="9">
        <v>2.7237234937455654E-2</v>
      </c>
      <c r="G360" s="9">
        <v>5.0838584544768137E-21</v>
      </c>
      <c r="H360" s="9">
        <v>3.3746656952949499E-18</v>
      </c>
      <c r="I360" s="9">
        <v>2.4791538149616154E-13</v>
      </c>
      <c r="J360" s="9">
        <v>5.0122292253986462E-10</v>
      </c>
      <c r="K360" s="7">
        <v>0.71949065998095252</v>
      </c>
      <c r="L360" s="7">
        <v>2.0148892949703333E-5</v>
      </c>
      <c r="M360" s="7">
        <v>1.0136261387179914E-11</v>
      </c>
      <c r="N360" s="7">
        <v>4.8903960992272206E-9</v>
      </c>
      <c r="O360" s="8">
        <v>1243.9443000000001</v>
      </c>
      <c r="P360" s="8">
        <v>3252.2860000000001</v>
      </c>
      <c r="Q360" s="8">
        <v>1292.1680000000063</v>
      </c>
      <c r="R360" s="8">
        <v>1956.0960000000091</v>
      </c>
      <c r="S360" s="1" t="s">
        <v>13</v>
      </c>
      <c r="T360" s="1" t="s">
        <v>120</v>
      </c>
    </row>
    <row r="361" spans="1:20" x14ac:dyDescent="0.25">
      <c r="A361" s="1" t="s">
        <v>1429</v>
      </c>
      <c r="B361" s="2" t="s">
        <v>39</v>
      </c>
      <c r="C361" s="1" t="s">
        <v>4</v>
      </c>
      <c r="D361" s="2" t="s">
        <v>1430</v>
      </c>
      <c r="E361" s="9">
        <v>1.173110996478237E-2</v>
      </c>
      <c r="F361" s="9">
        <v>9.5442139119914518E-2</v>
      </c>
      <c r="G361" s="9">
        <v>1.4588506886269233E-7</v>
      </c>
      <c r="H361" s="9">
        <v>6.2240704399503712E-7</v>
      </c>
      <c r="I361" s="9">
        <v>1.775490066426243E-3</v>
      </c>
      <c r="J361" s="9">
        <v>8.9488240368893902E-3</v>
      </c>
      <c r="K361" s="7">
        <v>0.84924077012538057</v>
      </c>
      <c r="L361" s="7">
        <v>1.3500578673810622E-4</v>
      </c>
      <c r="M361" s="7">
        <v>9.0169868145639216E-6</v>
      </c>
      <c r="N361" s="7">
        <v>8.8187962137951659E-3</v>
      </c>
      <c r="O361" s="8">
        <v>729.52620000000013</v>
      </c>
      <c r="P361" s="8">
        <v>856.57140000000004</v>
      </c>
      <c r="Q361" s="8">
        <v>725.35330000000022</v>
      </c>
      <c r="R361" s="8">
        <v>768.08620000000019</v>
      </c>
      <c r="S361" s="1" t="s">
        <v>13</v>
      </c>
      <c r="T361" s="1" t="s">
        <v>1431</v>
      </c>
    </row>
    <row r="362" spans="1:20" x14ac:dyDescent="0.25">
      <c r="A362" s="1" t="s">
        <v>1450</v>
      </c>
      <c r="B362" s="2" t="s">
        <v>39</v>
      </c>
      <c r="C362" s="1" t="s">
        <v>4</v>
      </c>
      <c r="D362" s="2" t="s">
        <v>1451</v>
      </c>
      <c r="E362" s="9">
        <v>3.148993013672783E-2</v>
      </c>
      <c r="F362" s="9">
        <v>0.16151453814329245</v>
      </c>
      <c r="G362" s="9">
        <v>9.0395576069602961E-6</v>
      </c>
      <c r="H362" s="9">
        <v>2.7758838947213939E-5</v>
      </c>
      <c r="I362" s="9">
        <v>7.6217654324434161E-3</v>
      </c>
      <c r="J362" s="9">
        <v>2.8562195112219604E-2</v>
      </c>
      <c r="K362" s="7">
        <v>0.94724461120397541</v>
      </c>
      <c r="L362" s="7">
        <v>4.9426220397729781E-3</v>
      </c>
      <c r="M362" s="7">
        <v>2.8648211273447053E-4</v>
      </c>
      <c r="N362" s="7">
        <v>1.4075327289703265E-2</v>
      </c>
      <c r="O362" s="8">
        <v>951.3883000000003</v>
      </c>
      <c r="P362" s="8">
        <v>1057.6765</v>
      </c>
      <c r="Q362" s="8">
        <v>949.94429999999988</v>
      </c>
      <c r="R362" s="8">
        <v>982.45869999999923</v>
      </c>
      <c r="S362" s="1" t="s">
        <v>13</v>
      </c>
      <c r="T362" s="1" t="s">
        <v>1452</v>
      </c>
    </row>
    <row r="363" spans="1:20" x14ac:dyDescent="0.25">
      <c r="A363" s="1" t="s">
        <v>1453</v>
      </c>
      <c r="B363" s="2" t="s">
        <v>39</v>
      </c>
      <c r="C363" s="1" t="s">
        <v>4</v>
      </c>
      <c r="D363" s="2" t="s">
        <v>1454</v>
      </c>
      <c r="E363" s="9">
        <v>0.38141485411028808</v>
      </c>
      <c r="F363" s="9">
        <v>0.62143687421978433</v>
      </c>
      <c r="G363" s="9">
        <v>5.3130392327969032E-7</v>
      </c>
      <c r="H363" s="9">
        <v>2.0416511416311979E-6</v>
      </c>
      <c r="I363" s="9">
        <v>1.8567144671515214E-3</v>
      </c>
      <c r="J363" s="9">
        <v>9.2772628333978088E-3</v>
      </c>
      <c r="K363" s="7">
        <v>0.18360821836536612</v>
      </c>
      <c r="L363" s="7">
        <v>4.7766047885994999E-2</v>
      </c>
      <c r="M363" s="7">
        <v>6.6726443368217355E-5</v>
      </c>
      <c r="N363" s="7">
        <v>3.3884140009992701E-2</v>
      </c>
      <c r="O363" s="8">
        <v>117.92671000000004</v>
      </c>
      <c r="P363" s="8">
        <v>175.16780000000011</v>
      </c>
      <c r="Q363" s="8">
        <v>129.1532</v>
      </c>
      <c r="R363" s="8">
        <v>146.65029999999987</v>
      </c>
      <c r="S363" s="1" t="s">
        <v>13</v>
      </c>
      <c r="T363" s="1" t="s">
        <v>120</v>
      </c>
    </row>
    <row r="364" spans="1:20" x14ac:dyDescent="0.25">
      <c r="A364" s="1" t="s">
        <v>1495</v>
      </c>
      <c r="B364" s="2" t="s">
        <v>39</v>
      </c>
      <c r="C364" s="1" t="s">
        <v>4</v>
      </c>
      <c r="D364" s="2" t="s">
        <v>1496</v>
      </c>
      <c r="E364" s="9">
        <v>1.6230819605476245E-3</v>
      </c>
      <c r="F364" s="9">
        <v>3.5284580147711395E-2</v>
      </c>
      <c r="G364" s="9">
        <v>1.404743995164897E-7</v>
      </c>
      <c r="H364" s="9">
        <v>6.0186302987541834E-7</v>
      </c>
      <c r="I364" s="9">
        <v>1.6344255580524796E-3</v>
      </c>
      <c r="J364" s="9">
        <v>8.3549933552278157E-3</v>
      </c>
      <c r="K364" s="7">
        <v>0.25303270991393845</v>
      </c>
      <c r="L364" s="7">
        <v>7.4986327586953243E-4</v>
      </c>
      <c r="M364" s="7">
        <v>1.2363435994311444E-6</v>
      </c>
      <c r="N364" s="7">
        <v>2.4867367641821153E-2</v>
      </c>
      <c r="O364" s="8">
        <v>176.47170000000003</v>
      </c>
      <c r="P364" s="8">
        <v>253.58029999999997</v>
      </c>
      <c r="Q364" s="8">
        <v>164.43870000000004</v>
      </c>
      <c r="R364" s="8">
        <v>190.13169999999988</v>
      </c>
      <c r="S364" s="1" t="s">
        <v>13</v>
      </c>
      <c r="T364" s="1" t="s">
        <v>1497</v>
      </c>
    </row>
    <row r="365" spans="1:20" x14ac:dyDescent="0.25">
      <c r="A365" s="1" t="s">
        <v>1498</v>
      </c>
      <c r="B365" s="2" t="s">
        <v>39</v>
      </c>
      <c r="C365" s="1" t="s">
        <v>4</v>
      </c>
      <c r="D365" s="2" t="s">
        <v>1499</v>
      </c>
      <c r="E365" s="9">
        <v>0.82318113106389368</v>
      </c>
      <c r="F365" s="9">
        <v>0.91859608209103183</v>
      </c>
      <c r="G365" s="9">
        <v>2.4088079257947372E-11</v>
      </c>
      <c r="H365" s="9">
        <v>2.3660507690703911E-10</v>
      </c>
      <c r="I365" s="9">
        <v>2.6277938339155448E-6</v>
      </c>
      <c r="J365" s="9">
        <v>6.7037756261435367E-5</v>
      </c>
      <c r="K365" s="7">
        <v>6.1270800972917677E-2</v>
      </c>
      <c r="L365" s="7">
        <v>2.2432448258044108E-2</v>
      </c>
      <c r="M365" s="7">
        <v>2.7857826134143262E-7</v>
      </c>
      <c r="N365" s="7">
        <v>1.2447400346762942E-3</v>
      </c>
      <c r="O365" s="8">
        <v>1079.4870000000001</v>
      </c>
      <c r="P365" s="8">
        <v>1949.8150000000001</v>
      </c>
      <c r="Q365" s="8">
        <v>1367.2570000000023</v>
      </c>
      <c r="R365" s="8">
        <v>1618.9670000000051</v>
      </c>
      <c r="S365" s="1" t="s">
        <v>13</v>
      </c>
      <c r="T365" s="1" t="s">
        <v>1500</v>
      </c>
    </row>
    <row r="366" spans="1:20" x14ac:dyDescent="0.25">
      <c r="A366" s="1" t="s">
        <v>1505</v>
      </c>
      <c r="B366" s="2" t="s">
        <v>39</v>
      </c>
      <c r="C366" s="1" t="s">
        <v>4</v>
      </c>
      <c r="D366" s="2" t="s">
        <v>1506</v>
      </c>
      <c r="E366" s="9">
        <v>0.51859045928582082</v>
      </c>
      <c r="F366" s="9">
        <v>0.73101639258226125</v>
      </c>
      <c r="G366" s="9">
        <v>7.7701241218287937E-8</v>
      </c>
      <c r="H366" s="9">
        <v>3.4938556448834836E-7</v>
      </c>
      <c r="I366" s="9">
        <v>5.6886586133363132E-3</v>
      </c>
      <c r="J366" s="9">
        <v>2.261759203837304E-2</v>
      </c>
      <c r="K366" s="7">
        <v>0.17524400601705592</v>
      </c>
      <c r="L366" s="7">
        <v>1.4892196384460868E-2</v>
      </c>
      <c r="M366" s="7">
        <v>2.8810256099628121E-8</v>
      </c>
      <c r="N366" s="7">
        <v>1.7496200855220603E-2</v>
      </c>
      <c r="O366" s="8">
        <v>321.32649999999995</v>
      </c>
      <c r="P366" s="8">
        <v>404.73610000000008</v>
      </c>
      <c r="Q366" s="8">
        <v>340.98370000000017</v>
      </c>
      <c r="R366" s="8">
        <v>375.38529999999975</v>
      </c>
      <c r="S366" s="1" t="s">
        <v>13</v>
      </c>
      <c r="T366" s="1" t="s">
        <v>120</v>
      </c>
    </row>
    <row r="367" spans="1:20" x14ac:dyDescent="0.25">
      <c r="A367" s="1" t="s">
        <v>1518</v>
      </c>
      <c r="B367" s="2" t="s">
        <v>39</v>
      </c>
      <c r="C367" s="1" t="s">
        <v>4</v>
      </c>
      <c r="D367" s="2" t="s">
        <v>1519</v>
      </c>
      <c r="E367" s="9">
        <v>0.21851326309464925</v>
      </c>
      <c r="F367" s="9">
        <v>0.46461902613688161</v>
      </c>
      <c r="G367" s="9">
        <v>1.3373754770173845E-9</v>
      </c>
      <c r="H367" s="9">
        <v>8.6075252547867801E-9</v>
      </c>
      <c r="I367" s="9">
        <v>1.3465388291963984E-3</v>
      </c>
      <c r="J367" s="9">
        <v>7.1382887654613397E-3</v>
      </c>
      <c r="K367" s="7">
        <v>0.12305440878652629</v>
      </c>
      <c r="L367" s="7">
        <v>1.1517780421582689E-2</v>
      </c>
      <c r="M367" s="7">
        <v>3.3967048826278233E-7</v>
      </c>
      <c r="N367" s="7">
        <v>1.0452735654655125E-3</v>
      </c>
      <c r="O367" s="8">
        <v>153.86369999999999</v>
      </c>
      <c r="P367" s="8">
        <v>228.26300000000003</v>
      </c>
      <c r="Q367" s="8">
        <v>165.74279999999999</v>
      </c>
      <c r="R367" s="8">
        <v>197.44280000000018</v>
      </c>
      <c r="S367" s="1" t="s">
        <v>13</v>
      </c>
      <c r="T367" s="1" t="s">
        <v>1520</v>
      </c>
    </row>
    <row r="368" spans="1:20" x14ac:dyDescent="0.25">
      <c r="A368" s="1" t="s">
        <v>1523</v>
      </c>
      <c r="B368" s="2" t="s">
        <v>39</v>
      </c>
      <c r="C368" s="1" t="s">
        <v>4</v>
      </c>
      <c r="D368" s="2" t="s">
        <v>1524</v>
      </c>
      <c r="E368" s="9">
        <v>1.247060000912073E-2</v>
      </c>
      <c r="F368" s="9">
        <v>9.8198385855656628E-2</v>
      </c>
      <c r="G368" s="9">
        <v>6.7295960255957807E-14</v>
      </c>
      <c r="H368" s="9">
        <v>1.4951165675547549E-12</v>
      </c>
      <c r="I368" s="9">
        <v>1.0402470846578773E-3</v>
      </c>
      <c r="J368" s="9">
        <v>5.7917233553378689E-3</v>
      </c>
      <c r="K368" s="7">
        <v>0.1230119753105714</v>
      </c>
      <c r="L368" s="7">
        <v>6.0194891554298195E-3</v>
      </c>
      <c r="M368" s="7">
        <v>4.0204180956989294E-7</v>
      </c>
      <c r="N368" s="7">
        <v>5.1546830138736974E-7</v>
      </c>
      <c r="O368" s="8">
        <v>624.72430000000008</v>
      </c>
      <c r="P368" s="8">
        <v>800.61550000000034</v>
      </c>
      <c r="Q368" s="8">
        <v>595.91920000000039</v>
      </c>
      <c r="R368" s="8">
        <v>697.4475000000001</v>
      </c>
      <c r="S368" s="1" t="s">
        <v>13</v>
      </c>
      <c r="T368" s="1" t="s">
        <v>120</v>
      </c>
    </row>
    <row r="369" spans="1:20" x14ac:dyDescent="0.25">
      <c r="A369" s="1" t="s">
        <v>1528</v>
      </c>
      <c r="B369" s="2" t="s">
        <v>39</v>
      </c>
      <c r="C369" s="1" t="s">
        <v>4</v>
      </c>
      <c r="D369" s="2" t="s">
        <v>1529</v>
      </c>
      <c r="E369" s="9">
        <v>6.8494581897012172E-2</v>
      </c>
      <c r="F369" s="9">
        <v>0.24650566118666087</v>
      </c>
      <c r="G369" s="9">
        <v>3.3187214134960122E-8</v>
      </c>
      <c r="H369" s="9">
        <v>1.5946821194855763E-7</v>
      </c>
      <c r="I369" s="9">
        <v>1.493855809503251E-3</v>
      </c>
      <c r="J369" s="9">
        <v>7.7615238878591649E-3</v>
      </c>
      <c r="K369" s="7">
        <v>0.79129271234653853</v>
      </c>
      <c r="L369" s="7">
        <v>1.4979388009844023E-2</v>
      </c>
      <c r="M369" s="7">
        <v>8.1050611999495411E-5</v>
      </c>
      <c r="N369" s="7">
        <v>5.3397330227258916E-3</v>
      </c>
      <c r="O369" s="8">
        <v>213.20089999999999</v>
      </c>
      <c r="P369" s="8">
        <v>286.59909999999996</v>
      </c>
      <c r="Q369" s="8">
        <v>209.81569999999999</v>
      </c>
      <c r="R369" s="8">
        <v>236.45909999999992</v>
      </c>
      <c r="S369" s="1" t="s">
        <v>13</v>
      </c>
      <c r="T369" s="1" t="s">
        <v>120</v>
      </c>
    </row>
    <row r="370" spans="1:20" x14ac:dyDescent="0.25">
      <c r="A370" s="1" t="s">
        <v>1561</v>
      </c>
      <c r="B370" s="2" t="s">
        <v>39</v>
      </c>
      <c r="C370" s="1" t="s">
        <v>4</v>
      </c>
      <c r="D370" s="2" t="s">
        <v>1562</v>
      </c>
      <c r="E370" s="9">
        <v>3.1507894105666727E-2</v>
      </c>
      <c r="F370" s="9">
        <v>0.16151453814329245</v>
      </c>
      <c r="G370" s="9">
        <v>1.241626711257194E-12</v>
      </c>
      <c r="H370" s="9">
        <v>1.7962495910441732E-11</v>
      </c>
      <c r="I370" s="9">
        <v>2.5395768946882512E-6</v>
      </c>
      <c r="J370" s="9">
        <v>6.5406236774980539E-5</v>
      </c>
      <c r="K370" s="7">
        <v>0.59707747121828159</v>
      </c>
      <c r="L370" s="7">
        <v>5.3648373186480289E-3</v>
      </c>
      <c r="M370" s="7">
        <v>8.4487663839075543E-6</v>
      </c>
      <c r="N370" s="7">
        <v>8.2336026109104725E-5</v>
      </c>
      <c r="O370" s="8">
        <v>5209.2519999999895</v>
      </c>
      <c r="P370" s="8">
        <v>7638.2079999999878</v>
      </c>
      <c r="Q370" s="8">
        <v>5019.3750000000218</v>
      </c>
      <c r="R370" s="8">
        <v>5859.3100000000295</v>
      </c>
      <c r="S370" s="1" t="s">
        <v>13</v>
      </c>
      <c r="T370" s="1" t="s">
        <v>120</v>
      </c>
    </row>
    <row r="371" spans="1:20" x14ac:dyDescent="0.25">
      <c r="A371" s="1" t="s">
        <v>1565</v>
      </c>
      <c r="B371" s="2" t="s">
        <v>39</v>
      </c>
      <c r="C371" s="1" t="s">
        <v>4</v>
      </c>
      <c r="D371" s="2" t="s">
        <v>1566</v>
      </c>
      <c r="E371" s="9">
        <v>0.26101004555271223</v>
      </c>
      <c r="F371" s="9">
        <v>0.51234808096688933</v>
      </c>
      <c r="G371" s="9">
        <v>1.3475738931730539E-11</v>
      </c>
      <c r="H371" s="9">
        <v>1.4453355535929028E-10</v>
      </c>
      <c r="I371" s="9">
        <v>9.2816326041499951E-5</v>
      </c>
      <c r="J371" s="9">
        <v>8.9517665915039965E-4</v>
      </c>
      <c r="K371" s="7">
        <v>0.22623402593146524</v>
      </c>
      <c r="L371" s="7">
        <v>3.3785998647340339E-2</v>
      </c>
      <c r="M371" s="7">
        <v>4.1225363398884981E-8</v>
      </c>
      <c r="N371" s="7">
        <v>1.9188503176683213E-3</v>
      </c>
      <c r="O371" s="8">
        <v>4326.9260000000022</v>
      </c>
      <c r="P371" s="8">
        <v>14702.040000000008</v>
      </c>
      <c r="Q371" s="8">
        <v>5921.8040000000055</v>
      </c>
      <c r="R371" s="8">
        <v>10184.321000000013</v>
      </c>
      <c r="S371" s="1" t="s">
        <v>13</v>
      </c>
      <c r="T371" s="1" t="s">
        <v>858</v>
      </c>
    </row>
    <row r="372" spans="1:20" x14ac:dyDescent="0.25">
      <c r="A372" s="1" t="s">
        <v>1569</v>
      </c>
      <c r="B372" s="2" t="s">
        <v>39</v>
      </c>
      <c r="C372" s="1" t="s">
        <v>4</v>
      </c>
      <c r="D372" s="2" t="s">
        <v>1570</v>
      </c>
      <c r="E372" s="9">
        <v>0.19825260892127095</v>
      </c>
      <c r="F372" s="9">
        <v>0.44089995832777301</v>
      </c>
      <c r="G372" s="9">
        <v>3.6056710242688222E-13</v>
      </c>
      <c r="H372" s="9">
        <v>6.1517007538527356E-12</v>
      </c>
      <c r="I372" s="9">
        <v>4.3715112148991582E-7</v>
      </c>
      <c r="J372" s="9">
        <v>1.7119811716653508E-5</v>
      </c>
      <c r="K372" s="7">
        <v>0.74268965869290593</v>
      </c>
      <c r="L372" s="7">
        <v>3.0462907294952758E-2</v>
      </c>
      <c r="M372" s="7">
        <v>6.1643750794601436E-5</v>
      </c>
      <c r="N372" s="7">
        <v>9.294056109383404E-4</v>
      </c>
      <c r="O372" s="8">
        <v>803.01260000000343</v>
      </c>
      <c r="P372" s="8">
        <v>1134.2267000000036</v>
      </c>
      <c r="Q372" s="8">
        <v>822.66419999999516</v>
      </c>
      <c r="R372" s="8">
        <v>929.21039999999459</v>
      </c>
      <c r="S372" s="1" t="s">
        <v>13</v>
      </c>
      <c r="T372" s="1" t="s">
        <v>120</v>
      </c>
    </row>
    <row r="373" spans="1:20" x14ac:dyDescent="0.25">
      <c r="A373" s="1" t="s">
        <v>1571</v>
      </c>
      <c r="B373" s="2" t="s">
        <v>39</v>
      </c>
      <c r="C373" s="1" t="s">
        <v>4</v>
      </c>
      <c r="D373" s="2" t="s">
        <v>1572</v>
      </c>
      <c r="E373" s="9">
        <v>1.4547597451655979E-2</v>
      </c>
      <c r="F373" s="9">
        <v>0.10627499601765303</v>
      </c>
      <c r="G373" s="9">
        <v>3.2421089755385104E-12</v>
      </c>
      <c r="H373" s="9">
        <v>4.1224741014433853E-11</v>
      </c>
      <c r="I373" s="9">
        <v>8.4871590415987533E-4</v>
      </c>
      <c r="J373" s="9">
        <v>4.9279933894406207E-3</v>
      </c>
      <c r="K373" s="7">
        <v>0.65488906699631833</v>
      </c>
      <c r="L373" s="7">
        <v>1.9195060078732668E-3</v>
      </c>
      <c r="M373" s="7">
        <v>2.1961776872786931E-8</v>
      </c>
      <c r="N373" s="7">
        <v>6.1653880492530138E-5</v>
      </c>
      <c r="O373" s="8">
        <v>596.29269999999997</v>
      </c>
      <c r="P373" s="8">
        <v>747.46829999999989</v>
      </c>
      <c r="Q373" s="8">
        <v>589.0903999999997</v>
      </c>
      <c r="R373" s="8">
        <v>666.65189999999973</v>
      </c>
      <c r="S373" s="1" t="s">
        <v>13</v>
      </c>
      <c r="T373" s="1" t="s">
        <v>3519</v>
      </c>
    </row>
    <row r="374" spans="1:20" x14ac:dyDescent="0.25">
      <c r="A374" s="1" t="s">
        <v>1580</v>
      </c>
      <c r="B374" s="2" t="s">
        <v>39</v>
      </c>
      <c r="C374" s="1" t="s">
        <v>4</v>
      </c>
      <c r="D374" s="2" t="s">
        <v>1581</v>
      </c>
      <c r="E374" s="9">
        <v>0.12250679133550046</v>
      </c>
      <c r="F374" s="9">
        <v>0.33726380307410797</v>
      </c>
      <c r="G374" s="9">
        <v>6.825634843223319E-20</v>
      </c>
      <c r="H374" s="9">
        <v>2.2999545407144573E-17</v>
      </c>
      <c r="I374" s="9">
        <v>2.0961479512972585E-10</v>
      </c>
      <c r="J374" s="9">
        <v>5.8453615455658384E-8</v>
      </c>
      <c r="K374" s="7">
        <v>9.5411472662970231E-2</v>
      </c>
      <c r="L374" s="7">
        <v>2.2643874030467347E-4</v>
      </c>
      <c r="M374" s="7">
        <v>1.0873470458925711E-10</v>
      </c>
      <c r="N374" s="7">
        <v>2.8363659940727622E-9</v>
      </c>
      <c r="O374" s="8">
        <v>1710.3369999999995</v>
      </c>
      <c r="P374" s="8">
        <v>3315.3629999999998</v>
      </c>
      <c r="Q374" s="8">
        <v>1985.4500000000012</v>
      </c>
      <c r="R374" s="8">
        <v>2651.3770000000009</v>
      </c>
      <c r="S374" s="1" t="s">
        <v>13</v>
      </c>
      <c r="T374" s="1" t="s">
        <v>1582</v>
      </c>
    </row>
    <row r="375" spans="1:20" x14ac:dyDescent="0.25">
      <c r="A375" s="1" t="s">
        <v>1602</v>
      </c>
      <c r="B375" s="2" t="s">
        <v>39</v>
      </c>
      <c r="C375" s="1" t="s">
        <v>4</v>
      </c>
      <c r="D375" s="2" t="s">
        <v>1603</v>
      </c>
      <c r="E375" s="9">
        <v>2.6261693374333678E-2</v>
      </c>
      <c r="F375" s="9">
        <v>0.14526560486883477</v>
      </c>
      <c r="G375" s="9">
        <v>2.3678855347836594E-8</v>
      </c>
      <c r="H375" s="9">
        <v>1.1708401296114616E-7</v>
      </c>
      <c r="I375" s="9">
        <v>8.1950619050968039E-5</v>
      </c>
      <c r="J375" s="9">
        <v>8.1667856594599942E-4</v>
      </c>
      <c r="K375" s="7">
        <v>0.69722448080861832</v>
      </c>
      <c r="L375" s="7">
        <v>7.414873320327045E-3</v>
      </c>
      <c r="M375" s="7">
        <v>1.8970662373031237E-5</v>
      </c>
      <c r="N375" s="7">
        <v>4.2253913114122632E-2</v>
      </c>
      <c r="O375" s="8">
        <v>1035.9557999999997</v>
      </c>
      <c r="P375" s="8">
        <v>1245.7939999999999</v>
      </c>
      <c r="Q375" s="8">
        <v>1023.5794000000008</v>
      </c>
      <c r="R375" s="8">
        <v>1075.9710000000016</v>
      </c>
      <c r="S375" s="1" t="s">
        <v>13</v>
      </c>
      <c r="T375" s="1" t="s">
        <v>1604</v>
      </c>
    </row>
    <row r="376" spans="1:20" x14ac:dyDescent="0.25">
      <c r="A376" s="1" t="s">
        <v>1614</v>
      </c>
      <c r="B376" s="2" t="s">
        <v>39</v>
      </c>
      <c r="C376" s="1" t="s">
        <v>4</v>
      </c>
      <c r="D376" s="2" t="s">
        <v>1615</v>
      </c>
      <c r="E376" s="9">
        <v>0.32547627623464015</v>
      </c>
      <c r="F376" s="9">
        <v>0.57634719950894076</v>
      </c>
      <c r="G376" s="9">
        <v>5.1680516384801593E-10</v>
      </c>
      <c r="H376" s="9">
        <v>3.6517285802000045E-9</v>
      </c>
      <c r="I376" s="9">
        <v>5.5948969819274198E-3</v>
      </c>
      <c r="J376" s="9">
        <v>2.2332641605551352E-2</v>
      </c>
      <c r="K376" s="7">
        <v>0.4025619655686955</v>
      </c>
      <c r="L376" s="7">
        <v>2.3609620228548438E-2</v>
      </c>
      <c r="M376" s="7">
        <v>2.4376435523767012E-6</v>
      </c>
      <c r="N376" s="7">
        <v>1.7200632090457251E-5</v>
      </c>
      <c r="O376" s="8">
        <v>697.75570000000005</v>
      </c>
      <c r="P376" s="8">
        <v>884.13180000000034</v>
      </c>
      <c r="Q376" s="8">
        <v>723.88330000000053</v>
      </c>
      <c r="R376" s="8">
        <v>818.97260000000165</v>
      </c>
      <c r="S376" s="1" t="s">
        <v>13</v>
      </c>
      <c r="T376" s="1" t="s">
        <v>120</v>
      </c>
    </row>
    <row r="377" spans="1:20" x14ac:dyDescent="0.25">
      <c r="A377" s="1" t="s">
        <v>1634</v>
      </c>
      <c r="B377" s="2" t="s">
        <v>39</v>
      </c>
      <c r="C377" s="1" t="s">
        <v>4</v>
      </c>
      <c r="D377" s="2" t="s">
        <v>1635</v>
      </c>
      <c r="E377" s="9">
        <v>3.1720068346421472E-2</v>
      </c>
      <c r="F377" s="9">
        <v>0.16209806806793708</v>
      </c>
      <c r="G377" s="9">
        <v>7.4397043185979762E-11</v>
      </c>
      <c r="H377" s="9">
        <v>6.458925262963159E-10</v>
      </c>
      <c r="I377" s="9">
        <v>2.0226387098017597E-8</v>
      </c>
      <c r="J377" s="9">
        <v>1.6776491534530082E-6</v>
      </c>
      <c r="K377" s="7">
        <v>0.56238005837151683</v>
      </c>
      <c r="L377" s="7">
        <v>9.3576782778072836E-3</v>
      </c>
      <c r="M377" s="7">
        <v>1.1487374337995852E-4</v>
      </c>
      <c r="N377" s="7">
        <v>1.0794271032645677E-2</v>
      </c>
      <c r="O377" s="8">
        <v>569.98400000000004</v>
      </c>
      <c r="P377" s="8">
        <v>956.44419999999991</v>
      </c>
      <c r="Q377" s="8">
        <v>540.82730000000083</v>
      </c>
      <c r="R377" s="8">
        <v>592.51610000000073</v>
      </c>
      <c r="S377" s="1" t="s">
        <v>13</v>
      </c>
      <c r="T377" s="1" t="s">
        <v>120</v>
      </c>
    </row>
    <row r="378" spans="1:20" x14ac:dyDescent="0.25">
      <c r="A378" s="1" t="s">
        <v>1646</v>
      </c>
      <c r="B378" s="2" t="s">
        <v>39</v>
      </c>
      <c r="C378" s="1" t="s">
        <v>4</v>
      </c>
      <c r="D378" s="2" t="s">
        <v>1647</v>
      </c>
      <c r="E378" s="9">
        <v>3.7976757413056622E-3</v>
      </c>
      <c r="F378" s="9">
        <v>5.5279623262726757E-2</v>
      </c>
      <c r="G378" s="9">
        <v>8.33952097377186E-10</v>
      </c>
      <c r="H378" s="9">
        <v>5.6318752496779152E-9</v>
      </c>
      <c r="I378" s="9">
        <v>8.849225684259697E-7</v>
      </c>
      <c r="J378" s="9">
        <v>2.9655756483893027E-5</v>
      </c>
      <c r="K378" s="7">
        <v>0.42347719103041903</v>
      </c>
      <c r="L378" s="7">
        <v>6.4092326969301808E-4</v>
      </c>
      <c r="M378" s="7">
        <v>4.6826045571455499E-8</v>
      </c>
      <c r="N378" s="7">
        <v>4.679324798860951E-2</v>
      </c>
      <c r="O378" s="8">
        <v>360.36740000000015</v>
      </c>
      <c r="P378" s="8">
        <v>571.90960000000007</v>
      </c>
      <c r="Q378" s="8">
        <v>374.63369999999998</v>
      </c>
      <c r="R378" s="8">
        <v>412.98390000000012</v>
      </c>
      <c r="S378" s="1" t="s">
        <v>13</v>
      </c>
      <c r="T378" s="1" t="s">
        <v>1648</v>
      </c>
    </row>
    <row r="379" spans="1:20" x14ac:dyDescent="0.25">
      <c r="A379" s="1" t="s">
        <v>1670</v>
      </c>
      <c r="B379" s="2" t="s">
        <v>15</v>
      </c>
      <c r="C379" s="1" t="s">
        <v>4</v>
      </c>
      <c r="D379" s="2" t="s">
        <v>1671</v>
      </c>
      <c r="E379" s="9">
        <v>0.24568855489020147</v>
      </c>
      <c r="F379" s="9">
        <v>0.49659668667759538</v>
      </c>
      <c r="G379" s="9">
        <v>3.0782322318226122E-10</v>
      </c>
      <c r="H379" s="9">
        <v>2.2964634740543787E-9</v>
      </c>
      <c r="I379" s="9">
        <v>2.6955243426853891E-3</v>
      </c>
      <c r="J379" s="9">
        <v>1.2411034244798884E-2</v>
      </c>
      <c r="K379" s="7">
        <v>5.4357309661590837E-2</v>
      </c>
      <c r="L379" s="7">
        <v>4.2138334135918783E-2</v>
      </c>
      <c r="M379" s="7">
        <v>2.2244287840578385E-7</v>
      </c>
      <c r="N379" s="7">
        <v>6.430832825982683E-6</v>
      </c>
      <c r="O379" s="8">
        <v>449.36400000000015</v>
      </c>
      <c r="P379" s="8">
        <v>582.87829999999974</v>
      </c>
      <c r="Q379" s="8">
        <v>475.25489999999991</v>
      </c>
      <c r="R379" s="8">
        <v>539.95009999999934</v>
      </c>
      <c r="S379" s="1" t="s">
        <v>13</v>
      </c>
      <c r="T379" s="1" t="s">
        <v>120</v>
      </c>
    </row>
    <row r="380" spans="1:20" x14ac:dyDescent="0.25">
      <c r="A380" s="1" t="s">
        <v>1684</v>
      </c>
      <c r="B380" s="2" t="s">
        <v>15</v>
      </c>
      <c r="C380" s="1" t="s">
        <v>4</v>
      </c>
      <c r="D380" s="2" t="s">
        <v>1685</v>
      </c>
      <c r="E380" s="9">
        <v>4.5855656307362012E-2</v>
      </c>
      <c r="F380" s="9">
        <v>0.19740368018068921</v>
      </c>
      <c r="G380" s="9">
        <v>3.3165673436281554E-12</v>
      </c>
      <c r="H380" s="9">
        <v>4.207228252222885E-11</v>
      </c>
      <c r="I380" s="9">
        <v>4.866567185602304E-3</v>
      </c>
      <c r="J380" s="9">
        <v>1.9987774926341205E-2</v>
      </c>
      <c r="K380" s="7">
        <v>0.95239411442707511</v>
      </c>
      <c r="L380" s="7">
        <v>1.68222117059738E-2</v>
      </c>
      <c r="M380" s="7">
        <v>7.8814759450027967E-9</v>
      </c>
      <c r="N380" s="7">
        <v>4.5514228501930009E-5</v>
      </c>
      <c r="O380" s="8">
        <v>193.61769999999996</v>
      </c>
      <c r="P380" s="8">
        <v>272.08539999999999</v>
      </c>
      <c r="Q380" s="8">
        <v>193.2009000000001</v>
      </c>
      <c r="R380" s="8">
        <v>238.92460000000051</v>
      </c>
      <c r="S380" s="1" t="s">
        <v>13</v>
      </c>
      <c r="T380" s="1" t="s">
        <v>120</v>
      </c>
    </row>
    <row r="381" spans="1:20" x14ac:dyDescent="0.25">
      <c r="A381" s="1" t="s">
        <v>1688</v>
      </c>
      <c r="B381" s="2" t="s">
        <v>15</v>
      </c>
      <c r="C381" s="1" t="s">
        <v>4</v>
      </c>
      <c r="D381" s="2" t="s">
        <v>1689</v>
      </c>
      <c r="E381" s="9">
        <v>8.3135912830860303E-2</v>
      </c>
      <c r="F381" s="9">
        <v>0.27424847116588508</v>
      </c>
      <c r="G381" s="9">
        <v>3.3082935430222764E-9</v>
      </c>
      <c r="H381" s="9">
        <v>1.9592947552120945E-8</v>
      </c>
      <c r="I381" s="9">
        <v>2.8143766656298134E-3</v>
      </c>
      <c r="J381" s="9">
        <v>1.2847792320038555E-2</v>
      </c>
      <c r="K381" s="7">
        <v>0.31054894658450094</v>
      </c>
      <c r="L381" s="7">
        <v>1.3769059783956463E-3</v>
      </c>
      <c r="M381" s="7">
        <v>9.2288053806085408E-8</v>
      </c>
      <c r="N381" s="7">
        <v>1.5207220396428139E-3</v>
      </c>
      <c r="O381" s="8">
        <v>355.03590000000003</v>
      </c>
      <c r="P381" s="8">
        <v>459.65710000000001</v>
      </c>
      <c r="Q381" s="8">
        <v>368.51589999999987</v>
      </c>
      <c r="R381" s="8">
        <v>414.77680000000106</v>
      </c>
      <c r="S381" s="1" t="s">
        <v>13</v>
      </c>
      <c r="T381" s="1" t="s">
        <v>1690</v>
      </c>
    </row>
    <row r="382" spans="1:20" x14ac:dyDescent="0.25">
      <c r="A382" s="1" t="s">
        <v>1693</v>
      </c>
      <c r="B382" s="2" t="s">
        <v>15</v>
      </c>
      <c r="C382" s="1" t="s">
        <v>4</v>
      </c>
      <c r="D382" s="2" t="s">
        <v>1694</v>
      </c>
      <c r="E382" s="9">
        <v>3.4999716508720288E-2</v>
      </c>
      <c r="F382" s="9">
        <v>0.17061043243280349</v>
      </c>
      <c r="G382" s="9">
        <v>3.5581507165231976E-17</v>
      </c>
      <c r="H382" s="9">
        <v>3.5968456055653877E-15</v>
      </c>
      <c r="I382" s="9">
        <v>7.7714643073511174E-9</v>
      </c>
      <c r="J382" s="9">
        <v>8.2694515596774327E-7</v>
      </c>
      <c r="K382" s="7">
        <v>0.39244234003476852</v>
      </c>
      <c r="L382" s="7">
        <v>2.9800002241384413E-3</v>
      </c>
      <c r="M382" s="7">
        <v>1.0435933970252587E-10</v>
      </c>
      <c r="N382" s="7">
        <v>1.3084141771834134E-4</v>
      </c>
      <c r="O382" s="8">
        <v>80.853820000000198</v>
      </c>
      <c r="P382" s="8">
        <v>249.79080000000025</v>
      </c>
      <c r="Q382" s="8">
        <v>92.665689999999543</v>
      </c>
      <c r="R382" s="8">
        <v>158.19759999999943</v>
      </c>
      <c r="S382" s="1" t="s">
        <v>13</v>
      </c>
      <c r="T382" s="1" t="s">
        <v>1695</v>
      </c>
    </row>
    <row r="383" spans="1:20" x14ac:dyDescent="0.25">
      <c r="A383" s="1" t="s">
        <v>1716</v>
      </c>
      <c r="B383" s="2" t="s">
        <v>15</v>
      </c>
      <c r="C383" s="1" t="s">
        <v>4</v>
      </c>
      <c r="D383" s="2" t="s">
        <v>1717</v>
      </c>
      <c r="E383" s="9">
        <v>0.13491144180986625</v>
      </c>
      <c r="F383" s="9">
        <v>0.35607990532519201</v>
      </c>
      <c r="G383" s="9">
        <v>2.2888542414066031E-12</v>
      </c>
      <c r="H383" s="9">
        <v>3.046907695515259E-11</v>
      </c>
      <c r="I383" s="9">
        <v>9.0455181896344618E-8</v>
      </c>
      <c r="J383" s="9">
        <v>5.2816682743374652E-6</v>
      </c>
      <c r="K383" s="7">
        <v>0.74302504986177809</v>
      </c>
      <c r="L383" s="7">
        <v>7.5538927249711807E-3</v>
      </c>
      <c r="M383" s="7">
        <v>4.5471086866752465E-5</v>
      </c>
      <c r="N383" s="7">
        <v>1.4592225109581194E-3</v>
      </c>
      <c r="O383" s="8">
        <v>157.76349000000016</v>
      </c>
      <c r="P383" s="8">
        <v>324.8293000000001</v>
      </c>
      <c r="Q383" s="8">
        <v>169.12809999999945</v>
      </c>
      <c r="R383" s="8">
        <v>210.11459999999943</v>
      </c>
      <c r="S383" s="1" t="s">
        <v>13</v>
      </c>
      <c r="T383" s="1" t="s">
        <v>234</v>
      </c>
    </row>
    <row r="384" spans="1:20" x14ac:dyDescent="0.25">
      <c r="A384" s="1" t="s">
        <v>1731</v>
      </c>
      <c r="B384" s="2" t="s">
        <v>15</v>
      </c>
      <c r="C384" s="1" t="s">
        <v>4</v>
      </c>
      <c r="D384" s="2" t="s">
        <v>1732</v>
      </c>
      <c r="E384" s="9">
        <v>0.15093928315045058</v>
      </c>
      <c r="F384" s="9">
        <v>0.37878134074330122</v>
      </c>
      <c r="G384" s="9">
        <v>5.9417232167973481E-9</v>
      </c>
      <c r="H384" s="9">
        <v>3.317274121797732E-8</v>
      </c>
      <c r="I384" s="9">
        <v>9.4618875432157335E-4</v>
      </c>
      <c r="J384" s="9">
        <v>5.3654058564318848E-3</v>
      </c>
      <c r="K384" s="7">
        <v>0.70600384537745353</v>
      </c>
      <c r="L384" s="7">
        <v>1.9436516166635432E-2</v>
      </c>
      <c r="M384" s="7">
        <v>1.804047379868783E-7</v>
      </c>
      <c r="N384" s="7">
        <v>3.9144568064895191E-2</v>
      </c>
      <c r="O384" s="8">
        <v>300.52660000000009</v>
      </c>
      <c r="P384" s="8">
        <v>391.90360000000015</v>
      </c>
      <c r="Q384" s="8">
        <v>305.88289999999984</v>
      </c>
      <c r="R384" s="8">
        <v>340.61279999999994</v>
      </c>
      <c r="S384" s="1" t="s">
        <v>13</v>
      </c>
      <c r="T384" s="1" t="s">
        <v>120</v>
      </c>
    </row>
    <row r="385" spans="1:20" x14ac:dyDescent="0.25">
      <c r="A385" s="1" t="s">
        <v>1735</v>
      </c>
      <c r="B385" s="2" t="s">
        <v>15</v>
      </c>
      <c r="C385" s="1" t="s">
        <v>4</v>
      </c>
      <c r="D385" s="2" t="s">
        <v>1736</v>
      </c>
      <c r="E385" s="9">
        <v>3.0689832487516437E-2</v>
      </c>
      <c r="F385" s="9">
        <v>0.1589284112489775</v>
      </c>
      <c r="G385" s="9">
        <v>1.6758714190831777E-9</v>
      </c>
      <c r="H385" s="9">
        <v>1.052642498339857E-8</v>
      </c>
      <c r="I385" s="9">
        <v>4.1912031585447526E-4</v>
      </c>
      <c r="J385" s="9">
        <v>2.8339682226715228E-3</v>
      </c>
      <c r="K385" s="7">
        <v>0.29897371375175197</v>
      </c>
      <c r="L385" s="7">
        <v>3.2225753262484885E-4</v>
      </c>
      <c r="M385" s="7">
        <v>1.1444522856418641E-7</v>
      </c>
      <c r="N385" s="7">
        <v>9.7958469302747778E-4</v>
      </c>
      <c r="O385" s="8">
        <v>244.27799999999999</v>
      </c>
      <c r="P385" s="8">
        <v>364.27269999999999</v>
      </c>
      <c r="Q385" s="8">
        <v>261.08709999999968</v>
      </c>
      <c r="R385" s="8">
        <v>305.78840000000031</v>
      </c>
      <c r="S385" s="1" t="s">
        <v>13</v>
      </c>
      <c r="T385" s="1" t="s">
        <v>120</v>
      </c>
    </row>
    <row r="386" spans="1:20" x14ac:dyDescent="0.25">
      <c r="A386" s="1" t="s">
        <v>1737</v>
      </c>
      <c r="B386" s="2" t="s">
        <v>15</v>
      </c>
      <c r="C386" s="1" t="s">
        <v>4</v>
      </c>
      <c r="D386" s="2" t="s">
        <v>1738</v>
      </c>
      <c r="E386" s="9">
        <v>4.0633118051674006E-3</v>
      </c>
      <c r="F386" s="9">
        <v>5.6628756595919989E-2</v>
      </c>
      <c r="G386" s="9">
        <v>1.9101580535162395E-12</v>
      </c>
      <c r="H386" s="9">
        <v>2.5962097779471981E-11</v>
      </c>
      <c r="I386" s="9">
        <v>3.1674357084502297E-6</v>
      </c>
      <c r="J386" s="9">
        <v>7.6235275518562518E-5</v>
      </c>
      <c r="K386" s="7">
        <v>0.81482866804796639</v>
      </c>
      <c r="L386" s="7">
        <v>3.6475818303250936E-4</v>
      </c>
      <c r="M386" s="7">
        <v>5.524118166013588E-9</v>
      </c>
      <c r="N386" s="7">
        <v>8.6985968547219729E-4</v>
      </c>
      <c r="O386" s="8">
        <v>106.32094000000002</v>
      </c>
      <c r="P386" s="8">
        <v>180.01230000000001</v>
      </c>
      <c r="Q386" s="8">
        <v>104.68346000000001</v>
      </c>
      <c r="R386" s="8">
        <v>130.02770000000001</v>
      </c>
      <c r="S386" s="1" t="s">
        <v>13</v>
      </c>
      <c r="T386" s="1" t="s">
        <v>120</v>
      </c>
    </row>
    <row r="387" spans="1:20" x14ac:dyDescent="0.25">
      <c r="A387" s="1" t="s">
        <v>1755</v>
      </c>
      <c r="B387" s="2" t="s">
        <v>15</v>
      </c>
      <c r="C387" s="1" t="s">
        <v>4</v>
      </c>
      <c r="D387" s="2" t="s">
        <v>1756</v>
      </c>
      <c r="E387" s="9">
        <v>4.2941921154271041E-2</v>
      </c>
      <c r="F387" s="9">
        <v>0.19018144379769439</v>
      </c>
      <c r="G387" s="9">
        <v>5.9675597619391908E-5</v>
      </c>
      <c r="H387" s="9">
        <v>1.6001212133555118E-4</v>
      </c>
      <c r="I387" s="9">
        <v>1.463487979031774E-2</v>
      </c>
      <c r="J387" s="9">
        <v>4.7828762523459106E-2</v>
      </c>
      <c r="K387" s="7">
        <v>0.569557819899144</v>
      </c>
      <c r="L387" s="7">
        <v>6.3557184463324872E-3</v>
      </c>
      <c r="M387" s="7">
        <v>3.1952207744023482E-3</v>
      </c>
      <c r="N387" s="7">
        <v>4.5127162588003866E-2</v>
      </c>
      <c r="O387" s="8">
        <v>204.78299999999996</v>
      </c>
      <c r="P387" s="8">
        <v>386.92689999999993</v>
      </c>
      <c r="Q387" s="8">
        <v>169.34629999999981</v>
      </c>
      <c r="R387" s="8">
        <v>222.01679999999993</v>
      </c>
      <c r="S387" s="1" t="s">
        <v>13</v>
      </c>
      <c r="T387" s="1" t="s">
        <v>1757</v>
      </c>
    </row>
    <row r="388" spans="1:20" x14ac:dyDescent="0.25">
      <c r="A388" s="1" t="s">
        <v>1775</v>
      </c>
      <c r="B388" s="2" t="s">
        <v>15</v>
      </c>
      <c r="C388" s="1" t="s">
        <v>4</v>
      </c>
      <c r="D388" s="2" t="s">
        <v>1776</v>
      </c>
      <c r="E388" s="9">
        <v>5.044701188429577E-3</v>
      </c>
      <c r="F388" s="9">
        <v>6.2379967141941883E-2</v>
      </c>
      <c r="G388" s="9">
        <v>3.6578448708621984E-10</v>
      </c>
      <c r="H388" s="9">
        <v>2.6818668604408521E-9</v>
      </c>
      <c r="I388" s="9">
        <v>9.3212901092474876E-5</v>
      </c>
      <c r="J388" s="9">
        <v>8.9793059098849828E-4</v>
      </c>
      <c r="K388" s="7">
        <v>5.9257815827437998E-2</v>
      </c>
      <c r="L388" s="7">
        <v>3.6723268179745783E-3</v>
      </c>
      <c r="M388" s="7">
        <v>4.4352401632963866E-6</v>
      </c>
      <c r="N388" s="7">
        <v>6.9535044951211178E-3</v>
      </c>
      <c r="O388" s="8">
        <v>28.645540000000018</v>
      </c>
      <c r="P388" s="8">
        <v>61.752890000000022</v>
      </c>
      <c r="Q388" s="8">
        <v>19.984040000000057</v>
      </c>
      <c r="R388" s="8">
        <v>31.483060000000076</v>
      </c>
      <c r="S388" s="1" t="s">
        <v>13</v>
      </c>
      <c r="T388" s="1" t="s">
        <v>120</v>
      </c>
    </row>
    <row r="389" spans="1:20" x14ac:dyDescent="0.25">
      <c r="A389" s="1" t="s">
        <v>1777</v>
      </c>
      <c r="B389" s="2" t="s">
        <v>15</v>
      </c>
      <c r="C389" s="1" t="s">
        <v>4</v>
      </c>
      <c r="D389" s="2" t="s">
        <v>1778</v>
      </c>
      <c r="E389" s="9">
        <v>1.3735167623672684E-2</v>
      </c>
      <c r="F389" s="9">
        <v>0.10351938543582571</v>
      </c>
      <c r="G389" s="9">
        <v>4.9878125419184516E-9</v>
      </c>
      <c r="H389" s="9">
        <v>2.8395945108408674E-8</v>
      </c>
      <c r="I389" s="9">
        <v>1.3483065615446801E-4</v>
      </c>
      <c r="J389" s="9">
        <v>1.1877728935960597E-3</v>
      </c>
      <c r="K389" s="7">
        <v>0.70752884001433314</v>
      </c>
      <c r="L389" s="7">
        <v>2.3109765513400359E-4</v>
      </c>
      <c r="M389" s="7">
        <v>6.0687115403195364E-6</v>
      </c>
      <c r="N389" s="7">
        <v>6.2944383336779606E-3</v>
      </c>
      <c r="O389" s="8">
        <v>1374.8989999999997</v>
      </c>
      <c r="P389" s="8">
        <v>1822.172</v>
      </c>
      <c r="Q389" s="8">
        <v>1343.8690000000004</v>
      </c>
      <c r="R389" s="8">
        <v>1480.2059999999999</v>
      </c>
      <c r="S389" s="1" t="s">
        <v>13</v>
      </c>
      <c r="T389" s="1" t="s">
        <v>120</v>
      </c>
    </row>
    <row r="390" spans="1:20" x14ac:dyDescent="0.25">
      <c r="A390" s="1" t="s">
        <v>1782</v>
      </c>
      <c r="B390" s="2" t="s">
        <v>15</v>
      </c>
      <c r="C390" s="1" t="s">
        <v>4</v>
      </c>
      <c r="D390" s="2" t="s">
        <v>1783</v>
      </c>
      <c r="E390" s="9">
        <v>2.742548013083803E-2</v>
      </c>
      <c r="F390" s="9">
        <v>0.14901527028063938</v>
      </c>
      <c r="G390" s="9">
        <v>7.214748322695339E-10</v>
      </c>
      <c r="H390" s="9">
        <v>4.9320092718205584E-9</v>
      </c>
      <c r="I390" s="9">
        <v>2.9757187012062714E-4</v>
      </c>
      <c r="J390" s="9">
        <v>2.1768102339805623E-3</v>
      </c>
      <c r="K390" s="7">
        <v>0.15768800279978346</v>
      </c>
      <c r="L390" s="7">
        <v>2.1742907677929219E-2</v>
      </c>
      <c r="M390" s="7">
        <v>5.1131727316071324E-7</v>
      </c>
      <c r="N390" s="7">
        <v>2.897161640191595E-5</v>
      </c>
      <c r="O390" s="8">
        <v>47.468499999999992</v>
      </c>
      <c r="P390" s="8">
        <v>111.65048999999998</v>
      </c>
      <c r="Q390" s="8">
        <v>55.606469999999895</v>
      </c>
      <c r="R390" s="8">
        <v>79.760630000000177</v>
      </c>
      <c r="S390" s="1" t="s">
        <v>13</v>
      </c>
      <c r="T390" s="1" t="s">
        <v>1784</v>
      </c>
    </row>
    <row r="391" spans="1:20" x14ac:dyDescent="0.25">
      <c r="A391" s="1" t="s">
        <v>1788</v>
      </c>
      <c r="B391" s="2" t="s">
        <v>15</v>
      </c>
      <c r="C391" s="1" t="s">
        <v>4</v>
      </c>
      <c r="D391" s="2" t="s">
        <v>1789</v>
      </c>
      <c r="E391" s="9">
        <v>8.9983437667627952E-2</v>
      </c>
      <c r="F391" s="9">
        <v>0.28527403944783664</v>
      </c>
      <c r="G391" s="9">
        <v>2.3899516714001804E-14</v>
      </c>
      <c r="H391" s="9">
        <v>6.3998474061633306E-13</v>
      </c>
      <c r="I391" s="9">
        <v>5.3402465598575169E-10</v>
      </c>
      <c r="J391" s="9">
        <v>1.066335158754759E-7</v>
      </c>
      <c r="K391" s="7">
        <v>0.36509724912529051</v>
      </c>
      <c r="L391" s="7">
        <v>8.9004869885384828E-3</v>
      </c>
      <c r="M391" s="7">
        <v>2.4272598830459565E-7</v>
      </c>
      <c r="N391" s="7">
        <v>4.6150407456634568E-2</v>
      </c>
      <c r="O391" s="8">
        <v>1190.7074000000002</v>
      </c>
      <c r="P391" s="8">
        <v>2463.4110000000005</v>
      </c>
      <c r="Q391" s="8">
        <v>1325.0900000000054</v>
      </c>
      <c r="R391" s="8">
        <v>1595.9320000000059</v>
      </c>
      <c r="S391" s="1" t="s">
        <v>13</v>
      </c>
      <c r="T391" s="1" t="s">
        <v>1790</v>
      </c>
    </row>
    <row r="392" spans="1:20" x14ac:dyDescent="0.25">
      <c r="A392" s="1" t="s">
        <v>1791</v>
      </c>
      <c r="B392" s="2" t="s">
        <v>15</v>
      </c>
      <c r="C392" s="1" t="s">
        <v>4</v>
      </c>
      <c r="D392" s="2" t="s">
        <v>1792</v>
      </c>
      <c r="E392" s="9">
        <v>7.9586935571981394E-3</v>
      </c>
      <c r="F392" s="9">
        <v>7.7841969608666947E-2</v>
      </c>
      <c r="G392" s="9">
        <v>9.9008084015168568E-15</v>
      </c>
      <c r="H392" s="9">
        <v>3.2193141265807165E-13</v>
      </c>
      <c r="I392" s="9">
        <v>7.8307787869841705E-9</v>
      </c>
      <c r="J392" s="9">
        <v>8.2781056274955536E-7</v>
      </c>
      <c r="K392" s="7">
        <v>0.72971506138805808</v>
      </c>
      <c r="L392" s="7">
        <v>5.1660101876577506E-4</v>
      </c>
      <c r="M392" s="7">
        <v>2.0403023919270824E-8</v>
      </c>
      <c r="N392" s="7">
        <v>1.2623813746209623E-5</v>
      </c>
      <c r="O392" s="8">
        <v>1160.1389999999992</v>
      </c>
      <c r="P392" s="8">
        <v>1717.8589999999986</v>
      </c>
      <c r="Q392" s="8">
        <v>1177.271</v>
      </c>
      <c r="R392" s="8">
        <v>1339.2109999999998</v>
      </c>
      <c r="S392" s="1" t="s">
        <v>13</v>
      </c>
      <c r="T392" s="1" t="s">
        <v>1362</v>
      </c>
    </row>
    <row r="393" spans="1:20" x14ac:dyDescent="0.25">
      <c r="A393" s="1" t="s">
        <v>1793</v>
      </c>
      <c r="B393" s="2" t="s">
        <v>15</v>
      </c>
      <c r="C393" s="1" t="s">
        <v>4</v>
      </c>
      <c r="D393" s="2" t="s">
        <v>1794</v>
      </c>
      <c r="E393" s="9">
        <v>9.5244148356786851E-2</v>
      </c>
      <c r="F393" s="9">
        <v>0.29409676508642046</v>
      </c>
      <c r="G393" s="9">
        <v>2.0540964984379319E-12</v>
      </c>
      <c r="H393" s="9">
        <v>2.7708888044816605E-11</v>
      </c>
      <c r="I393" s="9">
        <v>5.3677581231847026E-6</v>
      </c>
      <c r="J393" s="9">
        <v>1.1102061366290202E-4</v>
      </c>
      <c r="K393" s="7">
        <v>0.18168979679203634</v>
      </c>
      <c r="L393" s="7">
        <v>7.4374545286433908E-3</v>
      </c>
      <c r="M393" s="7">
        <v>2.3064261158763477E-7</v>
      </c>
      <c r="N393" s="7">
        <v>9.8507398386050152E-5</v>
      </c>
      <c r="O393" s="8">
        <v>879.30549999999994</v>
      </c>
      <c r="P393" s="8">
        <v>1189.0889999999999</v>
      </c>
      <c r="Q393" s="8">
        <v>915.34470000000056</v>
      </c>
      <c r="R393" s="8">
        <v>1026.1052000000002</v>
      </c>
      <c r="S393" s="1" t="s">
        <v>13</v>
      </c>
      <c r="T393" s="1" t="s">
        <v>120</v>
      </c>
    </row>
    <row r="394" spans="1:20" x14ac:dyDescent="0.25">
      <c r="A394" s="1" t="s">
        <v>1807</v>
      </c>
      <c r="B394" s="2" t="s">
        <v>15</v>
      </c>
      <c r="C394" s="1" t="s">
        <v>4</v>
      </c>
      <c r="D394" s="2" t="s">
        <v>1808</v>
      </c>
      <c r="E394" s="9">
        <v>0.10050642456649994</v>
      </c>
      <c r="F394" s="9">
        <v>0.30187389246770102</v>
      </c>
      <c r="G394" s="9">
        <v>6.4827836426524305E-8</v>
      </c>
      <c r="H394" s="9">
        <v>2.9627731742373666E-7</v>
      </c>
      <c r="I394" s="9">
        <v>2.4176501900946569E-3</v>
      </c>
      <c r="J394" s="9">
        <v>1.1390350764518201E-2</v>
      </c>
      <c r="K394" s="7">
        <v>0.30107223435105812</v>
      </c>
      <c r="L394" s="7">
        <v>1.9239082832564341E-2</v>
      </c>
      <c r="M394" s="7">
        <v>1.2188396290426628E-5</v>
      </c>
      <c r="N394" s="7">
        <v>2.9319527702943986E-4</v>
      </c>
      <c r="O394" s="8">
        <v>106.11812000000002</v>
      </c>
      <c r="P394" s="8">
        <v>166.67189999999994</v>
      </c>
      <c r="Q394" s="8">
        <v>114.93689000000003</v>
      </c>
      <c r="R394" s="8">
        <v>137.41029999999981</v>
      </c>
      <c r="S394" s="1" t="s">
        <v>13</v>
      </c>
      <c r="T394" s="1" t="s">
        <v>1809</v>
      </c>
    </row>
    <row r="395" spans="1:20" x14ac:dyDescent="0.25">
      <c r="A395" s="1" t="s">
        <v>1823</v>
      </c>
      <c r="B395" s="2" t="s">
        <v>15</v>
      </c>
      <c r="C395" s="1" t="s">
        <v>4</v>
      </c>
      <c r="D395" s="2" t="s">
        <v>1824</v>
      </c>
      <c r="E395" s="9">
        <v>5.8005252111021704E-3</v>
      </c>
      <c r="F395" s="9">
        <v>6.6269667760896184E-2</v>
      </c>
      <c r="G395" s="9">
        <v>4.5662139075875725E-6</v>
      </c>
      <c r="H395" s="9">
        <v>1.4803356131754138E-5</v>
      </c>
      <c r="I395" s="9">
        <v>5.1688043143362826E-3</v>
      </c>
      <c r="J395" s="9">
        <v>2.0931457431165507E-2</v>
      </c>
      <c r="K395" s="7">
        <v>0.45048513751150976</v>
      </c>
      <c r="L395" s="7">
        <v>1.3701696139127226E-3</v>
      </c>
      <c r="M395" s="7">
        <v>1.4908287077598217E-4</v>
      </c>
      <c r="N395" s="7">
        <v>3.9055941369298353E-2</v>
      </c>
      <c r="O395" s="8">
        <v>1082.9695000000002</v>
      </c>
      <c r="P395" s="8">
        <v>1437.5470000000003</v>
      </c>
      <c r="Q395" s="8">
        <v>1003.3794999999996</v>
      </c>
      <c r="R395" s="8">
        <v>1110.5475999999978</v>
      </c>
      <c r="S395" s="1" t="s">
        <v>13</v>
      </c>
      <c r="T395" s="1" t="s">
        <v>1774</v>
      </c>
    </row>
    <row r="396" spans="1:20" x14ac:dyDescent="0.25">
      <c r="A396" s="1" t="s">
        <v>1825</v>
      </c>
      <c r="B396" s="2" t="s">
        <v>15</v>
      </c>
      <c r="C396" s="1" t="s">
        <v>4</v>
      </c>
      <c r="D396" s="2" t="s">
        <v>1826</v>
      </c>
      <c r="E396" s="9">
        <v>0.10121244437650911</v>
      </c>
      <c r="F396" s="9">
        <v>0.3031500139528997</v>
      </c>
      <c r="G396" s="9">
        <v>4.2134410798976383E-13</v>
      </c>
      <c r="H396" s="9">
        <v>6.982397133838566E-12</v>
      </c>
      <c r="I396" s="9">
        <v>4.2048119909020498E-3</v>
      </c>
      <c r="J396" s="9">
        <v>1.7793925863554997E-2</v>
      </c>
      <c r="K396" s="7">
        <v>0.79623657287739968</v>
      </c>
      <c r="L396" s="7">
        <v>6.6501297870748431E-3</v>
      </c>
      <c r="M396" s="7">
        <v>4.5916410848973365E-8</v>
      </c>
      <c r="N396" s="7">
        <v>9.260068514400787E-7</v>
      </c>
      <c r="O396" s="8">
        <v>495.2355</v>
      </c>
      <c r="P396" s="8">
        <v>736.5773999999999</v>
      </c>
      <c r="Q396" s="8">
        <v>503.7755999999996</v>
      </c>
      <c r="R396" s="8">
        <v>649.73979999999983</v>
      </c>
      <c r="S396" s="1" t="s">
        <v>13</v>
      </c>
      <c r="T396" s="1" t="s">
        <v>1827</v>
      </c>
    </row>
    <row r="397" spans="1:20" x14ac:dyDescent="0.25">
      <c r="A397" s="1" t="s">
        <v>1834</v>
      </c>
      <c r="B397" s="2" t="s">
        <v>15</v>
      </c>
      <c r="C397" s="1" t="s">
        <v>4</v>
      </c>
      <c r="D397" s="2" t="s">
        <v>1835</v>
      </c>
      <c r="E397" s="9">
        <v>6.7821612945773522E-3</v>
      </c>
      <c r="F397" s="9">
        <v>7.2072717988498083E-2</v>
      </c>
      <c r="G397" s="9">
        <v>7.9548634265198164E-13</v>
      </c>
      <c r="H397" s="9">
        <v>1.2183897827701847E-11</v>
      </c>
      <c r="I397" s="9">
        <v>8.1350962615793404E-5</v>
      </c>
      <c r="J397" s="9">
        <v>8.1270566358730234E-4</v>
      </c>
      <c r="K397" s="7">
        <v>9.4373048881576493E-2</v>
      </c>
      <c r="L397" s="7">
        <v>3.5486371835368562E-3</v>
      </c>
      <c r="M397" s="7">
        <v>1.2448571111540589E-7</v>
      </c>
      <c r="N397" s="7">
        <v>6.2701119774418392E-5</v>
      </c>
      <c r="O397" s="8">
        <v>156.80829999999986</v>
      </c>
      <c r="P397" s="8">
        <v>287.26139999999981</v>
      </c>
      <c r="Q397" s="8">
        <v>139.53300000000016</v>
      </c>
      <c r="R397" s="8">
        <v>198.99350000000027</v>
      </c>
      <c r="S397" s="1" t="s">
        <v>13</v>
      </c>
      <c r="T397" s="1" t="s">
        <v>1836</v>
      </c>
    </row>
    <row r="398" spans="1:20" x14ac:dyDescent="0.25">
      <c r="A398" s="1" t="s">
        <v>1837</v>
      </c>
      <c r="B398" s="2" t="s">
        <v>15</v>
      </c>
      <c r="C398" s="1" t="s">
        <v>4</v>
      </c>
      <c r="D398" s="2" t="s">
        <v>1838</v>
      </c>
      <c r="E398" s="9">
        <v>2.920185112181926E-2</v>
      </c>
      <c r="F398" s="9">
        <v>0.15465315653055164</v>
      </c>
      <c r="G398" s="9">
        <v>3.8597795068146223E-11</v>
      </c>
      <c r="H398" s="9">
        <v>3.5940169109510472E-10</v>
      </c>
      <c r="I398" s="9">
        <v>9.9443449116467745E-3</v>
      </c>
      <c r="J398" s="9">
        <v>3.5295114022597086E-2</v>
      </c>
      <c r="K398" s="7">
        <v>0.13968878407380614</v>
      </c>
      <c r="L398" s="7">
        <v>2.6412278488971278E-2</v>
      </c>
      <c r="M398" s="7">
        <v>3.8303474758367052E-7</v>
      </c>
      <c r="N398" s="7">
        <v>8.157874368230863E-5</v>
      </c>
      <c r="O398" s="8">
        <v>361.74240000000009</v>
      </c>
      <c r="P398" s="8">
        <v>487.74720000000025</v>
      </c>
      <c r="Q398" s="8">
        <v>349.50860000000011</v>
      </c>
      <c r="R398" s="8">
        <v>422.65190000000069</v>
      </c>
      <c r="S398" s="1" t="s">
        <v>13</v>
      </c>
      <c r="T398" s="1" t="s">
        <v>120</v>
      </c>
    </row>
    <row r="399" spans="1:20" x14ac:dyDescent="0.25">
      <c r="A399" s="1" t="s">
        <v>1851</v>
      </c>
      <c r="B399" s="2" t="s">
        <v>15</v>
      </c>
      <c r="C399" s="1" t="s">
        <v>4</v>
      </c>
      <c r="D399" s="2" t="s">
        <v>1852</v>
      </c>
      <c r="E399" s="9">
        <v>8.1997003554201475E-2</v>
      </c>
      <c r="F399" s="9">
        <v>0.27232433993545269</v>
      </c>
      <c r="G399" s="9">
        <v>6.9413145188865196E-16</v>
      </c>
      <c r="H399" s="9">
        <v>3.8847342916425802E-14</v>
      </c>
      <c r="I399" s="9">
        <v>7.1264050256030094E-4</v>
      </c>
      <c r="J399" s="9">
        <v>4.2912313806441954E-3</v>
      </c>
      <c r="K399" s="7">
        <v>0.92886569159970167</v>
      </c>
      <c r="L399" s="7">
        <v>1.0029876183383711E-2</v>
      </c>
      <c r="M399" s="7">
        <v>2.0295717589400218E-8</v>
      </c>
      <c r="N399" s="7">
        <v>8.9694941903955369E-8</v>
      </c>
      <c r="O399" s="8">
        <v>858.58149999999955</v>
      </c>
      <c r="P399" s="8">
        <v>1263.9039999999998</v>
      </c>
      <c r="Q399" s="8">
        <v>854.74280000000249</v>
      </c>
      <c r="R399" s="8">
        <v>1107.4510000000046</v>
      </c>
      <c r="S399" s="1" t="s">
        <v>13</v>
      </c>
      <c r="T399" s="1" t="s">
        <v>1853</v>
      </c>
    </row>
    <row r="400" spans="1:20" x14ac:dyDescent="0.25">
      <c r="A400" s="1" t="s">
        <v>1864</v>
      </c>
      <c r="B400" s="2" t="s">
        <v>15</v>
      </c>
      <c r="C400" s="1" t="s">
        <v>4</v>
      </c>
      <c r="D400" s="2" t="s">
        <v>1865</v>
      </c>
      <c r="E400" s="9">
        <v>7.9386143423214831E-2</v>
      </c>
      <c r="F400" s="9">
        <v>0.26733114381159206</v>
      </c>
      <c r="G400" s="9">
        <v>1.1354804582377514E-18</v>
      </c>
      <c r="H400" s="9">
        <v>2.1974015323403216E-16</v>
      </c>
      <c r="I400" s="9">
        <v>5.3242699675883957E-6</v>
      </c>
      <c r="J400" s="9">
        <v>1.1040351596894194E-4</v>
      </c>
      <c r="K400" s="7">
        <v>0.88056304647393224</v>
      </c>
      <c r="L400" s="7">
        <v>1.4435794004321969E-3</v>
      </c>
      <c r="M400" s="7">
        <v>6.9155693102147897E-8</v>
      </c>
      <c r="N400" s="7">
        <v>8.0350104472246896E-9</v>
      </c>
      <c r="O400" s="8">
        <v>1329.4139999999986</v>
      </c>
      <c r="P400" s="8">
        <v>1756.7949999999985</v>
      </c>
      <c r="Q400" s="8">
        <v>1319.6110000000015</v>
      </c>
      <c r="R400" s="8">
        <v>1566.8590000000017</v>
      </c>
      <c r="S400" s="1" t="s">
        <v>13</v>
      </c>
      <c r="T400" s="1" t="s">
        <v>1866</v>
      </c>
    </row>
    <row r="401" spans="1:20" x14ac:dyDescent="0.25">
      <c r="A401" s="1" t="s">
        <v>1872</v>
      </c>
      <c r="B401" s="2" t="s">
        <v>15</v>
      </c>
      <c r="C401" s="1" t="s">
        <v>4</v>
      </c>
      <c r="D401" s="2" t="s">
        <v>1873</v>
      </c>
      <c r="E401" s="9">
        <v>5.0853458562098268E-3</v>
      </c>
      <c r="F401" s="9">
        <v>6.2629161858889115E-2</v>
      </c>
      <c r="G401" s="9">
        <v>2.6545326580918562E-16</v>
      </c>
      <c r="H401" s="9">
        <v>1.8192547123719358E-14</v>
      </c>
      <c r="I401" s="9">
        <v>9.7831860831729216E-7</v>
      </c>
      <c r="J401" s="9">
        <v>3.1710070482813392E-5</v>
      </c>
      <c r="K401" s="7">
        <v>0.19082060666455158</v>
      </c>
      <c r="L401" s="7">
        <v>1.9617042525449432E-3</v>
      </c>
      <c r="M401" s="7">
        <v>1.6127791913660964E-9</v>
      </c>
      <c r="N401" s="7">
        <v>7.2059282227846854E-6</v>
      </c>
      <c r="O401" s="8">
        <v>361.05139999999989</v>
      </c>
      <c r="P401" s="8">
        <v>566.91559999999981</v>
      </c>
      <c r="Q401" s="8">
        <v>342.35400000000027</v>
      </c>
      <c r="R401" s="8">
        <v>437.8566000000003</v>
      </c>
      <c r="S401" s="1" t="s">
        <v>13</v>
      </c>
      <c r="T401" s="1" t="s">
        <v>1874</v>
      </c>
    </row>
    <row r="402" spans="1:20" x14ac:dyDescent="0.25">
      <c r="A402" s="1" t="s">
        <v>1886</v>
      </c>
      <c r="B402" s="2" t="s">
        <v>15</v>
      </c>
      <c r="C402" s="1" t="s">
        <v>4</v>
      </c>
      <c r="D402" s="2" t="s">
        <v>1887</v>
      </c>
      <c r="E402" s="9">
        <v>4.8253617068444707E-2</v>
      </c>
      <c r="F402" s="9">
        <v>0.2032464616398712</v>
      </c>
      <c r="G402" s="9">
        <v>1.104127526932655E-10</v>
      </c>
      <c r="H402" s="9">
        <v>9.1580300618506468E-10</v>
      </c>
      <c r="I402" s="9">
        <v>1.4684536963051094E-5</v>
      </c>
      <c r="J402" s="9">
        <v>2.2815341098980632E-4</v>
      </c>
      <c r="K402" s="7">
        <v>0.15614654899941738</v>
      </c>
      <c r="L402" s="7">
        <v>5.0240532659696106E-3</v>
      </c>
      <c r="M402" s="7">
        <v>1.8178223038603054E-8</v>
      </c>
      <c r="N402" s="7">
        <v>4.1387072189061104E-3</v>
      </c>
      <c r="O402" s="8">
        <v>1020.4040000000005</v>
      </c>
      <c r="P402" s="8">
        <v>1300.3060000000007</v>
      </c>
      <c r="Q402" s="8">
        <v>1061.7032999999999</v>
      </c>
      <c r="R402" s="8">
        <v>1148.5169999999994</v>
      </c>
      <c r="S402" s="1" t="s">
        <v>13</v>
      </c>
      <c r="T402" s="1" t="s">
        <v>120</v>
      </c>
    </row>
    <row r="403" spans="1:20" x14ac:dyDescent="0.25">
      <c r="A403" s="1" t="s">
        <v>1896</v>
      </c>
      <c r="B403" s="2" t="s">
        <v>15</v>
      </c>
      <c r="C403" s="1" t="s">
        <v>4</v>
      </c>
      <c r="D403" s="2" t="s">
        <v>1897</v>
      </c>
      <c r="E403" s="9">
        <v>1.4672717179353315E-2</v>
      </c>
      <c r="F403" s="9">
        <v>0.1067431806277974</v>
      </c>
      <c r="G403" s="9">
        <v>4.444060617230227E-9</v>
      </c>
      <c r="H403" s="9">
        <v>2.5570343800455959E-8</v>
      </c>
      <c r="I403" s="9">
        <v>6.9314745881926794E-3</v>
      </c>
      <c r="J403" s="9">
        <v>2.6453437939931195E-2</v>
      </c>
      <c r="K403" s="7">
        <v>0.81075106513400219</v>
      </c>
      <c r="L403" s="7">
        <v>5.1198640502146968E-4</v>
      </c>
      <c r="M403" s="7">
        <v>1.1802597562817177E-6</v>
      </c>
      <c r="N403" s="7">
        <v>1.3921361175001163E-4</v>
      </c>
      <c r="O403" s="8">
        <v>1077.0510999999997</v>
      </c>
      <c r="P403" s="8">
        <v>1321.5470000000007</v>
      </c>
      <c r="Q403" s="8">
        <v>1082.9869999999994</v>
      </c>
      <c r="R403" s="8">
        <v>1200.9050000000002</v>
      </c>
      <c r="S403" s="1" t="s">
        <v>13</v>
      </c>
      <c r="T403" s="1" t="s">
        <v>120</v>
      </c>
    </row>
    <row r="404" spans="1:20" x14ac:dyDescent="0.25">
      <c r="A404" s="1" t="s">
        <v>1913</v>
      </c>
      <c r="B404" s="2" t="s">
        <v>15</v>
      </c>
      <c r="C404" s="1" t="s">
        <v>4</v>
      </c>
      <c r="D404" s="2" t="s">
        <v>1914</v>
      </c>
      <c r="E404" s="9">
        <v>3.287952258388372E-2</v>
      </c>
      <c r="F404" s="9">
        <v>0.16515626076196405</v>
      </c>
      <c r="G404" s="9">
        <v>4.7984678388998727E-20</v>
      </c>
      <c r="H404" s="9">
        <v>1.7402732365397888E-17</v>
      </c>
      <c r="I404" s="9">
        <v>2.391710819986152E-5</v>
      </c>
      <c r="J404" s="9">
        <v>3.2398267003732012E-4</v>
      </c>
      <c r="K404" s="7">
        <v>0.80075577309279844</v>
      </c>
      <c r="L404" s="7">
        <v>5.3214551992111499E-4</v>
      </c>
      <c r="M404" s="7">
        <v>3.2329365036053783E-12</v>
      </c>
      <c r="N404" s="7">
        <v>1.1097512650126643E-9</v>
      </c>
      <c r="O404" s="8">
        <v>673.46469999999977</v>
      </c>
      <c r="P404" s="8">
        <v>1060.8694999999993</v>
      </c>
      <c r="Q404" s="8">
        <v>681.73690000000033</v>
      </c>
      <c r="R404" s="8">
        <v>932.70770000000084</v>
      </c>
      <c r="S404" s="1" t="s">
        <v>13</v>
      </c>
      <c r="T404" s="1" t="s">
        <v>120</v>
      </c>
    </row>
    <row r="405" spans="1:20" x14ac:dyDescent="0.25">
      <c r="A405" s="1" t="s">
        <v>1924</v>
      </c>
      <c r="B405" s="2" t="s">
        <v>15</v>
      </c>
      <c r="C405" s="1" t="s">
        <v>4</v>
      </c>
      <c r="D405" s="2" t="s">
        <v>1925</v>
      </c>
      <c r="E405" s="9">
        <v>3.7439524238821673E-3</v>
      </c>
      <c r="F405" s="9">
        <v>5.4850259514375159E-2</v>
      </c>
      <c r="G405" s="9">
        <v>4.4344132792485283E-10</v>
      </c>
      <c r="H405" s="9">
        <v>3.1890707149206626E-9</v>
      </c>
      <c r="I405" s="9">
        <v>6.6367950376987931E-6</v>
      </c>
      <c r="J405" s="9">
        <v>1.2858195144652894E-4</v>
      </c>
      <c r="K405" s="7">
        <v>0.33352629792587818</v>
      </c>
      <c r="L405" s="7">
        <v>2.3208148470483083E-4</v>
      </c>
      <c r="M405" s="7">
        <v>2.023834038294681E-7</v>
      </c>
      <c r="N405" s="7">
        <v>2.5274136018900971E-4</v>
      </c>
      <c r="O405" s="8">
        <v>115.17246</v>
      </c>
      <c r="P405" s="8">
        <v>206.02710000000002</v>
      </c>
      <c r="Q405" s="8">
        <v>123.55599999999998</v>
      </c>
      <c r="R405" s="8">
        <v>146.79690000000005</v>
      </c>
      <c r="S405" s="1" t="s">
        <v>13</v>
      </c>
      <c r="T405" s="1" t="s">
        <v>748</v>
      </c>
    </row>
    <row r="406" spans="1:20" x14ac:dyDescent="0.25">
      <c r="A406" s="1" t="s">
        <v>1937</v>
      </c>
      <c r="B406" s="2" t="s">
        <v>15</v>
      </c>
      <c r="C406" s="1" t="s">
        <v>4</v>
      </c>
      <c r="D406" s="2" t="s">
        <v>1938</v>
      </c>
      <c r="E406" s="9">
        <v>0.44786301247176918</v>
      </c>
      <c r="F406" s="9">
        <v>0.67714698847143384</v>
      </c>
      <c r="G406" s="9">
        <v>2.52762185287479E-10</v>
      </c>
      <c r="H406" s="9">
        <v>1.9265671936096536E-9</v>
      </c>
      <c r="I406" s="9">
        <v>1.4023406369582762E-4</v>
      </c>
      <c r="J406" s="9">
        <v>1.224039798281876E-3</v>
      </c>
      <c r="K406" s="7">
        <v>0.11479842762639414</v>
      </c>
      <c r="L406" s="7">
        <v>4.8535192738280296E-2</v>
      </c>
      <c r="M406" s="7">
        <v>1.0728594538128443E-7</v>
      </c>
      <c r="N406" s="7">
        <v>1.5274013606116712E-2</v>
      </c>
      <c r="O406" s="8">
        <v>251.53870000000001</v>
      </c>
      <c r="P406" s="8">
        <v>340.29590000000002</v>
      </c>
      <c r="Q406" s="8">
        <v>269.73090000000002</v>
      </c>
      <c r="R406" s="8">
        <v>302.51619999999997</v>
      </c>
      <c r="S406" s="1" t="s">
        <v>13</v>
      </c>
      <c r="T406" s="1" t="s">
        <v>1939</v>
      </c>
    </row>
    <row r="407" spans="1:20" x14ac:dyDescent="0.25">
      <c r="A407" s="1" t="s">
        <v>1945</v>
      </c>
      <c r="B407" s="2" t="s">
        <v>15</v>
      </c>
      <c r="C407" s="1" t="s">
        <v>4</v>
      </c>
      <c r="D407" s="2" t="s">
        <v>1946</v>
      </c>
      <c r="E407" s="9">
        <v>1.3077491001239474E-2</v>
      </c>
      <c r="F407" s="9">
        <v>0.10113344820531026</v>
      </c>
      <c r="G407" s="9">
        <v>2.1037028078456151E-11</v>
      </c>
      <c r="H407" s="9">
        <v>2.1173173126381444E-10</v>
      </c>
      <c r="I407" s="9">
        <v>1.2711434051267207E-4</v>
      </c>
      <c r="J407" s="9">
        <v>1.1333778078566471E-3</v>
      </c>
      <c r="K407" s="7">
        <v>0.70731668555705896</v>
      </c>
      <c r="L407" s="7">
        <v>2.4606911810292562E-4</v>
      </c>
      <c r="M407" s="7">
        <v>1.4177040822402056E-8</v>
      </c>
      <c r="N407" s="7">
        <v>2.4812719789618908E-4</v>
      </c>
      <c r="O407" s="8">
        <v>1402.1259999999997</v>
      </c>
      <c r="P407" s="8">
        <v>1802.9619999999998</v>
      </c>
      <c r="Q407" s="8">
        <v>1421.2790000000005</v>
      </c>
      <c r="R407" s="8">
        <v>1586.973</v>
      </c>
      <c r="S407" s="1" t="s">
        <v>13</v>
      </c>
      <c r="T407" s="1" t="s">
        <v>120</v>
      </c>
    </row>
    <row r="408" spans="1:20" x14ac:dyDescent="0.25">
      <c r="A408" s="1" t="s">
        <v>1958</v>
      </c>
      <c r="B408" s="2" t="s">
        <v>15</v>
      </c>
      <c r="C408" s="1" t="s">
        <v>4</v>
      </c>
      <c r="D408" s="2" t="s">
        <v>1959</v>
      </c>
      <c r="E408" s="9">
        <v>7.663536876772345E-2</v>
      </c>
      <c r="F408" s="9">
        <v>0.26172566786632445</v>
      </c>
      <c r="G408" s="9">
        <v>6.4264866359328965E-15</v>
      </c>
      <c r="H408" s="9">
        <v>2.2547070466286045E-13</v>
      </c>
      <c r="I408" s="9">
        <v>4.8839167660561523E-6</v>
      </c>
      <c r="J408" s="9">
        <v>1.0312332868693499E-4</v>
      </c>
      <c r="K408" s="7">
        <v>0.20114697158088957</v>
      </c>
      <c r="L408" s="7">
        <v>4.1471351216018212E-3</v>
      </c>
      <c r="M408" s="7">
        <v>1.6955893972234001E-9</v>
      </c>
      <c r="N408" s="7">
        <v>1.0686434273047164E-6</v>
      </c>
      <c r="O408" s="8">
        <v>287.72319999999996</v>
      </c>
      <c r="P408" s="8">
        <v>542.20309999999984</v>
      </c>
      <c r="Q408" s="8">
        <v>319.35129999999998</v>
      </c>
      <c r="R408" s="8">
        <v>434.87419999999986</v>
      </c>
      <c r="S408" s="1" t="s">
        <v>13</v>
      </c>
      <c r="T408" s="1" t="s">
        <v>1960</v>
      </c>
    </row>
    <row r="409" spans="1:20" x14ac:dyDescent="0.25">
      <c r="A409" s="1" t="s">
        <v>1985</v>
      </c>
      <c r="B409" s="2" t="s">
        <v>11</v>
      </c>
      <c r="C409" s="1" t="s">
        <v>4</v>
      </c>
      <c r="D409" s="2" t="s">
        <v>1986</v>
      </c>
      <c r="E409" s="9">
        <v>5.3498732817904016E-3</v>
      </c>
      <c r="F409" s="9">
        <v>6.3764812424228406E-2</v>
      </c>
      <c r="G409" s="9">
        <v>1.9715059852688414E-14</v>
      </c>
      <c r="H409" s="9">
        <v>5.5359614246073338E-13</v>
      </c>
      <c r="I409" s="9">
        <v>7.5123180441845957E-4</v>
      </c>
      <c r="J409" s="9">
        <v>4.4621458702402365E-3</v>
      </c>
      <c r="K409" s="7">
        <v>0.66367427921563482</v>
      </c>
      <c r="L409" s="7">
        <v>2.4024824498493696E-3</v>
      </c>
      <c r="M409" s="7">
        <v>8.342698470456482E-11</v>
      </c>
      <c r="N409" s="7">
        <v>7.1495956312231695E-7</v>
      </c>
      <c r="O409" s="8">
        <v>1441.7829999999999</v>
      </c>
      <c r="P409" s="8">
        <v>2286.6760000000008</v>
      </c>
      <c r="Q409" s="8">
        <v>1455.898999999999</v>
      </c>
      <c r="R409" s="8">
        <v>1948.2870000000048</v>
      </c>
      <c r="S409" s="1" t="s">
        <v>13</v>
      </c>
      <c r="T409" s="1" t="s">
        <v>109</v>
      </c>
    </row>
    <row r="410" spans="1:20" x14ac:dyDescent="0.25">
      <c r="A410" s="1" t="s">
        <v>1987</v>
      </c>
      <c r="B410" s="2" t="s">
        <v>11</v>
      </c>
      <c r="C410" s="1" t="s">
        <v>4</v>
      </c>
      <c r="D410" s="2" t="s">
        <v>1988</v>
      </c>
      <c r="E410" s="9">
        <v>0.23524678966394064</v>
      </c>
      <c r="F410" s="9">
        <v>0.48504057720051386</v>
      </c>
      <c r="G410" s="9">
        <v>2.2817779842835995E-9</v>
      </c>
      <c r="H410" s="9">
        <v>1.3874239517971029E-8</v>
      </c>
      <c r="I410" s="9">
        <v>2.786906150084495E-4</v>
      </c>
      <c r="J410" s="9">
        <v>2.0695785156779902E-3</v>
      </c>
      <c r="K410" s="7">
        <v>0.33109862000264623</v>
      </c>
      <c r="L410" s="7">
        <v>8.3921608482793238E-4</v>
      </c>
      <c r="M410" s="7">
        <v>1.6687646227046585E-7</v>
      </c>
      <c r="N410" s="7">
        <v>1.4133828476060997E-2</v>
      </c>
      <c r="O410" s="8">
        <v>546.66579999999988</v>
      </c>
      <c r="P410" s="8">
        <v>692.81290000000001</v>
      </c>
      <c r="Q410" s="8">
        <v>572.08550000000002</v>
      </c>
      <c r="R410" s="8">
        <v>623.21609999999976</v>
      </c>
      <c r="S410" s="1" t="s">
        <v>13</v>
      </c>
      <c r="T410" s="1" t="s">
        <v>1444</v>
      </c>
    </row>
    <row r="411" spans="1:20" x14ac:dyDescent="0.25">
      <c r="A411" s="1" t="s">
        <v>2015</v>
      </c>
      <c r="B411" s="2" t="s">
        <v>11</v>
      </c>
      <c r="C411" s="1" t="s">
        <v>4</v>
      </c>
      <c r="D411" s="2" t="s">
        <v>2016</v>
      </c>
      <c r="E411" s="9">
        <v>1.0444446286057237E-3</v>
      </c>
      <c r="F411" s="9">
        <v>2.9378865083598219E-2</v>
      </c>
      <c r="G411" s="9">
        <v>1.997739175780665E-11</v>
      </c>
      <c r="H411" s="9">
        <v>2.0245259040774733E-10</v>
      </c>
      <c r="I411" s="9">
        <v>7.8711258029271219E-7</v>
      </c>
      <c r="J411" s="9">
        <v>2.6971946766216796E-5</v>
      </c>
      <c r="K411" s="7">
        <v>0.95658383535415037</v>
      </c>
      <c r="L411" s="7">
        <v>1.2202329896181437E-5</v>
      </c>
      <c r="M411" s="7">
        <v>1.1035309093048247E-8</v>
      </c>
      <c r="N411" s="7">
        <v>1.9872277678470748E-3</v>
      </c>
      <c r="O411" s="8">
        <v>1345.9060000000004</v>
      </c>
      <c r="P411" s="8">
        <v>1666.6560000000009</v>
      </c>
      <c r="Q411" s="8">
        <v>1347.9740000000002</v>
      </c>
      <c r="R411" s="8">
        <v>1431.0150000000008</v>
      </c>
      <c r="S411" s="1" t="s">
        <v>13</v>
      </c>
      <c r="T411" s="1" t="s">
        <v>2017</v>
      </c>
    </row>
    <row r="412" spans="1:20" x14ac:dyDescent="0.25">
      <c r="A412" s="1" t="s">
        <v>2018</v>
      </c>
      <c r="B412" s="2" t="s">
        <v>11</v>
      </c>
      <c r="C412" s="1" t="s">
        <v>4</v>
      </c>
      <c r="D412" s="2" t="s">
        <v>2019</v>
      </c>
      <c r="E412" s="9">
        <v>1.5798089927717095E-2</v>
      </c>
      <c r="F412" s="9">
        <v>0.11143406301391029</v>
      </c>
      <c r="G412" s="9">
        <v>1.0029673070509713E-14</v>
      </c>
      <c r="H412" s="9">
        <v>3.2379227992499821E-13</v>
      </c>
      <c r="I412" s="9">
        <v>6.5002148271937413E-3</v>
      </c>
      <c r="J412" s="9">
        <v>2.507380744455797E-2</v>
      </c>
      <c r="K412" s="7">
        <v>0.43435770662533679</v>
      </c>
      <c r="L412" s="7">
        <v>3.8488694133877741E-4</v>
      </c>
      <c r="M412" s="7">
        <v>4.752241105904164E-8</v>
      </c>
      <c r="N412" s="7">
        <v>5.5281751752027585E-9</v>
      </c>
      <c r="O412" s="8">
        <v>945.98399999999981</v>
      </c>
      <c r="P412" s="8">
        <v>1277.6009999999992</v>
      </c>
      <c r="Q412" s="8">
        <v>913.21450000000186</v>
      </c>
      <c r="R412" s="8">
        <v>1134.543000000004</v>
      </c>
      <c r="S412" s="1" t="s">
        <v>13</v>
      </c>
      <c r="T412" s="1" t="s">
        <v>665</v>
      </c>
    </row>
    <row r="413" spans="1:20" x14ac:dyDescent="0.25">
      <c r="A413" s="1" t="s">
        <v>2027</v>
      </c>
      <c r="B413" s="2" t="s">
        <v>11</v>
      </c>
      <c r="C413" s="1" t="s">
        <v>4</v>
      </c>
      <c r="D413" s="2" t="s">
        <v>2028</v>
      </c>
      <c r="E413" s="9">
        <v>1.1708287073586994E-2</v>
      </c>
      <c r="F413" s="9">
        <v>9.5376045262568543E-2</v>
      </c>
      <c r="G413" s="9">
        <v>6.0879916573639172E-13</v>
      </c>
      <c r="H413" s="9">
        <v>9.6631184559572134E-12</v>
      </c>
      <c r="I413" s="9">
        <v>1.9926445176796787E-3</v>
      </c>
      <c r="J413" s="9">
        <v>9.8109687759364139E-3</v>
      </c>
      <c r="K413" s="7">
        <v>0.15806582405043945</v>
      </c>
      <c r="L413" s="7">
        <v>4.7572820320720931E-3</v>
      </c>
      <c r="M413" s="7">
        <v>2.0060770106531145E-6</v>
      </c>
      <c r="N413" s="7">
        <v>2.309480434097732E-5</v>
      </c>
      <c r="O413" s="8">
        <v>531.78000000000065</v>
      </c>
      <c r="P413" s="8">
        <v>786.86420000000066</v>
      </c>
      <c r="Q413" s="8">
        <v>465.28999999999991</v>
      </c>
      <c r="R413" s="8">
        <v>610.77260000000001</v>
      </c>
      <c r="S413" s="1" t="s">
        <v>13</v>
      </c>
      <c r="T413" s="1" t="s">
        <v>1452</v>
      </c>
    </row>
    <row r="414" spans="1:20" x14ac:dyDescent="0.25">
      <c r="A414" s="1" t="s">
        <v>2038</v>
      </c>
      <c r="B414" s="2" t="s">
        <v>11</v>
      </c>
      <c r="C414" s="1" t="s">
        <v>4</v>
      </c>
      <c r="D414" s="2" t="s">
        <v>2039</v>
      </c>
      <c r="E414" s="9">
        <v>1.8053626050613936E-2</v>
      </c>
      <c r="F414" s="9">
        <v>0.11969601313101559</v>
      </c>
      <c r="G414" s="9">
        <v>9.7877400256232821E-7</v>
      </c>
      <c r="H414" s="9">
        <v>3.5824147357870778E-6</v>
      </c>
      <c r="I414" s="9">
        <v>1.6373964024966317E-3</v>
      </c>
      <c r="J414" s="9">
        <v>8.3648924238725574E-3</v>
      </c>
      <c r="K414" s="7">
        <v>0.40034522265114458</v>
      </c>
      <c r="L414" s="7">
        <v>1.8989937621112241E-4</v>
      </c>
      <c r="M414" s="7">
        <v>1.1163344119694862E-5</v>
      </c>
      <c r="N414" s="7">
        <v>1.3885515037142297E-2</v>
      </c>
      <c r="O414" s="8">
        <v>339.11270000000013</v>
      </c>
      <c r="P414" s="8">
        <v>446.75899999999967</v>
      </c>
      <c r="Q414" s="8">
        <v>352.48310000000015</v>
      </c>
      <c r="R414" s="8">
        <v>382.92040000000014</v>
      </c>
      <c r="S414" s="1" t="s">
        <v>13</v>
      </c>
      <c r="T414" s="1" t="s">
        <v>2040</v>
      </c>
    </row>
    <row r="415" spans="1:20" x14ac:dyDescent="0.25">
      <c r="A415" s="1" t="s">
        <v>2047</v>
      </c>
      <c r="B415" s="2" t="s">
        <v>11</v>
      </c>
      <c r="C415" s="1" t="s">
        <v>4</v>
      </c>
      <c r="D415" s="2" t="s">
        <v>2048</v>
      </c>
      <c r="E415" s="9">
        <v>4.1205494627329628E-2</v>
      </c>
      <c r="F415" s="9">
        <v>0.18568271489396945</v>
      </c>
      <c r="G415" s="9">
        <v>7.6826321057790231E-9</v>
      </c>
      <c r="H415" s="9">
        <v>4.1922702995570142E-8</v>
      </c>
      <c r="I415" s="9">
        <v>5.3723556657610152E-4</v>
      </c>
      <c r="J415" s="9">
        <v>3.4297294620439594E-3</v>
      </c>
      <c r="K415" s="7">
        <v>0.59683788918357972</v>
      </c>
      <c r="L415" s="7">
        <v>4.3881437980468228E-3</v>
      </c>
      <c r="M415" s="7">
        <v>9.9126545174259424E-6</v>
      </c>
      <c r="N415" s="7">
        <v>2.9654519858599546E-2</v>
      </c>
      <c r="O415" s="8">
        <v>348.89339999999982</v>
      </c>
      <c r="P415" s="8">
        <v>432.79039999999969</v>
      </c>
      <c r="Q415" s="8">
        <v>340.17200000000048</v>
      </c>
      <c r="R415" s="8">
        <v>369.5520000000007</v>
      </c>
      <c r="S415" s="1" t="s">
        <v>13</v>
      </c>
      <c r="T415" s="1" t="s">
        <v>120</v>
      </c>
    </row>
    <row r="416" spans="1:20" x14ac:dyDescent="0.25">
      <c r="A416" s="1" t="s">
        <v>2055</v>
      </c>
      <c r="B416" s="2" t="s">
        <v>11</v>
      </c>
      <c r="C416" s="1" t="s">
        <v>4</v>
      </c>
      <c r="D416" s="2" t="s">
        <v>2056</v>
      </c>
      <c r="E416" s="9">
        <v>8.6493044199041653E-3</v>
      </c>
      <c r="F416" s="9">
        <v>8.1761455106680286E-2</v>
      </c>
      <c r="G416" s="9">
        <v>2.3690627156276353E-12</v>
      </c>
      <c r="H416" s="9">
        <v>3.1381834858772622E-11</v>
      </c>
      <c r="I416" s="9">
        <v>1.7399461793901896E-5</v>
      </c>
      <c r="J416" s="9">
        <v>2.5537104814389225E-4</v>
      </c>
      <c r="K416" s="7">
        <v>0.80925595908407943</v>
      </c>
      <c r="L416" s="7">
        <v>3.3119597307372808E-3</v>
      </c>
      <c r="M416" s="7">
        <v>9.7983358017668035E-8</v>
      </c>
      <c r="N416" s="7">
        <v>3.5161327486762166E-5</v>
      </c>
      <c r="O416" s="8">
        <v>212.71219999999994</v>
      </c>
      <c r="P416" s="8">
        <v>394.61570000000006</v>
      </c>
      <c r="Q416" s="8">
        <v>208.60419999999982</v>
      </c>
      <c r="R416" s="8">
        <v>279.43879999999967</v>
      </c>
      <c r="S416" s="1" t="s">
        <v>13</v>
      </c>
      <c r="T416" s="1" t="s">
        <v>2057</v>
      </c>
    </row>
    <row r="417" spans="1:20" x14ac:dyDescent="0.25">
      <c r="A417" s="1" t="s">
        <v>2058</v>
      </c>
      <c r="B417" s="2" t="s">
        <v>11</v>
      </c>
      <c r="C417" s="1" t="s">
        <v>4</v>
      </c>
      <c r="D417" s="2" t="s">
        <v>2059</v>
      </c>
      <c r="E417" s="9">
        <v>1.5939908861077781E-2</v>
      </c>
      <c r="F417" s="9">
        <v>0.11204349670537682</v>
      </c>
      <c r="G417" s="9">
        <v>2.0237649513366329E-9</v>
      </c>
      <c r="H417" s="9">
        <v>1.242846339753006E-8</v>
      </c>
      <c r="I417" s="9">
        <v>2.7097773006911621E-4</v>
      </c>
      <c r="J417" s="9">
        <v>2.0290712065453177E-3</v>
      </c>
      <c r="K417" s="7">
        <v>0.92466265171881701</v>
      </c>
      <c r="L417" s="7">
        <v>1.469128760489118E-3</v>
      </c>
      <c r="M417" s="7">
        <v>1.844273432475086E-6</v>
      </c>
      <c r="N417" s="7">
        <v>6.8584083700465803E-4</v>
      </c>
      <c r="O417" s="8">
        <v>199.17920000000007</v>
      </c>
      <c r="P417" s="8">
        <v>283.63830000000007</v>
      </c>
      <c r="Q417" s="8">
        <v>200.08410000000001</v>
      </c>
      <c r="R417" s="8">
        <v>229.75560000000007</v>
      </c>
      <c r="S417" s="1" t="s">
        <v>13</v>
      </c>
      <c r="T417" s="1" t="s">
        <v>120</v>
      </c>
    </row>
    <row r="418" spans="1:20" x14ac:dyDescent="0.25">
      <c r="A418" s="1" t="s">
        <v>2095</v>
      </c>
      <c r="B418" s="2" t="s">
        <v>11</v>
      </c>
      <c r="C418" s="1" t="s">
        <v>4</v>
      </c>
      <c r="D418" s="2" t="s">
        <v>2096</v>
      </c>
      <c r="E418" s="9">
        <v>0.9853771019600398</v>
      </c>
      <c r="F418" s="9">
        <v>0.99371566304738901</v>
      </c>
      <c r="G418" s="9">
        <v>3.7314392800345052E-11</v>
      </c>
      <c r="H418" s="9">
        <v>3.4805247355985055E-10</v>
      </c>
      <c r="I418" s="9">
        <v>1.5172920959583586E-6</v>
      </c>
      <c r="J418" s="9">
        <v>4.3511848156082433E-5</v>
      </c>
      <c r="K418" s="7">
        <v>6.7333615077751013E-2</v>
      </c>
      <c r="L418" s="7">
        <v>8.9621118047330424E-3</v>
      </c>
      <c r="M418" s="7">
        <v>1.7736278762527206E-7</v>
      </c>
      <c r="N418" s="7">
        <v>1.1308798069652709E-2</v>
      </c>
      <c r="O418" s="8">
        <v>433.11229999999955</v>
      </c>
      <c r="P418" s="8">
        <v>807.69659999999942</v>
      </c>
      <c r="Q418" s="8">
        <v>571.70439999999962</v>
      </c>
      <c r="R418" s="8">
        <v>670.77089999999953</v>
      </c>
      <c r="S418" s="1" t="s">
        <v>13</v>
      </c>
      <c r="T418" s="1" t="s">
        <v>234</v>
      </c>
    </row>
    <row r="419" spans="1:20" x14ac:dyDescent="0.25">
      <c r="A419" s="1" t="s">
        <v>2097</v>
      </c>
      <c r="B419" s="2" t="s">
        <v>11</v>
      </c>
      <c r="C419" s="1" t="s">
        <v>4</v>
      </c>
      <c r="D419" s="2" t="s">
        <v>2098</v>
      </c>
      <c r="E419" s="9">
        <v>4.5808250265990558E-2</v>
      </c>
      <c r="F419" s="9">
        <v>0.19725842380248437</v>
      </c>
      <c r="G419" s="9">
        <v>1.7314167248850227E-9</v>
      </c>
      <c r="H419" s="9">
        <v>1.08332433687777E-8</v>
      </c>
      <c r="I419" s="9">
        <v>8.9675233376643991E-7</v>
      </c>
      <c r="J419" s="9">
        <v>2.9843770054194237E-5</v>
      </c>
      <c r="K419" s="7">
        <v>0.86608468949851924</v>
      </c>
      <c r="L419" s="7">
        <v>1.1111686200195431E-2</v>
      </c>
      <c r="M419" s="7">
        <v>1.0484323660518652E-4</v>
      </c>
      <c r="N419" s="7">
        <v>2.2538405364196015E-2</v>
      </c>
      <c r="O419" s="8">
        <v>206.9197300000003</v>
      </c>
      <c r="P419" s="8">
        <v>442.27950000000021</v>
      </c>
      <c r="Q419" s="8">
        <v>200.63720000000043</v>
      </c>
      <c r="R419" s="8">
        <v>239.4089000000007</v>
      </c>
      <c r="S419" s="1" t="s">
        <v>13</v>
      </c>
      <c r="T419" s="1" t="s">
        <v>120</v>
      </c>
    </row>
    <row r="420" spans="1:20" x14ac:dyDescent="0.25">
      <c r="A420" s="1" t="s">
        <v>2123</v>
      </c>
      <c r="B420" s="2" t="s">
        <v>11</v>
      </c>
      <c r="C420" s="1" t="s">
        <v>4</v>
      </c>
      <c r="D420" s="2" t="s">
        <v>2124</v>
      </c>
      <c r="E420" s="9">
        <v>1.6498908867357234E-2</v>
      </c>
      <c r="F420" s="9">
        <v>0.1138452866982235</v>
      </c>
      <c r="G420" s="9">
        <v>9.2920065109273938E-6</v>
      </c>
      <c r="H420" s="9">
        <v>2.8458419486411601E-5</v>
      </c>
      <c r="I420" s="9">
        <v>8.7583806216580788E-3</v>
      </c>
      <c r="J420" s="9">
        <v>3.188342295176632E-2</v>
      </c>
      <c r="K420" s="7">
        <v>0.18322153810330288</v>
      </c>
      <c r="L420" s="7">
        <v>1.1891956772773649E-2</v>
      </c>
      <c r="M420" s="7">
        <v>1.9002860369801645E-3</v>
      </c>
      <c r="N420" s="7">
        <v>8.0534763771271754E-3</v>
      </c>
      <c r="O420" s="8">
        <v>19.537042000000003</v>
      </c>
      <c r="P420" s="8">
        <v>45.266199999999998</v>
      </c>
      <c r="Q420" s="8">
        <v>11.696977000000027</v>
      </c>
      <c r="R420" s="8">
        <v>19.780100000000033</v>
      </c>
      <c r="S420" s="1" t="s">
        <v>13</v>
      </c>
      <c r="T420" s="1" t="s">
        <v>2125</v>
      </c>
    </row>
    <row r="421" spans="1:20" x14ac:dyDescent="0.25">
      <c r="A421" s="1" t="s">
        <v>2145</v>
      </c>
      <c r="B421" s="2" t="s">
        <v>11</v>
      </c>
      <c r="C421" s="1" t="s">
        <v>4</v>
      </c>
      <c r="D421" s="2" t="s">
        <v>2146</v>
      </c>
      <c r="E421" s="9">
        <v>0.10810435432349685</v>
      </c>
      <c r="F421" s="9">
        <v>0.31396656973033549</v>
      </c>
      <c r="G421" s="9">
        <v>1.4649718684760979E-11</v>
      </c>
      <c r="H421" s="9">
        <v>1.5466354439120371E-10</v>
      </c>
      <c r="I421" s="9">
        <v>4.8089717021994717E-3</v>
      </c>
      <c r="J421" s="9">
        <v>1.9813227476324177E-2</v>
      </c>
      <c r="K421" s="7">
        <v>0.81949111172955091</v>
      </c>
      <c r="L421" s="7">
        <v>4.1681750656469965E-2</v>
      </c>
      <c r="M421" s="7">
        <v>1.3231282165457424E-7</v>
      </c>
      <c r="N421" s="7">
        <v>7.5896588346066618E-4</v>
      </c>
      <c r="O421" s="8">
        <v>1548.7149999999992</v>
      </c>
      <c r="P421" s="8">
        <v>2101.98</v>
      </c>
      <c r="Q421" s="8">
        <v>1529.7960000000014</v>
      </c>
      <c r="R421" s="8">
        <v>1839.9110000000012</v>
      </c>
      <c r="S421" s="1" t="s">
        <v>13</v>
      </c>
      <c r="T421" s="1" t="s">
        <v>56</v>
      </c>
    </row>
    <row r="422" spans="1:20" x14ac:dyDescent="0.25">
      <c r="A422" s="1" t="s">
        <v>2169</v>
      </c>
      <c r="B422" s="2" t="s">
        <v>11</v>
      </c>
      <c r="C422" s="1" t="s">
        <v>4</v>
      </c>
      <c r="D422" s="2" t="s">
        <v>2170</v>
      </c>
      <c r="E422" s="9">
        <v>5.5667901944693149E-2</v>
      </c>
      <c r="F422" s="9">
        <v>0.22057144685288266</v>
      </c>
      <c r="G422" s="9">
        <v>3.3232250876063157E-13</v>
      </c>
      <c r="H422" s="9">
        <v>5.7425045477504864E-12</v>
      </c>
      <c r="I422" s="9">
        <v>5.7026214232476179E-6</v>
      </c>
      <c r="J422" s="9">
        <v>1.1587210917036051E-4</v>
      </c>
      <c r="K422" s="7">
        <v>0.82184963594129889</v>
      </c>
      <c r="L422" s="7">
        <v>9.833073088082107E-3</v>
      </c>
      <c r="M422" s="7">
        <v>1.0947318040409654E-7</v>
      </c>
      <c r="N422" s="7">
        <v>4.4647063349070289E-3</v>
      </c>
      <c r="O422" s="8">
        <v>925.4533999999984</v>
      </c>
      <c r="P422" s="8">
        <v>1191.6949999999981</v>
      </c>
      <c r="Q422" s="8">
        <v>918.55260000000396</v>
      </c>
      <c r="R422" s="8">
        <v>1022.9671000000051</v>
      </c>
      <c r="S422" s="1" t="s">
        <v>13</v>
      </c>
      <c r="T422" s="1" t="s">
        <v>2171</v>
      </c>
    </row>
    <row r="423" spans="1:20" x14ac:dyDescent="0.25">
      <c r="A423" s="1" t="s">
        <v>2200</v>
      </c>
      <c r="B423" s="2" t="s">
        <v>11</v>
      </c>
      <c r="C423" s="1" t="s">
        <v>4</v>
      </c>
      <c r="D423" s="2" t="s">
        <v>2201</v>
      </c>
      <c r="E423" s="9">
        <v>7.3612623567886087E-5</v>
      </c>
      <c r="F423" s="9">
        <v>1.0647325504554309E-2</v>
      </c>
      <c r="G423" s="9">
        <v>2.7072456694265636E-14</v>
      </c>
      <c r="H423" s="9">
        <v>7.0967571243606547E-13</v>
      </c>
      <c r="I423" s="9">
        <v>3.5351417661326611E-10</v>
      </c>
      <c r="J423" s="9">
        <v>8.1681975607756653E-8</v>
      </c>
      <c r="K423" s="7">
        <v>0.19117227737227316</v>
      </c>
      <c r="L423" s="7">
        <v>2.0942640268297975E-5</v>
      </c>
      <c r="M423" s="7">
        <v>8.7179463239131407E-12</v>
      </c>
      <c r="N423" s="7">
        <v>1.3042369102472925E-3</v>
      </c>
      <c r="O423" s="8">
        <v>1142.828</v>
      </c>
      <c r="P423" s="8">
        <v>2687.4060000000009</v>
      </c>
      <c r="Q423" s="8">
        <v>1296.1539999999995</v>
      </c>
      <c r="R423" s="8">
        <v>1606.8790000000006</v>
      </c>
      <c r="S423" s="1" t="s">
        <v>13</v>
      </c>
      <c r="T423" s="1" t="s">
        <v>1117</v>
      </c>
    </row>
    <row r="424" spans="1:20" x14ac:dyDescent="0.25">
      <c r="A424" s="1" t="s">
        <v>2202</v>
      </c>
      <c r="B424" s="2" t="s">
        <v>11</v>
      </c>
      <c r="C424" s="1" t="s">
        <v>4</v>
      </c>
      <c r="D424" s="2" t="s">
        <v>2203</v>
      </c>
      <c r="E424" s="9">
        <v>4.7238653124441916E-4</v>
      </c>
      <c r="F424" s="9">
        <v>2.0522242775204771E-2</v>
      </c>
      <c r="G424" s="9">
        <v>7.2552579731246901E-8</v>
      </c>
      <c r="H424" s="9">
        <v>3.2842581152342214E-7</v>
      </c>
      <c r="I424" s="9">
        <v>1.1687431622846016E-4</v>
      </c>
      <c r="J424" s="9">
        <v>1.0661732603943117E-3</v>
      </c>
      <c r="K424" s="7">
        <v>7.2903115616318417E-2</v>
      </c>
      <c r="L424" s="7">
        <v>3.6122004823076557E-6</v>
      </c>
      <c r="M424" s="7">
        <v>3.7259132568718559E-5</v>
      </c>
      <c r="N424" s="7">
        <v>2.0432075127055298E-2</v>
      </c>
      <c r="O424" s="8">
        <v>330.23430000000019</v>
      </c>
      <c r="P424" s="8">
        <v>446.56620000000021</v>
      </c>
      <c r="Q424" s="8">
        <v>276.32839999999987</v>
      </c>
      <c r="R424" s="8">
        <v>303.70239999999995</v>
      </c>
      <c r="S424" s="1" t="s">
        <v>13</v>
      </c>
      <c r="T424" s="1" t="s">
        <v>2204</v>
      </c>
    </row>
    <row r="425" spans="1:20" x14ac:dyDescent="0.25">
      <c r="A425" s="1" t="s">
        <v>2256</v>
      </c>
      <c r="B425" s="2" t="s">
        <v>11</v>
      </c>
      <c r="C425" s="1" t="s">
        <v>4</v>
      </c>
      <c r="D425" s="2" t="s">
        <v>2257</v>
      </c>
      <c r="E425" s="9">
        <v>4.6136879351791893E-2</v>
      </c>
      <c r="F425" s="9">
        <v>0.19809341296413116</v>
      </c>
      <c r="G425" s="9">
        <v>2.6881012939226158E-9</v>
      </c>
      <c r="H425" s="9">
        <v>1.6154358324847378E-8</v>
      </c>
      <c r="I425" s="9">
        <v>1.1087738484251727E-4</v>
      </c>
      <c r="J425" s="9">
        <v>1.0253463821857487E-3</v>
      </c>
      <c r="K425" s="7">
        <v>0.91869952614166395</v>
      </c>
      <c r="L425" s="7">
        <v>6.0496219487330739E-4</v>
      </c>
      <c r="M425" s="7">
        <v>5.0305731890690779E-6</v>
      </c>
      <c r="N425" s="7">
        <v>6.8665705324436905E-3</v>
      </c>
      <c r="O425" s="8">
        <v>94.227749999999887</v>
      </c>
      <c r="P425" s="8">
        <v>149.53399999999985</v>
      </c>
      <c r="Q425" s="8">
        <v>95.483710000000087</v>
      </c>
      <c r="R425" s="8">
        <v>112.69915000000012</v>
      </c>
      <c r="S425" s="1" t="s">
        <v>13</v>
      </c>
      <c r="T425" s="1" t="s">
        <v>748</v>
      </c>
    </row>
    <row r="426" spans="1:20" x14ac:dyDescent="0.25">
      <c r="A426" s="1" t="s">
        <v>2265</v>
      </c>
      <c r="B426" s="2" t="s">
        <v>11</v>
      </c>
      <c r="C426" s="1" t="s">
        <v>4</v>
      </c>
      <c r="D426" s="2" t="s">
        <v>2266</v>
      </c>
      <c r="E426" s="9">
        <v>0.18357788964458177</v>
      </c>
      <c r="F426" s="9">
        <v>0.42211953186116941</v>
      </c>
      <c r="G426" s="9">
        <v>1.6741094318091067E-7</v>
      </c>
      <c r="H426" s="9">
        <v>7.034826175650945E-7</v>
      </c>
      <c r="I426" s="9">
        <v>1.0837060240600474E-2</v>
      </c>
      <c r="J426" s="9">
        <v>3.7783706042567811E-2</v>
      </c>
      <c r="K426" s="7">
        <v>0.96210206947578847</v>
      </c>
      <c r="L426" s="7">
        <v>4.1054757208199004E-2</v>
      </c>
      <c r="M426" s="7">
        <v>7.3257838893807197E-5</v>
      </c>
      <c r="N426" s="7">
        <v>1.5556617206891757E-2</v>
      </c>
      <c r="O426" s="8">
        <v>574.35109999999986</v>
      </c>
      <c r="P426" s="8">
        <v>734.60529999999972</v>
      </c>
      <c r="Q426" s="8">
        <v>576.15570000000093</v>
      </c>
      <c r="R426" s="8">
        <v>645.58380000000159</v>
      </c>
      <c r="S426" s="1" t="s">
        <v>13</v>
      </c>
      <c r="T426" s="1" t="s">
        <v>1008</v>
      </c>
    </row>
    <row r="427" spans="1:20" x14ac:dyDescent="0.25">
      <c r="A427" s="1" t="s">
        <v>2267</v>
      </c>
      <c r="B427" s="2" t="s">
        <v>11</v>
      </c>
      <c r="C427" s="1" t="s">
        <v>4</v>
      </c>
      <c r="D427" s="2" t="s">
        <v>2268</v>
      </c>
      <c r="E427" s="9">
        <v>0.11864279720112059</v>
      </c>
      <c r="F427" s="9">
        <v>0.33121668578229646</v>
      </c>
      <c r="G427" s="9">
        <v>9.5928821244320974E-11</v>
      </c>
      <c r="H427" s="9">
        <v>8.1233128523855885E-10</v>
      </c>
      <c r="I427" s="9">
        <v>2.6043888577072555E-3</v>
      </c>
      <c r="J427" s="9">
        <v>1.2083587316281454E-2</v>
      </c>
      <c r="K427" s="7">
        <v>0.17657633423256813</v>
      </c>
      <c r="L427" s="7">
        <v>1.3891896132380507E-2</v>
      </c>
      <c r="M427" s="7">
        <v>2.1230466989073242E-7</v>
      </c>
      <c r="N427" s="7">
        <v>9.7655721541275349E-6</v>
      </c>
      <c r="O427" s="8">
        <v>10.787231</v>
      </c>
      <c r="P427" s="8">
        <v>35.954440000000005</v>
      </c>
      <c r="Q427" s="8">
        <v>13.868807000000004</v>
      </c>
      <c r="R427" s="8">
        <v>26.533139999999975</v>
      </c>
      <c r="S427" s="1" t="s">
        <v>13</v>
      </c>
      <c r="T427" s="1" t="s">
        <v>120</v>
      </c>
    </row>
    <row r="428" spans="1:20" x14ac:dyDescent="0.25">
      <c r="A428" s="1" t="s">
        <v>2273</v>
      </c>
      <c r="B428" s="2" t="s">
        <v>11</v>
      </c>
      <c r="C428" s="1" t="s">
        <v>4</v>
      </c>
      <c r="D428" s="2" t="s">
        <v>2274</v>
      </c>
      <c r="E428" s="9">
        <v>1.7388419347519977E-2</v>
      </c>
      <c r="F428" s="9">
        <v>0.11728215207684017</v>
      </c>
      <c r="G428" s="9">
        <v>1.3119461300333515E-10</v>
      </c>
      <c r="H428" s="9">
        <v>1.0663023470934383E-9</v>
      </c>
      <c r="I428" s="9">
        <v>1.0455007427745562E-5</v>
      </c>
      <c r="J428" s="9">
        <v>1.7894104776334041E-4</v>
      </c>
      <c r="K428" s="7">
        <v>6.9903525121784507E-2</v>
      </c>
      <c r="L428" s="7">
        <v>1.3394319438033727E-2</v>
      </c>
      <c r="M428" s="7">
        <v>1.209320659948868E-4</v>
      </c>
      <c r="N428" s="7">
        <v>2.0425058565115833E-6</v>
      </c>
      <c r="O428" s="8">
        <v>256.71599999999984</v>
      </c>
      <c r="P428" s="8">
        <v>460.94979999999987</v>
      </c>
      <c r="Q428" s="8">
        <v>215.66940000000056</v>
      </c>
      <c r="R428" s="8">
        <v>276.10620000000063</v>
      </c>
      <c r="S428" s="1" t="s">
        <v>13</v>
      </c>
      <c r="T428" s="1" t="s">
        <v>817</v>
      </c>
    </row>
    <row r="429" spans="1:20" x14ac:dyDescent="0.25">
      <c r="A429" s="1" t="s">
        <v>2279</v>
      </c>
      <c r="B429" s="2" t="s">
        <v>11</v>
      </c>
      <c r="C429" s="1" t="s">
        <v>4</v>
      </c>
      <c r="D429" s="2" t="s">
        <v>2280</v>
      </c>
      <c r="E429" s="9">
        <v>8.160982936069916E-2</v>
      </c>
      <c r="F429" s="9">
        <v>0.27170798272539076</v>
      </c>
      <c r="G429" s="9">
        <v>1.0446618963587519E-7</v>
      </c>
      <c r="H429" s="9">
        <v>4.5864173484545209E-7</v>
      </c>
      <c r="I429" s="9">
        <v>5.7134017707150611E-3</v>
      </c>
      <c r="J429" s="9">
        <v>2.2699228749581281E-2</v>
      </c>
      <c r="K429" s="7">
        <v>0.91824646329060866</v>
      </c>
      <c r="L429" s="7">
        <v>1.93164143605533E-2</v>
      </c>
      <c r="M429" s="7">
        <v>7.089568561166189E-5</v>
      </c>
      <c r="N429" s="7">
        <v>3.7578860596677688E-3</v>
      </c>
      <c r="O429" s="8">
        <v>217.43190000000013</v>
      </c>
      <c r="P429" s="8">
        <v>285.34910000000025</v>
      </c>
      <c r="Q429" s="8">
        <v>216.16399999999996</v>
      </c>
      <c r="R429" s="8">
        <v>243.73759999999996</v>
      </c>
      <c r="S429" s="1" t="s">
        <v>13</v>
      </c>
      <c r="T429" s="1" t="s">
        <v>554</v>
      </c>
    </row>
    <row r="430" spans="1:20" x14ac:dyDescent="0.25">
      <c r="A430" s="1" t="s">
        <v>2288</v>
      </c>
      <c r="B430" s="2" t="s">
        <v>11</v>
      </c>
      <c r="C430" s="1" t="s">
        <v>4</v>
      </c>
      <c r="D430" s="2" t="s">
        <v>2289</v>
      </c>
      <c r="E430" s="9">
        <v>0.34375371480024697</v>
      </c>
      <c r="F430" s="9">
        <v>0.59179763620097092</v>
      </c>
      <c r="G430" s="9">
        <v>1.8702020848914723E-9</v>
      </c>
      <c r="H430" s="9">
        <v>1.1616224470443422E-8</v>
      </c>
      <c r="I430" s="9">
        <v>4.10810231008428E-4</v>
      </c>
      <c r="J430" s="9">
        <v>2.7911021537079745E-3</v>
      </c>
      <c r="K430" s="7">
        <v>0.46082461741403924</v>
      </c>
      <c r="L430" s="7">
        <v>3.502235157947152E-2</v>
      </c>
      <c r="M430" s="7">
        <v>5.9176028743670012E-5</v>
      </c>
      <c r="N430" s="7">
        <v>9.093745825371753E-4</v>
      </c>
      <c r="O430" s="8">
        <v>107.59421000000012</v>
      </c>
      <c r="P430" s="8">
        <v>182.44690000000014</v>
      </c>
      <c r="Q430" s="8">
        <v>118.24001000000055</v>
      </c>
      <c r="R430" s="8">
        <v>145.89360000000076</v>
      </c>
      <c r="S430" s="1" t="s">
        <v>13</v>
      </c>
      <c r="T430" s="1" t="s">
        <v>2290</v>
      </c>
    </row>
    <row r="431" spans="1:20" x14ac:dyDescent="0.25">
      <c r="A431" s="1" t="s">
        <v>2291</v>
      </c>
      <c r="B431" s="2" t="s">
        <v>11</v>
      </c>
      <c r="C431" s="1" t="s">
        <v>4</v>
      </c>
      <c r="D431" s="2" t="s">
        <v>2292</v>
      </c>
      <c r="E431" s="9">
        <v>7.0772355583610308E-2</v>
      </c>
      <c r="F431" s="9">
        <v>0.25083824598094023</v>
      </c>
      <c r="G431" s="9">
        <v>6.9349922420018317E-18</v>
      </c>
      <c r="H431" s="9">
        <v>9.8391723265033E-16</v>
      </c>
      <c r="I431" s="9">
        <v>4.7905445934969279E-5</v>
      </c>
      <c r="J431" s="9">
        <v>5.4596225644576067E-4</v>
      </c>
      <c r="K431" s="7">
        <v>0.30681328342687975</v>
      </c>
      <c r="L431" s="7">
        <v>3.3257840281951154E-2</v>
      </c>
      <c r="M431" s="7">
        <v>2.9967786346266673E-10</v>
      </c>
      <c r="N431" s="7">
        <v>8.9499779582648709E-4</v>
      </c>
      <c r="O431" s="8">
        <v>640.10530000000165</v>
      </c>
      <c r="P431" s="8">
        <v>1291.1520000000016</v>
      </c>
      <c r="Q431" s="8">
        <v>542.58450000000107</v>
      </c>
      <c r="R431" s="8">
        <v>937.42300000000148</v>
      </c>
      <c r="S431" s="1" t="s">
        <v>13</v>
      </c>
      <c r="T431" s="1" t="s">
        <v>120</v>
      </c>
    </row>
    <row r="432" spans="1:20" x14ac:dyDescent="0.25">
      <c r="A432" s="1" t="s">
        <v>2296</v>
      </c>
      <c r="B432" s="2" t="s">
        <v>11</v>
      </c>
      <c r="C432" s="1" t="s">
        <v>4</v>
      </c>
      <c r="D432" s="2" t="s">
        <v>2297</v>
      </c>
      <c r="E432" s="9">
        <v>0.25957497263497564</v>
      </c>
      <c r="F432" s="9">
        <v>0.51075028947224477</v>
      </c>
      <c r="G432" s="9">
        <v>1.8824935044940326E-9</v>
      </c>
      <c r="H432" s="9">
        <v>1.1683595526357054E-8</v>
      </c>
      <c r="I432" s="9">
        <v>2.5679946375732994E-5</v>
      </c>
      <c r="J432" s="9">
        <v>3.4100776082192564E-4</v>
      </c>
      <c r="K432" s="7">
        <v>0.24098975068942086</v>
      </c>
      <c r="L432" s="7">
        <v>3.0966462399316188E-2</v>
      </c>
      <c r="M432" s="7">
        <v>2.3377828069355479E-6</v>
      </c>
      <c r="N432" s="7">
        <v>3.7996000870090696E-2</v>
      </c>
      <c r="O432" s="8">
        <v>245.54689999999991</v>
      </c>
      <c r="P432" s="8">
        <v>444.3230999999999</v>
      </c>
      <c r="Q432" s="8">
        <v>282.62909999999999</v>
      </c>
      <c r="R432" s="8">
        <v>335.8244000000002</v>
      </c>
      <c r="S432" s="1" t="s">
        <v>13</v>
      </c>
      <c r="T432" s="1" t="s">
        <v>554</v>
      </c>
    </row>
    <row r="433" spans="1:20" x14ac:dyDescent="0.25">
      <c r="A433" s="1" t="s">
        <v>2300</v>
      </c>
      <c r="B433" s="2" t="s">
        <v>11</v>
      </c>
      <c r="C433" s="1" t="s">
        <v>4</v>
      </c>
      <c r="D433" s="2" t="s">
        <v>2301</v>
      </c>
      <c r="E433" s="9">
        <v>1.9189058931636468E-2</v>
      </c>
      <c r="F433" s="9">
        <v>0.12335605689995557</v>
      </c>
      <c r="G433" s="9">
        <v>1.3468094156202946E-11</v>
      </c>
      <c r="H433" s="9">
        <v>1.4453355535929028E-10</v>
      </c>
      <c r="I433" s="9">
        <v>1.1560638560123267E-6</v>
      </c>
      <c r="J433" s="9">
        <v>3.5446167942693842E-5</v>
      </c>
      <c r="K433" s="7">
        <v>0.38152574464941458</v>
      </c>
      <c r="L433" s="7">
        <v>2.711257839561308E-3</v>
      </c>
      <c r="M433" s="7">
        <v>2.4009888789889373E-7</v>
      </c>
      <c r="N433" s="7">
        <v>1.864720714779623E-4</v>
      </c>
      <c r="O433" s="8">
        <v>213.80030000000011</v>
      </c>
      <c r="P433" s="8">
        <v>415.61230000000012</v>
      </c>
      <c r="Q433" s="8">
        <v>229.19390000000001</v>
      </c>
      <c r="R433" s="8">
        <v>285.22300000000007</v>
      </c>
      <c r="S433" s="1" t="s">
        <v>13</v>
      </c>
      <c r="T433" s="1" t="s">
        <v>234</v>
      </c>
    </row>
    <row r="434" spans="1:20" x14ac:dyDescent="0.25">
      <c r="A434" s="1" t="s">
        <v>2306</v>
      </c>
      <c r="B434" s="2" t="s">
        <v>11</v>
      </c>
      <c r="C434" s="1" t="s">
        <v>4</v>
      </c>
      <c r="D434" s="2" t="s">
        <v>2307</v>
      </c>
      <c r="E434" s="9">
        <v>0.31641085655237</v>
      </c>
      <c r="F434" s="9">
        <v>0.56843598732400669</v>
      </c>
      <c r="G434" s="9">
        <v>4.7358690222444498E-17</v>
      </c>
      <c r="H434" s="9">
        <v>4.4533689282431242E-15</v>
      </c>
      <c r="I434" s="9">
        <v>2.8559850876264153E-5</v>
      </c>
      <c r="J434" s="9">
        <v>3.7192192276384574E-4</v>
      </c>
      <c r="K434" s="7">
        <v>0.10625402160292285</v>
      </c>
      <c r="L434" s="7">
        <v>7.1933699097807115E-3</v>
      </c>
      <c r="M434" s="7">
        <v>2.8478068384223147E-11</v>
      </c>
      <c r="N434" s="7">
        <v>2.0458908575800449E-7</v>
      </c>
      <c r="O434" s="8">
        <v>386.80080000000021</v>
      </c>
      <c r="P434" s="8">
        <v>605.16090000000031</v>
      </c>
      <c r="Q434" s="8">
        <v>418.03540000000004</v>
      </c>
      <c r="R434" s="8">
        <v>542.43549999999971</v>
      </c>
      <c r="S434" s="1" t="s">
        <v>13</v>
      </c>
      <c r="T434" s="1" t="s">
        <v>2308</v>
      </c>
    </row>
    <row r="435" spans="1:20" x14ac:dyDescent="0.25">
      <c r="A435" s="1" t="s">
        <v>2352</v>
      </c>
      <c r="B435" s="2" t="s">
        <v>11</v>
      </c>
      <c r="C435" s="1" t="s">
        <v>4</v>
      </c>
      <c r="D435" s="2" t="s">
        <v>2353</v>
      </c>
      <c r="E435" s="9">
        <v>3.2470420999180169E-2</v>
      </c>
      <c r="F435" s="9">
        <v>0.16406641338354891</v>
      </c>
      <c r="G435" s="9">
        <v>1.5885338784666197E-8</v>
      </c>
      <c r="H435" s="9">
        <v>8.1229677364271614E-8</v>
      </c>
      <c r="I435" s="9">
        <v>1.6553422631566035E-3</v>
      </c>
      <c r="J435" s="9">
        <v>8.4379154630617407E-3</v>
      </c>
      <c r="K435" s="7">
        <v>0.62455979941356032</v>
      </c>
      <c r="L435" s="7">
        <v>8.2879007267286659E-3</v>
      </c>
      <c r="M435" s="7">
        <v>6.4653363142899648E-6</v>
      </c>
      <c r="N435" s="7">
        <v>1.2895463166722649E-2</v>
      </c>
      <c r="O435" s="8">
        <v>381.62030000000016</v>
      </c>
      <c r="P435" s="8">
        <v>488.1258000000002</v>
      </c>
      <c r="Q435" s="8">
        <v>372.66940000000056</v>
      </c>
      <c r="R435" s="8">
        <v>413.59830000000102</v>
      </c>
      <c r="S435" s="1" t="s">
        <v>13</v>
      </c>
      <c r="T435" s="1" t="s">
        <v>2354</v>
      </c>
    </row>
    <row r="436" spans="1:20" x14ac:dyDescent="0.25">
      <c r="A436" s="1" t="s">
        <v>2358</v>
      </c>
      <c r="B436" s="2" t="s">
        <v>11</v>
      </c>
      <c r="C436" s="1" t="s">
        <v>4</v>
      </c>
      <c r="D436" s="2" t="s">
        <v>2359</v>
      </c>
      <c r="E436" s="9">
        <v>9.0046343606407746E-8</v>
      </c>
      <c r="F436" s="9">
        <v>1.4564095614900388E-3</v>
      </c>
      <c r="G436" s="9">
        <v>1.4494125851543069E-14</v>
      </c>
      <c r="H436" s="9">
        <v>4.3493133863238886E-13</v>
      </c>
      <c r="I436" s="9">
        <v>3.9731571154467123E-10</v>
      </c>
      <c r="J436" s="9">
        <v>8.6840328628696124E-8</v>
      </c>
      <c r="K436" s="7">
        <v>0.25783551646371572</v>
      </c>
      <c r="L436" s="7">
        <v>7.7052992680308634E-6</v>
      </c>
      <c r="M436" s="7">
        <v>1.9117281344363023E-11</v>
      </c>
      <c r="N436" s="7">
        <v>1.6177500909489781E-5</v>
      </c>
      <c r="O436" s="8">
        <v>303.03289999999998</v>
      </c>
      <c r="P436" s="8">
        <v>1015.4952999999999</v>
      </c>
      <c r="Q436" s="8">
        <v>252.13850000000144</v>
      </c>
      <c r="R436" s="8">
        <v>405.91759999999829</v>
      </c>
      <c r="S436" s="1" t="s">
        <v>13</v>
      </c>
      <c r="T436" s="1" t="s">
        <v>1774</v>
      </c>
    </row>
    <row r="437" spans="1:20" x14ac:dyDescent="0.25">
      <c r="A437" s="1" t="s">
        <v>2380</v>
      </c>
      <c r="B437" s="2" t="s">
        <v>11</v>
      </c>
      <c r="C437" s="1" t="s">
        <v>4</v>
      </c>
      <c r="D437" s="2" t="s">
        <v>2381</v>
      </c>
      <c r="E437" s="9">
        <v>3.0012166782048037E-2</v>
      </c>
      <c r="F437" s="9">
        <v>0.15678836742016955</v>
      </c>
      <c r="G437" s="9">
        <v>4.2173297351116756E-10</v>
      </c>
      <c r="H437" s="9">
        <v>3.0478593000757925E-9</v>
      </c>
      <c r="I437" s="9">
        <v>9.9675890328304179E-3</v>
      </c>
      <c r="J437" s="9">
        <v>3.5354338819517363E-2</v>
      </c>
      <c r="K437" s="7">
        <v>0.20372911471090649</v>
      </c>
      <c r="L437" s="7">
        <v>6.6516249597353017E-3</v>
      </c>
      <c r="M437" s="7">
        <v>5.5884170942103343E-5</v>
      </c>
      <c r="N437" s="7">
        <v>2.9030508012287074E-3</v>
      </c>
      <c r="O437" s="8">
        <v>1047.3484999999991</v>
      </c>
      <c r="P437" s="8">
        <v>1201.3969999999986</v>
      </c>
      <c r="Q437" s="8">
        <v>996.28529999999989</v>
      </c>
      <c r="R437" s="8">
        <v>1079.985999999999</v>
      </c>
      <c r="S437" s="1" t="s">
        <v>13</v>
      </c>
      <c r="T437" s="1" t="s">
        <v>120</v>
      </c>
    </row>
    <row r="438" spans="1:20" x14ac:dyDescent="0.25">
      <c r="A438" s="1" t="s">
        <v>2439</v>
      </c>
      <c r="B438" s="2" t="s">
        <v>39</v>
      </c>
      <c r="C438" s="1" t="s">
        <v>4</v>
      </c>
      <c r="D438" s="2" t="s">
        <v>2440</v>
      </c>
      <c r="E438" s="9">
        <v>3.7680255049928717E-3</v>
      </c>
      <c r="F438" s="9">
        <v>5.5053337414412568E-2</v>
      </c>
      <c r="G438" s="9">
        <v>1.0578131998313686E-14</v>
      </c>
      <c r="H438" s="9">
        <v>3.3766032146497639E-13</v>
      </c>
      <c r="I438" s="9">
        <v>9.3907642117070091E-4</v>
      </c>
      <c r="J438" s="9">
        <v>5.333083580061417E-3</v>
      </c>
      <c r="K438" s="7">
        <v>0.62191487253721656</v>
      </c>
      <c r="L438" s="7">
        <v>7.5013407498541497E-4</v>
      </c>
      <c r="M438" s="7">
        <v>8.0869976703380665E-10</v>
      </c>
      <c r="N438" s="7">
        <v>8.1239950638000167E-8</v>
      </c>
      <c r="O438" s="8">
        <v>656.6576</v>
      </c>
      <c r="P438" s="8">
        <v>909.5740000000003</v>
      </c>
      <c r="Q438" s="8">
        <v>648.31920000000036</v>
      </c>
      <c r="R438" s="8">
        <v>799.63750000000107</v>
      </c>
      <c r="S438" s="1" t="s">
        <v>13</v>
      </c>
      <c r="T438" s="1" t="s">
        <v>2441</v>
      </c>
    </row>
    <row r="439" spans="1:20" x14ac:dyDescent="0.25">
      <c r="A439" s="1" t="s">
        <v>2442</v>
      </c>
      <c r="B439" s="2" t="s">
        <v>3</v>
      </c>
      <c r="C439" s="1" t="s">
        <v>4</v>
      </c>
      <c r="D439" s="2" t="s">
        <v>2443</v>
      </c>
      <c r="E439" s="9">
        <v>0.29334556422502889</v>
      </c>
      <c r="F439" s="9">
        <v>0.54508417668055209</v>
      </c>
      <c r="G439" s="9">
        <v>7.85909672736428E-9</v>
      </c>
      <c r="H439" s="9">
        <v>4.2784594570309611E-8</v>
      </c>
      <c r="I439" s="9">
        <v>3.0753944593154832E-4</v>
      </c>
      <c r="J439" s="9">
        <v>2.232559694118879E-3</v>
      </c>
      <c r="K439" s="7">
        <v>0.97172732843681453</v>
      </c>
      <c r="L439" s="7">
        <v>2.6600371992494709E-2</v>
      </c>
      <c r="M439" s="7">
        <v>2.2526963773747796E-3</v>
      </c>
      <c r="N439" s="7">
        <v>1.7426134458977491E-2</v>
      </c>
      <c r="O439" s="8">
        <v>320.89530000000013</v>
      </c>
      <c r="P439" s="8">
        <v>390.75700000000023</v>
      </c>
      <c r="Q439" s="8">
        <v>321.77299999999849</v>
      </c>
      <c r="R439" s="8">
        <v>344.59929999999832</v>
      </c>
      <c r="S439" s="1" t="s">
        <v>13</v>
      </c>
      <c r="T439" s="1" t="s">
        <v>120</v>
      </c>
    </row>
    <row r="440" spans="1:20" x14ac:dyDescent="0.25">
      <c r="A440" s="1" t="s">
        <v>2457</v>
      </c>
      <c r="B440" s="2" t="s">
        <v>11</v>
      </c>
      <c r="C440" s="1" t="s">
        <v>4</v>
      </c>
      <c r="D440" s="2" t="s">
        <v>2458</v>
      </c>
      <c r="E440" s="9">
        <v>7.1803128944939983E-3</v>
      </c>
      <c r="F440" s="9">
        <v>7.4288876955295999E-2</v>
      </c>
      <c r="G440" s="9">
        <v>1.9308473565720545E-16</v>
      </c>
      <c r="H440" s="9">
        <v>1.4260057143925299E-14</v>
      </c>
      <c r="I440" s="9">
        <v>3.4093358258316652E-6</v>
      </c>
      <c r="J440" s="9">
        <v>8.0801609951011168E-5</v>
      </c>
      <c r="K440" s="7">
        <v>0.94856410127692881</v>
      </c>
      <c r="L440" s="7">
        <v>5.1286497003441044E-5</v>
      </c>
      <c r="M440" s="7">
        <v>4.0664626071791509E-12</v>
      </c>
      <c r="N440" s="7">
        <v>5.505405087528758E-6</v>
      </c>
      <c r="O440" s="8">
        <v>439.90260000000006</v>
      </c>
      <c r="P440" s="8">
        <v>628.92750000000024</v>
      </c>
      <c r="Q440" s="8">
        <v>441.06899999999996</v>
      </c>
      <c r="R440" s="8">
        <v>535.2797999999998</v>
      </c>
      <c r="S440" s="1" t="s">
        <v>13</v>
      </c>
      <c r="T440" s="1" t="s">
        <v>3522</v>
      </c>
    </row>
    <row r="441" spans="1:20" x14ac:dyDescent="0.25">
      <c r="A441" s="1" t="s">
        <v>2459</v>
      </c>
      <c r="B441" s="2" t="s">
        <v>18</v>
      </c>
      <c r="C441" s="1" t="s">
        <v>4</v>
      </c>
      <c r="D441" s="2" t="s">
        <v>2460</v>
      </c>
      <c r="E441" s="9">
        <v>4.8123397032384715E-3</v>
      </c>
      <c r="F441" s="9">
        <v>6.0777346155666573E-2</v>
      </c>
      <c r="G441" s="9">
        <v>3.6136503151486543E-13</v>
      </c>
      <c r="H441" s="9">
        <v>6.1588177236263791E-12</v>
      </c>
      <c r="I441" s="9">
        <v>5.7754461050056188E-3</v>
      </c>
      <c r="J441" s="9">
        <v>2.2917294411637461E-2</v>
      </c>
      <c r="K441" s="7">
        <v>0.16874191785296078</v>
      </c>
      <c r="L441" s="7">
        <v>3.0377768225637487E-3</v>
      </c>
      <c r="M441" s="7">
        <v>6.9556639556230486E-7</v>
      </c>
      <c r="N441" s="7">
        <v>2.1657446092403153E-9</v>
      </c>
      <c r="O441" s="8">
        <v>975.67549999999983</v>
      </c>
      <c r="P441" s="8">
        <v>1401.5889999999999</v>
      </c>
      <c r="Q441" s="8">
        <v>893.50389999999959</v>
      </c>
      <c r="R441" s="8">
        <v>1157.5089999999996</v>
      </c>
      <c r="S441" s="1" t="s">
        <v>13</v>
      </c>
      <c r="T441" s="1" t="s">
        <v>120</v>
      </c>
    </row>
    <row r="442" spans="1:20" x14ac:dyDescent="0.25">
      <c r="A442" s="1" t="s">
        <v>2464</v>
      </c>
      <c r="B442" s="2" t="s">
        <v>18</v>
      </c>
      <c r="C442" s="1" t="s">
        <v>4</v>
      </c>
      <c r="D442" s="2" t="s">
        <v>2465</v>
      </c>
      <c r="E442" s="9">
        <v>0.16578684705376334</v>
      </c>
      <c r="F442" s="9">
        <v>0.3980366868371063</v>
      </c>
      <c r="G442" s="9">
        <v>9.1440717600428322E-12</v>
      </c>
      <c r="H442" s="9">
        <v>1.0256325703670788E-10</v>
      </c>
      <c r="I442" s="9">
        <v>2.3151876112651305E-5</v>
      </c>
      <c r="J442" s="9">
        <v>3.1680071425213384E-4</v>
      </c>
      <c r="K442" s="7">
        <v>0.54173487410187904</v>
      </c>
      <c r="L442" s="7">
        <v>2.2026015316688997E-2</v>
      </c>
      <c r="M442" s="7">
        <v>3.4645939101036827E-7</v>
      </c>
      <c r="N442" s="7">
        <v>5.0403207471116148E-3</v>
      </c>
      <c r="O442" s="8">
        <v>1542.5810000000008</v>
      </c>
      <c r="P442" s="8">
        <v>2025.7950000000017</v>
      </c>
      <c r="Q442" s="8">
        <v>1588.6449999999991</v>
      </c>
      <c r="R442" s="8">
        <v>1769.0180000000009</v>
      </c>
      <c r="S442" s="1" t="s">
        <v>13</v>
      </c>
      <c r="T442" s="1" t="s">
        <v>2466</v>
      </c>
    </row>
    <row r="443" spans="1:20" x14ac:dyDescent="0.25">
      <c r="A443" s="1" t="s">
        <v>2475</v>
      </c>
      <c r="B443" s="2" t="s">
        <v>15</v>
      </c>
      <c r="C443" s="1" t="s">
        <v>4</v>
      </c>
      <c r="D443" s="2" t="s">
        <v>2476</v>
      </c>
      <c r="E443" s="9">
        <v>9.799152659688776E-4</v>
      </c>
      <c r="F443" s="9">
        <v>2.84034937487108E-2</v>
      </c>
      <c r="G443" s="9">
        <v>1.9582721757800708E-11</v>
      </c>
      <c r="H443" s="9">
        <v>1.9907664469558055E-10</v>
      </c>
      <c r="I443" s="9">
        <v>2.4897200726915888E-4</v>
      </c>
      <c r="J443" s="9">
        <v>1.9012621556049932E-3</v>
      </c>
      <c r="K443" s="7">
        <v>0.51427263892592223</v>
      </c>
      <c r="L443" s="7">
        <v>5.6180452992073008E-4</v>
      </c>
      <c r="M443" s="7">
        <v>6.331484036775518E-8</v>
      </c>
      <c r="N443" s="7">
        <v>7.1826039365899486E-6</v>
      </c>
      <c r="O443" s="8">
        <v>399.05669999999998</v>
      </c>
      <c r="P443" s="8">
        <v>530.17039999999997</v>
      </c>
      <c r="Q443" s="8">
        <v>391.56870000000015</v>
      </c>
      <c r="R443" s="8">
        <v>449.01849999999888</v>
      </c>
      <c r="S443" s="1" t="s">
        <v>13</v>
      </c>
      <c r="T443" s="1" t="s">
        <v>2477</v>
      </c>
    </row>
    <row r="444" spans="1:20" x14ac:dyDescent="0.25">
      <c r="A444" s="1" t="s">
        <v>2485</v>
      </c>
      <c r="B444" s="2" t="s">
        <v>11</v>
      </c>
      <c r="C444" s="1" t="s">
        <v>4</v>
      </c>
      <c r="D444" s="2" t="s">
        <v>2486</v>
      </c>
      <c r="E444" s="9">
        <v>1.8891744519814076E-2</v>
      </c>
      <c r="F444" s="9">
        <v>0.12231988625439266</v>
      </c>
      <c r="G444" s="9">
        <v>1.3603850206851123E-8</v>
      </c>
      <c r="H444" s="9">
        <v>7.0476833198465742E-8</v>
      </c>
      <c r="I444" s="9">
        <v>1.7948357372380078E-4</v>
      </c>
      <c r="J444" s="9">
        <v>1.4684747032725101E-3</v>
      </c>
      <c r="K444" s="7">
        <v>5.2654421839323694E-2</v>
      </c>
      <c r="L444" s="7">
        <v>2.6127329479042043E-3</v>
      </c>
      <c r="M444" s="7">
        <v>8.9701460000583961E-9</v>
      </c>
      <c r="N444" s="7">
        <v>2.9820602978252397E-2</v>
      </c>
      <c r="O444" s="8">
        <v>620.88610000000017</v>
      </c>
      <c r="P444" s="8">
        <v>814.22239999999999</v>
      </c>
      <c r="Q444" s="8">
        <v>648.77939999999944</v>
      </c>
      <c r="R444" s="8">
        <v>705.39270000000101</v>
      </c>
      <c r="S444" s="1" t="s">
        <v>13</v>
      </c>
      <c r="T444" s="1" t="s">
        <v>120</v>
      </c>
    </row>
    <row r="445" spans="1:20" x14ac:dyDescent="0.25">
      <c r="A445" s="1" t="s">
        <v>2498</v>
      </c>
      <c r="B445" s="2" t="s">
        <v>39</v>
      </c>
      <c r="C445" s="1" t="s">
        <v>4</v>
      </c>
      <c r="D445" s="2" t="s">
        <v>2499</v>
      </c>
      <c r="E445" s="9">
        <v>0.15409856107722453</v>
      </c>
      <c r="F445" s="9">
        <v>0.38286887746942216</v>
      </c>
      <c r="G445" s="9">
        <v>3.404232379936343E-11</v>
      </c>
      <c r="H445" s="9">
        <v>3.2198862288356965E-10</v>
      </c>
      <c r="I445" s="9">
        <v>1.8528752748104492E-4</v>
      </c>
      <c r="J445" s="9">
        <v>1.5050360892676447E-3</v>
      </c>
      <c r="K445" s="7">
        <v>0.20197500155110493</v>
      </c>
      <c r="L445" s="7">
        <v>2.7450942719436117E-2</v>
      </c>
      <c r="M445" s="7">
        <v>1.6473127734150766E-7</v>
      </c>
      <c r="N445" s="7">
        <v>9.1331814201925089E-5</v>
      </c>
      <c r="O445" s="8">
        <v>122.40339000000006</v>
      </c>
      <c r="P445" s="8">
        <v>456.18260000000009</v>
      </c>
      <c r="Q445" s="8">
        <v>171.32576000000003</v>
      </c>
      <c r="R445" s="8">
        <v>310.73989999999998</v>
      </c>
      <c r="S445" s="1" t="s">
        <v>13</v>
      </c>
      <c r="T445" s="1" t="s">
        <v>120</v>
      </c>
    </row>
    <row r="446" spans="1:20" x14ac:dyDescent="0.25">
      <c r="A446" s="1" t="s">
        <v>2500</v>
      </c>
      <c r="B446" s="2" t="s">
        <v>39</v>
      </c>
      <c r="C446" s="1" t="s">
        <v>4</v>
      </c>
      <c r="D446" s="2" t="s">
        <v>2501</v>
      </c>
      <c r="E446" s="9">
        <v>0.11599095661773096</v>
      </c>
      <c r="F446" s="9">
        <v>0.3266082403090495</v>
      </c>
      <c r="G446" s="9">
        <v>1.4949392512455663E-9</v>
      </c>
      <c r="H446" s="9">
        <v>9.541889285574501E-9</v>
      </c>
      <c r="I446" s="9">
        <v>4.6592736998711163E-4</v>
      </c>
      <c r="J446" s="9">
        <v>3.0948292739924202E-3</v>
      </c>
      <c r="K446" s="7">
        <v>0.55707076764623853</v>
      </c>
      <c r="L446" s="7">
        <v>6.5709816814320931E-3</v>
      </c>
      <c r="M446" s="7">
        <v>1.9265584535359976E-6</v>
      </c>
      <c r="N446" s="7">
        <v>1.4338672940520983E-3</v>
      </c>
      <c r="O446" s="8">
        <v>743.57380000000046</v>
      </c>
      <c r="P446" s="8">
        <v>1976.4790000000007</v>
      </c>
      <c r="Q446" s="8">
        <v>872.31910000000016</v>
      </c>
      <c r="R446" s="8">
        <v>1339.7757000000006</v>
      </c>
      <c r="S446" s="1" t="s">
        <v>13</v>
      </c>
      <c r="T446" s="1" t="s">
        <v>2502</v>
      </c>
    </row>
    <row r="447" spans="1:20" x14ac:dyDescent="0.25">
      <c r="A447" s="1" t="s">
        <v>2507</v>
      </c>
      <c r="B447" s="2" t="s">
        <v>39</v>
      </c>
      <c r="C447" s="1" t="s">
        <v>4</v>
      </c>
      <c r="D447" s="2" t="s">
        <v>2508</v>
      </c>
      <c r="E447" s="9">
        <v>7.1812338918464058E-2</v>
      </c>
      <c r="F447" s="9">
        <v>0.25293832092056567</v>
      </c>
      <c r="G447" s="9">
        <v>3.9768580624917376E-9</v>
      </c>
      <c r="H447" s="9">
        <v>2.3153960512145919E-8</v>
      </c>
      <c r="I447" s="9">
        <v>1.5428858810220276E-2</v>
      </c>
      <c r="J447" s="9">
        <v>4.9929244176971338E-2</v>
      </c>
      <c r="K447" s="7">
        <v>0.7055970544483765</v>
      </c>
      <c r="L447" s="7">
        <v>1.0244131998597359E-2</v>
      </c>
      <c r="M447" s="7">
        <v>2.9877056827151561E-6</v>
      </c>
      <c r="N447" s="7">
        <v>7.1092767199723214E-5</v>
      </c>
      <c r="O447" s="8">
        <v>228.6515</v>
      </c>
      <c r="P447" s="8">
        <v>372.26940000000013</v>
      </c>
      <c r="Q447" s="8">
        <v>235.31019999999978</v>
      </c>
      <c r="R447" s="8">
        <v>311.38470000000018</v>
      </c>
      <c r="S447" s="1" t="s">
        <v>13</v>
      </c>
      <c r="T447" s="1" t="s">
        <v>665</v>
      </c>
    </row>
    <row r="448" spans="1:20" x14ac:dyDescent="0.25">
      <c r="A448" s="1" t="s">
        <v>2515</v>
      </c>
      <c r="B448" s="2" t="s">
        <v>15</v>
      </c>
      <c r="C448" s="1" t="s">
        <v>4</v>
      </c>
      <c r="D448" s="2" t="s">
        <v>2516</v>
      </c>
      <c r="E448" s="9">
        <v>0.13451724730546533</v>
      </c>
      <c r="F448" s="9">
        <v>0.35562248866004148</v>
      </c>
      <c r="G448" s="9">
        <v>6.6030471723352201E-19</v>
      </c>
      <c r="H448" s="9">
        <v>1.4833011800743035E-16</v>
      </c>
      <c r="I448" s="9">
        <v>1.7299491762751059E-4</v>
      </c>
      <c r="J448" s="9">
        <v>1.432677827807146E-3</v>
      </c>
      <c r="K448" s="7">
        <v>0.66368889453537161</v>
      </c>
      <c r="L448" s="7">
        <v>2.4540734875477522E-2</v>
      </c>
      <c r="M448" s="7">
        <v>1.9969125634197323E-11</v>
      </c>
      <c r="N448" s="7">
        <v>8.8323917004510312E-8</v>
      </c>
      <c r="O448" s="8">
        <v>73.404379999999946</v>
      </c>
      <c r="P448" s="8">
        <v>264.35369999999989</v>
      </c>
      <c r="Q448" s="8">
        <v>79.440640000000059</v>
      </c>
      <c r="R448" s="8">
        <v>206.2029</v>
      </c>
      <c r="S448" s="1" t="s">
        <v>13</v>
      </c>
      <c r="T448" s="1" t="s">
        <v>120</v>
      </c>
    </row>
    <row r="449" spans="1:20" x14ac:dyDescent="0.25">
      <c r="A449" s="1" t="s">
        <v>2520</v>
      </c>
      <c r="B449" s="2" t="s">
        <v>3</v>
      </c>
      <c r="C449" s="1" t="s">
        <v>4</v>
      </c>
      <c r="D449" s="2" t="s">
        <v>2521</v>
      </c>
      <c r="E449" s="9">
        <v>5.9188710578613371E-2</v>
      </c>
      <c r="F449" s="9">
        <v>0.22861054542337558</v>
      </c>
      <c r="G449" s="9">
        <v>3.8881903647744997E-14</v>
      </c>
      <c r="H449" s="9">
        <v>9.6011589251698875E-13</v>
      </c>
      <c r="I449" s="9">
        <v>3.5843929955306992E-8</v>
      </c>
      <c r="J449" s="9">
        <v>2.6351805595324331E-6</v>
      </c>
      <c r="K449" s="7">
        <v>0.63972776441949875</v>
      </c>
      <c r="L449" s="7">
        <v>2.9010709902623946E-3</v>
      </c>
      <c r="M449" s="7">
        <v>9.2894424187875535E-8</v>
      </c>
      <c r="N449" s="7">
        <v>2.6747466497118438E-3</v>
      </c>
      <c r="O449" s="8">
        <v>920.64230000000089</v>
      </c>
      <c r="P449" s="8">
        <v>1751.8690000000011</v>
      </c>
      <c r="Q449" s="8">
        <v>978.87449999999717</v>
      </c>
      <c r="R449" s="8">
        <v>1228.9183999999971</v>
      </c>
      <c r="S449" s="1" t="s">
        <v>13</v>
      </c>
      <c r="T449" s="1" t="s">
        <v>120</v>
      </c>
    </row>
    <row r="450" spans="1:20" x14ac:dyDescent="0.25">
      <c r="A450" s="1" t="s">
        <v>2526</v>
      </c>
      <c r="B450" s="2" t="s">
        <v>15</v>
      </c>
      <c r="C450" s="1" t="s">
        <v>4</v>
      </c>
      <c r="D450" s="2" t="s">
        <v>2527</v>
      </c>
      <c r="E450" s="9">
        <v>3.9969842680117017E-2</v>
      </c>
      <c r="F450" s="9">
        <v>0.18313661062555597</v>
      </c>
      <c r="G450" s="9">
        <v>5.8842392766157943E-12</v>
      </c>
      <c r="H450" s="9">
        <v>7.0082243048589004E-11</v>
      </c>
      <c r="I450" s="9">
        <v>2.9274815679506804E-3</v>
      </c>
      <c r="J450" s="9">
        <v>1.3255623426661341E-2</v>
      </c>
      <c r="K450" s="7">
        <v>0.40534414183915679</v>
      </c>
      <c r="L450" s="7">
        <v>1.435916258088184E-3</v>
      </c>
      <c r="M450" s="7">
        <v>2.7087659240172275E-5</v>
      </c>
      <c r="N450" s="7">
        <v>3.2366457624675074E-6</v>
      </c>
      <c r="O450" s="8">
        <v>3410.5850000000041</v>
      </c>
      <c r="P450" s="8">
        <v>4792.8380000000043</v>
      </c>
      <c r="Q450" s="8">
        <v>3157.9780000000019</v>
      </c>
      <c r="R450" s="8">
        <v>3921.9570000000026</v>
      </c>
      <c r="S450" s="1" t="s">
        <v>13</v>
      </c>
      <c r="T450" s="1" t="s">
        <v>2528</v>
      </c>
    </row>
    <row r="451" spans="1:20" x14ac:dyDescent="0.25">
      <c r="A451" s="1" t="s">
        <v>2529</v>
      </c>
      <c r="B451" s="2" t="s">
        <v>3</v>
      </c>
      <c r="C451" s="1" t="s">
        <v>4</v>
      </c>
      <c r="D451" s="2" t="s">
        <v>2530</v>
      </c>
      <c r="E451" s="9">
        <v>4.0875005727540215E-2</v>
      </c>
      <c r="F451" s="9">
        <v>0.18475227227881891</v>
      </c>
      <c r="G451" s="9">
        <v>4.9792568197228893E-11</v>
      </c>
      <c r="H451" s="9">
        <v>4.519332199898878E-10</v>
      </c>
      <c r="I451" s="9">
        <v>3.1126107424703234E-6</v>
      </c>
      <c r="J451" s="9">
        <v>7.5473323523774611E-5</v>
      </c>
      <c r="K451" s="7">
        <v>9.9007926876222063E-2</v>
      </c>
      <c r="L451" s="7">
        <v>8.7201284702948297E-3</v>
      </c>
      <c r="M451" s="7">
        <v>5.2802210349529393E-7</v>
      </c>
      <c r="N451" s="7">
        <v>4.2142835314516508E-6</v>
      </c>
      <c r="O451" s="8">
        <v>1875.9380000000003</v>
      </c>
      <c r="P451" s="8">
        <v>4151.3190000000013</v>
      </c>
      <c r="Q451" s="8">
        <v>2194.335999999998</v>
      </c>
      <c r="R451" s="8">
        <v>2829.8699999999922</v>
      </c>
      <c r="S451" s="1" t="s">
        <v>13</v>
      </c>
      <c r="T451" s="1" t="s">
        <v>2531</v>
      </c>
    </row>
    <row r="452" spans="1:20" x14ac:dyDescent="0.25">
      <c r="A452" s="1" t="s">
        <v>2532</v>
      </c>
      <c r="B452" s="2" t="s">
        <v>3</v>
      </c>
      <c r="C452" s="1" t="s">
        <v>4</v>
      </c>
      <c r="D452" s="2" t="s">
        <v>2533</v>
      </c>
      <c r="E452" s="9">
        <v>4.0370501748457783E-4</v>
      </c>
      <c r="F452" s="9">
        <v>1.9194934145159073E-2</v>
      </c>
      <c r="G452" s="9">
        <v>8.5418221634412121E-12</v>
      </c>
      <c r="H452" s="9">
        <v>9.6883191915496612E-11</v>
      </c>
      <c r="I452" s="9">
        <v>3.2590907617241769E-3</v>
      </c>
      <c r="J452" s="9">
        <v>1.4461600543244675E-2</v>
      </c>
      <c r="K452" s="7">
        <v>9.2254489288257746E-2</v>
      </c>
      <c r="L452" s="7">
        <v>4.2652764716495208E-3</v>
      </c>
      <c r="M452" s="7">
        <v>3.3562541370224797E-8</v>
      </c>
      <c r="N452" s="7">
        <v>6.1822085075123011E-6</v>
      </c>
      <c r="O452" s="8">
        <v>415.04089999999985</v>
      </c>
      <c r="P452" s="8">
        <v>693.29509999999982</v>
      </c>
      <c r="Q452" s="8">
        <v>362.85219999999998</v>
      </c>
      <c r="R452" s="8">
        <v>516.34429999999929</v>
      </c>
      <c r="S452" s="1" t="s">
        <v>13</v>
      </c>
      <c r="T452" s="1" t="s">
        <v>3534</v>
      </c>
    </row>
    <row r="453" spans="1:20" x14ac:dyDescent="0.25">
      <c r="A453" s="1" t="s">
        <v>2537</v>
      </c>
      <c r="B453" s="2" t="s">
        <v>39</v>
      </c>
      <c r="C453" s="1" t="s">
        <v>4</v>
      </c>
      <c r="D453" s="2" t="s">
        <v>2538</v>
      </c>
      <c r="E453" s="9">
        <v>1.7019140178222234E-3</v>
      </c>
      <c r="F453" s="9">
        <v>3.6251759579932048E-2</v>
      </c>
      <c r="G453" s="9">
        <v>3.541229651385283E-8</v>
      </c>
      <c r="H453" s="9">
        <v>1.6956402517668216E-7</v>
      </c>
      <c r="I453" s="9">
        <v>2.9279724918401221E-4</v>
      </c>
      <c r="J453" s="9">
        <v>2.1496607845221125E-3</v>
      </c>
      <c r="K453" s="7">
        <v>0.74396297068336303</v>
      </c>
      <c r="L453" s="7">
        <v>6.0082629954418369E-3</v>
      </c>
      <c r="M453" s="7">
        <v>2.3072530314941792E-6</v>
      </c>
      <c r="N453" s="7">
        <v>1.3144531907796049E-3</v>
      </c>
      <c r="O453" s="8">
        <v>513.57849999999985</v>
      </c>
      <c r="P453" s="8">
        <v>649.96000000000049</v>
      </c>
      <c r="Q453" s="8">
        <v>517.03489999999999</v>
      </c>
      <c r="R453" s="8">
        <v>556.55110000000013</v>
      </c>
      <c r="S453" s="1" t="s">
        <v>13</v>
      </c>
      <c r="T453" s="1" t="s">
        <v>2539</v>
      </c>
    </row>
    <row r="454" spans="1:20" x14ac:dyDescent="0.25">
      <c r="A454" s="1" t="s">
        <v>2554</v>
      </c>
      <c r="B454" s="2" t="s">
        <v>3</v>
      </c>
      <c r="C454" s="1" t="s">
        <v>4</v>
      </c>
      <c r="D454" s="2" t="s">
        <v>2555</v>
      </c>
      <c r="E454" s="9">
        <v>1.1397665103543944E-2</v>
      </c>
      <c r="F454" s="9">
        <v>9.4294544953820836E-2</v>
      </c>
      <c r="G454" s="9">
        <v>1.2804123071632948E-11</v>
      </c>
      <c r="H454" s="9">
        <v>1.385130913399626E-10</v>
      </c>
      <c r="I454" s="9">
        <v>4.1070312631786969E-4</v>
      </c>
      <c r="J454" s="9">
        <v>2.7911021537079745E-3</v>
      </c>
      <c r="K454" s="7">
        <v>0.75636269618522034</v>
      </c>
      <c r="L454" s="7">
        <v>2.4369426740214183E-4</v>
      </c>
      <c r="M454" s="7">
        <v>5.7362467596899102E-7</v>
      </c>
      <c r="N454" s="7">
        <v>2.8386935749968182E-6</v>
      </c>
      <c r="O454" s="8">
        <v>639.77149999999995</v>
      </c>
      <c r="P454" s="8">
        <v>794.96050000000002</v>
      </c>
      <c r="Q454" s="8">
        <v>631.75830000000019</v>
      </c>
      <c r="R454" s="8">
        <v>703.71170000000063</v>
      </c>
      <c r="S454" s="1" t="s">
        <v>13</v>
      </c>
      <c r="T454" s="1" t="s">
        <v>3562</v>
      </c>
    </row>
    <row r="455" spans="1:20" x14ac:dyDescent="0.25">
      <c r="A455" s="1" t="s">
        <v>2559</v>
      </c>
      <c r="B455" s="2" t="s">
        <v>39</v>
      </c>
      <c r="C455" s="1" t="s">
        <v>4</v>
      </c>
      <c r="D455" s="2" t="s">
        <v>2560</v>
      </c>
      <c r="E455" s="9">
        <v>1.5374529836919823E-2</v>
      </c>
      <c r="F455" s="9">
        <v>0.10988372210821348</v>
      </c>
      <c r="G455" s="9">
        <v>2.0123901393106433E-16</v>
      </c>
      <c r="H455" s="9">
        <v>1.4794726415095611E-14</v>
      </c>
      <c r="I455" s="9">
        <v>1.1050173357916283E-8</v>
      </c>
      <c r="J455" s="9">
        <v>1.070212598149329E-6</v>
      </c>
      <c r="K455" s="7">
        <v>0.2450454742768553</v>
      </c>
      <c r="L455" s="7">
        <v>1.9579078512071842E-3</v>
      </c>
      <c r="M455" s="7">
        <v>1.149589688419095E-5</v>
      </c>
      <c r="N455" s="7">
        <v>5.3469008850315044E-8</v>
      </c>
      <c r="O455" s="8">
        <v>2975.6400000000067</v>
      </c>
      <c r="P455" s="8">
        <v>3938.6200000000067</v>
      </c>
      <c r="Q455" s="8">
        <v>2788.2749999999901</v>
      </c>
      <c r="R455" s="8">
        <v>3141.424999999987</v>
      </c>
      <c r="S455" s="1" t="s">
        <v>13</v>
      </c>
      <c r="T455" s="1" t="s">
        <v>120</v>
      </c>
    </row>
    <row r="456" spans="1:20" x14ac:dyDescent="0.25">
      <c r="A456" s="1" t="s">
        <v>2576</v>
      </c>
      <c r="B456" s="2" t="s">
        <v>3</v>
      </c>
      <c r="C456" s="1" t="s">
        <v>4</v>
      </c>
      <c r="D456" s="2" t="s">
        <v>2577</v>
      </c>
      <c r="E456" s="9">
        <v>8.7698529913010193E-2</v>
      </c>
      <c r="F456" s="9">
        <v>0.28203703009131853</v>
      </c>
      <c r="G456" s="9">
        <v>4.6848149129143507E-19</v>
      </c>
      <c r="H456" s="9">
        <v>1.1657260984842569E-16</v>
      </c>
      <c r="I456" s="9">
        <v>2.0007076175238017E-8</v>
      </c>
      <c r="J456" s="9">
        <v>1.6680126291664931E-6</v>
      </c>
      <c r="K456" s="7">
        <v>0.66477677253167622</v>
      </c>
      <c r="L456" s="7">
        <v>9.5321362657002136E-3</v>
      </c>
      <c r="M456" s="7">
        <v>2.8675727361138993E-8</v>
      </c>
      <c r="N456" s="7">
        <v>1.3342765920607687E-7</v>
      </c>
      <c r="O456" s="8">
        <v>2628.4349999999936</v>
      </c>
      <c r="P456" s="8">
        <v>6726.2659999999933</v>
      </c>
      <c r="Q456" s="8">
        <v>2806.349999999994</v>
      </c>
      <c r="R456" s="8">
        <v>4751.1349999999929</v>
      </c>
      <c r="S456" s="1" t="s">
        <v>13</v>
      </c>
      <c r="T456" s="1" t="s">
        <v>2578</v>
      </c>
    </row>
    <row r="457" spans="1:20" x14ac:dyDescent="0.25">
      <c r="A457" s="1" t="s">
        <v>2579</v>
      </c>
      <c r="B457" s="2" t="s">
        <v>18</v>
      </c>
      <c r="C457" s="1" t="s">
        <v>4</v>
      </c>
      <c r="D457" s="2" t="s">
        <v>2580</v>
      </c>
      <c r="E457" s="9">
        <v>0.25401821102446176</v>
      </c>
      <c r="F457" s="9">
        <v>0.50491465467735586</v>
      </c>
      <c r="G457" s="9">
        <v>1.0307530385843902E-8</v>
      </c>
      <c r="H457" s="9">
        <v>5.4840130414683967E-8</v>
      </c>
      <c r="I457" s="9">
        <v>4.5990852417984593E-4</v>
      </c>
      <c r="J457" s="9">
        <v>3.0623962412864667E-3</v>
      </c>
      <c r="K457" s="7">
        <v>0.28831184301735469</v>
      </c>
      <c r="L457" s="7">
        <v>1.6752618517429554E-2</v>
      </c>
      <c r="M457" s="7">
        <v>2.5011445309231592E-5</v>
      </c>
      <c r="N457" s="7">
        <v>2.2968327244336896E-3</v>
      </c>
      <c r="O457" s="8">
        <v>100.99037000000007</v>
      </c>
      <c r="P457" s="8">
        <v>173.46190000000013</v>
      </c>
      <c r="Q457" s="8">
        <v>111.98148000000012</v>
      </c>
      <c r="R457" s="8">
        <v>136.41520000000023</v>
      </c>
      <c r="S457" s="1" t="s">
        <v>13</v>
      </c>
      <c r="T457" s="1" t="s">
        <v>2581</v>
      </c>
    </row>
    <row r="458" spans="1:20" x14ac:dyDescent="0.25">
      <c r="A458" s="1" t="s">
        <v>2582</v>
      </c>
      <c r="B458" s="2" t="s">
        <v>15</v>
      </c>
      <c r="C458" s="1" t="s">
        <v>4</v>
      </c>
      <c r="D458" s="2" t="s">
        <v>2583</v>
      </c>
      <c r="E458" s="9">
        <v>6.5867335588014012E-2</v>
      </c>
      <c r="F458" s="9">
        <v>0.24251295775311332</v>
      </c>
      <c r="G458" s="9">
        <v>1.1721988655164365E-16</v>
      </c>
      <c r="H458" s="9">
        <v>9.6239311933313927E-15</v>
      </c>
      <c r="I458" s="9">
        <v>3.806670472412927E-4</v>
      </c>
      <c r="J458" s="9">
        <v>2.6453129592595237E-3</v>
      </c>
      <c r="K458" s="7">
        <v>0.67276722076912465</v>
      </c>
      <c r="L458" s="7">
        <v>1.3647721864540848E-2</v>
      </c>
      <c r="M458" s="7">
        <v>2.3682295541725139E-7</v>
      </c>
      <c r="N458" s="7">
        <v>1.2530437237932506E-9</v>
      </c>
      <c r="O458" s="8">
        <v>1523.4469999999992</v>
      </c>
      <c r="P458" s="8">
        <v>2045.6829999999986</v>
      </c>
      <c r="Q458" s="8">
        <v>1492.1239999999955</v>
      </c>
      <c r="R458" s="8">
        <v>1819.244999999994</v>
      </c>
      <c r="S458" s="1" t="s">
        <v>13</v>
      </c>
      <c r="T458" s="1" t="s">
        <v>2584</v>
      </c>
    </row>
    <row r="459" spans="1:20" x14ac:dyDescent="0.25">
      <c r="A459" s="1" t="s">
        <v>2585</v>
      </c>
      <c r="B459" s="2" t="s">
        <v>11</v>
      </c>
      <c r="C459" s="1" t="s">
        <v>4</v>
      </c>
      <c r="D459" s="2" t="s">
        <v>2586</v>
      </c>
      <c r="E459" s="9">
        <v>4.6325674318476236E-2</v>
      </c>
      <c r="F459" s="9">
        <v>0.19859122737177837</v>
      </c>
      <c r="G459" s="9">
        <v>1.1167190300827609E-14</v>
      </c>
      <c r="H459" s="9">
        <v>3.5208213630718468E-13</v>
      </c>
      <c r="I459" s="9">
        <v>2.6181549031252706E-4</v>
      </c>
      <c r="J459" s="9">
        <v>1.9760166777017325E-3</v>
      </c>
      <c r="K459" s="7">
        <v>0.94948214273041398</v>
      </c>
      <c r="L459" s="7">
        <v>4.2647889466425884E-3</v>
      </c>
      <c r="M459" s="7">
        <v>1.3001522376199161E-8</v>
      </c>
      <c r="N459" s="7">
        <v>2.0532804070631985E-6</v>
      </c>
      <c r="O459" s="8">
        <v>1358.0729999999999</v>
      </c>
      <c r="P459" s="8">
        <v>1906.6059999999998</v>
      </c>
      <c r="Q459" s="8">
        <v>1354.3019999999995</v>
      </c>
      <c r="R459" s="8">
        <v>1659.8850000000007</v>
      </c>
      <c r="S459" s="1" t="s">
        <v>13</v>
      </c>
      <c r="T459" s="1" t="s">
        <v>2587</v>
      </c>
    </row>
    <row r="460" spans="1:20" x14ac:dyDescent="0.25">
      <c r="A460" s="1" t="s">
        <v>2588</v>
      </c>
      <c r="B460" s="2" t="s">
        <v>11</v>
      </c>
      <c r="C460" s="1" t="s">
        <v>4</v>
      </c>
      <c r="D460" s="2" t="s">
        <v>2589</v>
      </c>
      <c r="E460" s="9">
        <v>1.2633078028831039E-2</v>
      </c>
      <c r="F460" s="9">
        <v>9.9096831460634166E-2</v>
      </c>
      <c r="G460" s="9">
        <v>5.7212883007409154E-14</v>
      </c>
      <c r="H460" s="9">
        <v>1.3144334797753345E-12</v>
      </c>
      <c r="I460" s="9">
        <v>5.0429540268059339E-4</v>
      </c>
      <c r="J460" s="9">
        <v>3.2796436843409399E-3</v>
      </c>
      <c r="K460" s="7">
        <v>0.14813519613906179</v>
      </c>
      <c r="L460" s="7">
        <v>1.8064323312820749E-3</v>
      </c>
      <c r="M460" s="7">
        <v>8.60715505343858E-6</v>
      </c>
      <c r="N460" s="7">
        <v>1.0355623820361527E-5</v>
      </c>
      <c r="O460" s="8">
        <v>601.88119999999947</v>
      </c>
      <c r="P460" s="8">
        <v>778.8760999999995</v>
      </c>
      <c r="Q460" s="8">
        <v>546.1686000000019</v>
      </c>
      <c r="R460" s="8">
        <v>644.40700000000209</v>
      </c>
      <c r="S460" s="1" t="s">
        <v>13</v>
      </c>
      <c r="T460" s="1" t="s">
        <v>3532</v>
      </c>
    </row>
    <row r="461" spans="1:20" x14ac:dyDescent="0.25">
      <c r="A461" s="1" t="s">
        <v>2599</v>
      </c>
      <c r="B461" s="2" t="s">
        <v>15</v>
      </c>
      <c r="C461" s="1" t="s">
        <v>4</v>
      </c>
      <c r="D461" s="2" t="s">
        <v>2600</v>
      </c>
      <c r="E461" s="9">
        <v>5.6114439938989236E-2</v>
      </c>
      <c r="F461" s="9">
        <v>0.22163490880908718</v>
      </c>
      <c r="G461" s="9">
        <v>4.4279813994137878E-18</v>
      </c>
      <c r="H461" s="9">
        <v>7.0909080350612484E-16</v>
      </c>
      <c r="I461" s="9">
        <v>2.5385967784421068E-6</v>
      </c>
      <c r="J461" s="9">
        <v>6.5406236774980539E-5</v>
      </c>
      <c r="K461" s="7">
        <v>0.23035361637833318</v>
      </c>
      <c r="L461" s="7">
        <v>7.3096564848981955E-4</v>
      </c>
      <c r="M461" s="7">
        <v>3.9451223656598185E-13</v>
      </c>
      <c r="N461" s="7">
        <v>2.6664578499074953E-7</v>
      </c>
      <c r="O461" s="8">
        <v>2576.9719999999998</v>
      </c>
      <c r="P461" s="8">
        <v>4001.3229999999994</v>
      </c>
      <c r="Q461" s="8">
        <v>2717.7859999999991</v>
      </c>
      <c r="R461" s="8">
        <v>3493.3559999999975</v>
      </c>
      <c r="S461" s="1" t="s">
        <v>13</v>
      </c>
      <c r="T461" s="1" t="s">
        <v>2601</v>
      </c>
    </row>
    <row r="462" spans="1:20" x14ac:dyDescent="0.25">
      <c r="A462" s="1" t="s">
        <v>2610</v>
      </c>
      <c r="B462" s="2" t="s">
        <v>133</v>
      </c>
      <c r="C462" s="1" t="s">
        <v>4</v>
      </c>
      <c r="D462" s="2" t="s">
        <v>2611</v>
      </c>
      <c r="E462" s="9">
        <v>0.46667197509516423</v>
      </c>
      <c r="F462" s="9">
        <v>0.69203224072941616</v>
      </c>
      <c r="G462" s="9">
        <v>1.6019080924053372E-10</v>
      </c>
      <c r="H462" s="9">
        <v>1.2801018521029606E-9</v>
      </c>
      <c r="I462" s="9">
        <v>6.7160272201223048E-4</v>
      </c>
      <c r="J462" s="9">
        <v>4.0944223240956708E-3</v>
      </c>
      <c r="K462" s="7">
        <v>0.27679344249182314</v>
      </c>
      <c r="L462" s="7">
        <v>3.7811239719299714E-2</v>
      </c>
      <c r="M462" s="7">
        <v>9.6630670578712298E-7</v>
      </c>
      <c r="N462" s="7">
        <v>2.4451466661298007E-3</v>
      </c>
      <c r="O462" s="8">
        <v>413.93060000000031</v>
      </c>
      <c r="P462" s="8">
        <v>592.87120000000027</v>
      </c>
      <c r="Q462" s="8">
        <v>445.00800000000004</v>
      </c>
      <c r="R462" s="8">
        <v>523.27519999999993</v>
      </c>
      <c r="S462" s="1" t="s">
        <v>13</v>
      </c>
      <c r="T462" s="1" t="s">
        <v>590</v>
      </c>
    </row>
    <row r="463" spans="1:20" x14ac:dyDescent="0.25">
      <c r="A463" s="1" t="s">
        <v>2618</v>
      </c>
      <c r="B463" s="2" t="s">
        <v>15</v>
      </c>
      <c r="C463" s="1" t="s">
        <v>2518</v>
      </c>
      <c r="D463" s="2" t="s">
        <v>2619</v>
      </c>
      <c r="E463" s="9">
        <v>2.0574186888806738E-2</v>
      </c>
      <c r="F463" s="9">
        <v>0.12801273542811117</v>
      </c>
      <c r="G463" s="9">
        <v>2.6841678476192731E-7</v>
      </c>
      <c r="H463" s="9">
        <v>1.0869737297795223E-6</v>
      </c>
      <c r="I463" s="9">
        <v>5.0237940351512038E-3</v>
      </c>
      <c r="J463" s="9">
        <v>2.0518900182963529E-2</v>
      </c>
      <c r="K463" s="7">
        <v>9.5812674817145282E-2</v>
      </c>
      <c r="L463" s="7">
        <v>9.7688046788478068E-3</v>
      </c>
      <c r="M463" s="7">
        <v>6.4584209808883561E-3</v>
      </c>
      <c r="N463" s="7">
        <v>2.5843090701478384E-3</v>
      </c>
      <c r="O463" s="8">
        <v>29.527020000000071</v>
      </c>
      <c r="P463" s="8">
        <v>51.559800000000081</v>
      </c>
      <c r="Q463" s="8">
        <v>16.854640000000138</v>
      </c>
      <c r="R463" s="8">
        <v>25.149410000000181</v>
      </c>
      <c r="S463" s="1" t="s">
        <v>13</v>
      </c>
      <c r="T463" s="1" t="s">
        <v>120</v>
      </c>
    </row>
    <row r="464" spans="1:20" x14ac:dyDescent="0.25">
      <c r="A464" s="1" t="s">
        <v>2620</v>
      </c>
      <c r="B464" s="2" t="s">
        <v>39</v>
      </c>
      <c r="C464" s="1" t="s">
        <v>4</v>
      </c>
      <c r="D464" s="2" t="s">
        <v>2621</v>
      </c>
      <c r="E464" s="9">
        <v>0.17722241400130256</v>
      </c>
      <c r="F464" s="9">
        <v>0.41308478513576413</v>
      </c>
      <c r="G464" s="9">
        <v>3.3915466956361346E-13</v>
      </c>
      <c r="H464" s="9">
        <v>5.8480678310467845E-12</v>
      </c>
      <c r="I464" s="9">
        <v>1.9584290851054595E-6</v>
      </c>
      <c r="J464" s="9">
        <v>5.3236356340328911E-5</v>
      </c>
      <c r="K464" s="7">
        <v>9.9821005356953152E-2</v>
      </c>
      <c r="L464" s="7">
        <v>3.5101589436990054E-3</v>
      </c>
      <c r="M464" s="7">
        <v>1.3169957529099828E-10</v>
      </c>
      <c r="N464" s="7">
        <v>1.5926529100082885E-3</v>
      </c>
      <c r="O464" s="8">
        <v>78.313430000000082</v>
      </c>
      <c r="P464" s="8">
        <v>228.64620000000014</v>
      </c>
      <c r="Q464" s="8">
        <v>107.11982000000012</v>
      </c>
      <c r="R464" s="8">
        <v>161.61370000000039</v>
      </c>
      <c r="S464" s="1" t="s">
        <v>13</v>
      </c>
      <c r="T464" s="1" t="s">
        <v>120</v>
      </c>
    </row>
    <row r="465" spans="1:20" x14ac:dyDescent="0.25">
      <c r="A465" s="1" t="s">
        <v>2624</v>
      </c>
      <c r="B465" s="2" t="s">
        <v>39</v>
      </c>
      <c r="C465" s="1" t="s">
        <v>4</v>
      </c>
      <c r="D465" s="2" t="s">
        <v>2625</v>
      </c>
      <c r="E465" s="9">
        <v>7.7665848687172093E-2</v>
      </c>
      <c r="F465" s="9">
        <v>0.26399524863013768</v>
      </c>
      <c r="G465" s="9">
        <v>2.5520667096844429E-10</v>
      </c>
      <c r="H465" s="9">
        <v>1.9424530335264084E-9</v>
      </c>
      <c r="I465" s="9">
        <v>3.0528726594043562E-7</v>
      </c>
      <c r="J465" s="9">
        <v>1.2858636039897409E-5</v>
      </c>
      <c r="K465" s="7">
        <v>0.41341603819270833</v>
      </c>
      <c r="L465" s="7">
        <v>5.7989517905857896E-3</v>
      </c>
      <c r="M465" s="7">
        <v>4.2787140750958347E-6</v>
      </c>
      <c r="N465" s="7">
        <v>4.2989082883775342E-2</v>
      </c>
      <c r="O465" s="8">
        <v>153.19329999999985</v>
      </c>
      <c r="P465" s="8">
        <v>260.81399999999985</v>
      </c>
      <c r="Q465" s="8">
        <v>165.84360000000012</v>
      </c>
      <c r="R465" s="8">
        <v>185.00410000000022</v>
      </c>
      <c r="S465" s="1" t="s">
        <v>13</v>
      </c>
      <c r="T465" s="1" t="s">
        <v>120</v>
      </c>
    </row>
    <row r="466" spans="1:20" x14ac:dyDescent="0.25">
      <c r="A466" s="1" t="s">
        <v>2642</v>
      </c>
      <c r="B466" s="2" t="s">
        <v>39</v>
      </c>
      <c r="C466" s="1" t="s">
        <v>4</v>
      </c>
      <c r="D466" s="2" t="s">
        <v>2643</v>
      </c>
      <c r="E466" s="9">
        <v>4.1823223650323789E-3</v>
      </c>
      <c r="F466" s="9">
        <v>5.7265452592481982E-2</v>
      </c>
      <c r="G466" s="9">
        <v>7.6429707485512204E-9</v>
      </c>
      <c r="H466" s="9">
        <v>4.1734439192122696E-8</v>
      </c>
      <c r="I466" s="9">
        <v>4.5292539745194552E-3</v>
      </c>
      <c r="J466" s="9">
        <v>1.8904813879710363E-2</v>
      </c>
      <c r="K466" s="7">
        <v>0.17959938322977242</v>
      </c>
      <c r="L466" s="7">
        <v>3.8060918590056801E-3</v>
      </c>
      <c r="M466" s="7">
        <v>1.7305973809250496E-6</v>
      </c>
      <c r="N466" s="7">
        <v>2.9360563833631852E-3</v>
      </c>
      <c r="O466" s="8">
        <v>68.955259999999981</v>
      </c>
      <c r="P466" s="8">
        <v>106.38238</v>
      </c>
      <c r="Q466" s="8">
        <v>61.300190000000022</v>
      </c>
      <c r="R466" s="8">
        <v>78.115340000000018</v>
      </c>
      <c r="S466" s="1" t="s">
        <v>13</v>
      </c>
      <c r="T466" s="1" t="s">
        <v>120</v>
      </c>
    </row>
    <row r="467" spans="1:20" x14ac:dyDescent="0.25">
      <c r="A467" s="1" t="s">
        <v>2689</v>
      </c>
      <c r="B467" s="2" t="s">
        <v>11</v>
      </c>
      <c r="C467" s="1" t="s">
        <v>4</v>
      </c>
      <c r="D467" s="2" t="s">
        <v>2690</v>
      </c>
      <c r="E467" s="9">
        <v>3.9788330246847144E-2</v>
      </c>
      <c r="F467" s="9">
        <v>0.18248392769928778</v>
      </c>
      <c r="G467" s="9">
        <v>3.0716055318873879E-10</v>
      </c>
      <c r="H467" s="9">
        <v>2.2929592021448008E-9</v>
      </c>
      <c r="I467" s="9">
        <v>1.2614513892362293E-2</v>
      </c>
      <c r="J467" s="9">
        <v>4.2594394090828332E-2</v>
      </c>
      <c r="K467" s="7">
        <v>0.54570380657961881</v>
      </c>
      <c r="L467" s="7">
        <v>1.0499455089913724E-2</v>
      </c>
      <c r="M467" s="7">
        <v>2.4471909402506141E-7</v>
      </c>
      <c r="N467" s="7">
        <v>8.0826938532193107E-4</v>
      </c>
      <c r="O467" s="8">
        <v>22.972930000000005</v>
      </c>
      <c r="P467" s="8">
        <v>43.811030000000002</v>
      </c>
      <c r="Q467" s="8">
        <v>21.120459999999987</v>
      </c>
      <c r="R467" s="8">
        <v>32.813459999999985</v>
      </c>
      <c r="S467" s="1" t="s">
        <v>13</v>
      </c>
      <c r="T467" s="1" t="s">
        <v>120</v>
      </c>
    </row>
    <row r="468" spans="1:20" x14ac:dyDescent="0.25">
      <c r="A468" s="1" t="s">
        <v>2707</v>
      </c>
      <c r="B468" s="2" t="s">
        <v>11</v>
      </c>
      <c r="C468" s="1" t="s">
        <v>4</v>
      </c>
      <c r="D468" s="2" t="s">
        <v>2708</v>
      </c>
      <c r="E468" s="9">
        <v>3.7668229590169154E-2</v>
      </c>
      <c r="F468" s="9">
        <v>0.17700347047977802</v>
      </c>
      <c r="G468" s="9">
        <v>1.184111241098684E-14</v>
      </c>
      <c r="H468" s="9">
        <v>3.711592095645371E-13</v>
      </c>
      <c r="I468" s="9">
        <v>5.9068187217097556E-5</v>
      </c>
      <c r="J468" s="9">
        <v>6.4204896508691922E-4</v>
      </c>
      <c r="K468" s="7">
        <v>0.37654707391139286</v>
      </c>
      <c r="L468" s="7">
        <v>5.6311006058389502E-3</v>
      </c>
      <c r="M468" s="7">
        <v>4.3726527733111041E-11</v>
      </c>
      <c r="N468" s="7">
        <v>1.7978452842512999E-5</v>
      </c>
      <c r="O468" s="8">
        <v>496.15390000000008</v>
      </c>
      <c r="P468" s="8">
        <v>762.71990000000005</v>
      </c>
      <c r="Q468" s="8">
        <v>512.80190000000027</v>
      </c>
      <c r="R468" s="8">
        <v>649.35820000000012</v>
      </c>
      <c r="S468" s="1" t="s">
        <v>13</v>
      </c>
      <c r="T468" s="1" t="s">
        <v>120</v>
      </c>
    </row>
    <row r="469" spans="1:20" x14ac:dyDescent="0.25">
      <c r="A469" s="1" t="s">
        <v>2752</v>
      </c>
      <c r="B469" s="2" t="s">
        <v>3</v>
      </c>
      <c r="C469" s="1" t="s">
        <v>4</v>
      </c>
      <c r="D469" s="2" t="s">
        <v>2753</v>
      </c>
      <c r="E469" s="9">
        <v>0.10224353151771737</v>
      </c>
      <c r="F469" s="9">
        <v>0.30499573566351174</v>
      </c>
      <c r="G469" s="9">
        <v>1.6508058905867817E-16</v>
      </c>
      <c r="H469" s="9">
        <v>1.2488116701509664E-14</v>
      </c>
      <c r="I469" s="9">
        <v>1.5147939700497915E-3</v>
      </c>
      <c r="J469" s="9">
        <v>7.8425984864229602E-3</v>
      </c>
      <c r="K469" s="7">
        <v>0.30043433666624342</v>
      </c>
      <c r="L469" s="7">
        <v>4.419675346434946E-2</v>
      </c>
      <c r="M469" s="7">
        <v>1.1256179056824164E-10</v>
      </c>
      <c r="N469" s="7">
        <v>5.7162604051722128E-8</v>
      </c>
      <c r="O469" s="8">
        <v>6.4563759999999988</v>
      </c>
      <c r="P469" s="8">
        <v>55.420379999999994</v>
      </c>
      <c r="Q469" s="8">
        <v>8.4701420000000027</v>
      </c>
      <c r="R469" s="8">
        <v>40.927890000000012</v>
      </c>
      <c r="S469" s="1" t="s">
        <v>13</v>
      </c>
      <c r="T469" s="1" t="s">
        <v>1126</v>
      </c>
    </row>
    <row r="470" spans="1:20" x14ac:dyDescent="0.25">
      <c r="A470" s="1" t="s">
        <v>2777</v>
      </c>
      <c r="B470" s="2" t="s">
        <v>3</v>
      </c>
      <c r="C470" s="1" t="s">
        <v>4</v>
      </c>
      <c r="D470" s="2" t="s">
        <v>2778</v>
      </c>
      <c r="E470" s="9">
        <v>5.4354572007152069E-3</v>
      </c>
      <c r="F470" s="9">
        <v>6.435804155517405E-2</v>
      </c>
      <c r="G470" s="9">
        <v>6.798881711272031E-14</v>
      </c>
      <c r="H470" s="9">
        <v>1.5084377612909991E-12</v>
      </c>
      <c r="I470" s="9">
        <v>8.7161561679700903E-6</v>
      </c>
      <c r="J470" s="9">
        <v>1.5572590755827327E-4</v>
      </c>
      <c r="K470" s="7">
        <v>0.7180640776063274</v>
      </c>
      <c r="L470" s="7">
        <v>2.0146327282924165E-3</v>
      </c>
      <c r="M470" s="7">
        <v>1.7422965129374881E-10</v>
      </c>
      <c r="N470" s="7">
        <v>1.6828434292583418E-4</v>
      </c>
      <c r="O470" s="8">
        <v>167.43480000000002</v>
      </c>
      <c r="P470" s="8">
        <v>310.68920000000003</v>
      </c>
      <c r="Q470" s="8">
        <v>164.31669999999997</v>
      </c>
      <c r="R470" s="8">
        <v>226.0747999999999</v>
      </c>
      <c r="S470" s="1" t="s">
        <v>13</v>
      </c>
      <c r="T470" s="1" t="s">
        <v>120</v>
      </c>
    </row>
    <row r="471" spans="1:20" x14ac:dyDescent="0.25">
      <c r="A471" s="1" t="s">
        <v>2808</v>
      </c>
      <c r="B471" s="2" t="s">
        <v>15</v>
      </c>
      <c r="C471" s="1" t="s">
        <v>4</v>
      </c>
      <c r="D471" s="2" t="s">
        <v>2809</v>
      </c>
      <c r="E471" s="9">
        <v>4.1881115206000349E-3</v>
      </c>
      <c r="F471" s="9">
        <v>5.7265452592481982E-2</v>
      </c>
      <c r="G471" s="9">
        <v>2.7831680240038508E-7</v>
      </c>
      <c r="H471" s="9">
        <v>1.1236884578192283E-6</v>
      </c>
      <c r="I471" s="9">
        <v>2.1693662199395078E-3</v>
      </c>
      <c r="J471" s="9">
        <v>1.0483217580311205E-2</v>
      </c>
      <c r="K471" s="7">
        <v>0.87186524765552897</v>
      </c>
      <c r="L471" s="7">
        <v>1.5381313770562138E-3</v>
      </c>
      <c r="M471" s="7">
        <v>1.3184910038383661E-5</v>
      </c>
      <c r="N471" s="7">
        <v>2.7542611034215726E-3</v>
      </c>
      <c r="O471" s="8">
        <v>143.25550000000004</v>
      </c>
      <c r="P471" s="8">
        <v>203.54279999999994</v>
      </c>
      <c r="Q471" s="8">
        <v>142.27679999999992</v>
      </c>
      <c r="R471" s="8">
        <v>162.19339999999988</v>
      </c>
      <c r="S471" s="1" t="s">
        <v>13</v>
      </c>
      <c r="T471" s="1" t="s">
        <v>2810</v>
      </c>
    </row>
    <row r="472" spans="1:20" x14ac:dyDescent="0.25">
      <c r="A472" s="1" t="s">
        <v>2835</v>
      </c>
      <c r="B472" s="2" t="s">
        <v>18</v>
      </c>
      <c r="C472" s="1" t="s">
        <v>4</v>
      </c>
      <c r="D472" s="2" t="s">
        <v>2836</v>
      </c>
      <c r="E472" s="9">
        <v>8.210846567249197E-2</v>
      </c>
      <c r="F472" s="9">
        <v>0.27252664145021238</v>
      </c>
      <c r="G472" s="9">
        <v>1.195573916203712E-7</v>
      </c>
      <c r="H472" s="9">
        <v>5.196864899079489E-7</v>
      </c>
      <c r="I472" s="9">
        <v>1.7031043680869443E-4</v>
      </c>
      <c r="J472" s="9">
        <v>1.4184138743987605E-3</v>
      </c>
      <c r="K472" s="7">
        <v>0.87068982963750896</v>
      </c>
      <c r="L472" s="7">
        <v>1.0853764432634186E-2</v>
      </c>
      <c r="M472" s="7">
        <v>3.7288486067615315E-4</v>
      </c>
      <c r="N472" s="7">
        <v>3.147354998677062E-2</v>
      </c>
      <c r="O472" s="8">
        <v>76.210280000000068</v>
      </c>
      <c r="P472" s="8">
        <v>118.19643000000008</v>
      </c>
      <c r="Q472" s="8">
        <v>74.80000000000004</v>
      </c>
      <c r="R472" s="8">
        <v>84.764520000000132</v>
      </c>
      <c r="S472" s="1" t="s">
        <v>13</v>
      </c>
      <c r="T472" s="1" t="s">
        <v>120</v>
      </c>
    </row>
    <row r="473" spans="1:20" x14ac:dyDescent="0.25">
      <c r="A473" s="1" t="s">
        <v>2846</v>
      </c>
      <c r="B473" s="2" t="s">
        <v>18</v>
      </c>
      <c r="C473" s="1" t="s">
        <v>4</v>
      </c>
      <c r="D473" s="2" t="s">
        <v>2847</v>
      </c>
      <c r="E473" s="9">
        <v>5.8244221798172152E-2</v>
      </c>
      <c r="F473" s="9">
        <v>0.22639799167595204</v>
      </c>
      <c r="G473" s="9">
        <v>4.4317075504910662E-13</v>
      </c>
      <c r="H473" s="9">
        <v>7.2843940977278978E-12</v>
      </c>
      <c r="I473" s="9">
        <v>6.032346702596308E-4</v>
      </c>
      <c r="J473" s="9">
        <v>3.768666620689534E-3</v>
      </c>
      <c r="K473" s="7">
        <v>0.67650870479937597</v>
      </c>
      <c r="L473" s="7">
        <v>2.5109159450837177E-3</v>
      </c>
      <c r="M473" s="7">
        <v>2.0042615585271579E-6</v>
      </c>
      <c r="N473" s="7">
        <v>1.9201263414679491E-5</v>
      </c>
      <c r="O473" s="8">
        <v>760.81779999999992</v>
      </c>
      <c r="P473" s="8">
        <v>1250.4079999999999</v>
      </c>
      <c r="Q473" s="8">
        <v>720.30280000000221</v>
      </c>
      <c r="R473" s="8">
        <v>980.43990000000235</v>
      </c>
      <c r="S473" s="1" t="s">
        <v>13</v>
      </c>
      <c r="T473" s="1" t="s">
        <v>915</v>
      </c>
    </row>
    <row r="474" spans="1:20" x14ac:dyDescent="0.25">
      <c r="A474" s="1" t="s">
        <v>2874</v>
      </c>
      <c r="B474" s="2" t="s">
        <v>15</v>
      </c>
      <c r="C474" s="1" t="s">
        <v>4</v>
      </c>
      <c r="D474" s="2" t="s">
        <v>2875</v>
      </c>
      <c r="E474" s="9">
        <v>5.8217622124851348E-3</v>
      </c>
      <c r="F474" s="9">
        <v>6.6312397237887025E-2</v>
      </c>
      <c r="G474" s="9">
        <v>3.4164699858716095E-16</v>
      </c>
      <c r="H474" s="9">
        <v>2.2015133685851558E-14</v>
      </c>
      <c r="I474" s="9">
        <v>1.2583223877464852E-8</v>
      </c>
      <c r="J474" s="9">
        <v>1.1563696761029346E-6</v>
      </c>
      <c r="K474" s="7">
        <v>0.749803528954059</v>
      </c>
      <c r="L474" s="7">
        <v>4.8098368899120175E-4</v>
      </c>
      <c r="M474" s="7">
        <v>2.0792464139418752E-10</v>
      </c>
      <c r="N474" s="7">
        <v>3.2642383249136052E-4</v>
      </c>
      <c r="O474" s="8">
        <v>488.50939999999946</v>
      </c>
      <c r="P474" s="8">
        <v>1107.8330999999996</v>
      </c>
      <c r="Q474" s="8">
        <v>470.40160000000174</v>
      </c>
      <c r="R474" s="8">
        <v>693.74590000000273</v>
      </c>
      <c r="S474" s="1" t="s">
        <v>13</v>
      </c>
      <c r="T474" s="1" t="s">
        <v>1774</v>
      </c>
    </row>
    <row r="475" spans="1:20" x14ac:dyDescent="0.25">
      <c r="A475" s="1" t="s">
        <v>2887</v>
      </c>
      <c r="B475" s="2" t="s">
        <v>3</v>
      </c>
      <c r="C475" s="1" t="s">
        <v>4</v>
      </c>
      <c r="D475" s="2" t="s">
        <v>2888</v>
      </c>
      <c r="E475" s="9">
        <v>0.10136051209723285</v>
      </c>
      <c r="F475" s="9">
        <v>0.30342493478819987</v>
      </c>
      <c r="G475" s="9">
        <v>2.3152300756418671E-10</v>
      </c>
      <c r="H475" s="9">
        <v>1.7780879032968451E-9</v>
      </c>
      <c r="I475" s="9">
        <v>5.963693190991975E-4</v>
      </c>
      <c r="J475" s="9">
        <v>3.7333367341428748E-3</v>
      </c>
      <c r="K475" s="7">
        <v>0.87293107098420508</v>
      </c>
      <c r="L475" s="7">
        <v>4.9898018509670995E-2</v>
      </c>
      <c r="M475" s="7">
        <v>1.6213742180850193E-5</v>
      </c>
      <c r="N475" s="7">
        <v>3.6973780338399746E-5</v>
      </c>
      <c r="O475" s="8">
        <v>214.24290000000002</v>
      </c>
      <c r="P475" s="8">
        <v>458.34220000000005</v>
      </c>
      <c r="Q475" s="8">
        <v>219.14090000000056</v>
      </c>
      <c r="R475" s="8">
        <v>323.07560000000092</v>
      </c>
      <c r="S475" s="1" t="s">
        <v>13</v>
      </c>
      <c r="T475" s="1" t="s">
        <v>120</v>
      </c>
    </row>
    <row r="476" spans="1:20" x14ac:dyDescent="0.25">
      <c r="A476" s="1" t="s">
        <v>2891</v>
      </c>
      <c r="B476" s="2" t="s">
        <v>11</v>
      </c>
      <c r="C476" s="1" t="s">
        <v>4</v>
      </c>
      <c r="D476" s="2" t="s">
        <v>2892</v>
      </c>
      <c r="E476" s="9">
        <v>2.3850086654895665E-2</v>
      </c>
      <c r="F476" s="9">
        <v>0.13780626592363035</v>
      </c>
      <c r="G476" s="9">
        <v>8.0371573981066282E-12</v>
      </c>
      <c r="H476" s="9">
        <v>9.206301965791544E-11</v>
      </c>
      <c r="I476" s="9">
        <v>2.7274366847581584E-8</v>
      </c>
      <c r="J476" s="9">
        <v>2.140650229967605E-6</v>
      </c>
      <c r="K476" s="7">
        <v>0.18140379226628089</v>
      </c>
      <c r="L476" s="7">
        <v>9.9196811063550494E-3</v>
      </c>
      <c r="M476" s="7">
        <v>3.277558118864411E-4</v>
      </c>
      <c r="N476" s="7">
        <v>1.0020756330495567E-2</v>
      </c>
      <c r="O476" s="8">
        <v>960.31769999999858</v>
      </c>
      <c r="P476" s="8">
        <v>2128.7749999999987</v>
      </c>
      <c r="Q476" s="8">
        <v>689.75120000001129</v>
      </c>
      <c r="R476" s="8">
        <v>910.83070000001226</v>
      </c>
      <c r="S476" s="1" t="s">
        <v>13</v>
      </c>
      <c r="T476" s="1" t="s">
        <v>120</v>
      </c>
    </row>
    <row r="477" spans="1:20" x14ac:dyDescent="0.25">
      <c r="A477" s="1" t="s">
        <v>2898</v>
      </c>
      <c r="B477" s="2" t="s">
        <v>18</v>
      </c>
      <c r="C477" s="1" t="s">
        <v>4</v>
      </c>
      <c r="D477" s="2" t="s">
        <v>2899</v>
      </c>
      <c r="E477" s="9">
        <v>6.8023706411491983E-3</v>
      </c>
      <c r="F477" s="9">
        <v>7.214527393439156E-2</v>
      </c>
      <c r="G477" s="9">
        <v>5.7751028981519357E-11</v>
      </c>
      <c r="H477" s="9">
        <v>5.1634336249148369E-10</v>
      </c>
      <c r="I477" s="9">
        <v>3.644192792334887E-4</v>
      </c>
      <c r="J477" s="9">
        <v>2.5482565595860121E-3</v>
      </c>
      <c r="K477" s="7">
        <v>0.74416154142976243</v>
      </c>
      <c r="L477" s="7">
        <v>4.3055838835537171E-3</v>
      </c>
      <c r="M477" s="7">
        <v>1.0303946165071922E-7</v>
      </c>
      <c r="N477" s="7">
        <v>8.8542002288380904E-5</v>
      </c>
      <c r="O477" s="8">
        <v>6.4312640000000023</v>
      </c>
      <c r="P477" s="8">
        <v>36.755310000000001</v>
      </c>
      <c r="Q477" s="8">
        <v>5.9972719999999882</v>
      </c>
      <c r="R477" s="8">
        <v>19.114932999999976</v>
      </c>
      <c r="S477" s="1" t="s">
        <v>13</v>
      </c>
      <c r="T477" s="1" t="s">
        <v>2900</v>
      </c>
    </row>
    <row r="478" spans="1:20" x14ac:dyDescent="0.25">
      <c r="A478" s="1" t="s">
        <v>2901</v>
      </c>
      <c r="B478" s="2" t="s">
        <v>39</v>
      </c>
      <c r="C478" s="1" t="s">
        <v>4</v>
      </c>
      <c r="D478" s="2" t="s">
        <v>2902</v>
      </c>
      <c r="E478" s="9">
        <v>0.71573638617754709</v>
      </c>
      <c r="F478" s="9">
        <v>0.86018132783739387</v>
      </c>
      <c r="G478" s="9">
        <v>1.008671137874092E-14</v>
      </c>
      <c r="H478" s="9">
        <v>3.2498499968078811E-13</v>
      </c>
      <c r="I478" s="9">
        <v>3.2853732818677209E-4</v>
      </c>
      <c r="J478" s="9">
        <v>2.3501825502400936E-3</v>
      </c>
      <c r="K478" s="7">
        <v>0.11874742080898981</v>
      </c>
      <c r="L478" s="7">
        <v>1.1240787549723675E-2</v>
      </c>
      <c r="M478" s="7">
        <v>6.688595317896297E-9</v>
      </c>
      <c r="N478" s="7">
        <v>2.619873223993691E-7</v>
      </c>
      <c r="O478" s="8">
        <v>1956.3190000000004</v>
      </c>
      <c r="P478" s="8">
        <v>2988.5210000000002</v>
      </c>
      <c r="Q478" s="8">
        <v>2148.840999999999</v>
      </c>
      <c r="R478" s="8">
        <v>2732.5179999999987</v>
      </c>
      <c r="S478" s="1" t="s">
        <v>13</v>
      </c>
      <c r="T478" s="1" t="s">
        <v>2903</v>
      </c>
    </row>
    <row r="479" spans="1:20" x14ac:dyDescent="0.25">
      <c r="A479" s="1" t="s">
        <v>2906</v>
      </c>
      <c r="B479" s="2" t="s">
        <v>15</v>
      </c>
      <c r="C479" s="1" t="s">
        <v>4</v>
      </c>
      <c r="D479" s="2" t="s">
        <v>2907</v>
      </c>
      <c r="E479" s="9">
        <v>8.8734086995183731E-3</v>
      </c>
      <c r="F479" s="9">
        <v>8.2756814527094477E-2</v>
      </c>
      <c r="G479" s="9">
        <v>3.627214747539772E-11</v>
      </c>
      <c r="H479" s="9">
        <v>3.4029333716188088E-10</v>
      </c>
      <c r="I479" s="9">
        <v>3.9733892846576072E-5</v>
      </c>
      <c r="J479" s="9">
        <v>4.7604146881520103E-4</v>
      </c>
      <c r="K479" s="7">
        <v>5.2712522748391971E-2</v>
      </c>
      <c r="L479" s="7">
        <v>5.8029997185933832E-3</v>
      </c>
      <c r="M479" s="7">
        <v>6.165630292947955E-5</v>
      </c>
      <c r="N479" s="7">
        <v>8.3429446386670958E-5</v>
      </c>
      <c r="O479" s="8">
        <v>215.6611300000001</v>
      </c>
      <c r="P479" s="8">
        <v>656.05780000000027</v>
      </c>
      <c r="Q479" s="8">
        <v>81.991100000001637</v>
      </c>
      <c r="R479" s="8">
        <v>242.41600000000216</v>
      </c>
      <c r="S479" s="1" t="s">
        <v>13</v>
      </c>
      <c r="T479" s="1" t="s">
        <v>120</v>
      </c>
    </row>
    <row r="480" spans="1:20" x14ac:dyDescent="0.25">
      <c r="A480" s="1" t="s">
        <v>2933</v>
      </c>
      <c r="B480" s="2" t="s">
        <v>39</v>
      </c>
      <c r="C480" s="1" t="s">
        <v>4</v>
      </c>
      <c r="D480" s="2" t="s">
        <v>2934</v>
      </c>
      <c r="E480" s="9">
        <v>0.33285734753250806</v>
      </c>
      <c r="F480" s="9">
        <v>0.5827169977563893</v>
      </c>
      <c r="G480" s="9">
        <v>2.9571653002883752E-12</v>
      </c>
      <c r="H480" s="9">
        <v>3.80502717317933E-11</v>
      </c>
      <c r="I480" s="9">
        <v>1.0943615943420781E-6</v>
      </c>
      <c r="J480" s="9">
        <v>3.4302721757536378E-5</v>
      </c>
      <c r="K480" s="7">
        <v>0.2756130501783316</v>
      </c>
      <c r="L480" s="7">
        <v>4.8397858510072448E-3</v>
      </c>
      <c r="M480" s="7">
        <v>2.0252440576597341E-7</v>
      </c>
      <c r="N480" s="7">
        <v>7.8388565737173774E-3</v>
      </c>
      <c r="O480" s="8">
        <v>222.42949999999999</v>
      </c>
      <c r="P480" s="8">
        <v>518.10149999999999</v>
      </c>
      <c r="Q480" s="8">
        <v>284.22889999999973</v>
      </c>
      <c r="R480" s="8">
        <v>374.73809999999958</v>
      </c>
      <c r="S480" s="1" t="s">
        <v>13</v>
      </c>
      <c r="T480" s="1" t="s">
        <v>444</v>
      </c>
    </row>
    <row r="481" spans="1:20" x14ac:dyDescent="0.25">
      <c r="A481" s="1" t="s">
        <v>2951</v>
      </c>
      <c r="B481" s="2" t="s">
        <v>3</v>
      </c>
      <c r="C481" s="1" t="s">
        <v>4</v>
      </c>
      <c r="D481" s="2" t="s">
        <v>2952</v>
      </c>
      <c r="E481" s="9">
        <v>5.3579290479956486E-2</v>
      </c>
      <c r="F481" s="9">
        <v>0.21582697054200553</v>
      </c>
      <c r="G481" s="9">
        <v>1.3270567430064853E-13</v>
      </c>
      <c r="H481" s="9">
        <v>2.6498537977020856E-12</v>
      </c>
      <c r="I481" s="9">
        <v>6.4340063250804243E-3</v>
      </c>
      <c r="J481" s="9">
        <v>2.4889648003312791E-2</v>
      </c>
      <c r="K481" s="7">
        <v>0.73494478083725323</v>
      </c>
      <c r="L481" s="7">
        <v>7.8367645123872468E-3</v>
      </c>
      <c r="M481" s="7">
        <v>2.7611527822901604E-7</v>
      </c>
      <c r="N481" s="7">
        <v>8.5602424432569195E-8</v>
      </c>
      <c r="O481" s="8">
        <v>1130.7101999999995</v>
      </c>
      <c r="P481" s="8">
        <v>1483.7959999999996</v>
      </c>
      <c r="Q481" s="8">
        <v>1112.0740000000003</v>
      </c>
      <c r="R481" s="8">
        <v>1336.9450000000002</v>
      </c>
      <c r="S481" s="1" t="s">
        <v>13</v>
      </c>
      <c r="T481" s="1" t="s">
        <v>120</v>
      </c>
    </row>
    <row r="482" spans="1:20" x14ac:dyDescent="0.25">
      <c r="A482" s="1" t="s">
        <v>2965</v>
      </c>
      <c r="B482" s="2" t="s">
        <v>39</v>
      </c>
      <c r="C482" s="1" t="s">
        <v>4</v>
      </c>
      <c r="D482" s="2" t="s">
        <v>2966</v>
      </c>
      <c r="E482" s="9">
        <v>9.7006982456441904E-2</v>
      </c>
      <c r="F482" s="9">
        <v>0.2963715402815435</v>
      </c>
      <c r="G482" s="9">
        <v>3.3267658721345939E-11</v>
      </c>
      <c r="H482" s="9">
        <v>3.1614048893011117E-10</v>
      </c>
      <c r="I482" s="9">
        <v>4.6312767417888554E-5</v>
      </c>
      <c r="J482" s="9">
        <v>5.3352044174994977E-4</v>
      </c>
      <c r="K482" s="7">
        <v>5.325651952420226E-2</v>
      </c>
      <c r="L482" s="7">
        <v>1.2662161069829831E-3</v>
      </c>
      <c r="M482" s="7">
        <v>2.6800871561790792E-9</v>
      </c>
      <c r="N482" s="7">
        <v>8.0743215880086283E-4</v>
      </c>
      <c r="O482" s="8">
        <v>159.51139999999998</v>
      </c>
      <c r="P482" s="8">
        <v>304.1391999999999</v>
      </c>
      <c r="Q482" s="8">
        <v>187.22649999999987</v>
      </c>
      <c r="R482" s="8">
        <v>240.87520000000043</v>
      </c>
      <c r="S482" s="1" t="s">
        <v>13</v>
      </c>
      <c r="T482" s="1" t="s">
        <v>120</v>
      </c>
    </row>
    <row r="483" spans="1:20" x14ac:dyDescent="0.25">
      <c r="A483" s="1" t="s">
        <v>2979</v>
      </c>
      <c r="B483" s="2" t="s">
        <v>18</v>
      </c>
      <c r="C483" s="1" t="s">
        <v>4</v>
      </c>
      <c r="D483" s="2" t="s">
        <v>2980</v>
      </c>
      <c r="E483" s="9">
        <v>0.13111119860353204</v>
      </c>
      <c r="F483" s="9">
        <v>0.3506077372233814</v>
      </c>
      <c r="G483" s="9">
        <v>8.2689288465001185E-9</v>
      </c>
      <c r="H483" s="9">
        <v>4.4849649618810506E-8</v>
      </c>
      <c r="I483" s="9">
        <v>6.528733035971802E-3</v>
      </c>
      <c r="J483" s="9">
        <v>2.5141840029478078E-2</v>
      </c>
      <c r="K483" s="7">
        <v>0.93122147466029337</v>
      </c>
      <c r="L483" s="7">
        <v>1.3636100893989485E-2</v>
      </c>
      <c r="M483" s="7">
        <v>5.142678618375947E-5</v>
      </c>
      <c r="N483" s="7">
        <v>1.2445195584833845E-3</v>
      </c>
      <c r="O483" s="8">
        <v>370.38570000000016</v>
      </c>
      <c r="P483" s="8">
        <v>480.44660000000016</v>
      </c>
      <c r="Q483" s="8">
        <v>368.49109999999985</v>
      </c>
      <c r="R483" s="8">
        <v>419.89709999999945</v>
      </c>
      <c r="S483" s="1" t="s">
        <v>13</v>
      </c>
      <c r="T483" s="1" t="s">
        <v>120</v>
      </c>
    </row>
    <row r="484" spans="1:20" x14ac:dyDescent="0.25">
      <c r="A484" s="1" t="s">
        <v>2984</v>
      </c>
      <c r="B484" s="2" t="s">
        <v>39</v>
      </c>
      <c r="C484" s="1" t="s">
        <v>4</v>
      </c>
      <c r="D484" s="2" t="s">
        <v>2985</v>
      </c>
      <c r="E484" s="9">
        <v>0.72023098236237182</v>
      </c>
      <c r="F484" s="9">
        <v>0.86154987861319443</v>
      </c>
      <c r="G484" s="9">
        <v>4.4904146741230904E-9</v>
      </c>
      <c r="H484" s="9">
        <v>2.5818687145135748E-8</v>
      </c>
      <c r="I484" s="9">
        <v>3.2237405412696171E-6</v>
      </c>
      <c r="J484" s="9">
        <v>7.7245599280733012E-5</v>
      </c>
      <c r="K484" s="7">
        <v>7.1622500638904005E-2</v>
      </c>
      <c r="L484" s="7">
        <v>3.2695214237967824E-3</v>
      </c>
      <c r="M484" s="7">
        <v>7.1955473832255755E-7</v>
      </c>
      <c r="N484" s="7">
        <v>4.1354879980940895E-2</v>
      </c>
      <c r="O484" s="8">
        <v>222.58660000000009</v>
      </c>
      <c r="P484" s="8">
        <v>446.22980000000013</v>
      </c>
      <c r="Q484" s="8">
        <v>305.69560000000013</v>
      </c>
      <c r="R484" s="8">
        <v>346.06180000000012</v>
      </c>
      <c r="S484" s="1" t="s">
        <v>13</v>
      </c>
      <c r="T484" s="1" t="s">
        <v>2986</v>
      </c>
    </row>
    <row r="485" spans="1:20" x14ac:dyDescent="0.25">
      <c r="A485" s="1" t="s">
        <v>2989</v>
      </c>
      <c r="B485" s="2" t="s">
        <v>133</v>
      </c>
      <c r="C485" s="1" t="s">
        <v>2750</v>
      </c>
      <c r="D485" s="2" t="s">
        <v>2990</v>
      </c>
      <c r="E485" s="9">
        <v>4.8546515781772051E-4</v>
      </c>
      <c r="F485" s="9">
        <v>2.0938435900116834E-2</v>
      </c>
      <c r="G485" s="9">
        <v>2.643125750619831E-8</v>
      </c>
      <c r="H485" s="9">
        <v>1.2938836528609305E-7</v>
      </c>
      <c r="I485" s="9">
        <v>2.3785146305481293E-3</v>
      </c>
      <c r="J485" s="9">
        <v>1.1256422353986205E-2</v>
      </c>
      <c r="K485" s="7">
        <v>0.94201778277163695</v>
      </c>
      <c r="L485" s="7">
        <v>9.1472659575363423E-5</v>
      </c>
      <c r="M485" s="7">
        <v>6.4086964868042433E-8</v>
      </c>
      <c r="N485" s="7">
        <v>5.7855309574568201E-3</v>
      </c>
      <c r="O485" s="8">
        <v>8.2578279999999946</v>
      </c>
      <c r="P485" s="8">
        <v>26.018960000000014</v>
      </c>
      <c r="Q485" s="8">
        <v>8.1671709999999855</v>
      </c>
      <c r="R485" s="8">
        <v>15.104691000000052</v>
      </c>
      <c r="S485" s="1" t="s">
        <v>13</v>
      </c>
      <c r="T485" s="1" t="s">
        <v>120</v>
      </c>
    </row>
    <row r="486" spans="1:20" x14ac:dyDescent="0.25">
      <c r="A486" s="1" t="s">
        <v>2991</v>
      </c>
      <c r="B486" s="2" t="s">
        <v>11</v>
      </c>
      <c r="C486" s="1" t="s">
        <v>4</v>
      </c>
      <c r="D486" s="2" t="s">
        <v>2992</v>
      </c>
      <c r="E486" s="9">
        <v>3.9977277576962846E-3</v>
      </c>
      <c r="F486" s="9">
        <v>5.636713992343597E-2</v>
      </c>
      <c r="G486" s="9">
        <v>5.0384852131753371E-14</v>
      </c>
      <c r="H486" s="9">
        <v>1.184483427876423E-12</v>
      </c>
      <c r="I486" s="9">
        <v>1.2750924885401503E-6</v>
      </c>
      <c r="J486" s="9">
        <v>3.8120787263675401E-5</v>
      </c>
      <c r="K486" s="7">
        <v>0.17261135602608235</v>
      </c>
      <c r="L486" s="7">
        <v>3.5751660575818005E-4</v>
      </c>
      <c r="M486" s="7">
        <v>5.2546935107482677E-7</v>
      </c>
      <c r="N486" s="7">
        <v>3.5048731181327914E-5</v>
      </c>
      <c r="O486" s="8">
        <v>1567.6090000000002</v>
      </c>
      <c r="P486" s="8">
        <v>2076.7260000000001</v>
      </c>
      <c r="Q486" s="8">
        <v>1464.0039999999979</v>
      </c>
      <c r="R486" s="8">
        <v>1659.9659999999974</v>
      </c>
      <c r="S486" s="1" t="s">
        <v>13</v>
      </c>
      <c r="T486" s="1" t="s">
        <v>2993</v>
      </c>
    </row>
    <row r="487" spans="1:20" x14ac:dyDescent="0.25">
      <c r="A487" s="1" t="s">
        <v>2994</v>
      </c>
      <c r="B487" s="2" t="s">
        <v>3</v>
      </c>
      <c r="C487" s="1" t="s">
        <v>4</v>
      </c>
      <c r="D487" s="2" t="s">
        <v>2995</v>
      </c>
      <c r="E487" s="9">
        <v>4.7642594010189326E-5</v>
      </c>
      <c r="F487" s="9">
        <v>8.9716584694979548E-3</v>
      </c>
      <c r="G487" s="9">
        <v>1.3980031515692117E-14</v>
      </c>
      <c r="H487" s="9">
        <v>4.2422707267317883E-13</v>
      </c>
      <c r="I487" s="9">
        <v>4.9207862628809895E-6</v>
      </c>
      <c r="J487" s="9">
        <v>1.0364761645803465E-4</v>
      </c>
      <c r="K487" s="7">
        <v>9.3913302131131138E-2</v>
      </c>
      <c r="L487" s="7">
        <v>3.9360777276884054E-5</v>
      </c>
      <c r="M487" s="7">
        <v>6.24839754775372E-10</v>
      </c>
      <c r="N487" s="7">
        <v>1.897849011444591E-7</v>
      </c>
      <c r="O487" s="8">
        <v>1108.8204999999998</v>
      </c>
      <c r="P487" s="8">
        <v>1701.3659999999995</v>
      </c>
      <c r="Q487" s="8">
        <v>1029.1204999999998</v>
      </c>
      <c r="R487" s="8">
        <v>1290.841000000001</v>
      </c>
      <c r="S487" s="1" t="s">
        <v>13</v>
      </c>
      <c r="T487" s="1" t="s">
        <v>2996</v>
      </c>
    </row>
    <row r="488" spans="1:20" x14ac:dyDescent="0.25">
      <c r="A488" s="1" t="s">
        <v>3005</v>
      </c>
      <c r="B488" s="2" t="s">
        <v>15</v>
      </c>
      <c r="C488" s="1" t="s">
        <v>4</v>
      </c>
      <c r="D488" s="2" t="s">
        <v>3006</v>
      </c>
      <c r="E488" s="9">
        <v>1.3045838644061081E-3</v>
      </c>
      <c r="F488" s="9">
        <v>3.201872446571228E-2</v>
      </c>
      <c r="G488" s="9">
        <v>4.5077572922181123E-7</v>
      </c>
      <c r="H488" s="9">
        <v>1.7526073664503784E-6</v>
      </c>
      <c r="I488" s="9">
        <v>1.2606483703064971E-2</v>
      </c>
      <c r="J488" s="9">
        <v>4.2585060027855642E-2</v>
      </c>
      <c r="K488" s="7">
        <v>7.6489801497826651E-2</v>
      </c>
      <c r="L488" s="7">
        <v>1.1804894693651326E-4</v>
      </c>
      <c r="M488" s="7">
        <v>1.1234291516614426E-4</v>
      </c>
      <c r="N488" s="7">
        <v>1.7462460060822503E-3</v>
      </c>
      <c r="O488" s="8">
        <v>892.69620000000009</v>
      </c>
      <c r="P488" s="8">
        <v>1230.7930000000001</v>
      </c>
      <c r="Q488" s="8">
        <v>760.34510000000068</v>
      </c>
      <c r="R488" s="8">
        <v>902.31119999999999</v>
      </c>
      <c r="S488" s="1" t="s">
        <v>13</v>
      </c>
      <c r="T488" s="1" t="s">
        <v>3007</v>
      </c>
    </row>
    <row r="489" spans="1:20" x14ac:dyDescent="0.25">
      <c r="A489" s="1" t="s">
        <v>3011</v>
      </c>
      <c r="B489" s="2" t="s">
        <v>3</v>
      </c>
      <c r="C489" s="1" t="s">
        <v>4</v>
      </c>
      <c r="D489" s="2" t="s">
        <v>3012</v>
      </c>
      <c r="E489" s="9">
        <v>7.7067857177220301E-3</v>
      </c>
      <c r="F489" s="9">
        <v>7.6783257801722168E-2</v>
      </c>
      <c r="G489" s="9">
        <v>1.1841152216606884E-9</v>
      </c>
      <c r="H489" s="9">
        <v>7.7443912637039917E-9</v>
      </c>
      <c r="I489" s="9">
        <v>4.746104374618806E-5</v>
      </c>
      <c r="J489" s="9">
        <v>5.4326604497582855E-4</v>
      </c>
      <c r="K489" s="7">
        <v>0.50976974456393975</v>
      </c>
      <c r="L489" s="7">
        <v>7.6762409977846561E-4</v>
      </c>
      <c r="M489" s="7">
        <v>1.9003503280573669E-6</v>
      </c>
      <c r="N489" s="7">
        <v>6.3375016432975096E-3</v>
      </c>
      <c r="O489" s="8">
        <v>910.17540000000054</v>
      </c>
      <c r="P489" s="8">
        <v>1119.905600000001</v>
      </c>
      <c r="Q489" s="8">
        <v>891.29870000000074</v>
      </c>
      <c r="R489" s="8">
        <v>953.98210000000097</v>
      </c>
      <c r="S489" s="1" t="s">
        <v>13</v>
      </c>
      <c r="T489" s="1" t="s">
        <v>3013</v>
      </c>
    </row>
    <row r="490" spans="1:20" x14ac:dyDescent="0.25">
      <c r="A490" s="1" t="s">
        <v>3014</v>
      </c>
      <c r="B490" s="2" t="s">
        <v>39</v>
      </c>
      <c r="C490" s="1" t="s">
        <v>4</v>
      </c>
      <c r="D490" s="2" t="s">
        <v>3015</v>
      </c>
      <c r="E490" s="9">
        <v>0.1856067641708482</v>
      </c>
      <c r="F490" s="9">
        <v>0.42494669746926883</v>
      </c>
      <c r="G490" s="9">
        <v>2.586678413697295E-8</v>
      </c>
      <c r="H490" s="9">
        <v>1.2672398765825958E-7</v>
      </c>
      <c r="I490" s="9">
        <v>2.8955833938554341E-3</v>
      </c>
      <c r="J490" s="9">
        <v>1.3136932906652958E-2</v>
      </c>
      <c r="K490" s="7">
        <v>0.46190274177649004</v>
      </c>
      <c r="L490" s="7">
        <v>7.0104099721136843E-3</v>
      </c>
      <c r="M490" s="7">
        <v>3.7331411208403301E-7</v>
      </c>
      <c r="N490" s="7">
        <v>1.7698979096571855E-2</v>
      </c>
      <c r="O490" s="8">
        <v>303.16280000000017</v>
      </c>
      <c r="P490" s="8">
        <v>367.82600000000025</v>
      </c>
      <c r="Q490" s="8">
        <v>310.79780000000022</v>
      </c>
      <c r="R490" s="8">
        <v>336.72140000000019</v>
      </c>
      <c r="S490" s="1" t="s">
        <v>13</v>
      </c>
      <c r="T490" s="1" t="s">
        <v>3016</v>
      </c>
    </row>
    <row r="491" spans="1:20" x14ac:dyDescent="0.25">
      <c r="A491" s="1" t="s">
        <v>3020</v>
      </c>
      <c r="B491" s="2" t="s">
        <v>15</v>
      </c>
      <c r="C491" s="1" t="s">
        <v>4</v>
      </c>
      <c r="D491" s="2" t="s">
        <v>3021</v>
      </c>
      <c r="E491" s="9">
        <v>1.9789976493606223E-3</v>
      </c>
      <c r="F491" s="9">
        <v>3.8994711691610978E-2</v>
      </c>
      <c r="G491" s="9">
        <v>1.5653719153251167E-17</v>
      </c>
      <c r="H491" s="9">
        <v>1.8480529458736086E-15</v>
      </c>
      <c r="I491" s="9">
        <v>2.7357144368219937E-8</v>
      </c>
      <c r="J491" s="9">
        <v>2.140650229967605E-6</v>
      </c>
      <c r="K491" s="7">
        <v>0.10280769873274209</v>
      </c>
      <c r="L491" s="7">
        <v>7.3563691860900485E-4</v>
      </c>
      <c r="M491" s="7">
        <v>8.3258880120362104E-10</v>
      </c>
      <c r="N491" s="7">
        <v>7.4580404032641596E-6</v>
      </c>
      <c r="O491" s="8">
        <v>3259.6059999999984</v>
      </c>
      <c r="P491" s="8">
        <v>4433.4759999999978</v>
      </c>
      <c r="Q491" s="8">
        <v>3101.049</v>
      </c>
      <c r="R491" s="8">
        <v>3603.3459999999977</v>
      </c>
      <c r="S491" s="1" t="s">
        <v>13</v>
      </c>
      <c r="T491" s="1" t="s">
        <v>3538</v>
      </c>
    </row>
    <row r="492" spans="1:20" x14ac:dyDescent="0.25">
      <c r="A492" s="1" t="s">
        <v>3025</v>
      </c>
      <c r="B492" s="2" t="s">
        <v>11</v>
      </c>
      <c r="C492" s="1" t="s">
        <v>4</v>
      </c>
      <c r="D492" s="2" t="s">
        <v>3026</v>
      </c>
      <c r="E492" s="9">
        <v>1.6464198341158776E-3</v>
      </c>
      <c r="F492" s="9">
        <v>3.555299652468652E-2</v>
      </c>
      <c r="G492" s="9">
        <v>1.1245670721234013E-13</v>
      </c>
      <c r="H492" s="9">
        <v>2.319993344964782E-12</v>
      </c>
      <c r="I492" s="9">
        <v>5.9840044953386124E-3</v>
      </c>
      <c r="J492" s="9">
        <v>2.352011876248037E-2</v>
      </c>
      <c r="K492" s="7">
        <v>7.068045035941628E-2</v>
      </c>
      <c r="L492" s="7">
        <v>1.6865661141486624E-4</v>
      </c>
      <c r="M492" s="7">
        <v>3.3113541626754889E-7</v>
      </c>
      <c r="N492" s="7">
        <v>3.8021872637866937E-9</v>
      </c>
      <c r="O492" s="8">
        <v>623.13330000000019</v>
      </c>
      <c r="P492" s="8">
        <v>986.94830000000002</v>
      </c>
      <c r="Q492" s="8">
        <v>526.17949999999996</v>
      </c>
      <c r="R492" s="8">
        <v>757.54360000000042</v>
      </c>
      <c r="S492" s="1" t="s">
        <v>13</v>
      </c>
      <c r="T492" s="1" t="s">
        <v>3549</v>
      </c>
    </row>
    <row r="493" spans="1:20" x14ac:dyDescent="0.25">
      <c r="A493" s="1" t="s">
        <v>3029</v>
      </c>
      <c r="B493" s="2" t="s">
        <v>15</v>
      </c>
      <c r="C493" s="1" t="s">
        <v>4</v>
      </c>
      <c r="D493" s="2" t="s">
        <v>3030</v>
      </c>
      <c r="E493" s="9">
        <v>8.8907201335467922E-2</v>
      </c>
      <c r="F493" s="9">
        <v>0.28390567546932616</v>
      </c>
      <c r="G493" s="9">
        <v>8.9583843144487765E-10</v>
      </c>
      <c r="H493" s="9">
        <v>6.0096602199043757E-9</v>
      </c>
      <c r="I493" s="9">
        <v>7.0901760315085971E-3</v>
      </c>
      <c r="J493" s="9">
        <v>2.6925688455886367E-2</v>
      </c>
      <c r="K493" s="7">
        <v>0.89582961223757973</v>
      </c>
      <c r="L493" s="7">
        <v>1.1175196163268074E-2</v>
      </c>
      <c r="M493" s="7">
        <v>6.7719385743183962E-6</v>
      </c>
      <c r="N493" s="7">
        <v>1.5712295402272906E-5</v>
      </c>
      <c r="O493" s="8">
        <v>164.60429999999999</v>
      </c>
      <c r="P493" s="8">
        <v>239.64080000000001</v>
      </c>
      <c r="Q493" s="8">
        <v>166.42360000000005</v>
      </c>
      <c r="R493" s="8">
        <v>204.89169999999987</v>
      </c>
      <c r="S493" s="1" t="s">
        <v>13</v>
      </c>
      <c r="T493" s="1" t="s">
        <v>3031</v>
      </c>
    </row>
    <row r="494" spans="1:20" x14ac:dyDescent="0.25">
      <c r="A494" s="1" t="s">
        <v>3044</v>
      </c>
      <c r="B494" s="2" t="s">
        <v>15</v>
      </c>
      <c r="C494" s="1" t="s">
        <v>4</v>
      </c>
      <c r="D494" s="2" t="s">
        <v>3045</v>
      </c>
      <c r="E494" s="9">
        <v>0.26003799619369738</v>
      </c>
      <c r="F494" s="9">
        <v>0.51116365464716351</v>
      </c>
      <c r="G494" s="9">
        <v>2.5119656552784833E-11</v>
      </c>
      <c r="H494" s="9">
        <v>2.4623353035438904E-10</v>
      </c>
      <c r="I494" s="9">
        <v>1.7910729340070312E-5</v>
      </c>
      <c r="J494" s="9">
        <v>2.6098030301468221E-4</v>
      </c>
      <c r="K494" s="7">
        <v>0.42364347836089067</v>
      </c>
      <c r="L494" s="7">
        <v>1.8748002272087259E-2</v>
      </c>
      <c r="M494" s="7">
        <v>6.6972328552543397E-6</v>
      </c>
      <c r="N494" s="7">
        <v>6.6663024896311573E-4</v>
      </c>
      <c r="O494" s="8">
        <v>282.24189999999999</v>
      </c>
      <c r="P494" s="8">
        <v>586.51439999999991</v>
      </c>
      <c r="Q494" s="8">
        <v>326.19239999999991</v>
      </c>
      <c r="R494" s="8">
        <v>431.46809999999994</v>
      </c>
      <c r="S494" s="1" t="s">
        <v>13</v>
      </c>
      <c r="T494" s="1" t="s">
        <v>120</v>
      </c>
    </row>
    <row r="495" spans="1:20" x14ac:dyDescent="0.25">
      <c r="A495" s="1" t="s">
        <v>3052</v>
      </c>
      <c r="B495" s="2" t="s">
        <v>11</v>
      </c>
      <c r="C495" s="1" t="s">
        <v>4</v>
      </c>
      <c r="D495" s="2" t="s">
        <v>3053</v>
      </c>
      <c r="E495" s="9">
        <v>2.8934334792914049E-2</v>
      </c>
      <c r="F495" s="9">
        <v>0.15378149122459422</v>
      </c>
      <c r="G495" s="9">
        <v>5.6957628410519368E-14</v>
      </c>
      <c r="H495" s="9">
        <v>1.3104305574846945E-12</v>
      </c>
      <c r="I495" s="9">
        <v>1.0999595539113333E-2</v>
      </c>
      <c r="J495" s="9">
        <v>3.8243219744114154E-2</v>
      </c>
      <c r="K495" s="7">
        <v>0.31199065325443875</v>
      </c>
      <c r="L495" s="7">
        <v>1.6300387281504191E-2</v>
      </c>
      <c r="M495" s="7">
        <v>3.300180008050257E-8</v>
      </c>
      <c r="N495" s="7">
        <v>1.7038593257528677E-6</v>
      </c>
      <c r="O495" s="8">
        <v>1019.3598999999997</v>
      </c>
      <c r="P495" s="8">
        <v>1321.6879999999996</v>
      </c>
      <c r="Q495" s="8">
        <v>985.56840000000091</v>
      </c>
      <c r="R495" s="8">
        <v>1187.8940000000014</v>
      </c>
      <c r="S495" s="1" t="s">
        <v>13</v>
      </c>
      <c r="T495" s="1" t="s">
        <v>513</v>
      </c>
    </row>
    <row r="496" spans="1:20" x14ac:dyDescent="0.25">
      <c r="A496" s="1" t="s">
        <v>3056</v>
      </c>
      <c r="B496" s="2" t="s">
        <v>18</v>
      </c>
      <c r="C496" s="1" t="s">
        <v>4</v>
      </c>
      <c r="D496" s="2" t="s">
        <v>3057</v>
      </c>
      <c r="E496" s="9">
        <v>2.137768426372822E-3</v>
      </c>
      <c r="F496" s="9">
        <v>4.039887087539161E-2</v>
      </c>
      <c r="G496" s="9">
        <v>2.7426846868781214E-13</v>
      </c>
      <c r="H496" s="9">
        <v>4.8496527745027526E-12</v>
      </c>
      <c r="I496" s="9">
        <v>1.2262487996205986E-3</v>
      </c>
      <c r="J496" s="9">
        <v>6.6160039210253572E-3</v>
      </c>
      <c r="K496" s="7">
        <v>0.16265105997782181</v>
      </c>
      <c r="L496" s="7">
        <v>1.6012534182306565E-5</v>
      </c>
      <c r="M496" s="7">
        <v>2.5502942668935242E-8</v>
      </c>
      <c r="N496" s="7">
        <v>6.7301578966487511E-6</v>
      </c>
      <c r="O496" s="8">
        <v>2801.0479999999993</v>
      </c>
      <c r="P496" s="8">
        <v>3459.6309999999976</v>
      </c>
      <c r="Q496" s="8">
        <v>2664.2849999999989</v>
      </c>
      <c r="R496" s="8">
        <v>3035.416000000002</v>
      </c>
      <c r="S496" s="1" t="s">
        <v>13</v>
      </c>
      <c r="T496" s="1" t="s">
        <v>120</v>
      </c>
    </row>
    <row r="497" spans="1:20" x14ac:dyDescent="0.25">
      <c r="A497" s="1" t="s">
        <v>3098</v>
      </c>
      <c r="B497" s="2" t="s">
        <v>15</v>
      </c>
      <c r="C497" s="1" t="s">
        <v>4</v>
      </c>
      <c r="D497" s="2" t="s">
        <v>3099</v>
      </c>
      <c r="E497" s="9">
        <v>5.1631688230607473E-2</v>
      </c>
      <c r="F497" s="9">
        <v>0.21120154917598513</v>
      </c>
      <c r="G497" s="9">
        <v>6.9220727383243849E-11</v>
      </c>
      <c r="H497" s="9">
        <v>6.0615920124341413E-10</v>
      </c>
      <c r="I497" s="9">
        <v>1.5011593862921562E-2</v>
      </c>
      <c r="J497" s="9">
        <v>4.8823148831468599E-2</v>
      </c>
      <c r="K497" s="7">
        <v>0.66522726633698759</v>
      </c>
      <c r="L497" s="7">
        <v>3.5073315955385684E-3</v>
      </c>
      <c r="M497" s="7">
        <v>4.0592059650492181E-6</v>
      </c>
      <c r="N497" s="7">
        <v>1.6263494021486151E-5</v>
      </c>
      <c r="O497" s="8">
        <v>2123.7940000000008</v>
      </c>
      <c r="P497" s="8">
        <v>2592.9820000000004</v>
      </c>
      <c r="Q497" s="8">
        <v>2080.6820000000016</v>
      </c>
      <c r="R497" s="8">
        <v>2359.0140000000029</v>
      </c>
      <c r="S497" s="1" t="s">
        <v>13</v>
      </c>
      <c r="T497" s="1" t="s">
        <v>3566</v>
      </c>
    </row>
    <row r="498" spans="1:20" x14ac:dyDescent="0.25">
      <c r="A498" s="1" t="s">
        <v>3100</v>
      </c>
      <c r="B498" s="2" t="s">
        <v>11</v>
      </c>
      <c r="C498" s="1" t="s">
        <v>2518</v>
      </c>
      <c r="D498" s="2" t="s">
        <v>3101</v>
      </c>
      <c r="E498" s="9">
        <v>3.9510640309022141E-2</v>
      </c>
      <c r="F498" s="9">
        <v>0.1819185290253871</v>
      </c>
      <c r="G498" s="9">
        <v>2.746934250555055E-9</v>
      </c>
      <c r="H498" s="9">
        <v>1.6467351582089496E-8</v>
      </c>
      <c r="I498" s="9">
        <v>1.0693557052552382E-2</v>
      </c>
      <c r="J498" s="9">
        <v>3.7420508820420209E-2</v>
      </c>
      <c r="K498" s="7">
        <v>0.80768200683608748</v>
      </c>
      <c r="L498" s="7">
        <v>8.0598952107406238E-3</v>
      </c>
      <c r="M498" s="7">
        <v>7.1299573146278423E-6</v>
      </c>
      <c r="N498" s="7">
        <v>4.7862736104160079E-5</v>
      </c>
      <c r="O498" s="8">
        <v>173.08120000000002</v>
      </c>
      <c r="P498" s="8">
        <v>282.8424</v>
      </c>
      <c r="Q498" s="8">
        <v>170.02069999999998</v>
      </c>
      <c r="R498" s="8">
        <v>226.54959999999988</v>
      </c>
      <c r="S498" s="1" t="s">
        <v>13</v>
      </c>
      <c r="T498" s="1" t="s">
        <v>120</v>
      </c>
    </row>
    <row r="499" spans="1:20" x14ac:dyDescent="0.25">
      <c r="A499" s="1" t="s">
        <v>3102</v>
      </c>
      <c r="B499" s="2" t="s">
        <v>18</v>
      </c>
      <c r="C499" s="1" t="s">
        <v>4</v>
      </c>
      <c r="D499" s="2" t="s">
        <v>3103</v>
      </c>
      <c r="E499" s="9">
        <v>3.3592930806005561E-2</v>
      </c>
      <c r="F499" s="9">
        <v>0.16668944107992401</v>
      </c>
      <c r="G499" s="9">
        <v>4.6611756293034755E-9</v>
      </c>
      <c r="H499" s="9">
        <v>2.6696124160182155E-8</v>
      </c>
      <c r="I499" s="9">
        <v>9.5094820873267022E-4</v>
      </c>
      <c r="J499" s="9">
        <v>5.3872631621864125E-3</v>
      </c>
      <c r="K499" s="7">
        <v>0.17464119427458202</v>
      </c>
      <c r="L499" s="7">
        <v>1.6755048769439972E-2</v>
      </c>
      <c r="M499" s="7">
        <v>3.3367410344513636E-4</v>
      </c>
      <c r="N499" s="7">
        <v>6.7531921748694974E-4</v>
      </c>
      <c r="O499" s="8">
        <v>954.51260000000059</v>
      </c>
      <c r="P499" s="8">
        <v>1635.8680000000006</v>
      </c>
      <c r="Q499" s="8">
        <v>800.2825999999983</v>
      </c>
      <c r="R499" s="8">
        <v>1062.9015999999974</v>
      </c>
      <c r="S499" s="1" t="s">
        <v>13</v>
      </c>
      <c r="T499" s="1" t="s">
        <v>120</v>
      </c>
    </row>
    <row r="500" spans="1:20" x14ac:dyDescent="0.25">
      <c r="A500" s="1" t="s">
        <v>3112</v>
      </c>
      <c r="B500" s="2" t="s">
        <v>39</v>
      </c>
      <c r="C500" s="1" t="s">
        <v>4</v>
      </c>
      <c r="D500" s="2" t="s">
        <v>3113</v>
      </c>
      <c r="E500" s="9">
        <v>3.9374370620513218E-3</v>
      </c>
      <c r="F500" s="9">
        <v>5.6033759462355712E-2</v>
      </c>
      <c r="G500" s="9">
        <v>8.7429347553871522E-18</v>
      </c>
      <c r="H500" s="9">
        <v>1.149660379948226E-15</v>
      </c>
      <c r="I500" s="9">
        <v>9.155699905766734E-3</v>
      </c>
      <c r="J500" s="9">
        <v>3.298091097458155E-2</v>
      </c>
      <c r="K500" s="7">
        <v>6.5133086910170696E-2</v>
      </c>
      <c r="L500" s="7">
        <v>6.043266377470587E-4</v>
      </c>
      <c r="M500" s="7">
        <v>8.2769863094723753E-9</v>
      </c>
      <c r="N500" s="7">
        <v>1.2963743281110133E-9</v>
      </c>
      <c r="O500" s="8">
        <v>4599.4560000000038</v>
      </c>
      <c r="P500" s="8">
        <v>6291.8210000000054</v>
      </c>
      <c r="Q500" s="8">
        <v>4171.1969999999974</v>
      </c>
      <c r="R500" s="8">
        <v>5437.0829999999978</v>
      </c>
      <c r="S500" s="1" t="s">
        <v>13</v>
      </c>
      <c r="T500" s="1" t="s">
        <v>3560</v>
      </c>
    </row>
    <row r="501" spans="1:20" x14ac:dyDescent="0.25">
      <c r="A501" s="1" t="s">
        <v>3123</v>
      </c>
      <c r="B501" s="2" t="s">
        <v>11</v>
      </c>
      <c r="C501" s="1" t="s">
        <v>4</v>
      </c>
      <c r="D501" s="2" t="s">
        <v>3124</v>
      </c>
      <c r="E501" s="9">
        <v>0.18836944343460227</v>
      </c>
      <c r="F501" s="9">
        <v>0.42778536620489427</v>
      </c>
      <c r="G501" s="9">
        <v>6.2466805780637542E-18</v>
      </c>
      <c r="H501" s="9">
        <v>9.1848919699639239E-16</v>
      </c>
      <c r="I501" s="9">
        <v>2.4130783742050464E-4</v>
      </c>
      <c r="J501" s="9">
        <v>1.8541154215863383E-3</v>
      </c>
      <c r="K501" s="7">
        <v>0.96864408600472141</v>
      </c>
      <c r="L501" s="7">
        <v>9.6931139095114503E-3</v>
      </c>
      <c r="M501" s="7">
        <v>1.4578339363962343E-7</v>
      </c>
      <c r="N501" s="7">
        <v>4.926457356829925E-8</v>
      </c>
      <c r="O501" s="8">
        <v>4440.2559999999976</v>
      </c>
      <c r="P501" s="8">
        <v>6303.3889999999965</v>
      </c>
      <c r="Q501" s="8">
        <v>4428.1719999999914</v>
      </c>
      <c r="R501" s="8">
        <v>5634.9719999999888</v>
      </c>
      <c r="S501" s="1" t="s">
        <v>13</v>
      </c>
      <c r="T501" s="1" t="s">
        <v>3125</v>
      </c>
    </row>
    <row r="502" spans="1:20" x14ac:dyDescent="0.25">
      <c r="A502" s="1" t="s">
        <v>3131</v>
      </c>
      <c r="B502" s="2" t="s">
        <v>15</v>
      </c>
      <c r="C502" s="1" t="s">
        <v>4</v>
      </c>
      <c r="D502" s="2" t="s">
        <v>3132</v>
      </c>
      <c r="E502" s="9">
        <v>1.2282117708364869E-2</v>
      </c>
      <c r="F502" s="9">
        <v>9.7483855799339672E-2</v>
      </c>
      <c r="G502" s="9">
        <v>7.8013953094567776E-14</v>
      </c>
      <c r="H502" s="9">
        <v>1.6914177980583636E-12</v>
      </c>
      <c r="I502" s="9">
        <v>2.7624999306626562E-4</v>
      </c>
      <c r="J502" s="9">
        <v>2.0600167159463148E-3</v>
      </c>
      <c r="K502" s="7">
        <v>8.8302658808522283E-2</v>
      </c>
      <c r="L502" s="7">
        <v>4.7374833049904173E-3</v>
      </c>
      <c r="M502" s="7">
        <v>5.5989862446577513E-6</v>
      </c>
      <c r="N502" s="7">
        <v>9.7487160999455245E-8</v>
      </c>
      <c r="O502" s="8">
        <v>2226.0629999999996</v>
      </c>
      <c r="P502" s="8">
        <v>2956.280999999999</v>
      </c>
      <c r="Q502" s="8">
        <v>2055.4970000000021</v>
      </c>
      <c r="R502" s="8">
        <v>2443.2650000000017</v>
      </c>
      <c r="S502" s="1" t="s">
        <v>13</v>
      </c>
      <c r="T502" s="1" t="s">
        <v>56</v>
      </c>
    </row>
    <row r="503" spans="1:20" x14ac:dyDescent="0.25">
      <c r="A503" s="1" t="s">
        <v>3141</v>
      </c>
      <c r="B503" s="2" t="s">
        <v>3</v>
      </c>
      <c r="C503" s="1" t="s">
        <v>4</v>
      </c>
      <c r="D503" s="2" t="s">
        <v>3142</v>
      </c>
      <c r="E503" s="9">
        <v>0.25212084550875358</v>
      </c>
      <c r="F503" s="9">
        <v>0.50361893976269978</v>
      </c>
      <c r="G503" s="9">
        <v>9.5465819844834478E-15</v>
      </c>
      <c r="H503" s="9">
        <v>3.1383418092893354E-13</v>
      </c>
      <c r="I503" s="9">
        <v>4.1862567001895427E-5</v>
      </c>
      <c r="J503" s="9">
        <v>4.9494529143907654E-4</v>
      </c>
      <c r="K503" s="7">
        <v>0.44359962369353956</v>
      </c>
      <c r="L503" s="7">
        <v>3.1970245981079531E-2</v>
      </c>
      <c r="M503" s="7">
        <v>8.1842531383851082E-9</v>
      </c>
      <c r="N503" s="7">
        <v>3.1196258358914749E-4</v>
      </c>
      <c r="O503" s="8">
        <v>405.06669999999997</v>
      </c>
      <c r="P503" s="8">
        <v>598.11619999999994</v>
      </c>
      <c r="Q503" s="8">
        <v>422.08590000000049</v>
      </c>
      <c r="R503" s="8">
        <v>519.71740000000068</v>
      </c>
      <c r="S503" s="1" t="s">
        <v>13</v>
      </c>
      <c r="T503" s="1" t="s">
        <v>3143</v>
      </c>
    </row>
    <row r="504" spans="1:20" x14ac:dyDescent="0.25">
      <c r="A504" s="1" t="s">
        <v>3157</v>
      </c>
      <c r="B504" s="2" t="s">
        <v>39</v>
      </c>
      <c r="C504" s="1" t="s">
        <v>4</v>
      </c>
      <c r="D504" s="2" t="s">
        <v>3158</v>
      </c>
      <c r="E504" s="9">
        <v>0.50948108468704112</v>
      </c>
      <c r="F504" s="9">
        <v>0.72482306299014332</v>
      </c>
      <c r="G504" s="9">
        <v>1.8834268767513679E-12</v>
      </c>
      <c r="H504" s="9">
        <v>2.5663476246484098E-11</v>
      </c>
      <c r="I504" s="9">
        <v>8.3852744920937363E-6</v>
      </c>
      <c r="J504" s="9">
        <v>1.5236689056359091E-4</v>
      </c>
      <c r="K504" s="7">
        <v>0.25155137884486733</v>
      </c>
      <c r="L504" s="7">
        <v>3.1320622388280248E-2</v>
      </c>
      <c r="M504" s="7">
        <v>1.8925367681045243E-6</v>
      </c>
      <c r="N504" s="7">
        <v>4.045313113833673E-4</v>
      </c>
      <c r="O504" s="8">
        <v>1489.254000000002</v>
      </c>
      <c r="P504" s="8">
        <v>2181.244000000002</v>
      </c>
      <c r="Q504" s="8">
        <v>1638.4829999999977</v>
      </c>
      <c r="R504" s="8">
        <v>1895.9159999999943</v>
      </c>
      <c r="S504" s="1" t="s">
        <v>13</v>
      </c>
      <c r="T504" s="1" t="s">
        <v>3159</v>
      </c>
    </row>
    <row r="505" spans="1:20" x14ac:dyDescent="0.25">
      <c r="A505" s="1" t="s">
        <v>3160</v>
      </c>
      <c r="B505" s="2" t="s">
        <v>18</v>
      </c>
      <c r="C505" s="1" t="s">
        <v>4</v>
      </c>
      <c r="D505" s="2" t="s">
        <v>3161</v>
      </c>
      <c r="E505" s="9">
        <v>6.3515468074344195E-4</v>
      </c>
      <c r="F505" s="9">
        <v>2.3616073118033175E-2</v>
      </c>
      <c r="G505" s="9">
        <v>3.6809989660595913E-14</v>
      </c>
      <c r="H505" s="9">
        <v>9.1594580426227444E-13</v>
      </c>
      <c r="I505" s="9">
        <v>6.7934219793541646E-3</v>
      </c>
      <c r="J505" s="9">
        <v>2.5981746770885376E-2</v>
      </c>
      <c r="K505" s="7">
        <v>5.5819655664836626E-2</v>
      </c>
      <c r="L505" s="7">
        <v>3.2674756902743186E-5</v>
      </c>
      <c r="M505" s="7">
        <v>9.1977765932982968E-8</v>
      </c>
      <c r="N505" s="7">
        <v>6.8236845991696127E-8</v>
      </c>
      <c r="O505" s="8">
        <v>1281.8180000000002</v>
      </c>
      <c r="P505" s="8">
        <v>1770.7959999999996</v>
      </c>
      <c r="Q505" s="8">
        <v>1109.377</v>
      </c>
      <c r="R505" s="8">
        <v>1429.3469999999993</v>
      </c>
      <c r="S505" s="1" t="s">
        <v>13</v>
      </c>
      <c r="T505" s="1" t="s">
        <v>3574</v>
      </c>
    </row>
    <row r="506" spans="1:20" x14ac:dyDescent="0.25">
      <c r="A506" s="1" t="s">
        <v>3164</v>
      </c>
      <c r="B506" s="2" t="s">
        <v>3</v>
      </c>
      <c r="C506" s="1" t="s">
        <v>4</v>
      </c>
      <c r="D506" s="2" t="s">
        <v>3165</v>
      </c>
      <c r="E506" s="9">
        <v>5.846779355746512E-2</v>
      </c>
      <c r="F506" s="9">
        <v>0.22699426140145004</v>
      </c>
      <c r="G506" s="9">
        <v>2.8578919263805536E-15</v>
      </c>
      <c r="H506" s="9">
        <v>1.1702163042349132E-13</v>
      </c>
      <c r="I506" s="9">
        <v>4.4314831867424488E-7</v>
      </c>
      <c r="J506" s="9">
        <v>1.7271038328282498E-5</v>
      </c>
      <c r="K506" s="7">
        <v>0.18244951627757167</v>
      </c>
      <c r="L506" s="7">
        <v>2.4956075227519727E-3</v>
      </c>
      <c r="M506" s="7">
        <v>4.2136040203304798E-10</v>
      </c>
      <c r="N506" s="7">
        <v>5.1905988496568791E-5</v>
      </c>
      <c r="O506" s="8">
        <v>336.39489999999995</v>
      </c>
      <c r="P506" s="8">
        <v>486.89709999999997</v>
      </c>
      <c r="Q506" s="8">
        <v>352.95300000000026</v>
      </c>
      <c r="R506" s="8">
        <v>414.22510000000068</v>
      </c>
      <c r="S506" s="1" t="s">
        <v>13</v>
      </c>
      <c r="T506" s="1" t="s">
        <v>3518</v>
      </c>
    </row>
    <row r="507" spans="1:20" x14ac:dyDescent="0.25">
      <c r="A507" s="1" t="s">
        <v>3166</v>
      </c>
      <c r="B507" s="2" t="s">
        <v>11</v>
      </c>
      <c r="C507" s="1" t="s">
        <v>4</v>
      </c>
      <c r="D507" s="2" t="s">
        <v>3167</v>
      </c>
      <c r="E507" s="9">
        <v>8.6690959716724802E-2</v>
      </c>
      <c r="F507" s="9">
        <v>0.28025976063528019</v>
      </c>
      <c r="G507" s="9">
        <v>3.8954481750425186E-11</v>
      </c>
      <c r="H507" s="9">
        <v>3.6209757921343509E-10</v>
      </c>
      <c r="I507" s="9">
        <v>1.5483378000967821E-3</v>
      </c>
      <c r="J507" s="9">
        <v>7.9881389405950087E-3</v>
      </c>
      <c r="K507" s="7">
        <v>0.5140578811080696</v>
      </c>
      <c r="L507" s="7">
        <v>9.4583226904414799E-3</v>
      </c>
      <c r="M507" s="7">
        <v>1.0231888864464613E-7</v>
      </c>
      <c r="N507" s="7">
        <v>4.2309589779367275E-5</v>
      </c>
      <c r="O507" s="8">
        <v>916.9242999999999</v>
      </c>
      <c r="P507" s="8">
        <v>1179.7769999999998</v>
      </c>
      <c r="Q507" s="8">
        <v>939.8033999999999</v>
      </c>
      <c r="R507" s="8">
        <v>1070.2283999999988</v>
      </c>
      <c r="S507" s="1" t="s">
        <v>13</v>
      </c>
      <c r="T507" s="1" t="s">
        <v>3168</v>
      </c>
    </row>
    <row r="508" spans="1:20" x14ac:dyDescent="0.25">
      <c r="A508" s="1" t="s">
        <v>3181</v>
      </c>
      <c r="B508" s="2" t="s">
        <v>15</v>
      </c>
      <c r="C508" s="1" t="s">
        <v>4</v>
      </c>
      <c r="D508" s="2" t="s">
        <v>3182</v>
      </c>
      <c r="E508" s="9">
        <v>0.78270990078927039</v>
      </c>
      <c r="F508" s="9">
        <v>0.89855682120254021</v>
      </c>
      <c r="G508" s="9">
        <v>1.873683982858733E-14</v>
      </c>
      <c r="H508" s="9">
        <v>5.3015721724548907E-13</v>
      </c>
      <c r="I508" s="9">
        <v>4.6652682487016271E-6</v>
      </c>
      <c r="J508" s="9">
        <v>9.9546238330475091E-5</v>
      </c>
      <c r="K508" s="7">
        <v>0.13881795787862483</v>
      </c>
      <c r="L508" s="7">
        <v>1.5150080665173491E-2</v>
      </c>
      <c r="M508" s="7">
        <v>4.6869326020076864E-8</v>
      </c>
      <c r="N508" s="7">
        <v>3.3542010077278874E-5</v>
      </c>
      <c r="O508" s="8">
        <v>490.64309999999955</v>
      </c>
      <c r="P508" s="8">
        <v>700.2035999999996</v>
      </c>
      <c r="Q508" s="8">
        <v>543.13410000000067</v>
      </c>
      <c r="R508" s="8">
        <v>634.40080000000114</v>
      </c>
      <c r="S508" s="1" t="s">
        <v>13</v>
      </c>
      <c r="T508" s="1" t="s">
        <v>3183</v>
      </c>
    </row>
    <row r="509" spans="1:20" x14ac:dyDescent="0.25">
      <c r="A509" s="1" t="s">
        <v>3190</v>
      </c>
      <c r="B509" s="2" t="s">
        <v>39</v>
      </c>
      <c r="C509" s="1" t="s">
        <v>4</v>
      </c>
      <c r="D509" s="2" t="s">
        <v>3191</v>
      </c>
      <c r="E509" s="9">
        <v>3.428580360832021E-3</v>
      </c>
      <c r="F509" s="9">
        <v>5.2612769218308451E-2</v>
      </c>
      <c r="G509" s="9">
        <v>2.6887308402676604E-9</v>
      </c>
      <c r="H509" s="9">
        <v>1.6154358324847378E-8</v>
      </c>
      <c r="I509" s="9">
        <v>9.0327749035714403E-3</v>
      </c>
      <c r="J509" s="9">
        <v>3.2669074528256813E-2</v>
      </c>
      <c r="K509" s="7">
        <v>0.14268815908943888</v>
      </c>
      <c r="L509" s="7">
        <v>5.4919060964189914E-5</v>
      </c>
      <c r="M509" s="7">
        <v>3.2695934541659965E-5</v>
      </c>
      <c r="N509" s="7">
        <v>4.3780825628856106E-5</v>
      </c>
      <c r="O509" s="8">
        <v>1104.0391</v>
      </c>
      <c r="P509" s="8">
        <v>1351.6639999999995</v>
      </c>
      <c r="Q509" s="8">
        <v>1020.5164000000008</v>
      </c>
      <c r="R509" s="8">
        <v>1145.8180000000011</v>
      </c>
      <c r="S509" s="1" t="s">
        <v>13</v>
      </c>
      <c r="T509" s="1" t="s">
        <v>3192</v>
      </c>
    </row>
    <row r="510" spans="1:20" x14ac:dyDescent="0.25">
      <c r="A510" s="1" t="s">
        <v>3193</v>
      </c>
      <c r="B510" s="2" t="s">
        <v>39</v>
      </c>
      <c r="C510" s="1" t="s">
        <v>4</v>
      </c>
      <c r="D510" s="2" t="s">
        <v>3194</v>
      </c>
      <c r="E510" s="9">
        <v>7.4165865942198622E-2</v>
      </c>
      <c r="F510" s="9">
        <v>0.25777393073512811</v>
      </c>
      <c r="G510" s="9">
        <v>9.9058538714772426E-12</v>
      </c>
      <c r="H510" s="9">
        <v>1.1026653855283753E-10</v>
      </c>
      <c r="I510" s="9">
        <v>1.2068643625527578E-4</v>
      </c>
      <c r="J510" s="9">
        <v>1.0899727519720535E-3</v>
      </c>
      <c r="K510" s="7">
        <v>0.32461241000286234</v>
      </c>
      <c r="L510" s="7">
        <v>2.242512813429512E-3</v>
      </c>
      <c r="M510" s="7">
        <v>8.7607602831599621E-9</v>
      </c>
      <c r="N510" s="7">
        <v>2.7659574530315397E-4</v>
      </c>
      <c r="O510" s="8">
        <v>802.87770000000012</v>
      </c>
      <c r="P510" s="8">
        <v>1108.9540000000004</v>
      </c>
      <c r="Q510" s="8">
        <v>839.25809999999967</v>
      </c>
      <c r="R510" s="8">
        <v>969.40360000000021</v>
      </c>
      <c r="S510" s="1" t="s">
        <v>13</v>
      </c>
      <c r="T510" s="1" t="s">
        <v>3195</v>
      </c>
    </row>
    <row r="511" spans="1:20" x14ac:dyDescent="0.25">
      <c r="A511" s="1" t="s">
        <v>3201</v>
      </c>
      <c r="B511" s="2" t="s">
        <v>15</v>
      </c>
      <c r="C511" s="1" t="s">
        <v>4</v>
      </c>
      <c r="D511" s="2" t="s">
        <v>3202</v>
      </c>
      <c r="E511" s="9">
        <v>2.5689831015460581E-2</v>
      </c>
      <c r="F511" s="9">
        <v>0.14407327560473629</v>
      </c>
      <c r="G511" s="9">
        <v>2.0276341650155913E-9</v>
      </c>
      <c r="H511" s="9">
        <v>1.2445903220099496E-8</v>
      </c>
      <c r="I511" s="9">
        <v>5.164092926773574E-4</v>
      </c>
      <c r="J511" s="9">
        <v>3.3316329875403184E-3</v>
      </c>
      <c r="K511" s="7">
        <v>5.3036040040223206E-2</v>
      </c>
      <c r="L511" s="7">
        <v>2.7361978244326624E-2</v>
      </c>
      <c r="M511" s="7">
        <v>3.1561286635808841E-4</v>
      </c>
      <c r="N511" s="7">
        <v>1.7620308929291034E-5</v>
      </c>
      <c r="O511" s="8">
        <v>94.362700000000046</v>
      </c>
      <c r="P511" s="8">
        <v>231.83965000000001</v>
      </c>
      <c r="Q511" s="8">
        <v>62.239689999999626</v>
      </c>
      <c r="R511" s="8">
        <v>114.07284999999946</v>
      </c>
      <c r="S511" s="1" t="s">
        <v>13</v>
      </c>
      <c r="T511" s="1" t="s">
        <v>120</v>
      </c>
    </row>
    <row r="512" spans="1:20" x14ac:dyDescent="0.25">
      <c r="A512" s="1" t="s">
        <v>3203</v>
      </c>
      <c r="B512" s="2" t="s">
        <v>11</v>
      </c>
      <c r="C512" s="1" t="s">
        <v>4</v>
      </c>
      <c r="D512" s="2" t="s">
        <v>3204</v>
      </c>
      <c r="E512" s="9">
        <v>2.487794942414508E-4</v>
      </c>
      <c r="F512" s="9">
        <v>1.5895080212704756E-2</v>
      </c>
      <c r="G512" s="9">
        <v>1.2169075581645029E-10</v>
      </c>
      <c r="H512" s="9">
        <v>9.9758047875076894E-10</v>
      </c>
      <c r="I512" s="9">
        <v>4.7262149264811966E-5</v>
      </c>
      <c r="J512" s="9">
        <v>5.4139118703408777E-4</v>
      </c>
      <c r="K512" s="7">
        <v>7.9034975411494873E-2</v>
      </c>
      <c r="L512" s="7">
        <v>7.3112592512517471E-5</v>
      </c>
      <c r="M512" s="7">
        <v>1.8789709824252206E-8</v>
      </c>
      <c r="N512" s="7">
        <v>2.3365895348723201E-3</v>
      </c>
      <c r="O512" s="8">
        <v>841.34530000000007</v>
      </c>
      <c r="P512" s="8">
        <v>1131.3924000000002</v>
      </c>
      <c r="Q512" s="8">
        <v>785.21390000000019</v>
      </c>
      <c r="R512" s="8">
        <v>885.63249999999891</v>
      </c>
      <c r="S512" s="1" t="s">
        <v>13</v>
      </c>
      <c r="T512" s="1" t="s">
        <v>3563</v>
      </c>
    </row>
    <row r="513" spans="1:20" x14ac:dyDescent="0.25">
      <c r="A513" s="1" t="s">
        <v>3212</v>
      </c>
      <c r="B513" s="2" t="s">
        <v>15</v>
      </c>
      <c r="C513" s="1" t="s">
        <v>4</v>
      </c>
      <c r="D513" s="2" t="s">
        <v>3213</v>
      </c>
      <c r="E513" s="9">
        <v>0.46814794247648461</v>
      </c>
      <c r="F513" s="9">
        <v>0.69300977682726184</v>
      </c>
      <c r="G513" s="9">
        <v>3.7542689475153969E-15</v>
      </c>
      <c r="H513" s="9">
        <v>1.4667040086259428E-13</v>
      </c>
      <c r="I513" s="9">
        <v>1.2367942482017999E-6</v>
      </c>
      <c r="J513" s="9">
        <v>3.7251229367627396E-5</v>
      </c>
      <c r="K513" s="7">
        <v>0.12343871333427547</v>
      </c>
      <c r="L513" s="7">
        <v>4.4508234647793715E-2</v>
      </c>
      <c r="M513" s="7">
        <v>2.0353354867672234E-7</v>
      </c>
      <c r="N513" s="7">
        <v>1.5918862476469206E-5</v>
      </c>
      <c r="O513" s="8">
        <v>1244.0049999999994</v>
      </c>
      <c r="P513" s="8">
        <v>1699.1759999999997</v>
      </c>
      <c r="Q513" s="8">
        <v>1330.9479999999992</v>
      </c>
      <c r="R513" s="8">
        <v>1525.6549999999988</v>
      </c>
      <c r="S513" s="1" t="s">
        <v>13</v>
      </c>
      <c r="T513" s="1" t="s">
        <v>120</v>
      </c>
    </row>
    <row r="514" spans="1:20" x14ac:dyDescent="0.25">
      <c r="A514" s="1" t="s">
        <v>3232</v>
      </c>
      <c r="B514" s="2" t="s">
        <v>18</v>
      </c>
      <c r="C514" s="1" t="s">
        <v>4</v>
      </c>
      <c r="D514" s="2" t="s">
        <v>3233</v>
      </c>
      <c r="E514" s="9">
        <v>1.1138832469455543E-3</v>
      </c>
      <c r="F514" s="9">
        <v>2.9849125421606858E-2</v>
      </c>
      <c r="G514" s="9">
        <v>7.4660416135807294E-15</v>
      </c>
      <c r="H514" s="9">
        <v>2.563816498047871E-13</v>
      </c>
      <c r="I514" s="9">
        <v>6.3548616996552816E-5</v>
      </c>
      <c r="J514" s="9">
        <v>6.8113673379870457E-4</v>
      </c>
      <c r="K514" s="7">
        <v>0.33335903077397433</v>
      </c>
      <c r="L514" s="7">
        <v>1.0890035768781058E-5</v>
      </c>
      <c r="M514" s="7">
        <v>2.4343357719375168E-9</v>
      </c>
      <c r="N514" s="7">
        <v>6.6989704800057749E-8</v>
      </c>
      <c r="O514" s="8">
        <v>898.9056000000005</v>
      </c>
      <c r="P514" s="8">
        <v>1872.843000000001</v>
      </c>
      <c r="Q514" s="8">
        <v>811.40820000000065</v>
      </c>
      <c r="R514" s="8">
        <v>1318.9700000000009</v>
      </c>
      <c r="S514" s="1" t="s">
        <v>13</v>
      </c>
      <c r="T514" s="1" t="s">
        <v>3512</v>
      </c>
    </row>
    <row r="515" spans="1:20" x14ac:dyDescent="0.25">
      <c r="A515" s="1" t="s">
        <v>3234</v>
      </c>
      <c r="B515" s="2" t="s">
        <v>15</v>
      </c>
      <c r="C515" s="1" t="s">
        <v>4</v>
      </c>
      <c r="D515" s="2" t="s">
        <v>3235</v>
      </c>
      <c r="E515" s="9">
        <v>8.1644329492040701E-2</v>
      </c>
      <c r="F515" s="9">
        <v>0.27176690372592432</v>
      </c>
      <c r="G515" s="9">
        <v>2.9388746282490548E-8</v>
      </c>
      <c r="H515" s="9">
        <v>1.4235806599970114E-7</v>
      </c>
      <c r="I515" s="9">
        <v>5.1077028501352083E-4</v>
      </c>
      <c r="J515" s="9">
        <v>3.308449575413971E-3</v>
      </c>
      <c r="K515" s="7">
        <v>0.40511043583918083</v>
      </c>
      <c r="L515" s="7">
        <v>3.9348898880234729E-3</v>
      </c>
      <c r="M515" s="7">
        <v>2.1078447439618412E-6</v>
      </c>
      <c r="N515" s="7">
        <v>7.3646996730990094E-3</v>
      </c>
      <c r="O515" s="8">
        <v>639.46640000000014</v>
      </c>
      <c r="P515" s="8">
        <v>790.44400000000007</v>
      </c>
      <c r="Q515" s="8">
        <v>660.85120000000029</v>
      </c>
      <c r="R515" s="8">
        <v>708.79110000000026</v>
      </c>
      <c r="S515" s="1" t="s">
        <v>13</v>
      </c>
      <c r="T515" s="1" t="s">
        <v>3510</v>
      </c>
    </row>
    <row r="516" spans="1:20" x14ac:dyDescent="0.25">
      <c r="A516" s="1" t="s">
        <v>3256</v>
      </c>
      <c r="B516" s="2" t="s">
        <v>325</v>
      </c>
      <c r="C516" s="1" t="s">
        <v>4</v>
      </c>
      <c r="D516" s="2" t="s">
        <v>3257</v>
      </c>
      <c r="E516" s="9">
        <v>2.8483355941307978E-2</v>
      </c>
      <c r="F516" s="9">
        <v>0.15244524381733413</v>
      </c>
      <c r="G516" s="9">
        <v>4.9143595314926955E-8</v>
      </c>
      <c r="H516" s="9">
        <v>2.2891891179013916E-7</v>
      </c>
      <c r="I516" s="9">
        <v>1.3339370037579125E-2</v>
      </c>
      <c r="J516" s="9">
        <v>4.4481545342449379E-2</v>
      </c>
      <c r="K516" s="7">
        <v>0.69949456672145516</v>
      </c>
      <c r="L516" s="7">
        <v>1.3153437253758697E-2</v>
      </c>
      <c r="M516" s="7">
        <v>8.9327911243232109E-7</v>
      </c>
      <c r="N516" s="7">
        <v>6.4355068376248147E-3</v>
      </c>
      <c r="O516" s="8">
        <v>2560.694</v>
      </c>
      <c r="P516" s="8">
        <v>6586.8149999999987</v>
      </c>
      <c r="Q516" s="8">
        <v>2408.5119999999997</v>
      </c>
      <c r="R516" s="8">
        <v>4311.6520000000055</v>
      </c>
      <c r="S516" s="1" t="s">
        <v>13</v>
      </c>
      <c r="T516" s="1" t="s">
        <v>745</v>
      </c>
    </row>
    <row r="517" spans="1:20" x14ac:dyDescent="0.25">
      <c r="A517" s="1" t="s">
        <v>3260</v>
      </c>
      <c r="B517" s="2" t="s">
        <v>11</v>
      </c>
      <c r="C517" s="1" t="s">
        <v>4</v>
      </c>
      <c r="D517" s="2" t="s">
        <v>3261</v>
      </c>
      <c r="E517" s="9">
        <v>0.31469863993546998</v>
      </c>
      <c r="F517" s="9">
        <v>0.56710886813753136</v>
      </c>
      <c r="G517" s="9">
        <v>2.6366007798245611E-20</v>
      </c>
      <c r="H517" s="9">
        <v>1.1222205529705909E-17</v>
      </c>
      <c r="I517" s="9">
        <v>2.0955357665813662E-6</v>
      </c>
      <c r="J517" s="9">
        <v>5.6021810725102507E-5</v>
      </c>
      <c r="K517" s="7">
        <v>0.63851582471273804</v>
      </c>
      <c r="L517" s="7">
        <v>1.5252186019334512E-2</v>
      </c>
      <c r="M517" s="7">
        <v>6.9095774839364784E-8</v>
      </c>
      <c r="N517" s="7">
        <v>3.2648660407680995E-9</v>
      </c>
      <c r="O517" s="8">
        <v>4700.4270000000088</v>
      </c>
      <c r="P517" s="8">
        <v>6308.236000000009</v>
      </c>
      <c r="Q517" s="8">
        <v>4810.0270000000346</v>
      </c>
      <c r="R517" s="8">
        <v>5782.9350000000386</v>
      </c>
      <c r="S517" s="1" t="s">
        <v>13</v>
      </c>
      <c r="T517" s="1" t="s">
        <v>3531</v>
      </c>
    </row>
    <row r="518" spans="1:20" x14ac:dyDescent="0.25">
      <c r="A518" s="1" t="s">
        <v>3291</v>
      </c>
      <c r="B518" s="2" t="s">
        <v>11</v>
      </c>
      <c r="C518" s="1" t="s">
        <v>2518</v>
      </c>
      <c r="D518" s="2" t="s">
        <v>3292</v>
      </c>
      <c r="E518" s="9">
        <v>5.9307308512715824E-2</v>
      </c>
      <c r="F518" s="9">
        <v>0.22892227687965833</v>
      </c>
      <c r="G518" s="9">
        <v>3.5811322490111607E-16</v>
      </c>
      <c r="H518" s="9">
        <v>2.2984616268058141E-14</v>
      </c>
      <c r="I518" s="9">
        <v>5.1777492947576114E-8</v>
      </c>
      <c r="J518" s="9">
        <v>3.411596966770896E-6</v>
      </c>
      <c r="K518" s="7">
        <v>9.8933547931178145E-2</v>
      </c>
      <c r="L518" s="7">
        <v>1.6517975561860616E-3</v>
      </c>
      <c r="M518" s="7">
        <v>3.1359436442383645E-10</v>
      </c>
      <c r="N518" s="7">
        <v>4.4441711212267477E-6</v>
      </c>
      <c r="O518" s="8">
        <v>103.60904000000005</v>
      </c>
      <c r="P518" s="8">
        <v>263.96650000000011</v>
      </c>
      <c r="Q518" s="8">
        <v>126.25581999999993</v>
      </c>
      <c r="R518" s="8">
        <v>189.02779999999979</v>
      </c>
      <c r="S518" s="1" t="s">
        <v>13</v>
      </c>
      <c r="T518" s="1" t="s">
        <v>120</v>
      </c>
    </row>
    <row r="519" spans="1:20" x14ac:dyDescent="0.25">
      <c r="A519" s="1" t="s">
        <v>3293</v>
      </c>
      <c r="B519" s="2" t="s">
        <v>3</v>
      </c>
      <c r="C519" s="1" t="s">
        <v>2518</v>
      </c>
      <c r="D519" s="2" t="s">
        <v>3294</v>
      </c>
      <c r="E519" s="9">
        <v>6.4812092041175526E-3</v>
      </c>
      <c r="F519" s="9">
        <v>7.0024767980893313E-2</v>
      </c>
      <c r="G519" s="9">
        <v>1.9118909359390608E-9</v>
      </c>
      <c r="H519" s="9">
        <v>1.1829733740580861E-8</v>
      </c>
      <c r="I519" s="9">
        <v>1.0544594676305197E-5</v>
      </c>
      <c r="J519" s="9">
        <v>1.798363818438262E-4</v>
      </c>
      <c r="K519" s="7">
        <v>0.10953380418812453</v>
      </c>
      <c r="L519" s="7">
        <v>4.6771476965980115E-3</v>
      </c>
      <c r="M519" s="7">
        <v>1.2075498904316758E-5</v>
      </c>
      <c r="N519" s="7">
        <v>3.5771311618171573E-4</v>
      </c>
      <c r="O519" s="8">
        <v>312.79150000000038</v>
      </c>
      <c r="P519" s="8">
        <v>1248.4224000000008</v>
      </c>
      <c r="Q519" s="8">
        <v>221.46010000000041</v>
      </c>
      <c r="R519" s="8">
        <v>444.02270000000112</v>
      </c>
      <c r="S519" s="1" t="s">
        <v>13</v>
      </c>
      <c r="T519" s="1" t="s">
        <v>120</v>
      </c>
    </row>
    <row r="520" spans="1:20" x14ac:dyDescent="0.25">
      <c r="A520" s="1" t="s">
        <v>3295</v>
      </c>
      <c r="B520" s="2" t="s">
        <v>11</v>
      </c>
      <c r="C520" s="1" t="s">
        <v>4</v>
      </c>
      <c r="D520" s="2" t="s">
        <v>3296</v>
      </c>
      <c r="E520" s="9">
        <v>2.9698565546996364E-3</v>
      </c>
      <c r="F520" s="9">
        <v>4.8545489960680727E-2</v>
      </c>
      <c r="G520" s="9">
        <v>2.827841296025543E-7</v>
      </c>
      <c r="H520" s="9">
        <v>1.1403017981031448E-6</v>
      </c>
      <c r="I520" s="9">
        <v>3.9667883110492122E-3</v>
      </c>
      <c r="J520" s="9">
        <v>1.6989617192999438E-2</v>
      </c>
      <c r="K520" s="7">
        <v>9.4714548925801001E-2</v>
      </c>
      <c r="L520" s="7">
        <v>1.3613115420679699E-4</v>
      </c>
      <c r="M520" s="7">
        <v>3.0862252365693329E-4</v>
      </c>
      <c r="N520" s="7">
        <v>1.6373036510692995E-3</v>
      </c>
      <c r="O520" s="8">
        <v>605.57429999999999</v>
      </c>
      <c r="P520" s="8">
        <v>843.98309999999992</v>
      </c>
      <c r="Q520" s="8">
        <v>503.86860000000036</v>
      </c>
      <c r="R520" s="8">
        <v>590.17370000000142</v>
      </c>
      <c r="S520" s="1" t="s">
        <v>13</v>
      </c>
      <c r="T520" s="1" t="s">
        <v>3297</v>
      </c>
    </row>
    <row r="521" spans="1:20" x14ac:dyDescent="0.25">
      <c r="A521" s="1" t="s">
        <v>3306</v>
      </c>
      <c r="B521" s="2" t="s">
        <v>15</v>
      </c>
      <c r="C521" s="1" t="s">
        <v>4</v>
      </c>
      <c r="D521" s="2" t="s">
        <v>3307</v>
      </c>
      <c r="E521" s="9">
        <v>0.43411438398244573</v>
      </c>
      <c r="F521" s="9">
        <v>0.6657350600012043</v>
      </c>
      <c r="G521" s="9">
        <v>1.617180284839038E-15</v>
      </c>
      <c r="H521" s="9">
        <v>7.5378311028779827E-14</v>
      </c>
      <c r="I521" s="9">
        <v>4.6349101201172342E-6</v>
      </c>
      <c r="J521" s="9">
        <v>9.9160100903143052E-5</v>
      </c>
      <c r="K521" s="7">
        <v>0.13422325222323905</v>
      </c>
      <c r="L521" s="7">
        <v>1.5080975183127215E-2</v>
      </c>
      <c r="M521" s="7">
        <v>1.4457077592648915E-8</v>
      </c>
      <c r="N521" s="7">
        <v>1.5380672730545502E-7</v>
      </c>
      <c r="O521" s="8">
        <v>1116.3000000000004</v>
      </c>
      <c r="P521" s="8">
        <v>1418.4790000000005</v>
      </c>
      <c r="Q521" s="8">
        <v>1173.329999999999</v>
      </c>
      <c r="R521" s="8">
        <v>1316.6049999999984</v>
      </c>
      <c r="S521" s="1" t="s">
        <v>13</v>
      </c>
      <c r="T521" s="1" t="s">
        <v>3308</v>
      </c>
    </row>
    <row r="522" spans="1:20" x14ac:dyDescent="0.25">
      <c r="A522" s="1" t="s">
        <v>3311</v>
      </c>
      <c r="B522" s="2" t="s">
        <v>11</v>
      </c>
      <c r="C522" s="1" t="s">
        <v>2518</v>
      </c>
      <c r="D522" s="2" t="s">
        <v>3312</v>
      </c>
      <c r="E522" s="9">
        <v>0.11418411435476616</v>
      </c>
      <c r="F522" s="9">
        <v>0.32394559999543726</v>
      </c>
      <c r="G522" s="9">
        <v>5.4772298372476897E-12</v>
      </c>
      <c r="H522" s="9">
        <v>6.5816281863034269E-11</v>
      </c>
      <c r="I522" s="9">
        <v>1.0216712671948102E-3</v>
      </c>
      <c r="J522" s="9">
        <v>5.7000728097995378E-3</v>
      </c>
      <c r="K522" s="7">
        <v>0.83549528297427544</v>
      </c>
      <c r="L522" s="7">
        <v>2.6432925936509182E-2</v>
      </c>
      <c r="M522" s="7">
        <v>3.2147598581976898E-8</v>
      </c>
      <c r="N522" s="7">
        <v>3.6493987279344084E-3</v>
      </c>
      <c r="O522" s="8">
        <v>195.24089999999981</v>
      </c>
      <c r="P522" s="8">
        <v>327.33849999999973</v>
      </c>
      <c r="Q522" s="8">
        <v>191.04840000000019</v>
      </c>
      <c r="R522" s="8">
        <v>258.64880000000034</v>
      </c>
      <c r="S522" s="1" t="s">
        <v>13</v>
      </c>
      <c r="T522" s="1" t="s">
        <v>120</v>
      </c>
    </row>
    <row r="523" spans="1:20" x14ac:dyDescent="0.25">
      <c r="A523" s="1" t="s">
        <v>3313</v>
      </c>
      <c r="B523" s="2" t="s">
        <v>39</v>
      </c>
      <c r="C523" s="1" t="s">
        <v>4</v>
      </c>
      <c r="D523" s="2" t="s">
        <v>3314</v>
      </c>
      <c r="E523" s="9">
        <v>2.9325929833820156E-2</v>
      </c>
      <c r="F523" s="9">
        <v>0.1550732003293068</v>
      </c>
      <c r="G523" s="9">
        <v>2.5409042645095588E-5</v>
      </c>
      <c r="H523" s="9">
        <v>7.2378629049273693E-5</v>
      </c>
      <c r="I523" s="9">
        <v>4.2598624936058124E-5</v>
      </c>
      <c r="J523" s="9">
        <v>5.0144844229680068E-4</v>
      </c>
      <c r="K523" s="7">
        <v>0.68894047445090911</v>
      </c>
      <c r="L523" s="7">
        <v>2.697841913428313E-2</v>
      </c>
      <c r="M523" s="7">
        <v>8.9732045523839338E-4</v>
      </c>
      <c r="N523" s="7">
        <v>4.8550936719087612E-2</v>
      </c>
      <c r="O523" s="8">
        <v>0.89462900000001433</v>
      </c>
      <c r="P523" s="8">
        <v>43.627405000000017</v>
      </c>
      <c r="Q523" s="8">
        <v>0.50712949999999601</v>
      </c>
      <c r="R523" s="8">
        <v>1.3249079999999989</v>
      </c>
      <c r="S523" s="1" t="s">
        <v>13</v>
      </c>
      <c r="T523" s="1" t="s">
        <v>120</v>
      </c>
    </row>
    <row r="524" spans="1:20" x14ac:dyDescent="0.25">
      <c r="A524" s="1" t="s">
        <v>3332</v>
      </c>
      <c r="B524" s="2" t="s">
        <v>11</v>
      </c>
      <c r="C524" s="1" t="s">
        <v>4</v>
      </c>
      <c r="D524" s="2" t="s">
        <v>3333</v>
      </c>
      <c r="E524" s="9">
        <v>2.4692413162665478E-2</v>
      </c>
      <c r="F524" s="9">
        <v>0.14018079694382291</v>
      </c>
      <c r="G524" s="9">
        <v>1.7285533992050726E-11</v>
      </c>
      <c r="H524" s="9">
        <v>1.7875717825283147E-10</v>
      </c>
      <c r="I524" s="9">
        <v>7.1529046902421773E-6</v>
      </c>
      <c r="J524" s="9">
        <v>1.3468111811405935E-4</v>
      </c>
      <c r="K524" s="7">
        <v>0.92668942473185456</v>
      </c>
      <c r="L524" s="7">
        <v>1.6604038776848126E-3</v>
      </c>
      <c r="M524" s="7">
        <v>2.2460100302647561E-8</v>
      </c>
      <c r="N524" s="7">
        <v>9.8640795395152792E-3</v>
      </c>
      <c r="O524" s="8">
        <v>2611.4059999999986</v>
      </c>
      <c r="P524" s="8">
        <v>3222.7369999999983</v>
      </c>
      <c r="Q524" s="8">
        <v>2619.373</v>
      </c>
      <c r="R524" s="8">
        <v>2818.2230000000018</v>
      </c>
      <c r="S524" s="1" t="s">
        <v>13</v>
      </c>
      <c r="T524" s="1" t="s">
        <v>3334</v>
      </c>
    </row>
    <row r="525" spans="1:20" x14ac:dyDescent="0.25">
      <c r="A525" s="1" t="s">
        <v>3353</v>
      </c>
      <c r="B525" s="2" t="s">
        <v>3</v>
      </c>
      <c r="C525" s="1" t="s">
        <v>4</v>
      </c>
      <c r="D525" s="2" t="s">
        <v>3354</v>
      </c>
      <c r="E525" s="9">
        <v>2.3363872369635334E-2</v>
      </c>
      <c r="F525" s="9">
        <v>0.13639893977209175</v>
      </c>
      <c r="G525" s="9">
        <v>1.6523166650940201E-16</v>
      </c>
      <c r="H525" s="9">
        <v>1.2488116701509664E-14</v>
      </c>
      <c r="I525" s="9">
        <v>2.1227187102802907E-3</v>
      </c>
      <c r="J525" s="9">
        <v>1.0321959812302972E-2</v>
      </c>
      <c r="K525" s="7">
        <v>0.13727932688266042</v>
      </c>
      <c r="L525" s="7">
        <v>2.1762744179315618E-2</v>
      </c>
      <c r="M525" s="7">
        <v>1.4183633253484225E-8</v>
      </c>
      <c r="N525" s="7">
        <v>2.7849866048407867E-9</v>
      </c>
      <c r="O525" s="8">
        <v>1314.941</v>
      </c>
      <c r="P525" s="8">
        <v>1878.1630000000002</v>
      </c>
      <c r="Q525" s="8">
        <v>1264.4330000000023</v>
      </c>
      <c r="R525" s="8">
        <v>1643.6690000000044</v>
      </c>
      <c r="S525" s="1" t="s">
        <v>13</v>
      </c>
      <c r="T525" s="1" t="s">
        <v>3355</v>
      </c>
    </row>
    <row r="526" spans="1:20" x14ac:dyDescent="0.25">
      <c r="A526" s="1" t="s">
        <v>3356</v>
      </c>
      <c r="B526" s="2" t="s">
        <v>3</v>
      </c>
      <c r="C526" s="1" t="s">
        <v>4</v>
      </c>
      <c r="D526" s="2" t="s">
        <v>3357</v>
      </c>
      <c r="E526" s="9">
        <v>7.8113751880756768E-2</v>
      </c>
      <c r="F526" s="9">
        <v>0.26500475827516179</v>
      </c>
      <c r="G526" s="9">
        <v>8.2438589630138453E-12</v>
      </c>
      <c r="H526" s="9">
        <v>9.4230512274053666E-11</v>
      </c>
      <c r="I526" s="9">
        <v>2.9234546523865571E-4</v>
      </c>
      <c r="J526" s="9">
        <v>2.1473185988964659E-3</v>
      </c>
      <c r="K526" s="7">
        <v>0.63223657380253062</v>
      </c>
      <c r="L526" s="7">
        <v>5.1945329918470238E-3</v>
      </c>
      <c r="M526" s="7">
        <v>1.3235982673338284E-7</v>
      </c>
      <c r="N526" s="7">
        <v>1.2106513911117086E-4</v>
      </c>
      <c r="O526" s="8">
        <v>1061.2563000000005</v>
      </c>
      <c r="P526" s="8">
        <v>1391.5740000000005</v>
      </c>
      <c r="Q526" s="8">
        <v>1080.278599999999</v>
      </c>
      <c r="R526" s="8">
        <v>1231.8889999999978</v>
      </c>
      <c r="S526" s="1" t="s">
        <v>13</v>
      </c>
      <c r="T526" s="1" t="s">
        <v>3577</v>
      </c>
    </row>
    <row r="527" spans="1:20" x14ac:dyDescent="0.25">
      <c r="A527" s="1" t="s">
        <v>3361</v>
      </c>
      <c r="B527" s="2" t="s">
        <v>3</v>
      </c>
      <c r="C527" s="1" t="s">
        <v>4</v>
      </c>
      <c r="D527" s="2" t="s">
        <v>3362</v>
      </c>
      <c r="E527" s="9">
        <v>0.44210337480749162</v>
      </c>
      <c r="F527" s="9">
        <v>0.67261593303888334</v>
      </c>
      <c r="G527" s="9">
        <v>2.9786859347930891E-11</v>
      </c>
      <c r="H527" s="9">
        <v>2.8625826684101859E-10</v>
      </c>
      <c r="I527" s="9">
        <v>5.2197027042890496E-7</v>
      </c>
      <c r="J527" s="9">
        <v>1.9725110172703522E-5</v>
      </c>
      <c r="K527" s="7">
        <v>0.14993599342084163</v>
      </c>
      <c r="L527" s="7">
        <v>4.3158001659106479E-2</v>
      </c>
      <c r="M527" s="7">
        <v>8.523189738043766E-6</v>
      </c>
      <c r="N527" s="7">
        <v>2.8429328530658399E-2</v>
      </c>
      <c r="O527" s="8">
        <v>288.67269999999974</v>
      </c>
      <c r="P527" s="8">
        <v>469.61959999999954</v>
      </c>
      <c r="Q527" s="8">
        <v>332.52940000000058</v>
      </c>
      <c r="R527" s="8">
        <v>375.82480000000066</v>
      </c>
      <c r="S527" s="1" t="s">
        <v>13</v>
      </c>
      <c r="T527" s="1" t="s">
        <v>1285</v>
      </c>
    </row>
    <row r="528" spans="1:20" x14ac:dyDescent="0.25">
      <c r="A528" s="1" t="s">
        <v>3367</v>
      </c>
      <c r="B528" s="2" t="s">
        <v>3</v>
      </c>
      <c r="C528" s="1" t="s">
        <v>2518</v>
      </c>
      <c r="D528" s="2" t="s">
        <v>3368</v>
      </c>
      <c r="E528" s="9">
        <v>6.3914814948659547E-3</v>
      </c>
      <c r="F528" s="9">
        <v>6.9426340965723268E-2</v>
      </c>
      <c r="G528" s="9">
        <v>4.6638657991610873E-9</v>
      </c>
      <c r="H528" s="9">
        <v>2.6702076260400504E-8</v>
      </c>
      <c r="I528" s="9">
        <v>7.8269277290515187E-6</v>
      </c>
      <c r="J528" s="9">
        <v>1.4418306274450942E-4</v>
      </c>
      <c r="K528" s="7">
        <v>0.87394308014290001</v>
      </c>
      <c r="L528" s="7">
        <v>8.256784386535146E-4</v>
      </c>
      <c r="M528" s="7">
        <v>4.8225130853485408E-7</v>
      </c>
      <c r="N528" s="7">
        <v>3.9304282247603628E-2</v>
      </c>
      <c r="O528" s="8">
        <v>5.0118900000000011</v>
      </c>
      <c r="P528" s="8">
        <v>17.166198000000001</v>
      </c>
      <c r="Q528" s="8">
        <v>5.2140270999999991</v>
      </c>
      <c r="R528" s="8">
        <v>7.7365430000000019</v>
      </c>
      <c r="S528" s="1" t="s">
        <v>13</v>
      </c>
      <c r="T528" s="1" t="s">
        <v>120</v>
      </c>
    </row>
    <row r="529" spans="1:20" x14ac:dyDescent="0.25">
      <c r="A529" s="1" t="s">
        <v>3379</v>
      </c>
      <c r="B529" s="2" t="s">
        <v>39</v>
      </c>
      <c r="C529" s="1" t="s">
        <v>4</v>
      </c>
      <c r="D529" s="2" t="s">
        <v>3380</v>
      </c>
      <c r="E529" s="9">
        <v>2.1357877423103452E-3</v>
      </c>
      <c r="F529" s="9">
        <v>4.039887087539161E-2</v>
      </c>
      <c r="G529" s="9">
        <v>5.5178729411855494E-8</v>
      </c>
      <c r="H529" s="9">
        <v>2.5542666557165161E-7</v>
      </c>
      <c r="I529" s="9">
        <v>7.1086523993958046E-3</v>
      </c>
      <c r="J529" s="9">
        <v>2.6964348155129353E-2</v>
      </c>
      <c r="K529" s="7">
        <v>0.40435476870181675</v>
      </c>
      <c r="L529" s="7">
        <v>7.6316231823499378E-3</v>
      </c>
      <c r="M529" s="7">
        <v>2.1767878651039591E-5</v>
      </c>
      <c r="N529" s="7">
        <v>5.0932678929805414E-6</v>
      </c>
      <c r="O529" s="8">
        <v>629.26070000000004</v>
      </c>
      <c r="P529" s="8">
        <v>905.07169999999974</v>
      </c>
      <c r="Q529" s="8">
        <v>607.72289999999884</v>
      </c>
      <c r="R529" s="8">
        <v>727.04380000000162</v>
      </c>
      <c r="S529" s="1" t="s">
        <v>13</v>
      </c>
      <c r="T529" s="1" t="s">
        <v>3381</v>
      </c>
    </row>
    <row r="530" spans="1:20" x14ac:dyDescent="0.25">
      <c r="A530" s="1" t="s">
        <v>3398</v>
      </c>
      <c r="B530" s="2" t="s">
        <v>18</v>
      </c>
      <c r="C530" s="1" t="s">
        <v>4</v>
      </c>
      <c r="D530" s="2" t="s">
        <v>3399</v>
      </c>
      <c r="E530" s="9">
        <v>2.5938401632816792E-2</v>
      </c>
      <c r="F530" s="9">
        <v>0.14471780956862368</v>
      </c>
      <c r="G530" s="9">
        <v>2.9596957009678589E-15</v>
      </c>
      <c r="H530" s="9">
        <v>1.205796429910684E-13</v>
      </c>
      <c r="I530" s="9">
        <v>3.4379583710296498E-6</v>
      </c>
      <c r="J530" s="9">
        <v>8.1175968894939493E-5</v>
      </c>
      <c r="K530" s="7">
        <v>0.45738792611759749</v>
      </c>
      <c r="L530" s="7">
        <v>1.4746443318653E-3</v>
      </c>
      <c r="M530" s="7">
        <v>2.8924473491188052E-9</v>
      </c>
      <c r="N530" s="7">
        <v>5.5613955846240565E-7</v>
      </c>
      <c r="O530" s="8">
        <v>387.10709999999978</v>
      </c>
      <c r="P530" s="8">
        <v>718.75769999999989</v>
      </c>
      <c r="Q530" s="8">
        <v>406.42660000000001</v>
      </c>
      <c r="R530" s="8">
        <v>558.05760000000043</v>
      </c>
      <c r="S530" s="1" t="s">
        <v>13</v>
      </c>
      <c r="T530" s="1" t="s">
        <v>120</v>
      </c>
    </row>
    <row r="531" spans="1:20" x14ac:dyDescent="0.25">
      <c r="A531" s="1" t="s">
        <v>3422</v>
      </c>
      <c r="B531" s="2" t="s">
        <v>18</v>
      </c>
      <c r="C531" s="1" t="s">
        <v>4</v>
      </c>
      <c r="D531" s="2" t="s">
        <v>3423</v>
      </c>
      <c r="E531" s="9">
        <v>3.6509066235617944E-3</v>
      </c>
      <c r="F531" s="9">
        <v>5.4373631426784953E-2</v>
      </c>
      <c r="G531" s="9">
        <v>2.6544510549972906E-12</v>
      </c>
      <c r="H531" s="9">
        <v>3.4679395285562344E-11</v>
      </c>
      <c r="I531" s="9">
        <v>1.0781189512430164E-2</v>
      </c>
      <c r="J531" s="9">
        <v>3.7653845643283411E-2</v>
      </c>
      <c r="K531" s="7">
        <v>0.16984022763619422</v>
      </c>
      <c r="L531" s="7">
        <v>2.5222590694948671E-3</v>
      </c>
      <c r="M531" s="7">
        <v>8.062371611891478E-8</v>
      </c>
      <c r="N531" s="7">
        <v>1.5333425440535485E-6</v>
      </c>
      <c r="O531" s="8">
        <v>795.88550000000009</v>
      </c>
      <c r="P531" s="8">
        <v>990.52849999999989</v>
      </c>
      <c r="Q531" s="8">
        <v>765.97289999999998</v>
      </c>
      <c r="R531" s="8">
        <v>886.97190000000069</v>
      </c>
      <c r="S531" s="1" t="s">
        <v>13</v>
      </c>
      <c r="T531" s="1" t="s">
        <v>3525</v>
      </c>
    </row>
    <row r="532" spans="1:20" x14ac:dyDescent="0.25">
      <c r="A532" s="1" t="s">
        <v>3438</v>
      </c>
      <c r="B532" s="2" t="s">
        <v>15</v>
      </c>
      <c r="C532" s="1" t="s">
        <v>4</v>
      </c>
      <c r="D532" s="2" t="s">
        <v>3439</v>
      </c>
      <c r="E532" s="9">
        <v>4.0458634200818959E-2</v>
      </c>
      <c r="F532" s="9">
        <v>0.1840099838187835</v>
      </c>
      <c r="G532" s="9">
        <v>4.7436418680969807E-9</v>
      </c>
      <c r="H532" s="9">
        <v>2.7130008336138813E-8</v>
      </c>
      <c r="I532" s="9">
        <v>7.1041519540463076E-3</v>
      </c>
      <c r="J532" s="9">
        <v>2.6959773276570852E-2</v>
      </c>
      <c r="K532" s="7">
        <v>0.37536134196077775</v>
      </c>
      <c r="L532" s="7">
        <v>5.9119653929470845E-3</v>
      </c>
      <c r="M532" s="7">
        <v>7.6184769260402449E-5</v>
      </c>
      <c r="N532" s="7">
        <v>1.1469268775761733E-3</v>
      </c>
      <c r="O532" s="8">
        <v>1397.9559999999997</v>
      </c>
      <c r="P532" s="8">
        <v>1779.7409999999986</v>
      </c>
      <c r="Q532" s="8">
        <v>1326.9770000000005</v>
      </c>
      <c r="R532" s="8">
        <v>1511.1420000000007</v>
      </c>
      <c r="S532" s="1" t="s">
        <v>13</v>
      </c>
      <c r="T532" s="1" t="s">
        <v>3440</v>
      </c>
    </row>
    <row r="533" spans="1:20" x14ac:dyDescent="0.25">
      <c r="A533" s="1" t="s">
        <v>3458</v>
      </c>
      <c r="B533" s="2" t="s">
        <v>18</v>
      </c>
      <c r="C533" s="1" t="s">
        <v>4</v>
      </c>
      <c r="D533" s="2" t="s">
        <v>3459</v>
      </c>
      <c r="E533" s="9">
        <v>0.53587433105140014</v>
      </c>
      <c r="F533" s="9">
        <v>0.74389847932286246</v>
      </c>
      <c r="G533" s="9">
        <v>1.7409640908064803E-16</v>
      </c>
      <c r="H533" s="9">
        <v>1.3096908467304191E-14</v>
      </c>
      <c r="I533" s="9">
        <v>7.9417683009668936E-4</v>
      </c>
      <c r="J533" s="9">
        <v>4.6760160356694039E-3</v>
      </c>
      <c r="K533" s="7">
        <v>0.1632206560343562</v>
      </c>
      <c r="L533" s="7">
        <v>3.8668240586329734E-2</v>
      </c>
      <c r="M533" s="7">
        <v>3.0234844540040862E-9</v>
      </c>
      <c r="N533" s="7">
        <v>2.350650819987345E-10</v>
      </c>
      <c r="O533" s="8">
        <v>581.63629999999989</v>
      </c>
      <c r="P533" s="8">
        <v>852.79410000000007</v>
      </c>
      <c r="Q533" s="8">
        <v>617.85219999999993</v>
      </c>
      <c r="R533" s="8">
        <v>792.18239999999957</v>
      </c>
      <c r="S533" s="1" t="s">
        <v>13</v>
      </c>
      <c r="T533" s="1" t="s">
        <v>3460</v>
      </c>
    </row>
    <row r="534" spans="1:20" x14ac:dyDescent="0.25">
      <c r="A534" s="1" t="s">
        <v>3461</v>
      </c>
      <c r="B534" s="2" t="s">
        <v>18</v>
      </c>
      <c r="C534" s="1" t="s">
        <v>2518</v>
      </c>
      <c r="D534" s="2" t="s">
        <v>3462</v>
      </c>
      <c r="E534" s="9">
        <v>9.0008157627101664E-3</v>
      </c>
      <c r="F534" s="9">
        <v>8.3378690805311712E-2</v>
      </c>
      <c r="G534" s="9">
        <v>4.0906677030907215E-14</v>
      </c>
      <c r="H534" s="9">
        <v>9.9492420195171929E-13</v>
      </c>
      <c r="I534" s="9">
        <v>1.6099111572136096E-4</v>
      </c>
      <c r="J534" s="9">
        <v>1.3618568544337302E-3</v>
      </c>
      <c r="K534" s="7">
        <v>0.32220294379496017</v>
      </c>
      <c r="L534" s="7">
        <v>5.7526269905113598E-3</v>
      </c>
      <c r="M534" s="7">
        <v>1.67548918203614E-8</v>
      </c>
      <c r="N534" s="7">
        <v>1.1765154047473677E-5</v>
      </c>
      <c r="O534" s="8">
        <v>415.22160000000042</v>
      </c>
      <c r="P534" s="8">
        <v>693.09650000000079</v>
      </c>
      <c r="Q534" s="8">
        <v>384.42650000000015</v>
      </c>
      <c r="R534" s="8">
        <v>529.92650000000049</v>
      </c>
      <c r="S534" s="1" t="s">
        <v>13</v>
      </c>
      <c r="T534" s="1" t="s">
        <v>120</v>
      </c>
    </row>
    <row r="535" spans="1:20" x14ac:dyDescent="0.25">
      <c r="A535" s="1" t="s">
        <v>3477</v>
      </c>
      <c r="B535" s="2" t="s">
        <v>11</v>
      </c>
      <c r="C535" s="1" t="s">
        <v>4</v>
      </c>
      <c r="D535" s="2" t="s">
        <v>3478</v>
      </c>
      <c r="E535" s="9">
        <v>2.0280912334002263E-3</v>
      </c>
      <c r="F535" s="9">
        <v>3.9425898568527962E-2</v>
      </c>
      <c r="G535" s="9">
        <v>1.1371410718705745E-9</v>
      </c>
      <c r="H535" s="9">
        <v>7.4613061648822189E-9</v>
      </c>
      <c r="I535" s="9">
        <v>1.9263540880583676E-4</v>
      </c>
      <c r="J535" s="9">
        <v>1.5493212839510708E-3</v>
      </c>
      <c r="K535" s="7">
        <v>0.17649994905492883</v>
      </c>
      <c r="L535" s="7">
        <v>3.8534211411108196E-4</v>
      </c>
      <c r="M535" s="7">
        <v>9.3609663871184356E-8</v>
      </c>
      <c r="N535" s="7">
        <v>7.0351633159354415E-3</v>
      </c>
      <c r="O535" s="8">
        <v>742.97870000000023</v>
      </c>
      <c r="P535" s="8">
        <v>997.73990000000026</v>
      </c>
      <c r="Q535" s="8">
        <v>709.91260000000045</v>
      </c>
      <c r="R535" s="8">
        <v>799.17390000000125</v>
      </c>
      <c r="S535" s="1" t="s">
        <v>13</v>
      </c>
      <c r="T535" s="1" t="s">
        <v>3479</v>
      </c>
    </row>
    <row r="536" spans="1:20" x14ac:dyDescent="0.25">
      <c r="A536" s="1" t="s">
        <v>3480</v>
      </c>
      <c r="B536" s="2" t="s">
        <v>11</v>
      </c>
      <c r="C536" s="1" t="s">
        <v>4</v>
      </c>
      <c r="D536" s="2" t="s">
        <v>3481</v>
      </c>
      <c r="E536" s="9">
        <v>2.7272030054461289E-2</v>
      </c>
      <c r="F536" s="9">
        <v>0.1486178618938197</v>
      </c>
      <c r="G536" s="9">
        <v>1.6025638552886563E-9</v>
      </c>
      <c r="H536" s="9">
        <v>1.0135114246473125E-8</v>
      </c>
      <c r="I536" s="9">
        <v>1.5625497490658895E-3</v>
      </c>
      <c r="J536" s="9">
        <v>8.0511881622783357E-3</v>
      </c>
      <c r="K536" s="7">
        <v>0.76643621945475482</v>
      </c>
      <c r="L536" s="7">
        <v>4.2765550964421533E-3</v>
      </c>
      <c r="M536" s="7">
        <v>3.8545468513940055E-7</v>
      </c>
      <c r="N536" s="7">
        <v>8.3976037540461478E-4</v>
      </c>
      <c r="O536" s="8">
        <v>433.2937</v>
      </c>
      <c r="P536" s="8">
        <v>531.78039999999999</v>
      </c>
      <c r="Q536" s="8">
        <v>436.99560000000002</v>
      </c>
      <c r="R536" s="8">
        <v>479.25930000000011</v>
      </c>
      <c r="S536" s="1" t="s">
        <v>13</v>
      </c>
      <c r="T536" s="1" t="s">
        <v>3482</v>
      </c>
    </row>
    <row r="537" spans="1:20" x14ac:dyDescent="0.25">
      <c r="A537" s="1" t="s">
        <v>3483</v>
      </c>
      <c r="B537" s="2" t="s">
        <v>11</v>
      </c>
      <c r="C537" s="1" t="s">
        <v>4</v>
      </c>
      <c r="D537" s="2" t="s">
        <v>3484</v>
      </c>
      <c r="E537" s="9">
        <v>3.9064618130078312E-2</v>
      </c>
      <c r="F537" s="9">
        <v>0.18059848798158643</v>
      </c>
      <c r="G537" s="9">
        <v>5.648006052008224E-11</v>
      </c>
      <c r="H537" s="9">
        <v>5.0581865938638434E-10</v>
      </c>
      <c r="I537" s="9">
        <v>6.797291037423042E-5</v>
      </c>
      <c r="J537" s="9">
        <v>7.102298991840581E-4</v>
      </c>
      <c r="K537" s="7">
        <v>0.27508203148203914</v>
      </c>
      <c r="L537" s="7">
        <v>1.5937900111517578E-2</v>
      </c>
      <c r="M537" s="7">
        <v>4.2302320050349337E-5</v>
      </c>
      <c r="N537" s="7">
        <v>8.3326796370455872E-3</v>
      </c>
      <c r="O537" s="8">
        <v>922.44600000000162</v>
      </c>
      <c r="P537" s="8">
        <v>1222.7740000000015</v>
      </c>
      <c r="Q537" s="8">
        <v>866.28189999999938</v>
      </c>
      <c r="R537" s="8">
        <v>978.4612999999996</v>
      </c>
      <c r="S537" s="1" t="s">
        <v>13</v>
      </c>
      <c r="T537" s="1" t="s">
        <v>3485</v>
      </c>
    </row>
    <row r="538" spans="1:20" x14ac:dyDescent="0.25">
      <c r="A538" s="1" t="s">
        <v>3486</v>
      </c>
      <c r="B538" s="2" t="s">
        <v>39</v>
      </c>
      <c r="C538" s="1" t="s">
        <v>2518</v>
      </c>
      <c r="D538" s="2" t="s">
        <v>3487</v>
      </c>
      <c r="E538" s="9">
        <v>3.1728093767016993E-3</v>
      </c>
      <c r="F538" s="9">
        <v>5.0409645244374544E-2</v>
      </c>
      <c r="G538" s="9">
        <v>4.4821969933455023E-9</v>
      </c>
      <c r="H538" s="9">
        <v>2.5780602478794505E-8</v>
      </c>
      <c r="I538" s="9">
        <v>3.7907279885419835E-5</v>
      </c>
      <c r="J538" s="9">
        <v>4.5960445642187438E-4</v>
      </c>
      <c r="K538" s="7">
        <v>0.12090534420165566</v>
      </c>
      <c r="L538" s="7">
        <v>4.5627132128136063E-4</v>
      </c>
      <c r="M538" s="7">
        <v>1.3044570383160138E-5</v>
      </c>
      <c r="N538" s="7">
        <v>3.1728929884164779E-2</v>
      </c>
      <c r="O538" s="8">
        <v>31.202259999999995</v>
      </c>
      <c r="P538" s="8">
        <v>60.962819999999979</v>
      </c>
      <c r="Q538" s="8">
        <v>22.178830000000023</v>
      </c>
      <c r="R538" s="8">
        <v>29.954020000000043</v>
      </c>
      <c r="S538" s="1" t="s">
        <v>13</v>
      </c>
      <c r="T538" s="1" t="s">
        <v>120</v>
      </c>
    </row>
    <row r="539" spans="1:20" x14ac:dyDescent="0.25">
      <c r="A539" s="1" t="s">
        <v>48</v>
      </c>
      <c r="B539" s="2" t="s">
        <v>15</v>
      </c>
      <c r="C539" s="1" t="s">
        <v>4</v>
      </c>
      <c r="D539" s="2" t="s">
        <v>49</v>
      </c>
      <c r="E539" s="9">
        <v>9.8301532866490793E-2</v>
      </c>
      <c r="F539" s="9">
        <v>0.29857821456950651</v>
      </c>
      <c r="G539" s="9">
        <v>1.3952219844651608E-4</v>
      </c>
      <c r="H539" s="9">
        <v>3.5259875588655487E-4</v>
      </c>
      <c r="I539" s="9">
        <v>1.200264932469506E-2</v>
      </c>
      <c r="J539" s="9">
        <v>4.0973163819674523E-2</v>
      </c>
      <c r="K539" s="7">
        <v>0.8490075465314556</v>
      </c>
      <c r="L539" s="7">
        <v>1.6001656152582457E-2</v>
      </c>
      <c r="M539" s="7">
        <v>1.3441219192515897E-4</v>
      </c>
      <c r="N539" s="7">
        <v>0.28031445502216945</v>
      </c>
      <c r="O539" s="8">
        <v>379.13520000000005</v>
      </c>
      <c r="P539" s="8">
        <v>293.04729999999995</v>
      </c>
      <c r="Q539" s="8">
        <v>375.41320000000007</v>
      </c>
      <c r="R539" s="8">
        <v>354.52500000000066</v>
      </c>
      <c r="S539" s="1" t="s">
        <v>50</v>
      </c>
      <c r="T539" s="1" t="s">
        <v>3536</v>
      </c>
    </row>
    <row r="540" spans="1:20" x14ac:dyDescent="0.25">
      <c r="A540" s="1" t="s">
        <v>57</v>
      </c>
      <c r="B540" s="2" t="s">
        <v>3</v>
      </c>
      <c r="C540" s="1" t="s">
        <v>4</v>
      </c>
      <c r="D540" s="2" t="s">
        <v>58</v>
      </c>
      <c r="E540" s="9">
        <v>6.6340598827129059E-4</v>
      </c>
      <c r="F540" s="9">
        <v>2.4167664691352658E-2</v>
      </c>
      <c r="G540" s="9">
        <v>4.4718399633375983E-2</v>
      </c>
      <c r="H540" s="9">
        <v>7.0632362858420228E-2</v>
      </c>
      <c r="I540" s="9">
        <v>4.4963011899451753E-3</v>
      </c>
      <c r="J540" s="9">
        <v>1.8796375147628139E-2</v>
      </c>
      <c r="K540" s="7">
        <v>0.13081545496779834</v>
      </c>
      <c r="L540" s="7">
        <v>2.0948888405515169E-3</v>
      </c>
      <c r="M540" s="7">
        <v>2.799239509317751E-3</v>
      </c>
      <c r="N540" s="7">
        <v>0.48763075118159716</v>
      </c>
      <c r="O540" s="8">
        <v>182.31080000000003</v>
      </c>
      <c r="P540" s="8">
        <v>154.84590000000003</v>
      </c>
      <c r="Q540" s="8">
        <v>197.39510000000001</v>
      </c>
      <c r="R540" s="8">
        <v>202.62230000000014</v>
      </c>
      <c r="S540" s="1" t="s">
        <v>50</v>
      </c>
      <c r="T540" s="1" t="s">
        <v>59</v>
      </c>
    </row>
    <row r="541" spans="1:20" x14ac:dyDescent="0.25">
      <c r="A541" s="1" t="s">
        <v>66</v>
      </c>
      <c r="B541" s="2" t="s">
        <v>15</v>
      </c>
      <c r="C541" s="1" t="s">
        <v>4</v>
      </c>
      <c r="D541" s="2" t="s">
        <v>67</v>
      </c>
      <c r="E541" s="9">
        <v>0.20769115628920154</v>
      </c>
      <c r="F541" s="9">
        <v>0.4525389683176001</v>
      </c>
      <c r="G541" s="9">
        <v>9.6682941373503809E-4</v>
      </c>
      <c r="H541" s="9">
        <v>2.1146043188303592E-3</v>
      </c>
      <c r="I541" s="9">
        <v>4.1545008140261885E-7</v>
      </c>
      <c r="J541" s="9">
        <v>1.6533604844139674E-5</v>
      </c>
      <c r="K541" s="7">
        <v>0.42877616322951007</v>
      </c>
      <c r="L541" s="7">
        <v>2.0600966018877328E-3</v>
      </c>
      <c r="M541" s="7">
        <v>1.1300701265393374E-4</v>
      </c>
      <c r="N541" s="7">
        <v>0.20219658390911499</v>
      </c>
      <c r="O541" s="8">
        <v>1475.5059999999992</v>
      </c>
      <c r="P541" s="8">
        <v>687.40069999999878</v>
      </c>
      <c r="Q541" s="8">
        <v>1243.7286999999985</v>
      </c>
      <c r="R541" s="8">
        <v>1464.5059999999989</v>
      </c>
      <c r="S541" s="1" t="s">
        <v>50</v>
      </c>
      <c r="T541" s="1" t="s">
        <v>68</v>
      </c>
    </row>
    <row r="542" spans="1:20" x14ac:dyDescent="0.25">
      <c r="A542" s="1" t="s">
        <v>79</v>
      </c>
      <c r="B542" s="2" t="s">
        <v>3</v>
      </c>
      <c r="C542" s="1" t="s">
        <v>4</v>
      </c>
      <c r="D542" s="2" t="s">
        <v>80</v>
      </c>
      <c r="E542" s="9">
        <v>8.5341120574594198E-2</v>
      </c>
      <c r="F542" s="9">
        <v>0.27828775890594487</v>
      </c>
      <c r="G542" s="9">
        <v>2.9923009077806983E-2</v>
      </c>
      <c r="H542" s="9">
        <v>4.918942461880782E-2</v>
      </c>
      <c r="I542" s="9">
        <v>1.4921366598619464E-3</v>
      </c>
      <c r="J542" s="9">
        <v>7.7600702046968237E-3</v>
      </c>
      <c r="K542" s="7">
        <v>0.40969155541970914</v>
      </c>
      <c r="L542" s="7">
        <v>2.8414009512179355E-2</v>
      </c>
      <c r="M542" s="7">
        <v>1.3449580621052058E-2</v>
      </c>
      <c r="N542" s="7">
        <v>0.66729509012515376</v>
      </c>
      <c r="O542" s="8">
        <v>306.14689999999933</v>
      </c>
      <c r="P542" s="8">
        <v>245.6877999999993</v>
      </c>
      <c r="Q542" s="8">
        <v>335.74270000000229</v>
      </c>
      <c r="R542" s="8">
        <v>348.5823000000027</v>
      </c>
      <c r="S542" s="1" t="s">
        <v>50</v>
      </c>
      <c r="T542" s="1" t="s">
        <v>3513</v>
      </c>
    </row>
    <row r="543" spans="1:20" x14ac:dyDescent="0.25">
      <c r="A543" s="1" t="s">
        <v>115</v>
      </c>
      <c r="B543" s="2" t="s">
        <v>11</v>
      </c>
      <c r="C543" s="1" t="s">
        <v>4</v>
      </c>
      <c r="D543" s="2" t="s">
        <v>116</v>
      </c>
      <c r="E543" s="9">
        <v>0.45605421681910374</v>
      </c>
      <c r="F543" s="9">
        <v>0.68380651736647668</v>
      </c>
      <c r="G543" s="9">
        <v>2.5798395246924132E-3</v>
      </c>
      <c r="H543" s="9">
        <v>5.2443828049525036E-3</v>
      </c>
      <c r="I543" s="9">
        <v>5.4472121379401154E-4</v>
      </c>
      <c r="J543" s="9">
        <v>3.4645383059002527E-3</v>
      </c>
      <c r="K543" s="7">
        <v>5.3215218339315473E-2</v>
      </c>
      <c r="L543" s="7">
        <v>2.6532158351735616E-2</v>
      </c>
      <c r="M543" s="7">
        <v>7.5380071421522017E-4</v>
      </c>
      <c r="N543" s="7">
        <v>0.6007242299845339</v>
      </c>
      <c r="O543" s="8">
        <v>322.33400000000006</v>
      </c>
      <c r="P543" s="8">
        <v>259.38200000000012</v>
      </c>
      <c r="Q543" s="8">
        <v>296.54969999999992</v>
      </c>
      <c r="R543" s="8">
        <v>301.73369999999983</v>
      </c>
      <c r="S543" s="1" t="s">
        <v>50</v>
      </c>
      <c r="T543" s="1" t="s">
        <v>117</v>
      </c>
    </row>
    <row r="544" spans="1:20" x14ac:dyDescent="0.25">
      <c r="A544" s="1" t="s">
        <v>135</v>
      </c>
      <c r="B544" s="2" t="s">
        <v>11</v>
      </c>
      <c r="C544" s="1" t="s">
        <v>4</v>
      </c>
      <c r="D544" s="2" t="s">
        <v>136</v>
      </c>
      <c r="E544" s="9">
        <v>5.3465057504571874E-2</v>
      </c>
      <c r="F544" s="9">
        <v>0.21559307905234246</v>
      </c>
      <c r="G544" s="9">
        <v>0.78726644237705301</v>
      </c>
      <c r="H544" s="9">
        <v>0.82947348309598423</v>
      </c>
      <c r="I544" s="9">
        <v>4.1596304566175624E-3</v>
      </c>
      <c r="J544" s="9">
        <v>1.7639712376856964E-2</v>
      </c>
      <c r="K544" s="7">
        <v>0.67060556082141942</v>
      </c>
      <c r="L544" s="7">
        <v>2.7408038169550494E-2</v>
      </c>
      <c r="M544" s="7">
        <v>1.1365398358709613E-2</v>
      </c>
      <c r="N544" s="7">
        <v>0.10478441667555349</v>
      </c>
      <c r="O544" s="8">
        <v>4.4287387999999979</v>
      </c>
      <c r="P544" s="8">
        <v>2.3260369999999986</v>
      </c>
      <c r="Q544" s="8">
        <v>4.0674329999999985</v>
      </c>
      <c r="R544" s="8">
        <v>5.8324400000000045</v>
      </c>
      <c r="S544" s="1" t="s">
        <v>50</v>
      </c>
      <c r="T544" s="1" t="s">
        <v>137</v>
      </c>
    </row>
    <row r="545" spans="1:20" x14ac:dyDescent="0.25">
      <c r="A545" s="1" t="s">
        <v>163</v>
      </c>
      <c r="B545" s="2" t="s">
        <v>18</v>
      </c>
      <c r="C545" s="1" t="s">
        <v>4</v>
      </c>
      <c r="D545" s="2" t="s">
        <v>164</v>
      </c>
      <c r="E545" s="9">
        <v>0.88623995033920189</v>
      </c>
      <c r="F545" s="9">
        <v>0.94877183987200508</v>
      </c>
      <c r="G545" s="9">
        <v>3.992287765451827E-5</v>
      </c>
      <c r="H545" s="9">
        <v>1.1062405742404977E-4</v>
      </c>
      <c r="I545" s="9">
        <v>6.5184613838570058E-3</v>
      </c>
      <c r="J545" s="9">
        <v>2.511424354990548E-2</v>
      </c>
      <c r="K545" s="7">
        <v>0.25368722696696633</v>
      </c>
      <c r="L545" s="7">
        <v>1.7129722436177431E-2</v>
      </c>
      <c r="M545" s="7">
        <v>3.0046202824256349E-4</v>
      </c>
      <c r="N545" s="7">
        <v>0.17590817908423628</v>
      </c>
      <c r="O545" s="8">
        <v>68.128569999999996</v>
      </c>
      <c r="P545" s="8">
        <v>42.762589999999989</v>
      </c>
      <c r="Q545" s="8">
        <v>59.263099999999987</v>
      </c>
      <c r="R545" s="8">
        <v>53.001139999999964</v>
      </c>
      <c r="S545" s="1" t="s">
        <v>50</v>
      </c>
      <c r="T545" s="1" t="s">
        <v>165</v>
      </c>
    </row>
    <row r="546" spans="1:20" x14ac:dyDescent="0.25">
      <c r="A546" s="1" t="s">
        <v>180</v>
      </c>
      <c r="B546" s="2" t="s">
        <v>11</v>
      </c>
      <c r="C546" s="1" t="s">
        <v>4</v>
      </c>
      <c r="D546" s="2" t="s">
        <v>181</v>
      </c>
      <c r="E546" s="9">
        <v>0.80324109649428466</v>
      </c>
      <c r="F546" s="9">
        <v>0.90863208103920545</v>
      </c>
      <c r="G546" s="9">
        <v>2.9172930547180398E-2</v>
      </c>
      <c r="H546" s="9">
        <v>4.8083458541740114E-2</v>
      </c>
      <c r="I546" s="9">
        <v>6.7716145626477145E-3</v>
      </c>
      <c r="J546" s="9">
        <v>2.5922862470121686E-2</v>
      </c>
      <c r="K546" s="7">
        <v>0.21920303381746931</v>
      </c>
      <c r="L546" s="7">
        <v>3.8113607814290976E-2</v>
      </c>
      <c r="M546" s="7">
        <v>4.202140449358854E-3</v>
      </c>
      <c r="N546" s="7">
        <v>0.64555086829110442</v>
      </c>
      <c r="O546" s="8">
        <v>31.87249000000001</v>
      </c>
      <c r="P546" s="8">
        <v>22.477270000000004</v>
      </c>
      <c r="Q546" s="8">
        <v>27.154840000000011</v>
      </c>
      <c r="R546" s="8">
        <v>28.279159999999965</v>
      </c>
      <c r="S546" s="1" t="s">
        <v>50</v>
      </c>
      <c r="T546" s="1" t="s">
        <v>182</v>
      </c>
    </row>
    <row r="547" spans="1:20" x14ac:dyDescent="0.25">
      <c r="A547" s="1" t="s">
        <v>206</v>
      </c>
      <c r="B547" s="2" t="s">
        <v>18</v>
      </c>
      <c r="C547" s="1" t="s">
        <v>4</v>
      </c>
      <c r="D547" s="2" t="s">
        <v>207</v>
      </c>
      <c r="E547" s="9">
        <v>0.74816127603071547</v>
      </c>
      <c r="F547" s="9">
        <v>0.87882516964667112</v>
      </c>
      <c r="G547" s="9">
        <v>7.2531025941289385E-7</v>
      </c>
      <c r="H547" s="9">
        <v>2.7199555148954659E-6</v>
      </c>
      <c r="I547" s="9">
        <v>2.8622240587667888E-4</v>
      </c>
      <c r="J547" s="9">
        <v>2.1103566457054022E-3</v>
      </c>
      <c r="K547" s="7">
        <v>8.4960357088566418E-2</v>
      </c>
      <c r="L547" s="7">
        <v>9.2606780867531303E-3</v>
      </c>
      <c r="M547" s="7">
        <v>2.9169771051415791E-5</v>
      </c>
      <c r="N547" s="7">
        <v>0.10245637549172582</v>
      </c>
      <c r="O547" s="8">
        <v>676.9713999999999</v>
      </c>
      <c r="P547" s="8">
        <v>519.28789999999981</v>
      </c>
      <c r="Q547" s="8">
        <v>606.99189999999942</v>
      </c>
      <c r="R547" s="8">
        <v>573.87129999999866</v>
      </c>
      <c r="S547" s="1" t="s">
        <v>50</v>
      </c>
      <c r="T547" s="1" t="s">
        <v>3514</v>
      </c>
    </row>
    <row r="548" spans="1:20" x14ac:dyDescent="0.25">
      <c r="A548" s="1" t="s">
        <v>211</v>
      </c>
      <c r="B548" s="2" t="s">
        <v>18</v>
      </c>
      <c r="C548" s="1" t="s">
        <v>4</v>
      </c>
      <c r="D548" s="2" t="s">
        <v>212</v>
      </c>
      <c r="E548" s="9">
        <v>0.46130354607792079</v>
      </c>
      <c r="F548" s="9">
        <v>0.68851857610794431</v>
      </c>
      <c r="G548" s="9">
        <v>6.8132870103834272E-10</v>
      </c>
      <c r="H548" s="9">
        <v>4.6892810257847467E-9</v>
      </c>
      <c r="I548" s="9">
        <v>2.5297784232114407E-5</v>
      </c>
      <c r="J548" s="9">
        <v>3.3766600655149549E-4</v>
      </c>
      <c r="K548" s="7">
        <v>0.15926095532138906</v>
      </c>
      <c r="L548" s="7">
        <v>3.6892098244120118E-2</v>
      </c>
      <c r="M548" s="7">
        <v>2.7167065254173335E-7</v>
      </c>
      <c r="N548" s="7">
        <v>5.2271200461383782E-2</v>
      </c>
      <c r="O548" s="8">
        <v>187.6995</v>
      </c>
      <c r="P548" s="8">
        <v>115.22919999999999</v>
      </c>
      <c r="Q548" s="8">
        <v>170.31510000000006</v>
      </c>
      <c r="R548" s="8">
        <v>149.33570000000012</v>
      </c>
      <c r="S548" s="1" t="s">
        <v>50</v>
      </c>
      <c r="T548" s="1" t="s">
        <v>213</v>
      </c>
    </row>
    <row r="549" spans="1:20" x14ac:dyDescent="0.25">
      <c r="A549" s="1" t="s">
        <v>288</v>
      </c>
      <c r="B549" s="2" t="s">
        <v>11</v>
      </c>
      <c r="C549" s="1" t="s">
        <v>4</v>
      </c>
      <c r="D549" s="2" t="s">
        <v>289</v>
      </c>
      <c r="E549" s="9">
        <v>3.3577032114727692E-2</v>
      </c>
      <c r="F549" s="9">
        <v>0.16668944107992401</v>
      </c>
      <c r="G549" s="9">
        <v>1.75693895372082E-6</v>
      </c>
      <c r="H549" s="9">
        <v>6.1434461431788515E-6</v>
      </c>
      <c r="I549" s="9">
        <v>3.210530008248754E-4</v>
      </c>
      <c r="J549" s="9">
        <v>2.3100655070752603E-3</v>
      </c>
      <c r="K549" s="7">
        <v>0.72296777652491562</v>
      </c>
      <c r="L549" s="7">
        <v>7.1287829876863877E-3</v>
      </c>
      <c r="M549" s="7">
        <v>2.3152443610407907E-5</v>
      </c>
      <c r="N549" s="7">
        <v>0.28140538146304472</v>
      </c>
      <c r="O549" s="8">
        <v>1931.7619999999986</v>
      </c>
      <c r="P549" s="8">
        <v>1692.3899999999978</v>
      </c>
      <c r="Q549" s="8">
        <v>1947.2939999999971</v>
      </c>
      <c r="R549" s="8">
        <v>1901.9769999999951</v>
      </c>
      <c r="S549" s="1" t="s">
        <v>50</v>
      </c>
      <c r="T549" s="1" t="s">
        <v>290</v>
      </c>
    </row>
    <row r="550" spans="1:20" x14ac:dyDescent="0.25">
      <c r="A550" s="1" t="s">
        <v>294</v>
      </c>
      <c r="B550" s="2" t="s">
        <v>15</v>
      </c>
      <c r="C550" s="1" t="s">
        <v>4</v>
      </c>
      <c r="D550" s="2" t="s">
        <v>295</v>
      </c>
      <c r="E550" s="9">
        <v>0.35295936834461894</v>
      </c>
      <c r="F550" s="9">
        <v>0.59711519149301728</v>
      </c>
      <c r="G550" s="9">
        <v>0.11950841028845083</v>
      </c>
      <c r="H550" s="9">
        <v>0.16959980942400665</v>
      </c>
      <c r="I550" s="9">
        <v>1.1838793654777946E-3</v>
      </c>
      <c r="J550" s="9">
        <v>6.4428212844003536E-3</v>
      </c>
      <c r="K550" s="7">
        <v>0.29978760708116425</v>
      </c>
      <c r="L550" s="7">
        <v>1.366693618567612E-2</v>
      </c>
      <c r="M550" s="7">
        <v>1.3064566736166639E-3</v>
      </c>
      <c r="N550" s="7">
        <v>0.27895299516007288</v>
      </c>
      <c r="O550" s="8">
        <v>315.91899999999993</v>
      </c>
      <c r="P550" s="8">
        <v>272.51409999999993</v>
      </c>
      <c r="Q550" s="8">
        <v>298.16619999999983</v>
      </c>
      <c r="R550" s="8">
        <v>314.84149999999983</v>
      </c>
      <c r="S550" s="1" t="s">
        <v>50</v>
      </c>
      <c r="T550" s="1" t="s">
        <v>296</v>
      </c>
    </row>
    <row r="551" spans="1:20" x14ac:dyDescent="0.25">
      <c r="A551" s="1" t="s">
        <v>302</v>
      </c>
      <c r="B551" s="2" t="s">
        <v>3</v>
      </c>
      <c r="C551" s="1" t="s">
        <v>4</v>
      </c>
      <c r="D551" s="2" t="s">
        <v>303</v>
      </c>
      <c r="E551" s="9">
        <v>4.2720900047813197E-2</v>
      </c>
      <c r="F551" s="9">
        <v>0.18961795756677569</v>
      </c>
      <c r="G551" s="9">
        <v>3.1693364354181079E-5</v>
      </c>
      <c r="H551" s="9">
        <v>8.9180319252700905E-5</v>
      </c>
      <c r="I551" s="9">
        <v>2.1007772891492782E-3</v>
      </c>
      <c r="J551" s="9">
        <v>1.0231247176964898E-2</v>
      </c>
      <c r="K551" s="7">
        <v>0.83422695794323909</v>
      </c>
      <c r="L551" s="7">
        <v>2.0451474464992163E-4</v>
      </c>
      <c r="M551" s="7">
        <v>5.7292836108636491E-4</v>
      </c>
      <c r="N551" s="7">
        <v>0.2307707687532784</v>
      </c>
      <c r="O551" s="8">
        <v>673.32949999999983</v>
      </c>
      <c r="P551" s="8">
        <v>564.60929999999973</v>
      </c>
      <c r="Q551" s="8">
        <v>681.4674</v>
      </c>
      <c r="R551" s="8">
        <v>661.10460000000023</v>
      </c>
      <c r="S551" s="1" t="s">
        <v>50</v>
      </c>
      <c r="T551" s="1" t="s">
        <v>304</v>
      </c>
    </row>
    <row r="552" spans="1:20" x14ac:dyDescent="0.25">
      <c r="A552" s="1" t="s">
        <v>308</v>
      </c>
      <c r="B552" s="2" t="s">
        <v>11</v>
      </c>
      <c r="C552" s="1" t="s">
        <v>4</v>
      </c>
      <c r="D552" s="2" t="s">
        <v>309</v>
      </c>
      <c r="E552" s="9">
        <v>0.6324146114336322</v>
      </c>
      <c r="F552" s="9">
        <v>0.80780675823584547</v>
      </c>
      <c r="G552" s="9">
        <v>2.198136822165913E-2</v>
      </c>
      <c r="H552" s="9">
        <v>3.7115215535767278E-2</v>
      </c>
      <c r="I552" s="9">
        <v>8.7417205044222571E-3</v>
      </c>
      <c r="J552" s="9">
        <v>3.1837105930764602E-2</v>
      </c>
      <c r="K552" s="7">
        <v>6.5555368682375478E-2</v>
      </c>
      <c r="L552" s="7">
        <v>1.8773447947723107E-2</v>
      </c>
      <c r="M552" s="7">
        <v>5.2445372540572584E-3</v>
      </c>
      <c r="N552" s="7">
        <v>0.66664102332100961</v>
      </c>
      <c r="O552" s="8">
        <v>800.16069999999991</v>
      </c>
      <c r="P552" s="8">
        <v>730.30500000000029</v>
      </c>
      <c r="Q552" s="8">
        <v>758.02980000000105</v>
      </c>
      <c r="R552" s="8">
        <v>763.27179999999908</v>
      </c>
      <c r="S552" s="1" t="s">
        <v>50</v>
      </c>
      <c r="T552" s="1" t="s">
        <v>310</v>
      </c>
    </row>
    <row r="553" spans="1:20" x14ac:dyDescent="0.25">
      <c r="A553" s="1" t="s">
        <v>350</v>
      </c>
      <c r="B553" s="2" t="s">
        <v>15</v>
      </c>
      <c r="C553" s="1" t="s">
        <v>4</v>
      </c>
      <c r="D553" s="2" t="s">
        <v>351</v>
      </c>
      <c r="E553" s="9">
        <v>1.194872531822631E-2</v>
      </c>
      <c r="F553" s="9">
        <v>9.6148598655220061E-2</v>
      </c>
      <c r="G553" s="9">
        <v>0.36353678219500962</v>
      </c>
      <c r="H553" s="9">
        <v>0.44000927300921094</v>
      </c>
      <c r="I553" s="9">
        <v>2.6322334901006828E-4</v>
      </c>
      <c r="J553" s="9">
        <v>1.9847899519295311E-3</v>
      </c>
      <c r="K553" s="7">
        <v>0.1052499150500027</v>
      </c>
      <c r="L553" s="7">
        <v>6.0405824246272492E-3</v>
      </c>
      <c r="M553" s="7">
        <v>1.4375350693527475E-2</v>
      </c>
      <c r="N553" s="7">
        <v>0.13425042935961651</v>
      </c>
      <c r="O553" s="8">
        <v>1999.8289999999993</v>
      </c>
      <c r="P553" s="8">
        <v>1895.4719999999986</v>
      </c>
      <c r="Q553" s="8">
        <v>2067.1250000000032</v>
      </c>
      <c r="R553" s="8">
        <v>2133.6620000000025</v>
      </c>
      <c r="S553" s="1" t="s">
        <v>50</v>
      </c>
      <c r="T553" s="1" t="s">
        <v>290</v>
      </c>
    </row>
    <row r="554" spans="1:20" x14ac:dyDescent="0.25">
      <c r="A554" s="1" t="s">
        <v>417</v>
      </c>
      <c r="B554" s="2" t="s">
        <v>18</v>
      </c>
      <c r="C554" s="1" t="s">
        <v>4</v>
      </c>
      <c r="D554" s="2" t="s">
        <v>418</v>
      </c>
      <c r="E554" s="9">
        <v>1.5640653054457873E-2</v>
      </c>
      <c r="F554" s="9">
        <v>0.11083145529133127</v>
      </c>
      <c r="G554" s="9">
        <v>4.9274213962964048E-5</v>
      </c>
      <c r="H554" s="9">
        <v>1.340557000230413E-4</v>
      </c>
      <c r="I554" s="9">
        <v>1.1070353935045088E-4</v>
      </c>
      <c r="J554" s="9">
        <v>1.0253463821857487E-3</v>
      </c>
      <c r="K554" s="7">
        <v>0.30091432837821064</v>
      </c>
      <c r="L554" s="7">
        <v>3.6322352991168439E-3</v>
      </c>
      <c r="M554" s="7">
        <v>4.1545676446686582E-4</v>
      </c>
      <c r="N554" s="7">
        <v>0.88045078841065694</v>
      </c>
      <c r="O554" s="8">
        <v>300.54869999999988</v>
      </c>
      <c r="P554" s="8">
        <v>226.43749999999997</v>
      </c>
      <c r="Q554" s="8">
        <v>324.25220000000064</v>
      </c>
      <c r="R554" s="8">
        <v>321.88400000000058</v>
      </c>
      <c r="S554" s="1" t="s">
        <v>50</v>
      </c>
      <c r="T554" s="1" t="s">
        <v>419</v>
      </c>
    </row>
    <row r="555" spans="1:20" x14ac:dyDescent="0.25">
      <c r="A555" s="1" t="s">
        <v>428</v>
      </c>
      <c r="B555" s="2" t="s">
        <v>18</v>
      </c>
      <c r="C555" s="1" t="s">
        <v>4</v>
      </c>
      <c r="D555" s="2" t="s">
        <v>429</v>
      </c>
      <c r="E555" s="9">
        <v>0.90684571357228039</v>
      </c>
      <c r="F555" s="9">
        <v>0.95774522953681296</v>
      </c>
      <c r="G555" s="9">
        <v>3.5463878267281708E-4</v>
      </c>
      <c r="H555" s="9">
        <v>8.3723947904687534E-4</v>
      </c>
      <c r="I555" s="9">
        <v>1.3251401611455096E-2</v>
      </c>
      <c r="J555" s="9">
        <v>4.4236980322739879E-2</v>
      </c>
      <c r="K555" s="7">
        <v>0.19812642622910293</v>
      </c>
      <c r="L555" s="7">
        <v>3.7608289986716496E-2</v>
      </c>
      <c r="M555" s="7">
        <v>7.2670708871820731E-4</v>
      </c>
      <c r="N555" s="7">
        <v>0.30715576315316018</v>
      </c>
      <c r="O555" s="8">
        <v>466.39269999999993</v>
      </c>
      <c r="P555" s="8">
        <v>390.41410000000013</v>
      </c>
      <c r="Q555" s="8">
        <v>434.6995</v>
      </c>
      <c r="R555" s="8">
        <v>418.6329000000008</v>
      </c>
      <c r="S555" s="1" t="s">
        <v>50</v>
      </c>
      <c r="T555" s="1" t="s">
        <v>3575</v>
      </c>
    </row>
    <row r="556" spans="1:20" x14ac:dyDescent="0.25">
      <c r="A556" s="1" t="s">
        <v>430</v>
      </c>
      <c r="B556" s="2" t="s">
        <v>39</v>
      </c>
      <c r="C556" s="1" t="s">
        <v>4</v>
      </c>
      <c r="D556" s="2" t="s">
        <v>431</v>
      </c>
      <c r="E556" s="9">
        <v>0.68167661454150386</v>
      </c>
      <c r="F556" s="9">
        <v>0.83964949840791137</v>
      </c>
      <c r="G556" s="9">
        <v>5.9935316329757284E-5</v>
      </c>
      <c r="H556" s="9">
        <v>1.60655254610125E-4</v>
      </c>
      <c r="I556" s="9">
        <v>1.3638162772093541E-3</v>
      </c>
      <c r="J556" s="9">
        <v>7.2125458810862984E-3</v>
      </c>
      <c r="K556" s="7">
        <v>0.1560281460460391</v>
      </c>
      <c r="L556" s="7">
        <v>2.9254697705322203E-2</v>
      </c>
      <c r="M556" s="7">
        <v>3.630741100485517E-6</v>
      </c>
      <c r="N556" s="7">
        <v>0.55837668730675483</v>
      </c>
      <c r="O556" s="8">
        <v>1441.9789999999996</v>
      </c>
      <c r="P556" s="8">
        <v>1293.8269999999995</v>
      </c>
      <c r="Q556" s="8">
        <v>1390.5090000000005</v>
      </c>
      <c r="R556" s="8">
        <v>1369.6930000000004</v>
      </c>
      <c r="S556" s="1" t="s">
        <v>50</v>
      </c>
      <c r="T556" s="1" t="s">
        <v>432</v>
      </c>
    </row>
    <row r="557" spans="1:20" x14ac:dyDescent="0.25">
      <c r="A557" s="1" t="s">
        <v>433</v>
      </c>
      <c r="B557" s="2" t="s">
        <v>3</v>
      </c>
      <c r="C557" s="1" t="s">
        <v>4</v>
      </c>
      <c r="D557" s="2" t="s">
        <v>434</v>
      </c>
      <c r="E557" s="9">
        <v>0.22266622402720404</v>
      </c>
      <c r="F557" s="9">
        <v>0.46902473226960295</v>
      </c>
      <c r="G557" s="9">
        <v>6.4152611231212053E-8</v>
      </c>
      <c r="H557" s="9">
        <v>2.9335717671858178E-7</v>
      </c>
      <c r="I557" s="9">
        <v>3.0937522760383039E-4</v>
      </c>
      <c r="J557" s="9">
        <v>2.2437437967644802E-3</v>
      </c>
      <c r="K557" s="7">
        <v>0.43153434419366377</v>
      </c>
      <c r="L557" s="7">
        <v>2.5735846109944432E-2</v>
      </c>
      <c r="M557" s="7">
        <v>1.0368090345881295E-5</v>
      </c>
      <c r="N557" s="7">
        <v>6.9081497738605724E-2</v>
      </c>
      <c r="O557" s="8">
        <v>548.64649999999995</v>
      </c>
      <c r="P557" s="8">
        <v>367.07659999999987</v>
      </c>
      <c r="Q557" s="8">
        <v>522.5165999999997</v>
      </c>
      <c r="R557" s="8">
        <v>472.12970000000013</v>
      </c>
      <c r="S557" s="1" t="s">
        <v>50</v>
      </c>
      <c r="T557" s="1" t="s">
        <v>435</v>
      </c>
    </row>
    <row r="558" spans="1:20" x14ac:dyDescent="0.25">
      <c r="A558" s="1" t="s">
        <v>439</v>
      </c>
      <c r="B558" s="2" t="s">
        <v>39</v>
      </c>
      <c r="C558" s="1" t="s">
        <v>4</v>
      </c>
      <c r="D558" s="2" t="s">
        <v>440</v>
      </c>
      <c r="E558" s="9">
        <v>0.13016255991177994</v>
      </c>
      <c r="F558" s="9">
        <v>0.34955211838537148</v>
      </c>
      <c r="G558" s="9">
        <v>0.63355622066424977</v>
      </c>
      <c r="H558" s="9">
        <v>0.69689460779540091</v>
      </c>
      <c r="I558" s="9">
        <v>1.3625330355692997E-2</v>
      </c>
      <c r="J558" s="9">
        <v>4.5196081454671556E-2</v>
      </c>
      <c r="K558" s="7">
        <v>0.48879800763115255</v>
      </c>
      <c r="L558" s="7">
        <v>1.9290194351338861E-2</v>
      </c>
      <c r="M558" s="7">
        <v>3.9920270680942282E-2</v>
      </c>
      <c r="N558" s="7">
        <v>0.13549055939936927</v>
      </c>
      <c r="O558" s="8">
        <v>67.750779999999978</v>
      </c>
      <c r="P558" s="8">
        <v>56.514419999999994</v>
      </c>
      <c r="Q558" s="8">
        <v>63.882640000000038</v>
      </c>
      <c r="R558" s="8">
        <v>71.641579999999792</v>
      </c>
      <c r="S558" s="1" t="s">
        <v>50</v>
      </c>
      <c r="T558" s="1" t="s">
        <v>441</v>
      </c>
    </row>
    <row r="559" spans="1:20" x14ac:dyDescent="0.25">
      <c r="A559" s="1" t="s">
        <v>452</v>
      </c>
      <c r="B559" s="2" t="s">
        <v>11</v>
      </c>
      <c r="C559" s="1" t="s">
        <v>4</v>
      </c>
      <c r="D559" s="2" t="s">
        <v>453</v>
      </c>
      <c r="E559" s="9">
        <v>0.65764776881361664</v>
      </c>
      <c r="F559" s="9">
        <v>0.82412708085360808</v>
      </c>
      <c r="G559" s="9">
        <v>8.0537805163695131E-3</v>
      </c>
      <c r="H559" s="9">
        <v>1.4859895741702088E-2</v>
      </c>
      <c r="I559" s="9">
        <v>6.4655532816721689E-5</v>
      </c>
      <c r="J559" s="9">
        <v>6.8901158455778521E-4</v>
      </c>
      <c r="K559" s="7">
        <v>0.10610364051537735</v>
      </c>
      <c r="L559" s="7">
        <v>5.2180597900413001E-4</v>
      </c>
      <c r="M559" s="7">
        <v>5.3227942851219066E-4</v>
      </c>
      <c r="N559" s="7">
        <v>0.11263828822309974</v>
      </c>
      <c r="O559" s="8">
        <v>179.39469999999997</v>
      </c>
      <c r="P559" s="8">
        <v>127.30569000000001</v>
      </c>
      <c r="Q559" s="8">
        <v>150.87939999999995</v>
      </c>
      <c r="R559" s="8">
        <v>163.5667</v>
      </c>
      <c r="S559" s="1" t="s">
        <v>50</v>
      </c>
      <c r="T559" s="1" t="s">
        <v>454</v>
      </c>
    </row>
    <row r="560" spans="1:20" x14ac:dyDescent="0.25">
      <c r="A560" s="1" t="s">
        <v>461</v>
      </c>
      <c r="B560" s="2" t="s">
        <v>39</v>
      </c>
      <c r="C560" s="1" t="s">
        <v>4</v>
      </c>
      <c r="D560" s="2" t="s">
        <v>462</v>
      </c>
      <c r="E560" s="9">
        <v>0.79841187171609707</v>
      </c>
      <c r="F560" s="9">
        <v>0.90615570321296901</v>
      </c>
      <c r="G560" s="9">
        <v>6.9963219777142673E-7</v>
      </c>
      <c r="H560" s="9">
        <v>2.6285368563890954E-6</v>
      </c>
      <c r="I560" s="9">
        <v>1.9684840705693849E-4</v>
      </c>
      <c r="J560" s="9">
        <v>1.5738142045175101E-3</v>
      </c>
      <c r="K560" s="7">
        <v>5.2199483564460615E-2</v>
      </c>
      <c r="L560" s="7">
        <v>4.4196755597035918E-2</v>
      </c>
      <c r="M560" s="7">
        <v>1.9217159768448064E-5</v>
      </c>
      <c r="N560" s="7">
        <v>0.13933206794131892</v>
      </c>
      <c r="O560" s="8">
        <v>590.81980000000021</v>
      </c>
      <c r="P560" s="8">
        <v>478.25580000000019</v>
      </c>
      <c r="Q560" s="8">
        <v>541.20699999999999</v>
      </c>
      <c r="R560" s="8">
        <v>519.22290000000146</v>
      </c>
      <c r="S560" s="1" t="s">
        <v>50</v>
      </c>
      <c r="T560" s="1" t="s">
        <v>120</v>
      </c>
    </row>
    <row r="561" spans="1:20" x14ac:dyDescent="0.25">
      <c r="A561" s="1" t="s">
        <v>466</v>
      </c>
      <c r="B561" s="2" t="s">
        <v>39</v>
      </c>
      <c r="C561" s="1" t="s">
        <v>4</v>
      </c>
      <c r="D561" s="2" t="s">
        <v>467</v>
      </c>
      <c r="E561" s="9">
        <v>0.40322749385107592</v>
      </c>
      <c r="F561" s="9">
        <v>0.64096329096287985</v>
      </c>
      <c r="G561" s="9">
        <v>9.8170357615802915E-7</v>
      </c>
      <c r="H561" s="9">
        <v>3.5923243531176385E-6</v>
      </c>
      <c r="I561" s="9">
        <v>1.3182066475773977E-3</v>
      </c>
      <c r="J561" s="9">
        <v>7.0133797098410619E-3</v>
      </c>
      <c r="K561" s="7">
        <v>0.28589747172363422</v>
      </c>
      <c r="L561" s="7">
        <v>1.1503875868105798E-2</v>
      </c>
      <c r="M561" s="7">
        <v>1.6201772988094865E-5</v>
      </c>
      <c r="N561" s="7">
        <v>9.8445017685614866E-2</v>
      </c>
      <c r="O561" s="8">
        <v>1368.7549999999997</v>
      </c>
      <c r="P561" s="8">
        <v>1167.2579999999996</v>
      </c>
      <c r="Q561" s="8">
        <v>1322.9920000000006</v>
      </c>
      <c r="R561" s="8">
        <v>1268.2290000000023</v>
      </c>
      <c r="S561" s="1" t="s">
        <v>50</v>
      </c>
      <c r="T561" s="1" t="s">
        <v>468</v>
      </c>
    </row>
    <row r="562" spans="1:20" x14ac:dyDescent="0.25">
      <c r="A562" s="1" t="s">
        <v>481</v>
      </c>
      <c r="B562" s="2" t="s">
        <v>3</v>
      </c>
      <c r="C562" s="1" t="s">
        <v>4</v>
      </c>
      <c r="D562" s="2" t="s">
        <v>482</v>
      </c>
      <c r="E562" s="9">
        <v>0.20998474555988089</v>
      </c>
      <c r="F562" s="9">
        <v>0.45514000351264922</v>
      </c>
      <c r="G562" s="9">
        <v>0.19977070877609293</v>
      </c>
      <c r="H562" s="9">
        <v>0.26617443312830769</v>
      </c>
      <c r="I562" s="9">
        <v>1.232038313184338E-4</v>
      </c>
      <c r="J562" s="9">
        <v>1.1058261752188393E-3</v>
      </c>
      <c r="K562" s="7">
        <v>0.46338374612215893</v>
      </c>
      <c r="L562" s="7">
        <v>9.0653662206655085E-3</v>
      </c>
      <c r="M562" s="7">
        <v>5.9720388815388313E-3</v>
      </c>
      <c r="N562" s="7">
        <v>8.7906261948591746E-2</v>
      </c>
      <c r="O562" s="8">
        <v>1919.7769999999989</v>
      </c>
      <c r="P562" s="8">
        <v>1756.2949999999983</v>
      </c>
      <c r="Q562" s="8">
        <v>1868.4689999999994</v>
      </c>
      <c r="R562" s="8">
        <v>1957.4979999999973</v>
      </c>
      <c r="S562" s="1" t="s">
        <v>50</v>
      </c>
      <c r="T562" s="1" t="s">
        <v>483</v>
      </c>
    </row>
    <row r="563" spans="1:20" x14ac:dyDescent="0.25">
      <c r="A563" s="1" t="s">
        <v>487</v>
      </c>
      <c r="B563" s="2" t="s">
        <v>15</v>
      </c>
      <c r="C563" s="1" t="s">
        <v>4</v>
      </c>
      <c r="D563" s="2" t="s">
        <v>488</v>
      </c>
      <c r="E563" s="9">
        <v>0.98861980352849066</v>
      </c>
      <c r="F563" s="9">
        <v>0.99530272034650347</v>
      </c>
      <c r="G563" s="9">
        <v>8.9819278519610399E-5</v>
      </c>
      <c r="H563" s="9">
        <v>2.3442585295726617E-4</v>
      </c>
      <c r="I563" s="9">
        <v>1.4316289225995136E-3</v>
      </c>
      <c r="J563" s="9">
        <v>7.5130325094498801E-3</v>
      </c>
      <c r="K563" s="7">
        <v>0.11958728825164</v>
      </c>
      <c r="L563" s="7">
        <v>9.7545697755710668E-3</v>
      </c>
      <c r="M563" s="7">
        <v>1.1675794740474989E-4</v>
      </c>
      <c r="N563" s="7">
        <v>0.40132958213401104</v>
      </c>
      <c r="O563" s="8">
        <v>246.7989</v>
      </c>
      <c r="P563" s="8">
        <v>187.64599999999996</v>
      </c>
      <c r="Q563" s="8">
        <v>220.8725</v>
      </c>
      <c r="R563" s="8">
        <v>213.33610000000004</v>
      </c>
      <c r="S563" s="1" t="s">
        <v>50</v>
      </c>
      <c r="T563" s="1" t="s">
        <v>489</v>
      </c>
    </row>
    <row r="564" spans="1:20" x14ac:dyDescent="0.25">
      <c r="A564" s="1" t="s">
        <v>496</v>
      </c>
      <c r="B564" s="2" t="s">
        <v>18</v>
      </c>
      <c r="C564" s="1" t="s">
        <v>4</v>
      </c>
      <c r="D564" s="2" t="s">
        <v>497</v>
      </c>
      <c r="E564" s="9">
        <v>0.48313455024612295</v>
      </c>
      <c r="F564" s="9">
        <v>0.70388057868874665</v>
      </c>
      <c r="G564" s="9">
        <v>2.1111994641434938E-5</v>
      </c>
      <c r="H564" s="9">
        <v>6.098685503314318E-5</v>
      </c>
      <c r="I564" s="9">
        <v>1.481816163926184E-5</v>
      </c>
      <c r="J564" s="9">
        <v>2.2917484538180762E-4</v>
      </c>
      <c r="K564" s="7">
        <v>5.3112488100385262E-2</v>
      </c>
      <c r="L564" s="7">
        <v>2.6303868129918979E-3</v>
      </c>
      <c r="M564" s="7">
        <v>8.5450230401471998E-7</v>
      </c>
      <c r="N564" s="7">
        <v>0.93943443857511966</v>
      </c>
      <c r="O564" s="8">
        <v>191.99530000000001</v>
      </c>
      <c r="P564" s="8">
        <v>141.34450000000004</v>
      </c>
      <c r="Q564" s="8">
        <v>171.35300000000012</v>
      </c>
      <c r="R564" s="8">
        <v>171.98830000000032</v>
      </c>
      <c r="S564" s="1" t="s">
        <v>50</v>
      </c>
      <c r="T564" s="1" t="s">
        <v>498</v>
      </c>
    </row>
    <row r="565" spans="1:20" x14ac:dyDescent="0.25">
      <c r="A565" s="1" t="s">
        <v>499</v>
      </c>
      <c r="B565" s="2" t="s">
        <v>18</v>
      </c>
      <c r="C565" s="1" t="s">
        <v>4</v>
      </c>
      <c r="D565" s="2" t="s">
        <v>500</v>
      </c>
      <c r="E565" s="9">
        <v>1.1140073128687549E-2</v>
      </c>
      <c r="F565" s="9">
        <v>9.3164189650151191E-2</v>
      </c>
      <c r="G565" s="9">
        <v>1.0963478214957442E-6</v>
      </c>
      <c r="H565" s="9">
        <v>3.9758586692538484E-6</v>
      </c>
      <c r="I565" s="9">
        <v>2.3659518126731394E-5</v>
      </c>
      <c r="J565" s="9">
        <v>3.215706270434904E-4</v>
      </c>
      <c r="K565" s="7">
        <v>0.77953061947932534</v>
      </c>
      <c r="L565" s="7">
        <v>1.7291966704434422E-3</v>
      </c>
      <c r="M565" s="7">
        <v>2.6230192302637833E-8</v>
      </c>
      <c r="N565" s="7">
        <v>0.58467758178583773</v>
      </c>
      <c r="O565" s="8">
        <v>303.22250000000014</v>
      </c>
      <c r="P565" s="8">
        <v>214.87260000000015</v>
      </c>
      <c r="Q565" s="8">
        <v>306.64960000000008</v>
      </c>
      <c r="R565" s="8">
        <v>297.75190000000021</v>
      </c>
      <c r="S565" s="1" t="s">
        <v>50</v>
      </c>
      <c r="T565" s="1" t="s">
        <v>501</v>
      </c>
    </row>
    <row r="566" spans="1:20" x14ac:dyDescent="0.25">
      <c r="A566" s="1" t="s">
        <v>511</v>
      </c>
      <c r="B566" s="2" t="s">
        <v>39</v>
      </c>
      <c r="C566" s="1" t="s">
        <v>4</v>
      </c>
      <c r="D566" s="2" t="s">
        <v>512</v>
      </c>
      <c r="E566" s="9">
        <v>0.80711960381673309</v>
      </c>
      <c r="F566" s="9">
        <v>0.91091706595016686</v>
      </c>
      <c r="G566" s="9">
        <v>1.3288814509536849E-6</v>
      </c>
      <c r="H566" s="9">
        <v>4.750956805421065E-6</v>
      </c>
      <c r="I566" s="9">
        <v>3.8318105151362644E-4</v>
      </c>
      <c r="J566" s="9">
        <v>2.6580730775800977E-3</v>
      </c>
      <c r="K566" s="7">
        <v>0.11429982727944255</v>
      </c>
      <c r="L566" s="7">
        <v>3.7014192326917966E-2</v>
      </c>
      <c r="M566" s="7">
        <v>9.9471750126521533E-6</v>
      </c>
      <c r="N566" s="7">
        <v>0.21696778290571872</v>
      </c>
      <c r="O566" s="8">
        <v>218.04479999999992</v>
      </c>
      <c r="P566" s="8">
        <v>143.56819999999988</v>
      </c>
      <c r="Q566" s="8">
        <v>185.44259999999986</v>
      </c>
      <c r="R566" s="8">
        <v>170.15059999999986</v>
      </c>
      <c r="S566" s="1" t="s">
        <v>50</v>
      </c>
      <c r="T566" s="1" t="s">
        <v>513</v>
      </c>
    </row>
    <row r="567" spans="1:20" x14ac:dyDescent="0.25">
      <c r="A567" s="1" t="s">
        <v>521</v>
      </c>
      <c r="B567" s="2" t="s">
        <v>3</v>
      </c>
      <c r="C567" s="1" t="s">
        <v>4</v>
      </c>
      <c r="D567" s="2" t="s">
        <v>522</v>
      </c>
      <c r="E567" s="9">
        <v>0.25401213714953996</v>
      </c>
      <c r="F567" s="9">
        <v>0.50491465467735586</v>
      </c>
      <c r="G567" s="9">
        <v>2.1184406298045935E-4</v>
      </c>
      <c r="H567" s="9">
        <v>5.1922501510015897E-4</v>
      </c>
      <c r="I567" s="9">
        <v>4.8405193816827091E-5</v>
      </c>
      <c r="J567" s="9">
        <v>5.4940744196025357E-4</v>
      </c>
      <c r="K567" s="7">
        <v>0.48839783566311057</v>
      </c>
      <c r="L567" s="7">
        <v>1.5108257569684248E-2</v>
      </c>
      <c r="M567" s="7">
        <v>1.4010102629027815E-4</v>
      </c>
      <c r="N567" s="7">
        <v>0.79771731520442279</v>
      </c>
      <c r="O567" s="8">
        <v>1377.5940000000023</v>
      </c>
      <c r="P567" s="8">
        <v>1112.6760000000027</v>
      </c>
      <c r="Q567" s="8">
        <v>1320.5480000000014</v>
      </c>
      <c r="R567" s="8">
        <v>1336.4170000000013</v>
      </c>
      <c r="S567" s="1" t="s">
        <v>50</v>
      </c>
      <c r="T567" s="1" t="s">
        <v>523</v>
      </c>
    </row>
    <row r="568" spans="1:20" x14ac:dyDescent="0.25">
      <c r="A568" s="1" t="s">
        <v>524</v>
      </c>
      <c r="B568" s="2" t="s">
        <v>15</v>
      </c>
      <c r="C568" s="1" t="s">
        <v>4</v>
      </c>
      <c r="D568" s="2" t="s">
        <v>525</v>
      </c>
      <c r="E568" s="9">
        <v>0.95931320785948748</v>
      </c>
      <c r="F568" s="9">
        <v>0.98305823629246425</v>
      </c>
      <c r="G568" s="9">
        <v>3.0111412599656849E-4</v>
      </c>
      <c r="H568" s="9">
        <v>7.2012714385161886E-4</v>
      </c>
      <c r="I568" s="9">
        <v>5.801351889595556E-6</v>
      </c>
      <c r="J568" s="9">
        <v>1.1685064192069555E-4</v>
      </c>
      <c r="K568" s="7">
        <v>0.14179857188241862</v>
      </c>
      <c r="L568" s="7">
        <v>4.1317557971049468E-2</v>
      </c>
      <c r="M568" s="7">
        <v>1.2286731508199488E-3</v>
      </c>
      <c r="N568" s="7">
        <v>0.44344537478252444</v>
      </c>
      <c r="O568" s="8">
        <v>519.65109999999993</v>
      </c>
      <c r="P568" s="8">
        <v>407.74679999999989</v>
      </c>
      <c r="Q568" s="8">
        <v>457.00620000000004</v>
      </c>
      <c r="R568" s="8">
        <v>473.7326999999998</v>
      </c>
      <c r="S568" s="1" t="s">
        <v>50</v>
      </c>
      <c r="T568" s="1" t="s">
        <v>526</v>
      </c>
    </row>
    <row r="569" spans="1:20" x14ac:dyDescent="0.25">
      <c r="A569" s="1" t="s">
        <v>544</v>
      </c>
      <c r="B569" s="2" t="s">
        <v>3</v>
      </c>
      <c r="C569" s="1" t="s">
        <v>4</v>
      </c>
      <c r="D569" s="2" t="s">
        <v>545</v>
      </c>
      <c r="E569" s="9">
        <v>9.9831913520207705E-2</v>
      </c>
      <c r="F569" s="9">
        <v>0.30072511060182738</v>
      </c>
      <c r="G569" s="9">
        <v>0.3252371098935779</v>
      </c>
      <c r="H569" s="9">
        <v>0.40088164405762822</v>
      </c>
      <c r="I569" s="9">
        <v>7.494974810472281E-3</v>
      </c>
      <c r="J569" s="9">
        <v>2.8165363054037797E-2</v>
      </c>
      <c r="K569" s="7">
        <v>0.89831317068079108</v>
      </c>
      <c r="L569" s="7">
        <v>2.4513988708375668E-2</v>
      </c>
      <c r="M569" s="7">
        <v>2.8427621383864041E-2</v>
      </c>
      <c r="N569" s="7">
        <v>0.23477363277623919</v>
      </c>
      <c r="O569" s="8">
        <v>58.702880000000036</v>
      </c>
      <c r="P569" s="8">
        <v>51.461000000000048</v>
      </c>
      <c r="Q569" s="8">
        <v>58.384399999999957</v>
      </c>
      <c r="R569" s="8">
        <v>61.89210999999991</v>
      </c>
      <c r="S569" s="1" t="s">
        <v>50</v>
      </c>
      <c r="T569" s="1" t="s">
        <v>120</v>
      </c>
    </row>
    <row r="570" spans="1:20" x14ac:dyDescent="0.25">
      <c r="A570" s="1" t="s">
        <v>549</v>
      </c>
      <c r="B570" s="2" t="s">
        <v>39</v>
      </c>
      <c r="C570" s="1" t="s">
        <v>4</v>
      </c>
      <c r="D570" s="2" t="s">
        <v>550</v>
      </c>
      <c r="E570" s="9">
        <v>0.14202254681383886</v>
      </c>
      <c r="F570" s="9">
        <v>0.36675850579199576</v>
      </c>
      <c r="G570" s="9">
        <v>3.2708291556891135E-4</v>
      </c>
      <c r="H570" s="9">
        <v>7.7626398773464008E-4</v>
      </c>
      <c r="I570" s="9">
        <v>1.0079354660439644E-2</v>
      </c>
      <c r="J570" s="9">
        <v>3.5672534415306524E-2</v>
      </c>
      <c r="K570" s="7">
        <v>0.89254532105773976</v>
      </c>
      <c r="L570" s="7">
        <v>5.6642400452396125E-3</v>
      </c>
      <c r="M570" s="7">
        <v>4.0576468046453953E-3</v>
      </c>
      <c r="N570" s="7">
        <v>0.36111446646628997</v>
      </c>
      <c r="O570" s="8">
        <v>217.35669999999999</v>
      </c>
      <c r="P570" s="8">
        <v>175.6018</v>
      </c>
      <c r="Q570" s="8">
        <v>219.51170000000047</v>
      </c>
      <c r="R570" s="8">
        <v>211.38830000000053</v>
      </c>
      <c r="S570" s="1" t="s">
        <v>50</v>
      </c>
      <c r="T570" s="1" t="s">
        <v>551</v>
      </c>
    </row>
    <row r="571" spans="1:20" x14ac:dyDescent="0.25">
      <c r="A571" s="1" t="s">
        <v>561</v>
      </c>
      <c r="B571" s="2" t="s">
        <v>11</v>
      </c>
      <c r="C571" s="1" t="s">
        <v>4</v>
      </c>
      <c r="D571" s="2" t="s">
        <v>562</v>
      </c>
      <c r="E571" s="9">
        <v>0.26570373855083829</v>
      </c>
      <c r="F571" s="9">
        <v>0.51674278507964544</v>
      </c>
      <c r="G571" s="9">
        <v>1.6027640001954092E-2</v>
      </c>
      <c r="H571" s="9">
        <v>2.7829420224541653E-2</v>
      </c>
      <c r="I571" s="9">
        <v>3.752467407354756E-3</v>
      </c>
      <c r="J571" s="9">
        <v>1.6245291179484964E-2</v>
      </c>
      <c r="K571" s="7">
        <v>0.43436753247213145</v>
      </c>
      <c r="L571" s="7">
        <v>8.0801936141980044E-3</v>
      </c>
      <c r="M571" s="7">
        <v>2.4561354691229245E-3</v>
      </c>
      <c r="N571" s="7">
        <v>0.69386069497825287</v>
      </c>
      <c r="O571" s="8">
        <v>277.22959999999995</v>
      </c>
      <c r="P571" s="8">
        <v>248.01699999999994</v>
      </c>
      <c r="Q571" s="8">
        <v>269.72190000000012</v>
      </c>
      <c r="R571" s="8">
        <v>272.77440000000007</v>
      </c>
      <c r="S571" s="1" t="s">
        <v>50</v>
      </c>
      <c r="T571" s="1" t="s">
        <v>120</v>
      </c>
    </row>
    <row r="572" spans="1:20" x14ac:dyDescent="0.25">
      <c r="A572" s="1" t="s">
        <v>566</v>
      </c>
      <c r="B572" s="2" t="s">
        <v>39</v>
      </c>
      <c r="C572" s="1" t="s">
        <v>4</v>
      </c>
      <c r="D572" s="2" t="s">
        <v>567</v>
      </c>
      <c r="E572" s="9">
        <v>0.97890918287480577</v>
      </c>
      <c r="F572" s="9">
        <v>0.99166210220575646</v>
      </c>
      <c r="G572" s="9">
        <v>2.0556951415223891E-5</v>
      </c>
      <c r="H572" s="9">
        <v>5.9553236435863296E-5</v>
      </c>
      <c r="I572" s="9">
        <v>8.2445906367237205E-5</v>
      </c>
      <c r="J572" s="9">
        <v>8.2009845607853291E-4</v>
      </c>
      <c r="K572" s="7">
        <v>0.15369752533309589</v>
      </c>
      <c r="L572" s="7">
        <v>1.5052615119100972E-2</v>
      </c>
      <c r="M572" s="7">
        <v>4.2830923996818045E-6</v>
      </c>
      <c r="N572" s="7">
        <v>0.80962063852491928</v>
      </c>
      <c r="O572" s="8">
        <v>103.68179999999995</v>
      </c>
      <c r="P572" s="8">
        <v>64.86873999999996</v>
      </c>
      <c r="Q572" s="8">
        <v>85.505949999999999</v>
      </c>
      <c r="R572" s="8">
        <v>83.474520000000126</v>
      </c>
      <c r="S572" s="1" t="s">
        <v>50</v>
      </c>
      <c r="T572" s="1" t="s">
        <v>568</v>
      </c>
    </row>
    <row r="573" spans="1:20" x14ac:dyDescent="0.25">
      <c r="A573" s="1" t="s">
        <v>601</v>
      </c>
      <c r="B573" s="2" t="s">
        <v>11</v>
      </c>
      <c r="C573" s="1" t="s">
        <v>4</v>
      </c>
      <c r="D573" s="2" t="s">
        <v>602</v>
      </c>
      <c r="E573" s="9">
        <v>0.23781640041077545</v>
      </c>
      <c r="F573" s="9">
        <v>0.48812721576699009</v>
      </c>
      <c r="G573" s="9">
        <v>2.9868140529855758E-2</v>
      </c>
      <c r="H573" s="9">
        <v>4.9114203429228044E-2</v>
      </c>
      <c r="I573" s="9">
        <v>1.1919806067832347E-2</v>
      </c>
      <c r="J573" s="9">
        <v>4.07323786667304E-2</v>
      </c>
      <c r="K573" s="7">
        <v>0.3506918481232969</v>
      </c>
      <c r="L573" s="7">
        <v>3.6905086103245402E-2</v>
      </c>
      <c r="M573" s="7">
        <v>7.5565695164863415E-3</v>
      </c>
      <c r="N573" s="7">
        <v>0.74897323256744508</v>
      </c>
      <c r="O573" s="8">
        <v>279.0797</v>
      </c>
      <c r="P573" s="8">
        <v>240.18309999999997</v>
      </c>
      <c r="Q573" s="8">
        <v>269.41470000000004</v>
      </c>
      <c r="R573" s="8">
        <v>272.54949999999985</v>
      </c>
      <c r="S573" s="1" t="s">
        <v>50</v>
      </c>
      <c r="T573" s="1" t="s">
        <v>120</v>
      </c>
    </row>
    <row r="574" spans="1:20" x14ac:dyDescent="0.25">
      <c r="A574" s="1" t="s">
        <v>618</v>
      </c>
      <c r="B574" s="2" t="s">
        <v>15</v>
      </c>
      <c r="C574" s="1" t="s">
        <v>4</v>
      </c>
      <c r="D574" s="2" t="s">
        <v>619</v>
      </c>
      <c r="E574" s="9">
        <v>0.11216014932062013</v>
      </c>
      <c r="F574" s="9">
        <v>0.32130326870558096</v>
      </c>
      <c r="G574" s="9">
        <v>4.1652788351180933E-3</v>
      </c>
      <c r="H574" s="9">
        <v>8.1206870635487025E-3</v>
      </c>
      <c r="I574" s="9">
        <v>9.5438443404247501E-3</v>
      </c>
      <c r="J574" s="9">
        <v>3.4158472751057732E-2</v>
      </c>
      <c r="K574" s="7">
        <v>0.97836821630286575</v>
      </c>
      <c r="L574" s="7">
        <v>1.2976230944134711E-2</v>
      </c>
      <c r="M574" s="7">
        <v>2.7249011333795431E-3</v>
      </c>
      <c r="N574" s="7">
        <v>0.82705487277683609</v>
      </c>
      <c r="O574" s="8">
        <v>1033.5693000000001</v>
      </c>
      <c r="P574" s="8">
        <v>915.47750000000042</v>
      </c>
      <c r="Q574" s="8">
        <v>1032.7181000000005</v>
      </c>
      <c r="R574" s="8">
        <v>1025.9697000000024</v>
      </c>
      <c r="S574" s="1" t="s">
        <v>50</v>
      </c>
      <c r="T574" s="1" t="s">
        <v>120</v>
      </c>
    </row>
    <row r="575" spans="1:20" x14ac:dyDescent="0.25">
      <c r="A575" s="1" t="s">
        <v>654</v>
      </c>
      <c r="B575" s="2" t="s">
        <v>15</v>
      </c>
      <c r="C575" s="1" t="s">
        <v>4</v>
      </c>
      <c r="D575" s="2" t="s">
        <v>655</v>
      </c>
      <c r="E575" s="9">
        <v>0.12990461073553605</v>
      </c>
      <c r="F575" s="9">
        <v>0.34940128536949633</v>
      </c>
      <c r="G575" s="9">
        <v>7.0999151587427232E-4</v>
      </c>
      <c r="H575" s="9">
        <v>1.589838402014465E-3</v>
      </c>
      <c r="I575" s="9">
        <v>5.8565150451114437E-3</v>
      </c>
      <c r="J575" s="9">
        <v>2.3142749655419619E-2</v>
      </c>
      <c r="K575" s="7">
        <v>0.72601774721927503</v>
      </c>
      <c r="L575" s="7">
        <v>4.9359315333391768E-3</v>
      </c>
      <c r="M575" s="7">
        <v>3.6624179190333545E-4</v>
      </c>
      <c r="N575" s="7">
        <v>0.60467047373770177</v>
      </c>
      <c r="O575" s="8">
        <v>55.322310000000002</v>
      </c>
      <c r="P575" s="8">
        <v>35.623460000000016</v>
      </c>
      <c r="Q575" s="8">
        <v>53.478909999999999</v>
      </c>
      <c r="R575" s="8">
        <v>51.097879999999996</v>
      </c>
      <c r="S575" s="1" t="s">
        <v>50</v>
      </c>
      <c r="T575" s="1" t="s">
        <v>656</v>
      </c>
    </row>
    <row r="576" spans="1:20" x14ac:dyDescent="0.25">
      <c r="A576" s="1" t="s">
        <v>663</v>
      </c>
      <c r="B576" s="2" t="s">
        <v>3</v>
      </c>
      <c r="C576" s="1" t="s">
        <v>4</v>
      </c>
      <c r="D576" s="2" t="s">
        <v>664</v>
      </c>
      <c r="E576" s="9">
        <v>0.24507624371498971</v>
      </c>
      <c r="F576" s="9">
        <v>0.49602876479536473</v>
      </c>
      <c r="G576" s="9">
        <v>7.6278040492405453E-6</v>
      </c>
      <c r="H576" s="9">
        <v>2.3675321952104505E-5</v>
      </c>
      <c r="I576" s="9">
        <v>5.5619601779264777E-3</v>
      </c>
      <c r="J576" s="9">
        <v>2.2228599930265096E-2</v>
      </c>
      <c r="K576" s="7">
        <v>0.47224621231233832</v>
      </c>
      <c r="L576" s="7">
        <v>4.547841056779902E-2</v>
      </c>
      <c r="M576" s="7">
        <v>2.8893684097052938E-4</v>
      </c>
      <c r="N576" s="7">
        <v>5.3402148967935714E-2</v>
      </c>
      <c r="O576" s="8">
        <v>197.74260000000001</v>
      </c>
      <c r="P576" s="8">
        <v>135.73644999999993</v>
      </c>
      <c r="Q576" s="8">
        <v>189.16369999999998</v>
      </c>
      <c r="R576" s="8">
        <v>171.10479999999998</v>
      </c>
      <c r="S576" s="1" t="s">
        <v>50</v>
      </c>
      <c r="T576" s="1" t="s">
        <v>665</v>
      </c>
    </row>
    <row r="577" spans="1:20" x14ac:dyDescent="0.25">
      <c r="A577" s="1" t="s">
        <v>672</v>
      </c>
      <c r="B577" s="2" t="s">
        <v>3</v>
      </c>
      <c r="C577" s="1" t="s">
        <v>4</v>
      </c>
      <c r="D577" s="2" t="s">
        <v>673</v>
      </c>
      <c r="E577" s="9">
        <v>6.5281103728788883E-2</v>
      </c>
      <c r="F577" s="9">
        <v>0.24153246371249051</v>
      </c>
      <c r="G577" s="9">
        <v>3.0186618789107599E-5</v>
      </c>
      <c r="H577" s="9">
        <v>8.5134812776269805E-5</v>
      </c>
      <c r="I577" s="9">
        <v>1.1673892004560208E-2</v>
      </c>
      <c r="J577" s="9">
        <v>4.0087798148992951E-2</v>
      </c>
      <c r="K577" s="7">
        <v>0.86829250985164996</v>
      </c>
      <c r="L577" s="7">
        <v>9.369319406822155E-3</v>
      </c>
      <c r="M577" s="7">
        <v>4.0729748118648843E-4</v>
      </c>
      <c r="N577" s="7">
        <v>0.10501413860881426</v>
      </c>
      <c r="O577" s="8">
        <v>129.38478000000001</v>
      </c>
      <c r="P577" s="8">
        <v>94.174739999999971</v>
      </c>
      <c r="Q577" s="8">
        <v>130.94620000000006</v>
      </c>
      <c r="R577" s="8">
        <v>120.51895999999999</v>
      </c>
      <c r="S577" s="1" t="s">
        <v>50</v>
      </c>
      <c r="T577" s="1" t="s">
        <v>120</v>
      </c>
    </row>
    <row r="578" spans="1:20" x14ac:dyDescent="0.25">
      <c r="A578" s="1" t="s">
        <v>677</v>
      </c>
      <c r="B578" s="2" t="s">
        <v>3</v>
      </c>
      <c r="C578" s="1" t="s">
        <v>4</v>
      </c>
      <c r="D578" s="2" t="s">
        <v>678</v>
      </c>
      <c r="E578" s="9">
        <v>0.3260817836688219</v>
      </c>
      <c r="F578" s="9">
        <v>0.57702918698681893</v>
      </c>
      <c r="G578" s="9">
        <v>1.7987548903194298E-6</v>
      </c>
      <c r="H578" s="9">
        <v>6.2754662631636015E-6</v>
      </c>
      <c r="I578" s="9">
        <v>1.8822941714128974E-3</v>
      </c>
      <c r="J578" s="9">
        <v>9.373222268605973E-3</v>
      </c>
      <c r="K578" s="7">
        <v>0.43427571770457352</v>
      </c>
      <c r="L578" s="7">
        <v>4.5700276844263234E-2</v>
      </c>
      <c r="M578" s="7">
        <v>2.0318142884291339E-4</v>
      </c>
      <c r="N578" s="7">
        <v>6.8776802506262058E-2</v>
      </c>
      <c r="O578" s="8">
        <v>198.70510000000007</v>
      </c>
      <c r="P578" s="8">
        <v>135.58908000000008</v>
      </c>
      <c r="Q578" s="8">
        <v>188.15990000000002</v>
      </c>
      <c r="R578" s="8">
        <v>170.94129999999993</v>
      </c>
      <c r="S578" s="1" t="s">
        <v>50</v>
      </c>
      <c r="T578" s="1" t="s">
        <v>120</v>
      </c>
    </row>
    <row r="579" spans="1:20" x14ac:dyDescent="0.25">
      <c r="A579" s="1" t="s">
        <v>681</v>
      </c>
      <c r="B579" s="2" t="s">
        <v>3</v>
      </c>
      <c r="C579" s="1" t="s">
        <v>4</v>
      </c>
      <c r="D579" s="2" t="s">
        <v>682</v>
      </c>
      <c r="E579" s="9">
        <v>0.33326038522130974</v>
      </c>
      <c r="F579" s="9">
        <v>0.58308715438857428</v>
      </c>
      <c r="G579" s="9">
        <v>5.528031658022175E-6</v>
      </c>
      <c r="H579" s="9">
        <v>1.7635184228175673E-5</v>
      </c>
      <c r="I579" s="9">
        <v>8.3120257714799847E-3</v>
      </c>
      <c r="J579" s="9">
        <v>3.0630828167673107E-2</v>
      </c>
      <c r="K579" s="7">
        <v>0.38382985314087448</v>
      </c>
      <c r="L579" s="7">
        <v>2.9957625159408731E-2</v>
      </c>
      <c r="M579" s="7">
        <v>4.8458075312510971E-5</v>
      </c>
      <c r="N579" s="7">
        <v>6.8131114710400564E-2</v>
      </c>
      <c r="O579" s="8">
        <v>157.28829999999999</v>
      </c>
      <c r="P579" s="8">
        <v>112.91213000000003</v>
      </c>
      <c r="Q579" s="8">
        <v>149.20740000000006</v>
      </c>
      <c r="R579" s="8">
        <v>134.72680000000014</v>
      </c>
      <c r="S579" s="1" t="s">
        <v>50</v>
      </c>
      <c r="T579" s="1" t="s">
        <v>120</v>
      </c>
    </row>
    <row r="580" spans="1:20" x14ac:dyDescent="0.25">
      <c r="A580" s="1" t="s">
        <v>683</v>
      </c>
      <c r="B580" s="2" t="s">
        <v>3</v>
      </c>
      <c r="C580" s="1" t="s">
        <v>4</v>
      </c>
      <c r="D580" s="2" t="s">
        <v>684</v>
      </c>
      <c r="E580" s="9">
        <v>1.4613375403865009E-2</v>
      </c>
      <c r="F580" s="9">
        <v>0.10656299990176404</v>
      </c>
      <c r="G580" s="9">
        <v>1.8030726647275813E-10</v>
      </c>
      <c r="H580" s="9">
        <v>1.4232746353979453E-9</v>
      </c>
      <c r="I580" s="9">
        <v>3.0916852139757322E-7</v>
      </c>
      <c r="J580" s="9">
        <v>1.2988290039180127E-5</v>
      </c>
      <c r="K580" s="7">
        <v>0.18133152065965985</v>
      </c>
      <c r="L580" s="7">
        <v>9.8600568221406592E-4</v>
      </c>
      <c r="M580" s="7">
        <v>2.211243038310155E-9</v>
      </c>
      <c r="N580" s="7">
        <v>6.2574187336941867E-2</v>
      </c>
      <c r="O580" s="8">
        <v>281.98430000000008</v>
      </c>
      <c r="P580" s="8">
        <v>90.935230000000132</v>
      </c>
      <c r="Q580" s="8">
        <v>251.1225</v>
      </c>
      <c r="R580" s="8">
        <v>215.56550000000013</v>
      </c>
      <c r="S580" s="1" t="s">
        <v>50</v>
      </c>
      <c r="T580" s="1" t="s">
        <v>685</v>
      </c>
    </row>
    <row r="581" spans="1:20" x14ac:dyDescent="0.25">
      <c r="A581" s="1" t="s">
        <v>686</v>
      </c>
      <c r="B581" s="2" t="s">
        <v>3</v>
      </c>
      <c r="C581" s="1" t="s">
        <v>4</v>
      </c>
      <c r="D581" s="2" t="s">
        <v>687</v>
      </c>
      <c r="E581" s="9">
        <v>0.71966757810313808</v>
      </c>
      <c r="F581" s="9">
        <v>0.86138956611284978</v>
      </c>
      <c r="G581" s="9">
        <v>4.1715782664343843E-7</v>
      </c>
      <c r="H581" s="9">
        <v>1.6324971420592724E-6</v>
      </c>
      <c r="I581" s="9">
        <v>6.1844317100314142E-7</v>
      </c>
      <c r="J581" s="9">
        <v>2.2327455017421448E-5</v>
      </c>
      <c r="K581" s="7">
        <v>6.1091503036690406E-2</v>
      </c>
      <c r="L581" s="7">
        <v>1.5618860838448935E-2</v>
      </c>
      <c r="M581" s="7">
        <v>1.0452421479533823E-5</v>
      </c>
      <c r="N581" s="7">
        <v>0.93482424870009728</v>
      </c>
      <c r="O581" s="8">
        <v>37.216719999999967</v>
      </c>
      <c r="P581" s="8">
        <v>13.999490999999958</v>
      </c>
      <c r="Q581" s="8">
        <v>27.275209999999998</v>
      </c>
      <c r="R581" s="8">
        <v>27.008819999999986</v>
      </c>
      <c r="S581" s="1" t="s">
        <v>50</v>
      </c>
      <c r="T581" s="1" t="s">
        <v>102</v>
      </c>
    </row>
    <row r="582" spans="1:20" x14ac:dyDescent="0.25">
      <c r="A582" s="1" t="s">
        <v>704</v>
      </c>
      <c r="B582" s="2" t="s">
        <v>18</v>
      </c>
      <c r="C582" s="1" t="s">
        <v>4</v>
      </c>
      <c r="D582" s="2" t="s">
        <v>705</v>
      </c>
      <c r="E582" s="9">
        <v>9.1623154091098558E-2</v>
      </c>
      <c r="F582" s="9">
        <v>0.28808571039452335</v>
      </c>
      <c r="G582" s="9">
        <v>0.98201404642729684</v>
      </c>
      <c r="H582" s="9">
        <v>0.98609891270348915</v>
      </c>
      <c r="I582" s="9">
        <v>9.6561159475674445E-3</v>
      </c>
      <c r="J582" s="9">
        <v>3.4476383959372151E-2</v>
      </c>
      <c r="K582" s="7">
        <v>0.85918955752531245</v>
      </c>
      <c r="L582" s="7">
        <v>1.8997051794424286E-3</v>
      </c>
      <c r="M582" s="7">
        <v>2.9910539477245812E-2</v>
      </c>
      <c r="N582" s="7">
        <v>0.19024727675494502</v>
      </c>
      <c r="O582" s="8">
        <v>69.509040000000027</v>
      </c>
      <c r="P582" s="8">
        <v>61.727450000000019</v>
      </c>
      <c r="Q582" s="8">
        <v>70.717950000000116</v>
      </c>
      <c r="R582" s="8">
        <v>78.62803000000018</v>
      </c>
      <c r="S582" s="1" t="s">
        <v>50</v>
      </c>
      <c r="T582" s="1" t="s">
        <v>120</v>
      </c>
    </row>
    <row r="583" spans="1:20" x14ac:dyDescent="0.25">
      <c r="A583" s="1" t="s">
        <v>710</v>
      </c>
      <c r="B583" s="2" t="s">
        <v>18</v>
      </c>
      <c r="C583" s="1" t="s">
        <v>4</v>
      </c>
      <c r="D583" s="2" t="s">
        <v>711</v>
      </c>
      <c r="E583" s="9">
        <v>0.46325842928043459</v>
      </c>
      <c r="F583" s="9">
        <v>0.68949496964955814</v>
      </c>
      <c r="G583" s="9">
        <v>3.5700427757687893E-5</v>
      </c>
      <c r="H583" s="9">
        <v>9.9709673381599725E-5</v>
      </c>
      <c r="I583" s="9">
        <v>1.4309684601398727E-4</v>
      </c>
      <c r="J583" s="9">
        <v>1.2429905410473847E-3</v>
      </c>
      <c r="K583" s="7">
        <v>0.30015029627626644</v>
      </c>
      <c r="L583" s="7">
        <v>3.4967340818298699E-2</v>
      </c>
      <c r="M583" s="7">
        <v>5.3679598018739215E-4</v>
      </c>
      <c r="N583" s="7">
        <v>0.73561855366110473</v>
      </c>
      <c r="O583" s="8">
        <v>150.0454</v>
      </c>
      <c r="P583" s="8">
        <v>108.28090000000002</v>
      </c>
      <c r="Q583" s="8">
        <v>137.63599999999997</v>
      </c>
      <c r="R583" s="8">
        <v>135.35240000000007</v>
      </c>
      <c r="S583" s="1" t="s">
        <v>50</v>
      </c>
      <c r="T583" s="1" t="s">
        <v>120</v>
      </c>
    </row>
    <row r="584" spans="1:20" x14ac:dyDescent="0.25">
      <c r="A584" s="1" t="s">
        <v>714</v>
      </c>
      <c r="B584" s="2" t="s">
        <v>18</v>
      </c>
      <c r="C584" s="1" t="s">
        <v>4</v>
      </c>
      <c r="D584" s="2" t="s">
        <v>715</v>
      </c>
      <c r="E584" s="9">
        <v>2.042408735275103E-2</v>
      </c>
      <c r="F584" s="9">
        <v>0.1273965248142673</v>
      </c>
      <c r="G584" s="9">
        <v>2.6849215753338426E-5</v>
      </c>
      <c r="H584" s="9">
        <v>7.6279503880993455E-5</v>
      </c>
      <c r="I584" s="9">
        <v>5.9127819394226714E-3</v>
      </c>
      <c r="J584" s="9">
        <v>2.3298736813220994E-2</v>
      </c>
      <c r="K584" s="7">
        <v>0.76185970162729078</v>
      </c>
      <c r="L584" s="7">
        <v>4.0984149196770253E-5</v>
      </c>
      <c r="M584" s="7">
        <v>9.4086863289359412E-5</v>
      </c>
      <c r="N584" s="7">
        <v>0.17101201833320756</v>
      </c>
      <c r="O584" s="8">
        <v>116.00696000000002</v>
      </c>
      <c r="P584" s="8">
        <v>82.019989999999979</v>
      </c>
      <c r="Q584" s="8">
        <v>119.16463000000007</v>
      </c>
      <c r="R584" s="8">
        <v>110.51982000000012</v>
      </c>
      <c r="S584" s="1" t="s">
        <v>50</v>
      </c>
      <c r="T584" s="1" t="s">
        <v>716</v>
      </c>
    </row>
    <row r="585" spans="1:20" x14ac:dyDescent="0.25">
      <c r="A585" s="1" t="s">
        <v>728</v>
      </c>
      <c r="B585" s="2" t="s">
        <v>18</v>
      </c>
      <c r="C585" s="1" t="s">
        <v>4</v>
      </c>
      <c r="D585" s="2" t="s">
        <v>729</v>
      </c>
      <c r="E585" s="9">
        <v>5.5902990779410619E-2</v>
      </c>
      <c r="F585" s="9">
        <v>0.22120934522767061</v>
      </c>
      <c r="G585" s="9">
        <v>7.3140320773295353E-2</v>
      </c>
      <c r="H585" s="9">
        <v>0.10941283279571579</v>
      </c>
      <c r="I585" s="9">
        <v>1.4496414171474709E-2</v>
      </c>
      <c r="J585" s="9">
        <v>4.7446292552267254E-2</v>
      </c>
      <c r="K585" s="7">
        <v>0.24738297943908483</v>
      </c>
      <c r="L585" s="7">
        <v>1.5820678793345526E-2</v>
      </c>
      <c r="M585" s="7">
        <v>2.1125032533824608E-2</v>
      </c>
      <c r="N585" s="7">
        <v>0.77571728923310124</v>
      </c>
      <c r="O585" s="8">
        <v>38.796609999999973</v>
      </c>
      <c r="P585" s="8">
        <v>30.147899999999968</v>
      </c>
      <c r="Q585" s="8">
        <v>45.576100000000039</v>
      </c>
      <c r="R585" s="8">
        <v>47.017130000000087</v>
      </c>
      <c r="S585" s="1" t="s">
        <v>50</v>
      </c>
      <c r="T585" s="1" t="s">
        <v>120</v>
      </c>
    </row>
    <row r="586" spans="1:20" x14ac:dyDescent="0.25">
      <c r="A586" s="1" t="s">
        <v>813</v>
      </c>
      <c r="B586" s="2" t="s">
        <v>18</v>
      </c>
      <c r="C586" s="1" t="s">
        <v>4</v>
      </c>
      <c r="D586" s="2" t="s">
        <v>814</v>
      </c>
      <c r="E586" s="9">
        <v>2.1280215274329255E-2</v>
      </c>
      <c r="F586" s="9">
        <v>0.12997292295347965</v>
      </c>
      <c r="G586" s="9">
        <v>2.0580085941539893E-2</v>
      </c>
      <c r="H586" s="9">
        <v>3.4942505775610561E-2</v>
      </c>
      <c r="I586" s="9">
        <v>1.0387030252390413E-2</v>
      </c>
      <c r="J586" s="9">
        <v>3.6505829487649404E-2</v>
      </c>
      <c r="K586" s="7">
        <v>0.89353406893472254</v>
      </c>
      <c r="L586" s="7">
        <v>1.4242664816846416E-2</v>
      </c>
      <c r="M586" s="7">
        <v>3.44658422673142E-3</v>
      </c>
      <c r="N586" s="7">
        <v>0.80873005567122858</v>
      </c>
      <c r="O586" s="8">
        <v>290.01569999999992</v>
      </c>
      <c r="P586" s="8">
        <v>249.66830000000013</v>
      </c>
      <c r="Q586" s="8">
        <v>288.35099999999994</v>
      </c>
      <c r="R586" s="8">
        <v>290.62199999999939</v>
      </c>
      <c r="S586" s="1" t="s">
        <v>50</v>
      </c>
      <c r="T586" s="1" t="s">
        <v>120</v>
      </c>
    </row>
    <row r="587" spans="1:20" x14ac:dyDescent="0.25">
      <c r="A587" s="1" t="s">
        <v>825</v>
      </c>
      <c r="B587" s="2" t="s">
        <v>18</v>
      </c>
      <c r="C587" s="1" t="s">
        <v>4</v>
      </c>
      <c r="D587" s="2" t="s">
        <v>826</v>
      </c>
      <c r="E587" s="9">
        <v>0.54085682697673643</v>
      </c>
      <c r="F587" s="9">
        <v>0.74739129092645484</v>
      </c>
      <c r="G587" s="9">
        <v>3.7447925699176965E-4</v>
      </c>
      <c r="H587" s="9">
        <v>8.8099309128507374E-4</v>
      </c>
      <c r="I587" s="9">
        <v>7.8503245076562075E-5</v>
      </c>
      <c r="J587" s="9">
        <v>7.8962157081362879E-4</v>
      </c>
      <c r="K587" s="7">
        <v>9.3797495283890586E-2</v>
      </c>
      <c r="L587" s="7">
        <v>2.1667370898289431E-2</v>
      </c>
      <c r="M587" s="7">
        <v>1.5887490240247857E-4</v>
      </c>
      <c r="N587" s="7">
        <v>0.64913267875899838</v>
      </c>
      <c r="O587" s="8">
        <v>638.07040000000018</v>
      </c>
      <c r="P587" s="8">
        <v>481.33740000000012</v>
      </c>
      <c r="Q587" s="8">
        <v>570.75940000000037</v>
      </c>
      <c r="R587" s="8">
        <v>581.18710000000033</v>
      </c>
      <c r="S587" s="1" t="s">
        <v>50</v>
      </c>
      <c r="T587" s="1" t="s">
        <v>827</v>
      </c>
    </row>
    <row r="588" spans="1:20" x14ac:dyDescent="0.25">
      <c r="A588" s="1" t="s">
        <v>833</v>
      </c>
      <c r="B588" s="2" t="s">
        <v>18</v>
      </c>
      <c r="C588" s="1" t="s">
        <v>4</v>
      </c>
      <c r="D588" s="2" t="s">
        <v>834</v>
      </c>
      <c r="E588" s="9">
        <v>2.6925572410838323E-2</v>
      </c>
      <c r="F588" s="9">
        <v>0.14752513826995226</v>
      </c>
      <c r="G588" s="9">
        <v>1.5486370400698012E-6</v>
      </c>
      <c r="H588" s="9">
        <v>5.4689204118098176E-6</v>
      </c>
      <c r="I588" s="9">
        <v>4.8454027645886541E-3</v>
      </c>
      <c r="J588" s="9">
        <v>1.992614907563104E-2</v>
      </c>
      <c r="K588" s="7">
        <v>0.39173547697874156</v>
      </c>
      <c r="L588" s="7">
        <v>3.5105651929696925E-3</v>
      </c>
      <c r="M588" s="7">
        <v>4.2504549721574574E-5</v>
      </c>
      <c r="N588" s="7">
        <v>0.13248748369821584</v>
      </c>
      <c r="O588" s="8">
        <v>217.14419999999996</v>
      </c>
      <c r="P588" s="8">
        <v>145.93939999999992</v>
      </c>
      <c r="Q588" s="8">
        <v>234.60430000000062</v>
      </c>
      <c r="R588" s="8">
        <v>211.16580000000093</v>
      </c>
      <c r="S588" s="1" t="s">
        <v>50</v>
      </c>
      <c r="T588" s="1" t="s">
        <v>120</v>
      </c>
    </row>
    <row r="589" spans="1:20" x14ac:dyDescent="0.25">
      <c r="A589" s="1" t="s">
        <v>835</v>
      </c>
      <c r="B589" s="2" t="s">
        <v>18</v>
      </c>
      <c r="C589" s="1" t="s">
        <v>4</v>
      </c>
      <c r="D589" s="2" t="s">
        <v>836</v>
      </c>
      <c r="E589" s="9">
        <v>2.6190603801708668E-2</v>
      </c>
      <c r="F589" s="9">
        <v>0.14524905008343161</v>
      </c>
      <c r="G589" s="9">
        <v>9.9614578091008324E-9</v>
      </c>
      <c r="H589" s="9">
        <v>5.315195479157323E-8</v>
      </c>
      <c r="I589" s="9">
        <v>9.5294418600978742E-6</v>
      </c>
      <c r="J589" s="9">
        <v>1.666261542110519E-4</v>
      </c>
      <c r="K589" s="7">
        <v>0.65914164854098156</v>
      </c>
      <c r="L589" s="7">
        <v>1.9811531480654083E-3</v>
      </c>
      <c r="M589" s="7">
        <v>3.2406500873081406E-7</v>
      </c>
      <c r="N589" s="7">
        <v>0.1385795249657229</v>
      </c>
      <c r="O589" s="8">
        <v>204.34630000000004</v>
      </c>
      <c r="P589" s="8">
        <v>133.6727200000002</v>
      </c>
      <c r="Q589" s="8">
        <v>200.81800000000027</v>
      </c>
      <c r="R589" s="8">
        <v>186.98590000000044</v>
      </c>
      <c r="S589" s="1" t="s">
        <v>50</v>
      </c>
      <c r="T589" s="1" t="s">
        <v>837</v>
      </c>
    </row>
    <row r="590" spans="1:20" x14ac:dyDescent="0.25">
      <c r="A590" s="1" t="s">
        <v>843</v>
      </c>
      <c r="B590" s="2" t="s">
        <v>18</v>
      </c>
      <c r="C590" s="1" t="s">
        <v>4</v>
      </c>
      <c r="D590" s="2" t="s">
        <v>844</v>
      </c>
      <c r="E590" s="9">
        <v>0.22438902101992209</v>
      </c>
      <c r="F590" s="9">
        <v>0.47152565290845216</v>
      </c>
      <c r="G590" s="9">
        <v>1.0722859483307369E-2</v>
      </c>
      <c r="H590" s="9">
        <v>1.9253056092696869E-2</v>
      </c>
      <c r="I590" s="9">
        <v>1.463797495277413E-3</v>
      </c>
      <c r="J590" s="9">
        <v>7.6495834212009306E-3</v>
      </c>
      <c r="K590" s="7">
        <v>0.25811301539574316</v>
      </c>
      <c r="L590" s="7">
        <v>2.5232060467753021E-2</v>
      </c>
      <c r="M590" s="7">
        <v>5.2792701168155468E-4</v>
      </c>
      <c r="N590" s="7">
        <v>0.59764971027969938</v>
      </c>
      <c r="O590" s="8">
        <v>56.52373</v>
      </c>
      <c r="P590" s="8">
        <v>36.463390000000004</v>
      </c>
      <c r="Q590" s="8">
        <v>50.300779999999975</v>
      </c>
      <c r="R590" s="8">
        <v>52.845449999999943</v>
      </c>
      <c r="S590" s="1" t="s">
        <v>50</v>
      </c>
      <c r="T590" s="1" t="s">
        <v>120</v>
      </c>
    </row>
    <row r="591" spans="1:20" x14ac:dyDescent="0.25">
      <c r="A591" s="1" t="s">
        <v>853</v>
      </c>
      <c r="B591" s="2" t="s">
        <v>18</v>
      </c>
      <c r="C591" s="1" t="s">
        <v>4</v>
      </c>
      <c r="D591" s="2" t="s">
        <v>854</v>
      </c>
      <c r="E591" s="9">
        <v>0.75878415596063442</v>
      </c>
      <c r="F591" s="9">
        <v>0.88535218868332344</v>
      </c>
      <c r="G591" s="9">
        <v>1.5366185115878308E-7</v>
      </c>
      <c r="H591" s="9">
        <v>6.5146180357592593E-7</v>
      </c>
      <c r="I591" s="9">
        <v>1.9184357930947436E-4</v>
      </c>
      <c r="J591" s="9">
        <v>1.5452579939001186E-3</v>
      </c>
      <c r="K591" s="7">
        <v>5.6138727268909769E-2</v>
      </c>
      <c r="L591" s="7">
        <v>8.4969789682687296E-3</v>
      </c>
      <c r="M591" s="7">
        <v>4.9277541098714895E-7</v>
      </c>
      <c r="N591" s="7">
        <v>9.3626764269501783E-2</v>
      </c>
      <c r="O591" s="8">
        <v>155.83409999999998</v>
      </c>
      <c r="P591" s="8">
        <v>91.703460000000049</v>
      </c>
      <c r="Q591" s="8">
        <v>133.51499999999999</v>
      </c>
      <c r="R591" s="8">
        <v>118.40607000000021</v>
      </c>
      <c r="S591" s="1" t="s">
        <v>50</v>
      </c>
      <c r="T591" s="1" t="s">
        <v>855</v>
      </c>
    </row>
    <row r="592" spans="1:20" x14ac:dyDescent="0.25">
      <c r="A592" s="1" t="s">
        <v>856</v>
      </c>
      <c r="B592" s="2" t="s">
        <v>18</v>
      </c>
      <c r="C592" s="1" t="s">
        <v>4</v>
      </c>
      <c r="D592" s="2" t="s">
        <v>857</v>
      </c>
      <c r="E592" s="9">
        <v>0.83845280560980195</v>
      </c>
      <c r="F592" s="9">
        <v>0.92638452365248236</v>
      </c>
      <c r="G592" s="9">
        <v>2.703326163566681E-5</v>
      </c>
      <c r="H592" s="9">
        <v>7.6788895977392875E-5</v>
      </c>
      <c r="I592" s="9">
        <v>4.3682025178131897E-4</v>
      </c>
      <c r="J592" s="9">
        <v>2.936463321825043E-3</v>
      </c>
      <c r="K592" s="7">
        <v>8.5167564739275337E-2</v>
      </c>
      <c r="L592" s="7">
        <v>2.2308524640409815E-2</v>
      </c>
      <c r="M592" s="7">
        <v>4.8526520840170562E-5</v>
      </c>
      <c r="N592" s="7">
        <v>0.40212431088704426</v>
      </c>
      <c r="O592" s="8">
        <v>222.64429999999996</v>
      </c>
      <c r="P592" s="8">
        <v>152.65709999999999</v>
      </c>
      <c r="Q592" s="8">
        <v>189.73710000000005</v>
      </c>
      <c r="R592" s="8">
        <v>181.7709999999999</v>
      </c>
      <c r="S592" s="1" t="s">
        <v>50</v>
      </c>
      <c r="T592" s="1" t="s">
        <v>858</v>
      </c>
    </row>
    <row r="593" spans="1:20" x14ac:dyDescent="0.25">
      <c r="A593" s="1" t="s">
        <v>874</v>
      </c>
      <c r="B593" s="2" t="s">
        <v>18</v>
      </c>
      <c r="C593" s="1" t="s">
        <v>4</v>
      </c>
      <c r="D593" s="2" t="s">
        <v>875</v>
      </c>
      <c r="E593" s="9">
        <v>0.79967325401652034</v>
      </c>
      <c r="F593" s="9">
        <v>0.90677060416728983</v>
      </c>
      <c r="G593" s="9">
        <v>2.3342110286475211E-3</v>
      </c>
      <c r="H593" s="9">
        <v>4.7813486800082333E-3</v>
      </c>
      <c r="I593" s="9">
        <v>1.2724909894818049E-3</v>
      </c>
      <c r="J593" s="9">
        <v>6.8059752856741776E-3</v>
      </c>
      <c r="K593" s="7">
        <v>0.16082943429640328</v>
      </c>
      <c r="L593" s="7">
        <v>2.0442944058364346E-2</v>
      </c>
      <c r="M593" s="7">
        <v>6.6472932857700618E-4</v>
      </c>
      <c r="N593" s="7">
        <v>0.85972551386318408</v>
      </c>
      <c r="O593" s="8">
        <v>26.666070000000008</v>
      </c>
      <c r="P593" s="8">
        <v>12.617723000000012</v>
      </c>
      <c r="Q593" s="8">
        <v>20.082250000000002</v>
      </c>
      <c r="R593" s="8">
        <v>20.556570000000008</v>
      </c>
      <c r="S593" s="1" t="s">
        <v>50</v>
      </c>
      <c r="T593" s="1" t="s">
        <v>120</v>
      </c>
    </row>
    <row r="594" spans="1:20" x14ac:dyDescent="0.25">
      <c r="A594" s="1" t="s">
        <v>899</v>
      </c>
      <c r="B594" s="2" t="s">
        <v>18</v>
      </c>
      <c r="C594" s="1" t="s">
        <v>4</v>
      </c>
      <c r="D594" s="2" t="s">
        <v>900</v>
      </c>
      <c r="E594" s="9">
        <v>0.98406055338005194</v>
      </c>
      <c r="F594" s="9">
        <v>0.99360584520056583</v>
      </c>
      <c r="G594" s="9">
        <v>1.2850971203632385E-3</v>
      </c>
      <c r="H594" s="9">
        <v>2.757018281569839E-3</v>
      </c>
      <c r="I594" s="9">
        <v>3.4396227434849271E-3</v>
      </c>
      <c r="J594" s="9">
        <v>1.5117725415156458E-2</v>
      </c>
      <c r="K594" s="7">
        <v>0.1575043992606906</v>
      </c>
      <c r="L594" s="7">
        <v>3.7838883104565728E-2</v>
      </c>
      <c r="M594" s="7">
        <v>1.2942173360700145E-3</v>
      </c>
      <c r="N594" s="7">
        <v>0.75324965396630228</v>
      </c>
      <c r="O594" s="8">
        <v>277.31870000000015</v>
      </c>
      <c r="P594" s="8">
        <v>228.67040000000023</v>
      </c>
      <c r="Q594" s="8">
        <v>254.17560000000009</v>
      </c>
      <c r="R594" s="8">
        <v>251.42999999999981</v>
      </c>
      <c r="S594" s="1" t="s">
        <v>50</v>
      </c>
      <c r="T594" s="1" t="s">
        <v>901</v>
      </c>
    </row>
    <row r="595" spans="1:20" x14ac:dyDescent="0.25">
      <c r="A595" s="1" t="s">
        <v>908</v>
      </c>
      <c r="B595" s="2" t="s">
        <v>18</v>
      </c>
      <c r="C595" s="1" t="s">
        <v>4</v>
      </c>
      <c r="D595" s="2" t="s">
        <v>909</v>
      </c>
      <c r="E595" s="9">
        <v>0.56325110607986795</v>
      </c>
      <c r="F595" s="9">
        <v>0.76279187722814912</v>
      </c>
      <c r="G595" s="9">
        <v>5.7597553880702842E-8</v>
      </c>
      <c r="H595" s="9">
        <v>2.6544245768553102E-7</v>
      </c>
      <c r="I595" s="9">
        <v>5.0507287956017336E-4</v>
      </c>
      <c r="J595" s="9">
        <v>3.2807424714884513E-3</v>
      </c>
      <c r="K595" s="7">
        <v>0.12930398934342135</v>
      </c>
      <c r="L595" s="7">
        <v>3.5448626218196055E-2</v>
      </c>
      <c r="M595" s="7">
        <v>2.0295559622382777E-6</v>
      </c>
      <c r="N595" s="7">
        <v>5.1810415462335335E-2</v>
      </c>
      <c r="O595" s="8">
        <v>45.774679999999989</v>
      </c>
      <c r="P595" s="8">
        <v>22.281456000000013</v>
      </c>
      <c r="Q595" s="8">
        <v>39.552610000000016</v>
      </c>
      <c r="R595" s="8">
        <v>32.482129999999984</v>
      </c>
      <c r="S595" s="1" t="s">
        <v>50</v>
      </c>
      <c r="T595" s="1" t="s">
        <v>120</v>
      </c>
    </row>
    <row r="596" spans="1:20" x14ac:dyDescent="0.25">
      <c r="A596" s="1" t="s">
        <v>920</v>
      </c>
      <c r="B596" s="2" t="s">
        <v>18</v>
      </c>
      <c r="C596" s="1" t="s">
        <v>4</v>
      </c>
      <c r="D596" s="2" t="s">
        <v>921</v>
      </c>
      <c r="E596" s="9">
        <v>0.61597331692670676</v>
      </c>
      <c r="F596" s="9">
        <v>0.79806256753104621</v>
      </c>
      <c r="G596" s="9">
        <v>2.9211955120360761E-8</v>
      </c>
      <c r="H596" s="9">
        <v>1.4162894547863157E-7</v>
      </c>
      <c r="I596" s="9">
        <v>3.6819653334335227E-7</v>
      </c>
      <c r="J596" s="9">
        <v>1.5076482861507291E-5</v>
      </c>
      <c r="K596" s="7">
        <v>0.29132183885172136</v>
      </c>
      <c r="L596" s="7">
        <v>2.5774662232485807E-3</v>
      </c>
      <c r="M596" s="7">
        <v>7.6922635034239894E-5</v>
      </c>
      <c r="N596" s="7">
        <v>0.59406206470784262</v>
      </c>
      <c r="O596" s="8">
        <v>2656.1090000000013</v>
      </c>
      <c r="P596" s="8">
        <v>1777.3590000000008</v>
      </c>
      <c r="Q596" s="8">
        <v>2343.7419999999997</v>
      </c>
      <c r="R596" s="8">
        <v>2282.9180000000015</v>
      </c>
      <c r="S596" s="1" t="s">
        <v>50</v>
      </c>
      <c r="T596" s="1" t="s">
        <v>922</v>
      </c>
    </row>
    <row r="597" spans="1:20" x14ac:dyDescent="0.25">
      <c r="A597" s="1" t="s">
        <v>928</v>
      </c>
      <c r="B597" s="2" t="s">
        <v>18</v>
      </c>
      <c r="C597" s="1" t="s">
        <v>4</v>
      </c>
      <c r="D597" s="2" t="s">
        <v>929</v>
      </c>
      <c r="E597" s="9">
        <v>0.46214788269395191</v>
      </c>
      <c r="F597" s="9">
        <v>0.68898330304101552</v>
      </c>
      <c r="G597" s="9">
        <v>7.6418181946032713E-8</v>
      </c>
      <c r="H597" s="9">
        <v>3.442862603886165E-7</v>
      </c>
      <c r="I597" s="9">
        <v>7.3019202284929652E-5</v>
      </c>
      <c r="J597" s="9">
        <v>7.4747631503572923E-4</v>
      </c>
      <c r="K597" s="7">
        <v>0.26776573147509031</v>
      </c>
      <c r="L597" s="7">
        <v>2.519798040796726E-3</v>
      </c>
      <c r="M597" s="7">
        <v>1.356193359807897E-6</v>
      </c>
      <c r="N597" s="7">
        <v>0.14953914438797999</v>
      </c>
      <c r="O597" s="8">
        <v>64.008229999999998</v>
      </c>
      <c r="P597" s="8">
        <v>20.898190000000021</v>
      </c>
      <c r="Q597" s="8">
        <v>51.904630000000061</v>
      </c>
      <c r="R597" s="8">
        <v>42.592030000000086</v>
      </c>
      <c r="S597" s="1" t="s">
        <v>50</v>
      </c>
      <c r="T597" s="1" t="s">
        <v>930</v>
      </c>
    </row>
    <row r="598" spans="1:20" x14ac:dyDescent="0.25">
      <c r="A598" s="1" t="s">
        <v>931</v>
      </c>
      <c r="B598" s="2" t="s">
        <v>18</v>
      </c>
      <c r="C598" s="1" t="s">
        <v>4</v>
      </c>
      <c r="D598" s="2" t="s">
        <v>932</v>
      </c>
      <c r="E598" s="9">
        <v>0.24218818693625677</v>
      </c>
      <c r="F598" s="9">
        <v>0.49333769809262773</v>
      </c>
      <c r="G598" s="9">
        <v>1.6142114078656903E-2</v>
      </c>
      <c r="H598" s="9">
        <v>2.8007139359386049E-2</v>
      </c>
      <c r="I598" s="9">
        <v>1.1624572591443338E-2</v>
      </c>
      <c r="J598" s="9">
        <v>3.9943878711282035E-2</v>
      </c>
      <c r="K598" s="7">
        <v>0.18788532239636813</v>
      </c>
      <c r="L598" s="7">
        <v>1.0700229235804938E-2</v>
      </c>
      <c r="M598" s="7">
        <v>3.5252654798671747E-3</v>
      </c>
      <c r="N598" s="7">
        <v>0.89291497759890937</v>
      </c>
      <c r="O598" s="8">
        <v>18.040210000000002</v>
      </c>
      <c r="P598" s="8">
        <v>10.592335000000004</v>
      </c>
      <c r="Q598" s="8">
        <v>15.41191000000002</v>
      </c>
      <c r="R598" s="8">
        <v>15.609953999999977</v>
      </c>
      <c r="S598" s="1" t="s">
        <v>50</v>
      </c>
      <c r="T598" s="1" t="s">
        <v>120</v>
      </c>
    </row>
    <row r="599" spans="1:20" x14ac:dyDescent="0.25">
      <c r="A599" s="1" t="s">
        <v>933</v>
      </c>
      <c r="B599" s="2" t="s">
        <v>18</v>
      </c>
      <c r="C599" s="1" t="s">
        <v>4</v>
      </c>
      <c r="D599" s="2" t="s">
        <v>934</v>
      </c>
      <c r="E599" s="9">
        <v>0.10487314396448744</v>
      </c>
      <c r="F599" s="9">
        <v>0.30850436892830313</v>
      </c>
      <c r="G599" s="9">
        <v>1.6441524468302614E-3</v>
      </c>
      <c r="H599" s="9">
        <v>3.4630188403480459E-3</v>
      </c>
      <c r="I599" s="9">
        <v>6.23044350221706E-3</v>
      </c>
      <c r="J599" s="9">
        <v>2.4305642355248125E-2</v>
      </c>
      <c r="K599" s="7">
        <v>0.42440728438954267</v>
      </c>
      <c r="L599" s="7">
        <v>1.5795089613329944E-2</v>
      </c>
      <c r="M599" s="7">
        <v>2.6943050821741917E-2</v>
      </c>
      <c r="N599" s="7">
        <v>0.8434789112286678</v>
      </c>
      <c r="O599" s="8">
        <v>142.47426999999954</v>
      </c>
      <c r="P599" s="8">
        <v>93.957209999999534</v>
      </c>
      <c r="Q599" s="8">
        <v>168.49059999999974</v>
      </c>
      <c r="R599" s="8">
        <v>164.53049999999973</v>
      </c>
      <c r="S599" s="1" t="s">
        <v>50</v>
      </c>
      <c r="T599" s="1" t="s">
        <v>935</v>
      </c>
    </row>
    <row r="600" spans="1:20" x14ac:dyDescent="0.25">
      <c r="A600" s="1" t="s">
        <v>952</v>
      </c>
      <c r="B600" s="2" t="s">
        <v>3</v>
      </c>
      <c r="C600" s="1" t="s">
        <v>4</v>
      </c>
      <c r="D600" s="2" t="s">
        <v>953</v>
      </c>
      <c r="E600" s="9">
        <v>8.5723879242964873E-2</v>
      </c>
      <c r="F600" s="9">
        <v>0.27874221698425733</v>
      </c>
      <c r="G600" s="9">
        <v>1.5383937330598033E-6</v>
      </c>
      <c r="H600" s="9">
        <v>5.436307677192322E-6</v>
      </c>
      <c r="I600" s="9">
        <v>2.4498124246747982E-8</v>
      </c>
      <c r="J600" s="9">
        <v>1.9757076879341973E-6</v>
      </c>
      <c r="K600" s="7">
        <v>0.32358789848557235</v>
      </c>
      <c r="L600" s="7">
        <v>9.738748985489463E-4</v>
      </c>
      <c r="M600" s="7">
        <v>2.5450770885152282E-7</v>
      </c>
      <c r="N600" s="7">
        <v>0.49014067424167684</v>
      </c>
      <c r="O600" s="8">
        <v>293.39150000000035</v>
      </c>
      <c r="P600" s="8">
        <v>106.34687000000034</v>
      </c>
      <c r="Q600" s="8">
        <v>251.97359999999998</v>
      </c>
      <c r="R600" s="8">
        <v>273.63980000000004</v>
      </c>
      <c r="S600" s="1" t="s">
        <v>50</v>
      </c>
      <c r="T600" s="1" t="s">
        <v>102</v>
      </c>
    </row>
    <row r="601" spans="1:20" x14ac:dyDescent="0.25">
      <c r="A601" s="1" t="s">
        <v>956</v>
      </c>
      <c r="B601" s="2" t="s">
        <v>3</v>
      </c>
      <c r="C601" s="1" t="s">
        <v>4</v>
      </c>
      <c r="D601" s="2" t="s">
        <v>957</v>
      </c>
      <c r="E601" s="9">
        <v>0.16124499740428067</v>
      </c>
      <c r="F601" s="9">
        <v>0.39246131409202406</v>
      </c>
      <c r="G601" s="9">
        <v>3.1248425965699829E-7</v>
      </c>
      <c r="H601" s="9">
        <v>1.2513296399337188E-6</v>
      </c>
      <c r="I601" s="9">
        <v>1.2010831128723801E-4</v>
      </c>
      <c r="J601" s="9">
        <v>1.0883091466441387E-3</v>
      </c>
      <c r="K601" s="7">
        <v>5.2023657307342305E-2</v>
      </c>
      <c r="L601" s="7">
        <v>1.1636705244654341E-2</v>
      </c>
      <c r="M601" s="7">
        <v>1.1592019045206214E-6</v>
      </c>
      <c r="N601" s="7">
        <v>0.14931549006366429</v>
      </c>
      <c r="O601" s="8">
        <v>578.96720000000005</v>
      </c>
      <c r="P601" s="8">
        <v>412.35470000000004</v>
      </c>
      <c r="Q601" s="8">
        <v>541.59019999999998</v>
      </c>
      <c r="R601" s="8">
        <v>508.63409999999976</v>
      </c>
      <c r="S601" s="1" t="s">
        <v>50</v>
      </c>
      <c r="T601" s="1" t="s">
        <v>958</v>
      </c>
    </row>
    <row r="602" spans="1:20" x14ac:dyDescent="0.25">
      <c r="A602" s="1" t="s">
        <v>965</v>
      </c>
      <c r="B602" s="2" t="s">
        <v>3</v>
      </c>
      <c r="C602" s="1" t="s">
        <v>4</v>
      </c>
      <c r="D602" s="2" t="s">
        <v>966</v>
      </c>
      <c r="E602" s="9">
        <v>0.7326064720419686</v>
      </c>
      <c r="F602" s="9">
        <v>0.87000502023874071</v>
      </c>
      <c r="G602" s="9">
        <v>6.62021999480088E-2</v>
      </c>
      <c r="H602" s="9">
        <v>0.10015474529595869</v>
      </c>
      <c r="I602" s="9">
        <v>8.2348458259779551E-4</v>
      </c>
      <c r="J602" s="9">
        <v>4.8202604617944723E-3</v>
      </c>
      <c r="K602" s="7">
        <v>0.15805876871406488</v>
      </c>
      <c r="L602" s="7">
        <v>1.4872538843648951E-3</v>
      </c>
      <c r="M602" s="7">
        <v>1.3735092607717707E-2</v>
      </c>
      <c r="N602" s="7">
        <v>0.12063090410677446</v>
      </c>
      <c r="O602" s="8">
        <v>358.68780000000004</v>
      </c>
      <c r="P602" s="8">
        <v>296.07610000000011</v>
      </c>
      <c r="Q602" s="8">
        <v>310.7212999999997</v>
      </c>
      <c r="R602" s="8">
        <v>331.03229999999951</v>
      </c>
      <c r="S602" s="1" t="s">
        <v>50</v>
      </c>
      <c r="T602" s="1" t="s">
        <v>120</v>
      </c>
    </row>
    <row r="603" spans="1:20" x14ac:dyDescent="0.25">
      <c r="A603" s="1" t="s">
        <v>975</v>
      </c>
      <c r="B603" s="2" t="s">
        <v>3</v>
      </c>
      <c r="C603" s="1" t="s">
        <v>4</v>
      </c>
      <c r="D603" s="2" t="s">
        <v>976</v>
      </c>
      <c r="E603" s="9">
        <v>0.28676296221120667</v>
      </c>
      <c r="F603" s="9">
        <v>0.53912636880205245</v>
      </c>
      <c r="G603" s="9">
        <v>1.3352893770404831E-6</v>
      </c>
      <c r="H603" s="9">
        <v>4.7696489364515843E-6</v>
      </c>
      <c r="I603" s="9">
        <v>1.0596267822040731E-3</v>
      </c>
      <c r="J603" s="9">
        <v>5.8793837308297354E-3</v>
      </c>
      <c r="K603" s="7">
        <v>0.97261490635875814</v>
      </c>
      <c r="L603" s="7">
        <v>1.3271870126135897E-2</v>
      </c>
      <c r="M603" s="7">
        <v>1.7750774984758284E-3</v>
      </c>
      <c r="N603" s="7">
        <v>0.25446887964397802</v>
      </c>
      <c r="O603" s="8">
        <v>296.72139999999968</v>
      </c>
      <c r="P603" s="8">
        <v>192.11319999999955</v>
      </c>
      <c r="Q603" s="8">
        <v>295.14970000000108</v>
      </c>
      <c r="R603" s="8">
        <v>268.74970000000116</v>
      </c>
      <c r="S603" s="1" t="s">
        <v>50</v>
      </c>
      <c r="T603" s="1" t="s">
        <v>120</v>
      </c>
    </row>
    <row r="604" spans="1:20" x14ac:dyDescent="0.25">
      <c r="A604" s="1" t="s">
        <v>990</v>
      </c>
      <c r="B604" s="2" t="s">
        <v>3</v>
      </c>
      <c r="C604" s="1" t="s">
        <v>4</v>
      </c>
      <c r="D604" s="2" t="s">
        <v>991</v>
      </c>
      <c r="E604" s="9">
        <v>0.47557608505769544</v>
      </c>
      <c r="F604" s="9">
        <v>0.69774339684433695</v>
      </c>
      <c r="G604" s="9">
        <v>4.9681568578256602E-9</v>
      </c>
      <c r="H604" s="9">
        <v>2.8294003175518391E-8</v>
      </c>
      <c r="I604" s="9">
        <v>3.7785963382465434E-5</v>
      </c>
      <c r="J604" s="9">
        <v>4.5882145026125823E-4</v>
      </c>
      <c r="K604" s="7">
        <v>0.21623127041581025</v>
      </c>
      <c r="L604" s="7">
        <v>1.6529736701073529E-2</v>
      </c>
      <c r="M604" s="7">
        <v>2.1476773415406637E-6</v>
      </c>
      <c r="N604" s="7">
        <v>7.9471940660825968E-2</v>
      </c>
      <c r="O604" s="8">
        <v>296.08940000000007</v>
      </c>
      <c r="P604" s="8">
        <v>182.16260000000005</v>
      </c>
      <c r="Q604" s="8">
        <v>267.55699999999996</v>
      </c>
      <c r="R604" s="8">
        <v>238.07610000000003</v>
      </c>
      <c r="S604" s="1" t="s">
        <v>50</v>
      </c>
      <c r="T604" s="1" t="s">
        <v>120</v>
      </c>
    </row>
    <row r="605" spans="1:20" x14ac:dyDescent="0.25">
      <c r="A605" s="1" t="s">
        <v>997</v>
      </c>
      <c r="B605" s="2" t="s">
        <v>3</v>
      </c>
      <c r="C605" s="1" t="s">
        <v>4</v>
      </c>
      <c r="D605" s="2" t="s">
        <v>998</v>
      </c>
      <c r="E605" s="9">
        <v>8.6865708890587978E-2</v>
      </c>
      <c r="F605" s="9">
        <v>0.28037150703112051</v>
      </c>
      <c r="G605" s="9">
        <v>1.0439274619713673E-4</v>
      </c>
      <c r="H605" s="9">
        <v>2.6886119060389959E-4</v>
      </c>
      <c r="I605" s="9">
        <v>3.2682408597082178E-3</v>
      </c>
      <c r="J605" s="9">
        <v>1.4498224812101128E-2</v>
      </c>
      <c r="K605" s="7">
        <v>0.57681351033290507</v>
      </c>
      <c r="L605" s="7">
        <v>5.8103552588270454E-3</v>
      </c>
      <c r="M605" s="7">
        <v>3.9409794064870296E-5</v>
      </c>
      <c r="N605" s="7">
        <v>0.37777022235096647</v>
      </c>
      <c r="O605" s="8">
        <v>142.76919999999996</v>
      </c>
      <c r="P605" s="8">
        <v>97.323700000000017</v>
      </c>
      <c r="Q605" s="8">
        <v>136.02979999999994</v>
      </c>
      <c r="R605" s="8">
        <v>128.39669999999998</v>
      </c>
      <c r="S605" s="1" t="s">
        <v>50</v>
      </c>
      <c r="T605" s="1" t="s">
        <v>827</v>
      </c>
    </row>
    <row r="606" spans="1:20" x14ac:dyDescent="0.25">
      <c r="A606" s="1" t="s">
        <v>999</v>
      </c>
      <c r="B606" s="2" t="s">
        <v>3</v>
      </c>
      <c r="C606" s="1" t="s">
        <v>4</v>
      </c>
      <c r="D606" s="2" t="s">
        <v>1000</v>
      </c>
      <c r="E606" s="9">
        <v>0.91404956132057902</v>
      </c>
      <c r="F606" s="9">
        <v>0.96103008362169218</v>
      </c>
      <c r="G606" s="9">
        <v>3.3140863316262195E-8</v>
      </c>
      <c r="H606" s="9">
        <v>1.592928152384026E-7</v>
      </c>
      <c r="I606" s="9">
        <v>4.8033351666401266E-5</v>
      </c>
      <c r="J606" s="9">
        <v>5.4596225644576067E-4</v>
      </c>
      <c r="K606" s="7">
        <v>8.4214086710602265E-2</v>
      </c>
      <c r="L606" s="7">
        <v>1.2239244306498899E-2</v>
      </c>
      <c r="M606" s="7">
        <v>4.3653066168722261E-6</v>
      </c>
      <c r="N606" s="7">
        <v>6.03162047163327E-2</v>
      </c>
      <c r="O606" s="8">
        <v>234.98380000000006</v>
      </c>
      <c r="P606" s="8">
        <v>151.35690000000002</v>
      </c>
      <c r="Q606" s="8">
        <v>203.67890000000014</v>
      </c>
      <c r="R606" s="8">
        <v>185.13560000000024</v>
      </c>
      <c r="S606" s="1" t="s">
        <v>50</v>
      </c>
      <c r="T606" s="1" t="s">
        <v>1001</v>
      </c>
    </row>
    <row r="607" spans="1:20" x14ac:dyDescent="0.25">
      <c r="A607" s="1" t="s">
        <v>1009</v>
      </c>
      <c r="B607" s="2" t="s">
        <v>3</v>
      </c>
      <c r="C607" s="1" t="s">
        <v>4</v>
      </c>
      <c r="D607" s="2" t="s">
        <v>1010</v>
      </c>
      <c r="E607" s="9">
        <v>8.2883214900822066E-2</v>
      </c>
      <c r="F607" s="9">
        <v>0.27407722878140767</v>
      </c>
      <c r="G607" s="9">
        <v>1.8468396245622876E-6</v>
      </c>
      <c r="H607" s="9">
        <v>6.425206299778541E-6</v>
      </c>
      <c r="I607" s="9">
        <v>2.3777486551840063E-3</v>
      </c>
      <c r="J607" s="9">
        <v>1.1256422353986205E-2</v>
      </c>
      <c r="K607" s="7">
        <v>0.56430420313542173</v>
      </c>
      <c r="L607" s="7">
        <v>4.7386401978356868E-3</v>
      </c>
      <c r="M607" s="7">
        <v>4.2288883575098345E-6</v>
      </c>
      <c r="N607" s="7">
        <v>9.0321871960879152E-2</v>
      </c>
      <c r="O607" s="8">
        <v>139.09550000000004</v>
      </c>
      <c r="P607" s="8">
        <v>102.00779000000007</v>
      </c>
      <c r="Q607" s="8">
        <v>134.82689999999999</v>
      </c>
      <c r="R607" s="8">
        <v>124.27879999999993</v>
      </c>
      <c r="S607" s="1" t="s">
        <v>50</v>
      </c>
      <c r="T607" s="1" t="s">
        <v>120</v>
      </c>
    </row>
    <row r="608" spans="1:20" x14ac:dyDescent="0.25">
      <c r="A608" s="1" t="s">
        <v>1041</v>
      </c>
      <c r="B608" s="2" t="s">
        <v>3</v>
      </c>
      <c r="C608" s="1" t="s">
        <v>4</v>
      </c>
      <c r="D608" s="2" t="s">
        <v>1042</v>
      </c>
      <c r="E608" s="9">
        <v>0.47000515929256736</v>
      </c>
      <c r="F608" s="9">
        <v>0.6942256975663389</v>
      </c>
      <c r="G608" s="9">
        <v>2.9065533185676014E-5</v>
      </c>
      <c r="H608" s="9">
        <v>8.225825612338125E-5</v>
      </c>
      <c r="I608" s="9">
        <v>5.1368897890589913E-3</v>
      </c>
      <c r="J608" s="9">
        <v>2.0859667448717076E-2</v>
      </c>
      <c r="K608" s="7">
        <v>6.2777406357299143E-2</v>
      </c>
      <c r="L608" s="7">
        <v>3.9918745692618114E-2</v>
      </c>
      <c r="M608" s="7">
        <v>1.406611934923706E-5</v>
      </c>
      <c r="N608" s="7">
        <v>0.14897786677912861</v>
      </c>
      <c r="O608" s="8">
        <v>63.419159999999984</v>
      </c>
      <c r="P608" s="8">
        <v>39.825050000000033</v>
      </c>
      <c r="Q608" s="8">
        <v>55.998290000000104</v>
      </c>
      <c r="R608" s="8">
        <v>50.270269999999861</v>
      </c>
      <c r="S608" s="1" t="s">
        <v>50</v>
      </c>
      <c r="T608" s="1" t="s">
        <v>1043</v>
      </c>
    </row>
    <row r="609" spans="1:20" x14ac:dyDescent="0.25">
      <c r="A609" s="1" t="s">
        <v>1044</v>
      </c>
      <c r="B609" s="2" t="s">
        <v>3</v>
      </c>
      <c r="C609" s="1" t="s">
        <v>4</v>
      </c>
      <c r="D609" s="2" t="s">
        <v>1045</v>
      </c>
      <c r="E609" s="9">
        <v>2.894218247110578E-2</v>
      </c>
      <c r="F609" s="9">
        <v>0.15378149122459422</v>
      </c>
      <c r="G609" s="9">
        <v>2.4528368402156498E-5</v>
      </c>
      <c r="H609" s="9">
        <v>6.9968576814193867E-5</v>
      </c>
      <c r="I609" s="9">
        <v>1.8717520944698533E-3</v>
      </c>
      <c r="J609" s="9">
        <v>9.3379760567413334E-3</v>
      </c>
      <c r="K609" s="7">
        <v>0.30137441162743828</v>
      </c>
      <c r="L609" s="7">
        <v>6.2499303697044527E-3</v>
      </c>
      <c r="M609" s="7">
        <v>3.6811712133495225E-3</v>
      </c>
      <c r="N609" s="7">
        <v>0.20890880829658165</v>
      </c>
      <c r="O609" s="8">
        <v>256.61739999999998</v>
      </c>
      <c r="P609" s="8">
        <v>201.64369999999997</v>
      </c>
      <c r="Q609" s="8">
        <v>274.71229999999929</v>
      </c>
      <c r="R609" s="8">
        <v>264.26629999999926</v>
      </c>
      <c r="S609" s="1" t="s">
        <v>50</v>
      </c>
      <c r="T609" s="1" t="s">
        <v>120</v>
      </c>
    </row>
    <row r="610" spans="1:20" x14ac:dyDescent="0.25">
      <c r="A610" s="1" t="s">
        <v>1046</v>
      </c>
      <c r="B610" s="2" t="s">
        <v>3</v>
      </c>
      <c r="C610" s="1" t="s">
        <v>4</v>
      </c>
      <c r="D610" s="2" t="s">
        <v>1047</v>
      </c>
      <c r="E610" s="9">
        <v>0.98678131944406888</v>
      </c>
      <c r="F610" s="9">
        <v>0.9944050505101788</v>
      </c>
      <c r="G610" s="9">
        <v>1.5457304711366366E-6</v>
      </c>
      <c r="H610" s="9">
        <v>5.4610407689305288E-6</v>
      </c>
      <c r="I610" s="9">
        <v>9.9167127757465347E-7</v>
      </c>
      <c r="J610" s="9">
        <v>3.1899440295493154E-5</v>
      </c>
      <c r="K610" s="7">
        <v>0.1414625763012155</v>
      </c>
      <c r="L610" s="7">
        <v>1.9982870092136399E-2</v>
      </c>
      <c r="M610" s="7">
        <v>3.6600910364715687E-4</v>
      </c>
      <c r="N610" s="7">
        <v>0.91066237190223565</v>
      </c>
      <c r="O610" s="8">
        <v>1066.7809</v>
      </c>
      <c r="P610" s="8">
        <v>496.05430000000001</v>
      </c>
      <c r="Q610" s="8">
        <v>775.35780000000091</v>
      </c>
      <c r="R610" s="8">
        <v>783.05270000000019</v>
      </c>
      <c r="S610" s="1" t="s">
        <v>50</v>
      </c>
      <c r="T610" s="1" t="s">
        <v>858</v>
      </c>
    </row>
    <row r="611" spans="1:20" x14ac:dyDescent="0.25">
      <c r="A611" s="1" t="s">
        <v>1053</v>
      </c>
      <c r="B611" s="2" t="s">
        <v>3</v>
      </c>
      <c r="C611" s="1" t="s">
        <v>4</v>
      </c>
      <c r="D611" s="2" t="s">
        <v>1054</v>
      </c>
      <c r="E611" s="9">
        <v>0.57450203366692709</v>
      </c>
      <c r="F611" s="9">
        <v>0.77009745504134586</v>
      </c>
      <c r="G611" s="9">
        <v>1.8220214520674779E-3</v>
      </c>
      <c r="H611" s="9">
        <v>3.8015189584287138E-3</v>
      </c>
      <c r="I611" s="9">
        <v>8.9487406522367439E-3</v>
      </c>
      <c r="J611" s="9">
        <v>3.2415886071506632E-2</v>
      </c>
      <c r="K611" s="7">
        <v>5.8966938213909428E-2</v>
      </c>
      <c r="L611" s="7">
        <v>2.7359772211540213E-2</v>
      </c>
      <c r="M611" s="7">
        <v>1.6036779940381503E-4</v>
      </c>
      <c r="N611" s="7">
        <v>0.66145163448030297</v>
      </c>
      <c r="O611" s="8">
        <v>140.94279999999998</v>
      </c>
      <c r="P611" s="8">
        <v>106.57920000000003</v>
      </c>
      <c r="Q611" s="8">
        <v>128.2666999999999</v>
      </c>
      <c r="R611" s="8">
        <v>124.77876999999995</v>
      </c>
      <c r="S611" s="1" t="s">
        <v>50</v>
      </c>
      <c r="T611" s="1" t="s">
        <v>1055</v>
      </c>
    </row>
    <row r="612" spans="1:20" x14ac:dyDescent="0.25">
      <c r="A612" s="1" t="s">
        <v>1056</v>
      </c>
      <c r="B612" s="2" t="s">
        <v>3</v>
      </c>
      <c r="C612" s="1" t="s">
        <v>4</v>
      </c>
      <c r="D612" s="2" t="s">
        <v>1057</v>
      </c>
      <c r="E612" s="9">
        <v>3.5933332038880647E-2</v>
      </c>
      <c r="F612" s="9">
        <v>0.17252964973413221</v>
      </c>
      <c r="G612" s="9">
        <v>1.2610546671253645E-10</v>
      </c>
      <c r="H612" s="9">
        <v>1.0301160700043256E-9</v>
      </c>
      <c r="I612" s="9">
        <v>1.6673443249227399E-4</v>
      </c>
      <c r="J612" s="9">
        <v>1.3958399125931881E-3</v>
      </c>
      <c r="K612" s="7">
        <v>0.24121563436624893</v>
      </c>
      <c r="L612" s="7">
        <v>8.0058535934856689E-3</v>
      </c>
      <c r="M612" s="7">
        <v>5.5565459357611997E-10</v>
      </c>
      <c r="N612" s="7">
        <v>0.14359730309857344</v>
      </c>
      <c r="O612" s="8">
        <v>1223.918000000004</v>
      </c>
      <c r="P612" s="8">
        <v>783.16220000000385</v>
      </c>
      <c r="Q612" s="8">
        <v>1368.9580000000069</v>
      </c>
      <c r="R612" s="8">
        <v>1197.3875000000071</v>
      </c>
      <c r="S612" s="1" t="s">
        <v>50</v>
      </c>
      <c r="T612" s="1" t="s">
        <v>1058</v>
      </c>
    </row>
    <row r="613" spans="1:20" x14ac:dyDescent="0.25">
      <c r="A613" s="1" t="s">
        <v>1090</v>
      </c>
      <c r="B613" s="2" t="s">
        <v>3</v>
      </c>
      <c r="C613" s="1" t="s">
        <v>4</v>
      </c>
      <c r="D613" s="2" t="s">
        <v>1091</v>
      </c>
      <c r="E613" s="9">
        <v>3.5939819779388357E-2</v>
      </c>
      <c r="F613" s="9">
        <v>0.17252964973413221</v>
      </c>
      <c r="G613" s="9">
        <v>2.3719237981012148E-4</v>
      </c>
      <c r="H613" s="9">
        <v>5.7698143345599414E-4</v>
      </c>
      <c r="I613" s="9">
        <v>1.9767153820448239E-6</v>
      </c>
      <c r="J613" s="9">
        <v>5.3643279512068758E-5</v>
      </c>
      <c r="K613" s="7">
        <v>0.67275566215480853</v>
      </c>
      <c r="L613" s="7">
        <v>5.8452647113693516E-4</v>
      </c>
      <c r="M613" s="7">
        <v>6.9525295938051946E-5</v>
      </c>
      <c r="N613" s="7">
        <v>0.52918976388790018</v>
      </c>
      <c r="O613" s="8">
        <v>963.82559999999944</v>
      </c>
      <c r="P613" s="8">
        <v>569.09969999999964</v>
      </c>
      <c r="Q613" s="8">
        <v>1031.2591000000025</v>
      </c>
      <c r="R613" s="8">
        <v>1099.4382000000037</v>
      </c>
      <c r="S613" s="1" t="s">
        <v>50</v>
      </c>
      <c r="T613" s="1" t="s">
        <v>1092</v>
      </c>
    </row>
    <row r="614" spans="1:20" x14ac:dyDescent="0.25">
      <c r="A614" s="1" t="s">
        <v>1093</v>
      </c>
      <c r="B614" s="2" t="s">
        <v>3</v>
      </c>
      <c r="C614" s="1" t="s">
        <v>4</v>
      </c>
      <c r="D614" s="2" t="s">
        <v>1094</v>
      </c>
      <c r="E614" s="9">
        <v>7.4723786151631075E-4</v>
      </c>
      <c r="F614" s="9">
        <v>2.560556180543392E-2</v>
      </c>
      <c r="G614" s="9">
        <v>0.12881513053255422</v>
      </c>
      <c r="H614" s="9">
        <v>0.18110708633810257</v>
      </c>
      <c r="I614" s="9">
        <v>8.7665466216588148E-3</v>
      </c>
      <c r="J614" s="9">
        <v>3.1905968735083182E-2</v>
      </c>
      <c r="K614" s="7">
        <v>5.5128251985036916E-2</v>
      </c>
      <c r="L614" s="7">
        <v>1.2479462968759722E-4</v>
      </c>
      <c r="M614" s="7">
        <v>3.2131388397345757E-2</v>
      </c>
      <c r="N614" s="7">
        <v>0.42379178377374116</v>
      </c>
      <c r="O614" s="8">
        <v>173.67694999999998</v>
      </c>
      <c r="P614" s="8">
        <v>120.4078299999999</v>
      </c>
      <c r="Q614" s="8">
        <v>253.1751000000001</v>
      </c>
      <c r="R614" s="8">
        <v>268.40330000000006</v>
      </c>
      <c r="S614" s="1" t="s">
        <v>50</v>
      </c>
      <c r="T614" s="1" t="s">
        <v>102</v>
      </c>
    </row>
    <row r="615" spans="1:20" x14ac:dyDescent="0.25">
      <c r="A615" s="1" t="s">
        <v>1111</v>
      </c>
      <c r="B615" s="2" t="s">
        <v>3</v>
      </c>
      <c r="C615" s="1" t="s">
        <v>4</v>
      </c>
      <c r="D615" s="2" t="s">
        <v>1112</v>
      </c>
      <c r="E615" s="9">
        <v>1.5581066120782099E-2</v>
      </c>
      <c r="F615" s="9">
        <v>0.11065344723779334</v>
      </c>
      <c r="G615" s="9">
        <v>2.9155588388629194E-2</v>
      </c>
      <c r="H615" s="9">
        <v>4.80610294963092E-2</v>
      </c>
      <c r="I615" s="9">
        <v>1.3130966174426262E-2</v>
      </c>
      <c r="J615" s="9">
        <v>4.3943771343921037E-2</v>
      </c>
      <c r="K615" s="7">
        <v>0.14858561741998155</v>
      </c>
      <c r="L615" s="7">
        <v>1.7353425159968377E-3</v>
      </c>
      <c r="M615" s="7">
        <v>3.9469000063340975E-2</v>
      </c>
      <c r="N615" s="7">
        <v>0.861436215402553</v>
      </c>
      <c r="O615" s="8">
        <v>181.19562999999991</v>
      </c>
      <c r="P615" s="8">
        <v>138.34119999999984</v>
      </c>
      <c r="Q615" s="8">
        <v>225.63969999999989</v>
      </c>
      <c r="R615" s="8">
        <v>228.66480000000001</v>
      </c>
      <c r="S615" s="1" t="s">
        <v>50</v>
      </c>
      <c r="T615" s="1" t="s">
        <v>120</v>
      </c>
    </row>
    <row r="616" spans="1:20" x14ac:dyDescent="0.25">
      <c r="A616" s="1" t="s">
        <v>1152</v>
      </c>
      <c r="B616" s="2" t="s">
        <v>3</v>
      </c>
      <c r="C616" s="1" t="s">
        <v>4</v>
      </c>
      <c r="D616" s="2" t="s">
        <v>1153</v>
      </c>
      <c r="E616" s="9">
        <v>0.54108087809497096</v>
      </c>
      <c r="F616" s="9">
        <v>0.74740408584419216</v>
      </c>
      <c r="G616" s="9">
        <v>3.7774144898035663E-7</v>
      </c>
      <c r="H616" s="9">
        <v>1.4894174051214745E-6</v>
      </c>
      <c r="I616" s="9">
        <v>1.194834183014524E-3</v>
      </c>
      <c r="J616" s="9">
        <v>6.4871594750174257E-3</v>
      </c>
      <c r="K616" s="7">
        <v>0.30336170040157129</v>
      </c>
      <c r="L616" s="7">
        <v>4.227192575466332E-2</v>
      </c>
      <c r="M616" s="7">
        <v>4.8500880600387606E-5</v>
      </c>
      <c r="N616" s="7">
        <v>6.2945715171632832E-2</v>
      </c>
      <c r="O616" s="8">
        <v>236.5077</v>
      </c>
      <c r="P616" s="8">
        <v>157.79499999999996</v>
      </c>
      <c r="Q616" s="8">
        <v>217.50909999999993</v>
      </c>
      <c r="R616" s="8">
        <v>194.46250000000009</v>
      </c>
      <c r="S616" s="1" t="s">
        <v>50</v>
      </c>
      <c r="T616" s="1" t="s">
        <v>1154</v>
      </c>
    </row>
    <row r="617" spans="1:20" x14ac:dyDescent="0.25">
      <c r="A617" s="1" t="s">
        <v>1170</v>
      </c>
      <c r="B617" s="2" t="s">
        <v>3</v>
      </c>
      <c r="C617" s="1" t="s">
        <v>4</v>
      </c>
      <c r="D617" s="2" t="s">
        <v>1171</v>
      </c>
      <c r="E617" s="9">
        <v>0.43674857497276987</v>
      </c>
      <c r="F617" s="9">
        <v>0.66811420141961408</v>
      </c>
      <c r="G617" s="9">
        <v>7.5562715090768488E-7</v>
      </c>
      <c r="H617" s="9">
        <v>2.8238247548015009E-6</v>
      </c>
      <c r="I617" s="9">
        <v>1.165431592036105E-4</v>
      </c>
      <c r="J617" s="9">
        <v>1.0637522894803592E-3</v>
      </c>
      <c r="K617" s="7">
        <v>0.52714977382956973</v>
      </c>
      <c r="L617" s="7">
        <v>1.7631161719351002E-2</v>
      </c>
      <c r="M617" s="7">
        <v>6.2036629526234801E-4</v>
      </c>
      <c r="N617" s="7">
        <v>0.2372235926590569</v>
      </c>
      <c r="O617" s="8">
        <v>462.50949999999921</v>
      </c>
      <c r="P617" s="8">
        <v>307.64999999999918</v>
      </c>
      <c r="Q617" s="8">
        <v>428.90749999999929</v>
      </c>
      <c r="R617" s="8">
        <v>402.30309999999974</v>
      </c>
      <c r="S617" s="1" t="s">
        <v>50</v>
      </c>
      <c r="T617" s="1" t="s">
        <v>120</v>
      </c>
    </row>
    <row r="618" spans="1:20" x14ac:dyDescent="0.25">
      <c r="A618" s="1" t="s">
        <v>1172</v>
      </c>
      <c r="B618" s="2" t="s">
        <v>3</v>
      </c>
      <c r="C618" s="1" t="s">
        <v>4</v>
      </c>
      <c r="D618" s="2" t="s">
        <v>1173</v>
      </c>
      <c r="E618" s="9">
        <v>0.59306825740575642</v>
      </c>
      <c r="F618" s="9">
        <v>0.78232216326445803</v>
      </c>
      <c r="G618" s="9">
        <v>5.1632844450105153E-7</v>
      </c>
      <c r="H618" s="9">
        <v>1.9869370119819196E-6</v>
      </c>
      <c r="I618" s="9">
        <v>2.5179979783602202E-3</v>
      </c>
      <c r="J618" s="9">
        <v>1.1767148021380585E-2</v>
      </c>
      <c r="K618" s="7">
        <v>0.30271775621225028</v>
      </c>
      <c r="L618" s="7">
        <v>2.7152567952289972E-2</v>
      </c>
      <c r="M618" s="7">
        <v>8.7103816516055719E-6</v>
      </c>
      <c r="N618" s="7">
        <v>5.3647708544236616E-2</v>
      </c>
      <c r="O618" s="8">
        <v>152.0214</v>
      </c>
      <c r="P618" s="8">
        <v>96.83798000000003</v>
      </c>
      <c r="Q618" s="8">
        <v>137.75708999999998</v>
      </c>
      <c r="R618" s="8">
        <v>119.97585999999995</v>
      </c>
      <c r="S618" s="1" t="s">
        <v>50</v>
      </c>
      <c r="T618" s="1" t="s">
        <v>120</v>
      </c>
    </row>
    <row r="619" spans="1:20" x14ac:dyDescent="0.25">
      <c r="A619" s="1" t="s">
        <v>1179</v>
      </c>
      <c r="B619" s="2" t="s">
        <v>3</v>
      </c>
      <c r="C619" s="1" t="s">
        <v>4</v>
      </c>
      <c r="D619" s="2" t="s">
        <v>1180</v>
      </c>
      <c r="E619" s="9">
        <v>0.36338792322837477</v>
      </c>
      <c r="F619" s="9">
        <v>0.60560909534216734</v>
      </c>
      <c r="G619" s="9">
        <v>2.5435511370272071E-3</v>
      </c>
      <c r="H619" s="9">
        <v>5.1754177997582144E-3</v>
      </c>
      <c r="I619" s="9">
        <v>1.5252273426077287E-2</v>
      </c>
      <c r="J619" s="9">
        <v>4.9479045147721126E-2</v>
      </c>
      <c r="K619" s="7">
        <v>0.29914418227999739</v>
      </c>
      <c r="L619" s="7">
        <v>1.0760175559592718E-2</v>
      </c>
      <c r="M619" s="7">
        <v>1.2193084782431485E-3</v>
      </c>
      <c r="N619" s="7">
        <v>0.53488169203823088</v>
      </c>
      <c r="O619" s="8">
        <v>75.21481</v>
      </c>
      <c r="P619" s="8">
        <v>55.226659999999981</v>
      </c>
      <c r="Q619" s="8">
        <v>69.115780000000029</v>
      </c>
      <c r="R619" s="8">
        <v>66.642489999999867</v>
      </c>
      <c r="S619" s="1" t="s">
        <v>50</v>
      </c>
      <c r="T619" s="1" t="s">
        <v>1181</v>
      </c>
    </row>
    <row r="620" spans="1:20" x14ac:dyDescent="0.25">
      <c r="A620" s="1" t="s">
        <v>1188</v>
      </c>
      <c r="B620" s="2" t="s">
        <v>3</v>
      </c>
      <c r="C620" s="1" t="s">
        <v>4</v>
      </c>
      <c r="D620" s="2" t="s">
        <v>1189</v>
      </c>
      <c r="E620" s="9">
        <v>0.38678645123620847</v>
      </c>
      <c r="F620" s="9">
        <v>0.6263400142465394</v>
      </c>
      <c r="G620" s="9">
        <v>3.4873911993740265E-7</v>
      </c>
      <c r="H620" s="9">
        <v>1.3831551068826754E-6</v>
      </c>
      <c r="I620" s="9">
        <v>3.9903812122220734E-4</v>
      </c>
      <c r="J620" s="9">
        <v>2.733605494556536E-3</v>
      </c>
      <c r="K620" s="7">
        <v>0.18126648118773458</v>
      </c>
      <c r="L620" s="7">
        <v>1.6710156763864309E-2</v>
      </c>
      <c r="M620" s="7">
        <v>6.5822328576960624E-6</v>
      </c>
      <c r="N620" s="7">
        <v>0.10421316647560896</v>
      </c>
      <c r="O620" s="8">
        <v>228.73059999999992</v>
      </c>
      <c r="P620" s="8">
        <v>161.90019999999996</v>
      </c>
      <c r="Q620" s="8">
        <v>212.30040000000014</v>
      </c>
      <c r="R620" s="8">
        <v>195.95220000000037</v>
      </c>
      <c r="S620" s="1" t="s">
        <v>50</v>
      </c>
      <c r="T620" s="1" t="s">
        <v>1190</v>
      </c>
    </row>
    <row r="621" spans="1:20" x14ac:dyDescent="0.25">
      <c r="A621" s="1" t="s">
        <v>1191</v>
      </c>
      <c r="B621" s="2" t="s">
        <v>3</v>
      </c>
      <c r="C621" s="1" t="s">
        <v>4</v>
      </c>
      <c r="D621" s="2" t="s">
        <v>1192</v>
      </c>
      <c r="E621" s="9">
        <v>5.7726025134497733E-2</v>
      </c>
      <c r="F621" s="9">
        <v>0.22579691484237199</v>
      </c>
      <c r="G621" s="9">
        <v>2.2015301307885575E-5</v>
      </c>
      <c r="H621" s="9">
        <v>6.3313563896468929E-5</v>
      </c>
      <c r="I621" s="9">
        <v>7.6319971812489557E-3</v>
      </c>
      <c r="J621" s="9">
        <v>2.859391299734089E-2</v>
      </c>
      <c r="K621" s="7">
        <v>0.43714930908290472</v>
      </c>
      <c r="L621" s="7">
        <v>1.1132580836228098E-3</v>
      </c>
      <c r="M621" s="7">
        <v>4.6422201306703238E-5</v>
      </c>
      <c r="N621" s="7">
        <v>8.1335431844154926E-2</v>
      </c>
      <c r="O621" s="8">
        <v>122.18848000000006</v>
      </c>
      <c r="P621" s="8">
        <v>87.56051999999994</v>
      </c>
      <c r="Q621" s="8">
        <v>117.30300000000004</v>
      </c>
      <c r="R621" s="8">
        <v>107.69141999999984</v>
      </c>
      <c r="S621" s="1" t="s">
        <v>50</v>
      </c>
      <c r="T621" s="1" t="s">
        <v>1193</v>
      </c>
    </row>
    <row r="622" spans="1:20" x14ac:dyDescent="0.25">
      <c r="A622" s="1" t="s">
        <v>1196</v>
      </c>
      <c r="B622" s="2" t="s">
        <v>3</v>
      </c>
      <c r="C622" s="1" t="s">
        <v>4</v>
      </c>
      <c r="D622" s="2" t="s">
        <v>1197</v>
      </c>
      <c r="E622" s="9">
        <v>2.6011995422403001E-2</v>
      </c>
      <c r="F622" s="9">
        <v>0.14477564141842608</v>
      </c>
      <c r="G622" s="9">
        <v>0.3799806861596936</v>
      </c>
      <c r="H622" s="9">
        <v>0.45637517071317629</v>
      </c>
      <c r="I622" s="9">
        <v>1.1314393326399311E-2</v>
      </c>
      <c r="J622" s="9">
        <v>3.9144170622712825E-2</v>
      </c>
      <c r="K622" s="7">
        <v>0.69094082108456911</v>
      </c>
      <c r="L622" s="7">
        <v>1.709505388273325E-2</v>
      </c>
      <c r="M622" s="7">
        <v>1.6815171801853535E-2</v>
      </c>
      <c r="N622" s="7">
        <v>0.20344474214340547</v>
      </c>
      <c r="O622" s="8">
        <v>994.16840000000013</v>
      </c>
      <c r="P622" s="8">
        <v>924.26719999999989</v>
      </c>
      <c r="Q622" s="8">
        <v>987.12729999999999</v>
      </c>
      <c r="R622" s="8">
        <v>1022.4217000000011</v>
      </c>
      <c r="S622" s="1" t="s">
        <v>50</v>
      </c>
      <c r="T622" s="1" t="s">
        <v>1198</v>
      </c>
    </row>
    <row r="623" spans="1:20" x14ac:dyDescent="0.25">
      <c r="A623" s="1" t="s">
        <v>1221</v>
      </c>
      <c r="B623" s="2" t="s">
        <v>3</v>
      </c>
      <c r="C623" s="1" t="s">
        <v>4</v>
      </c>
      <c r="D623" s="2" t="s">
        <v>1222</v>
      </c>
      <c r="E623" s="9">
        <v>0.59457615143970799</v>
      </c>
      <c r="F623" s="9">
        <v>0.78286182622808831</v>
      </c>
      <c r="G623" s="9">
        <v>3.6809512762494602E-7</v>
      </c>
      <c r="H623" s="9">
        <v>1.4531536720053399E-6</v>
      </c>
      <c r="I623" s="9">
        <v>2.9069795332693689E-4</v>
      </c>
      <c r="J623" s="9">
        <v>2.1387696438965073E-3</v>
      </c>
      <c r="K623" s="7">
        <v>0.22636689240341401</v>
      </c>
      <c r="L623" s="7">
        <v>4.3850272190980658E-2</v>
      </c>
      <c r="M623" s="7">
        <v>4.3489845172894476E-5</v>
      </c>
      <c r="N623" s="7">
        <v>0.11773618480412007</v>
      </c>
      <c r="O623" s="8">
        <v>526.92479999999966</v>
      </c>
      <c r="P623" s="8">
        <v>371.18759999999952</v>
      </c>
      <c r="Q623" s="8">
        <v>482.09289999999964</v>
      </c>
      <c r="R623" s="8">
        <v>446.34619999999938</v>
      </c>
      <c r="S623" s="1" t="s">
        <v>50</v>
      </c>
      <c r="T623" s="1" t="s">
        <v>120</v>
      </c>
    </row>
    <row r="624" spans="1:20" x14ac:dyDescent="0.25">
      <c r="A624" s="1" t="s">
        <v>1233</v>
      </c>
      <c r="B624" s="2" t="s">
        <v>3</v>
      </c>
      <c r="C624" s="1" t="s">
        <v>4</v>
      </c>
      <c r="D624" s="2" t="s">
        <v>1234</v>
      </c>
      <c r="E624" s="9">
        <v>5.2844942317059634E-2</v>
      </c>
      <c r="F624" s="9">
        <v>0.21381840945678693</v>
      </c>
      <c r="G624" s="9">
        <v>2.7309198540939206E-3</v>
      </c>
      <c r="H624" s="9">
        <v>5.5239992146216945E-3</v>
      </c>
      <c r="I624" s="9">
        <v>3.0366670285131821E-3</v>
      </c>
      <c r="J624" s="9">
        <v>1.3645987671608855E-2</v>
      </c>
      <c r="K624" s="7">
        <v>0.9437067671014584</v>
      </c>
      <c r="L624" s="7">
        <v>1.0659605537819342E-2</v>
      </c>
      <c r="M624" s="7">
        <v>8.6019114531269835E-4</v>
      </c>
      <c r="N624" s="7">
        <v>0.9788592038217393</v>
      </c>
      <c r="O624" s="8">
        <v>146.05520000000001</v>
      </c>
      <c r="P624" s="8">
        <v>112.50070999999997</v>
      </c>
      <c r="Q624" s="8">
        <v>146.76500000000001</v>
      </c>
      <c r="R624" s="8">
        <v>146.55099999999985</v>
      </c>
      <c r="S624" s="1" t="s">
        <v>50</v>
      </c>
      <c r="T624" s="1" t="s">
        <v>1235</v>
      </c>
    </row>
    <row r="625" spans="1:20" x14ac:dyDescent="0.25">
      <c r="A625" s="1" t="s">
        <v>1243</v>
      </c>
      <c r="B625" s="2" t="s">
        <v>3</v>
      </c>
      <c r="C625" s="1" t="s">
        <v>4</v>
      </c>
      <c r="D625" s="2" t="s">
        <v>1244</v>
      </c>
      <c r="E625" s="9">
        <v>0.31265905331423371</v>
      </c>
      <c r="F625" s="9">
        <v>0.56534165157134986</v>
      </c>
      <c r="G625" s="9">
        <v>3.7845798375240655E-5</v>
      </c>
      <c r="H625" s="9">
        <v>1.0526533842152061E-4</v>
      </c>
      <c r="I625" s="9">
        <v>6.8152397708732897E-5</v>
      </c>
      <c r="J625" s="9">
        <v>7.1115927776841672E-4</v>
      </c>
      <c r="K625" s="7">
        <v>0.36775147710990752</v>
      </c>
      <c r="L625" s="7">
        <v>1.0075603980193923E-2</v>
      </c>
      <c r="M625" s="7">
        <v>8.4992296633898745E-7</v>
      </c>
      <c r="N625" s="7">
        <v>0.92133333309981424</v>
      </c>
      <c r="O625" s="8">
        <v>679.64929999999981</v>
      </c>
      <c r="P625" s="8">
        <v>520.56069999999966</v>
      </c>
      <c r="Q625" s="8">
        <v>636.00409999999988</v>
      </c>
      <c r="R625" s="8">
        <v>632.42090000000007</v>
      </c>
      <c r="S625" s="1" t="s">
        <v>50</v>
      </c>
      <c r="T625" s="1" t="s">
        <v>1245</v>
      </c>
    </row>
    <row r="626" spans="1:20" x14ac:dyDescent="0.25">
      <c r="A626" s="1" t="s">
        <v>1248</v>
      </c>
      <c r="B626" s="2" t="s">
        <v>3</v>
      </c>
      <c r="C626" s="1" t="s">
        <v>4</v>
      </c>
      <c r="D626" s="2" t="s">
        <v>1249</v>
      </c>
      <c r="E626" s="9">
        <v>0.1721276888545924</v>
      </c>
      <c r="F626" s="9">
        <v>0.40660044392203554</v>
      </c>
      <c r="G626" s="9">
        <v>4.9832220255497622E-7</v>
      </c>
      <c r="H626" s="9">
        <v>1.9235950606501638E-6</v>
      </c>
      <c r="I626" s="9">
        <v>1.1075823899795996E-3</v>
      </c>
      <c r="J626" s="9">
        <v>6.0849312416881947E-3</v>
      </c>
      <c r="K626" s="7">
        <v>0.13497326957160394</v>
      </c>
      <c r="L626" s="7">
        <v>1.1470807091856056E-3</v>
      </c>
      <c r="M626" s="7">
        <v>3.8164320100359776E-7</v>
      </c>
      <c r="N626" s="7">
        <v>6.3120347220851802E-2</v>
      </c>
      <c r="O626" s="8">
        <v>375.38030000000003</v>
      </c>
      <c r="P626" s="8">
        <v>280.03000000000014</v>
      </c>
      <c r="Q626" s="8">
        <v>353.37480000000028</v>
      </c>
      <c r="R626" s="8">
        <v>326.50729999999942</v>
      </c>
      <c r="S626" s="1" t="s">
        <v>50</v>
      </c>
      <c r="T626" s="1" t="s">
        <v>290</v>
      </c>
    </row>
    <row r="627" spans="1:20" x14ac:dyDescent="0.25">
      <c r="A627" s="1" t="s">
        <v>1256</v>
      </c>
      <c r="B627" s="2" t="s">
        <v>3</v>
      </c>
      <c r="C627" s="1" t="s">
        <v>4</v>
      </c>
      <c r="D627" s="2" t="s">
        <v>1257</v>
      </c>
      <c r="E627" s="9">
        <v>4.5179150001088936E-2</v>
      </c>
      <c r="F627" s="9">
        <v>0.1961684757362718</v>
      </c>
      <c r="G627" s="9">
        <v>1.1771994712645772E-11</v>
      </c>
      <c r="H627" s="9">
        <v>1.2847519735649979E-10</v>
      </c>
      <c r="I627" s="9">
        <v>2.6905210608850895E-8</v>
      </c>
      <c r="J627" s="9">
        <v>2.1331611587625212E-6</v>
      </c>
      <c r="K627" s="7">
        <v>0.32801268344772394</v>
      </c>
      <c r="L627" s="7">
        <v>1.0911983903739238E-3</v>
      </c>
      <c r="M627" s="7">
        <v>6.5440651277467006E-9</v>
      </c>
      <c r="N627" s="7">
        <v>0.11188186042101478</v>
      </c>
      <c r="O627" s="8">
        <v>212.9645000000001</v>
      </c>
      <c r="P627" s="8">
        <v>97.072360000000117</v>
      </c>
      <c r="Q627" s="8">
        <v>197.83360000000022</v>
      </c>
      <c r="R627" s="8">
        <v>176.87590000000014</v>
      </c>
      <c r="S627" s="1" t="s">
        <v>50</v>
      </c>
      <c r="T627" s="1" t="s">
        <v>858</v>
      </c>
    </row>
    <row r="628" spans="1:20" x14ac:dyDescent="0.25">
      <c r="A628" s="1" t="s">
        <v>1265</v>
      </c>
      <c r="B628" s="2" t="s">
        <v>3</v>
      </c>
      <c r="C628" s="1" t="s">
        <v>4</v>
      </c>
      <c r="D628" s="2" t="s">
        <v>1266</v>
      </c>
      <c r="E628" s="9">
        <v>8.6056656931435618E-3</v>
      </c>
      <c r="F628" s="9">
        <v>8.1444140971857204E-2</v>
      </c>
      <c r="G628" s="9">
        <v>6.010079517047189E-7</v>
      </c>
      <c r="H628" s="9">
        <v>2.2877624407795067E-6</v>
      </c>
      <c r="I628" s="9">
        <v>7.5033665810725902E-3</v>
      </c>
      <c r="J628" s="9">
        <v>2.8190348683453676E-2</v>
      </c>
      <c r="K628" s="7">
        <v>6.6404083329149238E-2</v>
      </c>
      <c r="L628" s="7">
        <v>4.0034559496783997E-3</v>
      </c>
      <c r="M628" s="7">
        <v>7.90574784213842E-5</v>
      </c>
      <c r="N628" s="7">
        <v>0.1953820633634209</v>
      </c>
      <c r="O628" s="8">
        <v>523.58879999999931</v>
      </c>
      <c r="P628" s="8">
        <v>419.41489999999919</v>
      </c>
      <c r="Q628" s="8">
        <v>601.17509999999788</v>
      </c>
      <c r="R628" s="8">
        <v>561.57799999999702</v>
      </c>
      <c r="S628" s="1" t="s">
        <v>50</v>
      </c>
      <c r="T628" s="1" t="s">
        <v>554</v>
      </c>
    </row>
    <row r="629" spans="1:20" x14ac:dyDescent="0.25">
      <c r="A629" s="1" t="s">
        <v>1267</v>
      </c>
      <c r="B629" s="2" t="s">
        <v>3</v>
      </c>
      <c r="C629" s="1" t="s">
        <v>4</v>
      </c>
      <c r="D629" s="2" t="s">
        <v>1268</v>
      </c>
      <c r="E629" s="9">
        <v>0.30611258943063924</v>
      </c>
      <c r="F629" s="9">
        <v>0.55850849973628058</v>
      </c>
      <c r="G629" s="9">
        <v>7.2547768120309363E-11</v>
      </c>
      <c r="H629" s="9">
        <v>6.3085354923542129E-10</v>
      </c>
      <c r="I629" s="9">
        <v>2.6729810839946782E-6</v>
      </c>
      <c r="J629" s="9">
        <v>6.7976094422216859E-5</v>
      </c>
      <c r="K629" s="7">
        <v>0.84209740564552926</v>
      </c>
      <c r="L629" s="7">
        <v>1.764460387334673E-2</v>
      </c>
      <c r="M629" s="7">
        <v>5.0329604295702745E-4</v>
      </c>
      <c r="N629" s="7">
        <v>8.9454987342198367E-2</v>
      </c>
      <c r="O629" s="8">
        <v>2435.6440000000043</v>
      </c>
      <c r="P629" s="8">
        <v>1464.9690000000051</v>
      </c>
      <c r="Q629" s="8">
        <v>2368.7059999999919</v>
      </c>
      <c r="R629" s="8">
        <v>2109.5179999999891</v>
      </c>
      <c r="S629" s="1" t="s">
        <v>50</v>
      </c>
      <c r="T629" s="1" t="s">
        <v>120</v>
      </c>
    </row>
    <row r="630" spans="1:20" x14ac:dyDescent="0.25">
      <c r="A630" s="1" t="s">
        <v>1283</v>
      </c>
      <c r="B630" s="2" t="s">
        <v>3</v>
      </c>
      <c r="C630" s="1" t="s">
        <v>4</v>
      </c>
      <c r="D630" s="2" t="s">
        <v>1284</v>
      </c>
      <c r="E630" s="9">
        <v>0.49465374264384232</v>
      </c>
      <c r="F630" s="9">
        <v>0.71267857059696293</v>
      </c>
      <c r="G630" s="9">
        <v>2.7120767273226299E-5</v>
      </c>
      <c r="H630" s="9">
        <v>7.702393149730679E-5</v>
      </c>
      <c r="I630" s="9">
        <v>1.3899951016995331E-3</v>
      </c>
      <c r="J630" s="9">
        <v>7.3272776894121759E-3</v>
      </c>
      <c r="K630" s="7">
        <v>0.44775678156722754</v>
      </c>
      <c r="L630" s="7">
        <v>3.9784650371240397E-2</v>
      </c>
      <c r="M630" s="7">
        <v>3.6451054157836106E-4</v>
      </c>
      <c r="N630" s="7">
        <v>0.40074350568208095</v>
      </c>
      <c r="O630" s="8">
        <v>208.60839999999996</v>
      </c>
      <c r="P630" s="8">
        <v>159.4282</v>
      </c>
      <c r="Q630" s="8">
        <v>196.47800000000046</v>
      </c>
      <c r="R630" s="8">
        <v>188.08720000000059</v>
      </c>
      <c r="S630" s="1" t="s">
        <v>50</v>
      </c>
      <c r="T630" s="1" t="s">
        <v>1285</v>
      </c>
    </row>
    <row r="631" spans="1:20" x14ac:dyDescent="0.25">
      <c r="A631" s="1" t="s">
        <v>1309</v>
      </c>
      <c r="B631" s="2" t="s">
        <v>39</v>
      </c>
      <c r="C631" s="1" t="s">
        <v>4</v>
      </c>
      <c r="D631" s="2" t="s">
        <v>1310</v>
      </c>
      <c r="E631" s="9">
        <v>0.19518079378238273</v>
      </c>
      <c r="F631" s="9">
        <v>0.43699531542583864</v>
      </c>
      <c r="G631" s="9">
        <v>8.8926432045734385E-3</v>
      </c>
      <c r="H631" s="9">
        <v>1.6240922672851266E-2</v>
      </c>
      <c r="I631" s="9">
        <v>4.4521759086033324E-3</v>
      </c>
      <c r="J631" s="9">
        <v>1.8640821420075147E-2</v>
      </c>
      <c r="K631" s="7">
        <v>0.54275695676297675</v>
      </c>
      <c r="L631" s="7">
        <v>3.3926510233122523E-3</v>
      </c>
      <c r="M631" s="7">
        <v>3.1991624107175283E-3</v>
      </c>
      <c r="N631" s="7">
        <v>0.82866002327462918</v>
      </c>
      <c r="O631" s="8">
        <v>42.280970000000003</v>
      </c>
      <c r="P631" s="8">
        <v>27.678349999999988</v>
      </c>
      <c r="Q631" s="8">
        <v>39.247030000000031</v>
      </c>
      <c r="R631" s="8">
        <v>39.942800000000084</v>
      </c>
      <c r="S631" s="1" t="s">
        <v>50</v>
      </c>
      <c r="T631" s="1" t="s">
        <v>120</v>
      </c>
    </row>
    <row r="632" spans="1:20" x14ac:dyDescent="0.25">
      <c r="A632" s="1" t="s">
        <v>1311</v>
      </c>
      <c r="B632" s="2" t="s">
        <v>39</v>
      </c>
      <c r="C632" s="1" t="s">
        <v>4</v>
      </c>
      <c r="D632" s="2" t="s">
        <v>1312</v>
      </c>
      <c r="E632" s="9">
        <v>6.2463092647401623E-2</v>
      </c>
      <c r="F632" s="9">
        <v>0.23506663896741989</v>
      </c>
      <c r="G632" s="9">
        <v>8.3841574045364384E-4</v>
      </c>
      <c r="H632" s="9">
        <v>1.8526465782420995E-3</v>
      </c>
      <c r="I632" s="9">
        <v>1.3794332094301451E-3</v>
      </c>
      <c r="J632" s="9">
        <v>7.2840198267460545E-3</v>
      </c>
      <c r="K632" s="7">
        <v>0.5898638108387646</v>
      </c>
      <c r="L632" s="7">
        <v>1.4391517370407033E-2</v>
      </c>
      <c r="M632" s="7">
        <v>5.1990725713195519E-5</v>
      </c>
      <c r="N632" s="7">
        <v>0.938070548500055</v>
      </c>
      <c r="O632" s="8">
        <v>189.95430000000005</v>
      </c>
      <c r="P632" s="8">
        <v>156.62140000000011</v>
      </c>
      <c r="Q632" s="8">
        <v>196.18139999999983</v>
      </c>
      <c r="R632" s="8">
        <v>195.31539999999998</v>
      </c>
      <c r="S632" s="1" t="s">
        <v>50</v>
      </c>
      <c r="T632" s="1" t="s">
        <v>120</v>
      </c>
    </row>
    <row r="633" spans="1:20" x14ac:dyDescent="0.25">
      <c r="A633" s="1" t="s">
        <v>1315</v>
      </c>
      <c r="B633" s="2" t="s">
        <v>39</v>
      </c>
      <c r="C633" s="1" t="s">
        <v>4</v>
      </c>
      <c r="D633" s="2" t="s">
        <v>1316</v>
      </c>
      <c r="E633" s="9">
        <v>7.2917088757849913E-2</v>
      </c>
      <c r="F633" s="9">
        <v>0.25554951106597279</v>
      </c>
      <c r="G633" s="9">
        <v>0.52815957259742319</v>
      </c>
      <c r="H633" s="9">
        <v>0.60166593373649258</v>
      </c>
      <c r="I633" s="9">
        <v>1.2713467551160396E-2</v>
      </c>
      <c r="J633" s="9">
        <v>4.2856945429859995E-2</v>
      </c>
      <c r="K633" s="7">
        <v>0.61045414843906376</v>
      </c>
      <c r="L633" s="7">
        <v>4.0748133083124457E-4</v>
      </c>
      <c r="M633" s="7">
        <v>3.4994709898353182E-2</v>
      </c>
      <c r="N633" s="7">
        <v>0.14200925831451616</v>
      </c>
      <c r="O633" s="8">
        <v>654.47070000000019</v>
      </c>
      <c r="P633" s="8">
        <v>608.64269999999976</v>
      </c>
      <c r="Q633" s="8">
        <v>643.31389999999953</v>
      </c>
      <c r="R633" s="8">
        <v>671.40600000000029</v>
      </c>
      <c r="S633" s="1" t="s">
        <v>50</v>
      </c>
      <c r="T633" s="1" t="s">
        <v>1176</v>
      </c>
    </row>
    <row r="634" spans="1:20" x14ac:dyDescent="0.25">
      <c r="A634" s="1" t="s">
        <v>1330</v>
      </c>
      <c r="B634" s="2" t="s">
        <v>39</v>
      </c>
      <c r="C634" s="1" t="s">
        <v>4</v>
      </c>
      <c r="D634" s="2" t="s">
        <v>1331</v>
      </c>
      <c r="E634" s="9">
        <v>1.3720683577461442E-2</v>
      </c>
      <c r="F634" s="9">
        <v>0.10350655071639527</v>
      </c>
      <c r="G634" s="9">
        <v>1.8582333715915708E-2</v>
      </c>
      <c r="H634" s="9">
        <v>3.1841367255135151E-2</v>
      </c>
      <c r="I634" s="9">
        <v>9.214745463619746E-5</v>
      </c>
      <c r="J634" s="9">
        <v>8.9138333210876653E-4</v>
      </c>
      <c r="K634" s="7">
        <v>0.90948316826962783</v>
      </c>
      <c r="L634" s="7">
        <v>5.2285503443833251E-5</v>
      </c>
      <c r="M634" s="7">
        <v>8.6967323829030985E-4</v>
      </c>
      <c r="N634" s="7">
        <v>0.17251268532217778</v>
      </c>
      <c r="O634" s="8">
        <v>55.606160000000003</v>
      </c>
      <c r="P634" s="8">
        <v>33.276020000000003</v>
      </c>
      <c r="Q634" s="8">
        <v>56.588509999999964</v>
      </c>
      <c r="R634" s="8">
        <v>63.108189999999915</v>
      </c>
      <c r="S634" s="1" t="s">
        <v>50</v>
      </c>
      <c r="T634" s="1" t="s">
        <v>1260</v>
      </c>
    </row>
    <row r="635" spans="1:20" x14ac:dyDescent="0.25">
      <c r="A635" s="1" t="s">
        <v>1332</v>
      </c>
      <c r="B635" s="2" t="s">
        <v>39</v>
      </c>
      <c r="C635" s="1" t="s">
        <v>4</v>
      </c>
      <c r="D635" s="2" t="s">
        <v>1333</v>
      </c>
      <c r="E635" s="9">
        <v>2.7943120642348451E-2</v>
      </c>
      <c r="F635" s="9">
        <v>0.15075117854214271</v>
      </c>
      <c r="G635" s="9">
        <v>1.3346189534646008E-8</v>
      </c>
      <c r="H635" s="9">
        <v>6.9297357795622653E-8</v>
      </c>
      <c r="I635" s="9">
        <v>6.6414078377634073E-5</v>
      </c>
      <c r="J635" s="9">
        <v>7.025384589142272E-4</v>
      </c>
      <c r="K635" s="7">
        <v>0.69869233400333919</v>
      </c>
      <c r="L635" s="7">
        <v>1.5952867165412922E-3</v>
      </c>
      <c r="M635" s="7">
        <v>5.8821633263878608E-7</v>
      </c>
      <c r="N635" s="7">
        <v>0.14348112004899161</v>
      </c>
      <c r="O635" s="8">
        <v>118.5377</v>
      </c>
      <c r="P635" s="8">
        <v>51.777920000000009</v>
      </c>
      <c r="Q635" s="8">
        <v>124.27540999999997</v>
      </c>
      <c r="R635" s="8">
        <v>107.20361999999993</v>
      </c>
      <c r="S635" s="1" t="s">
        <v>50</v>
      </c>
      <c r="T635" s="1" t="s">
        <v>120</v>
      </c>
    </row>
    <row r="636" spans="1:20" x14ac:dyDescent="0.25">
      <c r="A636" s="1" t="s">
        <v>1353</v>
      </c>
      <c r="B636" s="2" t="s">
        <v>39</v>
      </c>
      <c r="C636" s="1" t="s">
        <v>4</v>
      </c>
      <c r="D636" s="2" t="s">
        <v>1354</v>
      </c>
      <c r="E636" s="9">
        <v>1.8646860151618608E-2</v>
      </c>
      <c r="F636" s="9">
        <v>0.12161061132753199</v>
      </c>
      <c r="G636" s="9">
        <v>5.493280922891667E-6</v>
      </c>
      <c r="H636" s="9">
        <v>1.7534700147394873E-5</v>
      </c>
      <c r="I636" s="9">
        <v>4.8542872094030735E-3</v>
      </c>
      <c r="J636" s="9">
        <v>1.9952539091457513E-2</v>
      </c>
      <c r="K636" s="7">
        <v>0.20708997581681543</v>
      </c>
      <c r="L636" s="7">
        <v>5.0460137205058193E-3</v>
      </c>
      <c r="M636" s="7">
        <v>4.2764514261663946E-4</v>
      </c>
      <c r="N636" s="7">
        <v>0.16508270513302625</v>
      </c>
      <c r="O636" s="8">
        <v>438.18669999999975</v>
      </c>
      <c r="P636" s="8">
        <v>344.33919999999949</v>
      </c>
      <c r="Q636" s="8">
        <v>472.70029999999969</v>
      </c>
      <c r="R636" s="8">
        <v>445.20739999999932</v>
      </c>
      <c r="S636" s="1" t="s">
        <v>50</v>
      </c>
      <c r="T636" s="1" t="s">
        <v>1355</v>
      </c>
    </row>
    <row r="637" spans="1:20" x14ac:dyDescent="0.25">
      <c r="A637" s="1" t="s">
        <v>1366</v>
      </c>
      <c r="B637" s="2" t="s">
        <v>39</v>
      </c>
      <c r="C637" s="1" t="s">
        <v>4</v>
      </c>
      <c r="D637" s="2" t="s">
        <v>1367</v>
      </c>
      <c r="E637" s="9">
        <v>0.87597866878576081</v>
      </c>
      <c r="F637" s="9">
        <v>0.94340651144898746</v>
      </c>
      <c r="G637" s="9">
        <v>2.6577442738735191E-2</v>
      </c>
      <c r="H637" s="9">
        <v>4.4161039537323088E-2</v>
      </c>
      <c r="I637" s="9">
        <v>2.170814581662202E-3</v>
      </c>
      <c r="J637" s="9">
        <v>1.0484083126885719E-2</v>
      </c>
      <c r="K637" s="7">
        <v>0.23878513613417973</v>
      </c>
      <c r="L637" s="7">
        <v>2.5903082436790438E-2</v>
      </c>
      <c r="M637" s="7">
        <v>7.1280138818714768E-3</v>
      </c>
      <c r="N637" s="7">
        <v>0.42985603028775898</v>
      </c>
      <c r="O637" s="8">
        <v>337.12209999999999</v>
      </c>
      <c r="P637" s="8">
        <v>212.46911999999998</v>
      </c>
      <c r="Q637" s="8">
        <v>268.88640000000026</v>
      </c>
      <c r="R637" s="8">
        <v>291.45830000000052</v>
      </c>
      <c r="S637" s="1" t="s">
        <v>50</v>
      </c>
      <c r="T637" s="1" t="s">
        <v>1368</v>
      </c>
    </row>
    <row r="638" spans="1:20" x14ac:dyDescent="0.25">
      <c r="A638" s="1" t="s">
        <v>1378</v>
      </c>
      <c r="B638" s="2" t="s">
        <v>39</v>
      </c>
      <c r="C638" s="1" t="s">
        <v>4</v>
      </c>
      <c r="D638" s="2" t="s">
        <v>1379</v>
      </c>
      <c r="E638" s="9">
        <v>0.39192072080629559</v>
      </c>
      <c r="F638" s="9">
        <v>0.6311936136848687</v>
      </c>
      <c r="G638" s="9">
        <v>7.9305727750980984E-8</v>
      </c>
      <c r="H638" s="9">
        <v>3.5590755844738247E-7</v>
      </c>
      <c r="I638" s="9">
        <v>2.2250779837937622E-4</v>
      </c>
      <c r="J638" s="9">
        <v>1.7335458241753521E-3</v>
      </c>
      <c r="K638" s="7">
        <v>0.72461791450156232</v>
      </c>
      <c r="L638" s="7">
        <v>4.7299208108614384E-2</v>
      </c>
      <c r="M638" s="7">
        <v>2.2526806156643688E-4</v>
      </c>
      <c r="N638" s="7">
        <v>0.22693542382604648</v>
      </c>
      <c r="O638" s="8">
        <v>440.89429999999993</v>
      </c>
      <c r="P638" s="8">
        <v>316.68249999999989</v>
      </c>
      <c r="Q638" s="8">
        <v>425.55049999999983</v>
      </c>
      <c r="R638" s="8">
        <v>393.42519999999979</v>
      </c>
      <c r="S638" s="1" t="s">
        <v>50</v>
      </c>
      <c r="T638" s="1" t="s">
        <v>120</v>
      </c>
    </row>
    <row r="639" spans="1:20" x14ac:dyDescent="0.25">
      <c r="A639" s="1" t="s">
        <v>1380</v>
      </c>
      <c r="B639" s="2" t="s">
        <v>39</v>
      </c>
      <c r="C639" s="1" t="s">
        <v>4</v>
      </c>
      <c r="D639" s="2" t="s">
        <v>1381</v>
      </c>
      <c r="E639" s="9">
        <v>0.242025595410293</v>
      </c>
      <c r="F639" s="9">
        <v>0.49313543309679714</v>
      </c>
      <c r="G639" s="9">
        <v>6.5259168801473108E-6</v>
      </c>
      <c r="H639" s="9">
        <v>2.0511111469005559E-5</v>
      </c>
      <c r="I639" s="9">
        <v>1.2971897440572947E-6</v>
      </c>
      <c r="J639" s="9">
        <v>3.8567549485997581E-5</v>
      </c>
      <c r="K639" s="7">
        <v>0.44198018111163329</v>
      </c>
      <c r="L639" s="7">
        <v>3.6139320958012253E-3</v>
      </c>
      <c r="M639" s="7">
        <v>1.7080926271973825E-4</v>
      </c>
      <c r="N639" s="7">
        <v>0.75082162535269947</v>
      </c>
      <c r="O639" s="8">
        <v>1024.0536999999995</v>
      </c>
      <c r="P639" s="8">
        <v>881.29779999999926</v>
      </c>
      <c r="Q639" s="8">
        <v>990.61889999999948</v>
      </c>
      <c r="R639" s="8">
        <v>997.94140000000084</v>
      </c>
      <c r="S639" s="1" t="s">
        <v>50</v>
      </c>
      <c r="T639" s="1" t="s">
        <v>120</v>
      </c>
    </row>
    <row r="640" spans="1:20" x14ac:dyDescent="0.25">
      <c r="A640" s="1" t="s">
        <v>1398</v>
      </c>
      <c r="B640" s="2" t="s">
        <v>39</v>
      </c>
      <c r="C640" s="1" t="s">
        <v>4</v>
      </c>
      <c r="D640" s="2" t="s">
        <v>1399</v>
      </c>
      <c r="E640" s="9">
        <v>0.53142420783992705</v>
      </c>
      <c r="F640" s="9">
        <v>0.74065102435182939</v>
      </c>
      <c r="G640" s="9">
        <v>6.1954156152131656E-6</v>
      </c>
      <c r="H640" s="9">
        <v>1.9586523096258355E-5</v>
      </c>
      <c r="I640" s="9">
        <v>4.2373454823899995E-3</v>
      </c>
      <c r="J640" s="9">
        <v>1.7908237740312475E-2</v>
      </c>
      <c r="K640" s="7">
        <v>0.37387743654583605</v>
      </c>
      <c r="L640" s="7">
        <v>4.6645318085067073E-3</v>
      </c>
      <c r="M640" s="7">
        <v>1.8319663743924551E-4</v>
      </c>
      <c r="N640" s="7">
        <v>6.8959985883142005E-2</v>
      </c>
      <c r="O640" s="8">
        <v>310.51850000000002</v>
      </c>
      <c r="P640" s="8">
        <v>232.75920000000011</v>
      </c>
      <c r="Q640" s="8">
        <v>291.13250000000033</v>
      </c>
      <c r="R640" s="8">
        <v>269.26480000000055</v>
      </c>
      <c r="S640" s="1" t="s">
        <v>50</v>
      </c>
      <c r="T640" s="1" t="s">
        <v>1400</v>
      </c>
    </row>
    <row r="641" spans="1:20" x14ac:dyDescent="0.25">
      <c r="A641" s="1" t="s">
        <v>1404</v>
      </c>
      <c r="B641" s="2" t="s">
        <v>39</v>
      </c>
      <c r="C641" s="1" t="s">
        <v>4</v>
      </c>
      <c r="D641" s="2" t="s">
        <v>1405</v>
      </c>
      <c r="E641" s="9">
        <v>6.9965721986977366E-3</v>
      </c>
      <c r="F641" s="9">
        <v>7.3329138470073038E-2</v>
      </c>
      <c r="G641" s="9">
        <v>5.8838009406334213E-2</v>
      </c>
      <c r="H641" s="9">
        <v>9.0254738632212603E-2</v>
      </c>
      <c r="I641" s="9">
        <v>1.5411467769778236E-2</v>
      </c>
      <c r="J641" s="9">
        <v>4.98829457091041E-2</v>
      </c>
      <c r="K641" s="7">
        <v>0.26582490657535729</v>
      </c>
      <c r="L641" s="7">
        <v>3.6348462627970243E-4</v>
      </c>
      <c r="M641" s="7">
        <v>3.2148446658742105E-3</v>
      </c>
      <c r="N641" s="7">
        <v>0.7472867365215079</v>
      </c>
      <c r="O641" s="8">
        <v>139.48450000000008</v>
      </c>
      <c r="P641" s="8">
        <v>118.06897000000015</v>
      </c>
      <c r="Q641" s="8">
        <v>153.77000000000004</v>
      </c>
      <c r="R641" s="8">
        <v>156.64350000000002</v>
      </c>
      <c r="S641" s="1" t="s">
        <v>50</v>
      </c>
      <c r="T641" s="1" t="s">
        <v>120</v>
      </c>
    </row>
    <row r="642" spans="1:20" x14ac:dyDescent="0.25">
      <c r="A642" s="1" t="s">
        <v>1406</v>
      </c>
      <c r="B642" s="2" t="s">
        <v>39</v>
      </c>
      <c r="C642" s="1" t="s">
        <v>4</v>
      </c>
      <c r="D642" s="2" t="s">
        <v>1407</v>
      </c>
      <c r="E642" s="9">
        <v>0.99124507076821944</v>
      </c>
      <c r="F642" s="9">
        <v>0.99672973419988686</v>
      </c>
      <c r="G642" s="9">
        <v>6.2939622595852191E-6</v>
      </c>
      <c r="H642" s="9">
        <v>1.9865401299443749E-5</v>
      </c>
      <c r="I642" s="9">
        <v>1.0108311884552785E-3</v>
      </c>
      <c r="J642" s="9">
        <v>5.6515055237509821E-3</v>
      </c>
      <c r="K642" s="7">
        <v>0.13664798653391319</v>
      </c>
      <c r="L642" s="7">
        <v>2.8646119499664842E-2</v>
      </c>
      <c r="M642" s="7">
        <v>8.739974053568683E-5</v>
      </c>
      <c r="N642" s="7">
        <v>0.12241357705071332</v>
      </c>
      <c r="O642" s="8">
        <v>90.038600000000017</v>
      </c>
      <c r="P642" s="8">
        <v>60.476050000000008</v>
      </c>
      <c r="Q642" s="8">
        <v>78.311790000000016</v>
      </c>
      <c r="R642" s="8">
        <v>72.299800000000005</v>
      </c>
      <c r="S642" s="1" t="s">
        <v>50</v>
      </c>
      <c r="T642" s="1" t="s">
        <v>120</v>
      </c>
    </row>
    <row r="643" spans="1:20" x14ac:dyDescent="0.25">
      <c r="A643" s="1" t="s">
        <v>1432</v>
      </c>
      <c r="B643" s="2" t="s">
        <v>39</v>
      </c>
      <c r="C643" s="1" t="s">
        <v>4</v>
      </c>
      <c r="D643" s="2" t="s">
        <v>1433</v>
      </c>
      <c r="E643" s="9">
        <v>6.4466051387541731E-2</v>
      </c>
      <c r="F643" s="9">
        <v>0.2396544323047812</v>
      </c>
      <c r="G643" s="9">
        <v>1.4981766791444931E-5</v>
      </c>
      <c r="H643" s="9">
        <v>4.4339450335742049E-5</v>
      </c>
      <c r="I643" s="9">
        <v>1.8635797977718544E-4</v>
      </c>
      <c r="J643" s="9">
        <v>1.5123702784326128E-3</v>
      </c>
      <c r="K643" s="7">
        <v>0.81142294848682683</v>
      </c>
      <c r="L643" s="7">
        <v>7.2106124714354193E-3</v>
      </c>
      <c r="M643" s="7">
        <v>1.0493509007286966E-3</v>
      </c>
      <c r="N643" s="7">
        <v>0.50978567625669946</v>
      </c>
      <c r="O643" s="8">
        <v>113.20736999999993</v>
      </c>
      <c r="P643" s="8">
        <v>66.65533999999991</v>
      </c>
      <c r="Q643" s="8">
        <v>116.3781500000003</v>
      </c>
      <c r="R643" s="8">
        <v>111.86384000000041</v>
      </c>
      <c r="S643" s="1" t="s">
        <v>50</v>
      </c>
      <c r="T643" s="1" t="s">
        <v>120</v>
      </c>
    </row>
    <row r="644" spans="1:20" x14ac:dyDescent="0.25">
      <c r="A644" s="1" t="s">
        <v>1442</v>
      </c>
      <c r="B644" s="2" t="s">
        <v>39</v>
      </c>
      <c r="C644" s="1" t="s">
        <v>4</v>
      </c>
      <c r="D644" s="2" t="s">
        <v>1443</v>
      </c>
      <c r="E644" s="9">
        <v>0.16122035954017244</v>
      </c>
      <c r="F644" s="9">
        <v>0.39246131409202406</v>
      </c>
      <c r="G644" s="9">
        <v>9.157244221483344E-3</v>
      </c>
      <c r="H644" s="9">
        <v>1.6673338741221615E-2</v>
      </c>
      <c r="I644" s="9">
        <v>2.8292337908473572E-3</v>
      </c>
      <c r="J644" s="9">
        <v>1.2894409787216902E-2</v>
      </c>
      <c r="K644" s="7">
        <v>0.50550061777837418</v>
      </c>
      <c r="L644" s="7">
        <v>2.8795645990875366E-2</v>
      </c>
      <c r="M644" s="7">
        <v>6.9922459943341482E-4</v>
      </c>
      <c r="N644" s="7">
        <v>0.77414098248141772</v>
      </c>
      <c r="O644" s="8">
        <v>178.62220000000002</v>
      </c>
      <c r="P644" s="8">
        <v>158.16500000000005</v>
      </c>
      <c r="Q644" s="8">
        <v>174.86990000000011</v>
      </c>
      <c r="R644" s="8">
        <v>176.46339999999984</v>
      </c>
      <c r="S644" s="1" t="s">
        <v>50</v>
      </c>
      <c r="T644" s="1" t="s">
        <v>1444</v>
      </c>
    </row>
    <row r="645" spans="1:20" x14ac:dyDescent="0.25">
      <c r="A645" s="1" t="s">
        <v>1448</v>
      </c>
      <c r="B645" s="2" t="s">
        <v>39</v>
      </c>
      <c r="C645" s="1" t="s">
        <v>4</v>
      </c>
      <c r="D645" s="2" t="s">
        <v>1449</v>
      </c>
      <c r="E645" s="9">
        <v>9.146914093036318E-2</v>
      </c>
      <c r="F645" s="9">
        <v>0.28804943251707438</v>
      </c>
      <c r="G645" s="9">
        <v>3.5006814684796606E-4</v>
      </c>
      <c r="H645" s="9">
        <v>8.2729430261820622E-4</v>
      </c>
      <c r="I645" s="9">
        <v>1.4500181224178198E-3</v>
      </c>
      <c r="J645" s="9">
        <v>7.599673723909856E-3</v>
      </c>
      <c r="K645" s="7">
        <v>0.50357209363245625</v>
      </c>
      <c r="L645" s="7">
        <v>2.0511564430422662E-2</v>
      </c>
      <c r="M645" s="7">
        <v>8.2748283184248244E-3</v>
      </c>
      <c r="N645" s="7">
        <v>0.78491001600904686</v>
      </c>
      <c r="O645" s="8">
        <v>1009.7390999999999</v>
      </c>
      <c r="P645" s="8">
        <v>914.40329999999983</v>
      </c>
      <c r="Q645" s="8">
        <v>1033.8734000000006</v>
      </c>
      <c r="R645" s="8">
        <v>1027.1511000000016</v>
      </c>
      <c r="S645" s="1" t="s">
        <v>50</v>
      </c>
      <c r="T645" s="1" t="s">
        <v>120</v>
      </c>
    </row>
    <row r="646" spans="1:20" x14ac:dyDescent="0.25">
      <c r="A646" s="1" t="s">
        <v>1458</v>
      </c>
      <c r="B646" s="2" t="s">
        <v>39</v>
      </c>
      <c r="C646" s="1" t="s">
        <v>4</v>
      </c>
      <c r="D646" s="2" t="s">
        <v>1459</v>
      </c>
      <c r="E646" s="9">
        <v>0.49250393949730065</v>
      </c>
      <c r="F646" s="9">
        <v>0.71059399798656031</v>
      </c>
      <c r="G646" s="9">
        <v>1.3448853230720621E-8</v>
      </c>
      <c r="H646" s="9">
        <v>6.9785611855526245E-8</v>
      </c>
      <c r="I646" s="9">
        <v>1.9357155832775474E-5</v>
      </c>
      <c r="J646" s="9">
        <v>2.7802435734709124E-4</v>
      </c>
      <c r="K646" s="7">
        <v>0.1028295887924997</v>
      </c>
      <c r="L646" s="7">
        <v>1.0227039916729535E-2</v>
      </c>
      <c r="M646" s="7">
        <v>2.8624357142449452E-7</v>
      </c>
      <c r="N646" s="7">
        <v>9.300813045322931E-2</v>
      </c>
      <c r="O646" s="8">
        <v>311.7231000000001</v>
      </c>
      <c r="P646" s="8">
        <v>198.76950000000008</v>
      </c>
      <c r="Q646" s="8">
        <v>276.63159999999993</v>
      </c>
      <c r="R646" s="8">
        <v>252.67850000000004</v>
      </c>
      <c r="S646" s="1" t="s">
        <v>50</v>
      </c>
      <c r="T646" s="1" t="s">
        <v>120</v>
      </c>
    </row>
    <row r="647" spans="1:20" x14ac:dyDescent="0.25">
      <c r="A647" s="1" t="s">
        <v>1478</v>
      </c>
      <c r="B647" s="2" t="s">
        <v>39</v>
      </c>
      <c r="C647" s="1" t="s">
        <v>4</v>
      </c>
      <c r="D647" s="2" t="s">
        <v>1479</v>
      </c>
      <c r="E647" s="9">
        <v>0.74568548239665933</v>
      </c>
      <c r="F647" s="9">
        <v>0.87730036518681709</v>
      </c>
      <c r="G647" s="9">
        <v>1.1925521127657012E-6</v>
      </c>
      <c r="H647" s="9">
        <v>4.3035113502615911E-6</v>
      </c>
      <c r="I647" s="9">
        <v>2.7321807299316318E-7</v>
      </c>
      <c r="J647" s="9">
        <v>1.1862666084058419E-5</v>
      </c>
      <c r="K647" s="7">
        <v>8.2786387365507697E-2</v>
      </c>
      <c r="L647" s="7">
        <v>2.9325301931801172E-2</v>
      </c>
      <c r="M647" s="7">
        <v>3.8453348461006079E-4</v>
      </c>
      <c r="N647" s="7">
        <v>0.66384693910671166</v>
      </c>
      <c r="O647" s="8">
        <v>154.51990000000006</v>
      </c>
      <c r="P647" s="8">
        <v>88.932560000000052</v>
      </c>
      <c r="Q647" s="8">
        <v>115.43438000000023</v>
      </c>
      <c r="R647" s="8">
        <v>118.26550000000037</v>
      </c>
      <c r="S647" s="1" t="s">
        <v>50</v>
      </c>
      <c r="T647" s="1" t="s">
        <v>858</v>
      </c>
    </row>
    <row r="648" spans="1:20" x14ac:dyDescent="0.25">
      <c r="A648" s="1" t="s">
        <v>1486</v>
      </c>
      <c r="B648" s="2" t="s">
        <v>39</v>
      </c>
      <c r="C648" s="1" t="s">
        <v>4</v>
      </c>
      <c r="D648" s="2" t="s">
        <v>1487</v>
      </c>
      <c r="E648" s="9">
        <v>9.4891485084740868E-3</v>
      </c>
      <c r="F648" s="9">
        <v>8.569373979679501E-2</v>
      </c>
      <c r="G648" s="9">
        <v>8.3534927078247662E-7</v>
      </c>
      <c r="H648" s="9">
        <v>3.0952896003747483E-6</v>
      </c>
      <c r="I648" s="9">
        <v>1.6686981703886771E-3</v>
      </c>
      <c r="J648" s="9">
        <v>8.4887466331271203E-3</v>
      </c>
      <c r="K648" s="7">
        <v>0.28469724579862843</v>
      </c>
      <c r="L648" s="7">
        <v>2.4706199114545778E-4</v>
      </c>
      <c r="M648" s="7">
        <v>1.5869073664575931E-6</v>
      </c>
      <c r="N648" s="7">
        <v>0.17792364548746908</v>
      </c>
      <c r="O648" s="8">
        <v>708.57450000000017</v>
      </c>
      <c r="P648" s="8">
        <v>600.73</v>
      </c>
      <c r="Q648" s="8">
        <v>737.48089999999968</v>
      </c>
      <c r="R648" s="8">
        <v>706.41420000000005</v>
      </c>
      <c r="S648" s="1" t="s">
        <v>50</v>
      </c>
      <c r="T648" s="1" t="s">
        <v>1488</v>
      </c>
    </row>
    <row r="649" spans="1:20" x14ac:dyDescent="0.25">
      <c r="A649" s="1" t="s">
        <v>1491</v>
      </c>
      <c r="B649" s="2" t="s">
        <v>39</v>
      </c>
      <c r="C649" s="1" t="s">
        <v>4</v>
      </c>
      <c r="D649" s="2" t="s">
        <v>1492</v>
      </c>
      <c r="E649" s="9">
        <v>2.6092709392603077E-2</v>
      </c>
      <c r="F649" s="9">
        <v>0.14487589485614905</v>
      </c>
      <c r="G649" s="9">
        <v>5.3830234333906742E-7</v>
      </c>
      <c r="H649" s="9">
        <v>2.0660897250038149E-6</v>
      </c>
      <c r="I649" s="9">
        <v>2.9648279722049221E-7</v>
      </c>
      <c r="J649" s="9">
        <v>1.2712926726440673E-5</v>
      </c>
      <c r="K649" s="7">
        <v>0.63843650514912187</v>
      </c>
      <c r="L649" s="7">
        <v>6.6719914685208523E-4</v>
      </c>
      <c r="M649" s="7">
        <v>6.9710328728046807E-8</v>
      </c>
      <c r="N649" s="7">
        <v>0.91500206057998856</v>
      </c>
      <c r="O649" s="8">
        <v>188.14269999999993</v>
      </c>
      <c r="P649" s="8">
        <v>96.08466999999996</v>
      </c>
      <c r="Q649" s="8">
        <v>179.28210000000021</v>
      </c>
      <c r="R649" s="8">
        <v>180.86540000000028</v>
      </c>
      <c r="S649" s="1" t="s">
        <v>50</v>
      </c>
      <c r="T649" s="1" t="s">
        <v>858</v>
      </c>
    </row>
    <row r="650" spans="1:20" x14ac:dyDescent="0.25">
      <c r="A650" s="1" t="s">
        <v>1503</v>
      </c>
      <c r="B650" s="2" t="s">
        <v>39</v>
      </c>
      <c r="C650" s="1" t="s">
        <v>4</v>
      </c>
      <c r="D650" s="2" t="s">
        <v>1504</v>
      </c>
      <c r="E650" s="9">
        <v>3.255392771286547E-3</v>
      </c>
      <c r="F650" s="9">
        <v>5.1268473887817537E-2</v>
      </c>
      <c r="G650" s="9">
        <v>7.00448974827792E-8</v>
      </c>
      <c r="H650" s="9">
        <v>3.181427048263046E-7</v>
      </c>
      <c r="I650" s="9">
        <v>7.9038710326731297E-5</v>
      </c>
      <c r="J650" s="9">
        <v>7.9401993840034287E-4</v>
      </c>
      <c r="K650" s="7">
        <v>0.6895303290391136</v>
      </c>
      <c r="L650" s="7">
        <v>6.2274608339093487E-4</v>
      </c>
      <c r="M650" s="7">
        <v>8.8919163291244054E-7</v>
      </c>
      <c r="N650" s="7">
        <v>8.423407806305061E-2</v>
      </c>
      <c r="O650" s="8">
        <v>364.22120000000007</v>
      </c>
      <c r="P650" s="8">
        <v>246.64080000000004</v>
      </c>
      <c r="Q650" s="8">
        <v>373.35719999999992</v>
      </c>
      <c r="R650" s="8">
        <v>347.34369999999973</v>
      </c>
      <c r="S650" s="1" t="s">
        <v>50</v>
      </c>
      <c r="T650" s="1" t="s">
        <v>234</v>
      </c>
    </row>
    <row r="651" spans="1:20" x14ac:dyDescent="0.25">
      <c r="A651" s="1" t="s">
        <v>1507</v>
      </c>
      <c r="B651" s="2" t="s">
        <v>39</v>
      </c>
      <c r="C651" s="1" t="s">
        <v>4</v>
      </c>
      <c r="D651" s="2" t="s">
        <v>1508</v>
      </c>
      <c r="E651" s="9">
        <v>0.39729849924095395</v>
      </c>
      <c r="F651" s="9">
        <v>0.63641734443133491</v>
      </c>
      <c r="G651" s="9">
        <v>1.5914481375628967E-5</v>
      </c>
      <c r="H651" s="9">
        <v>4.684273371600053E-5</v>
      </c>
      <c r="I651" s="9">
        <v>2.195972891772762E-3</v>
      </c>
      <c r="J651" s="9">
        <v>1.0573880783427405E-2</v>
      </c>
      <c r="K651" s="7">
        <v>6.2894045012592562E-2</v>
      </c>
      <c r="L651" s="7">
        <v>1.2966182623094957E-2</v>
      </c>
      <c r="M651" s="7">
        <v>1.7059265853510704E-4</v>
      </c>
      <c r="N651" s="7">
        <v>0.10737943884040446</v>
      </c>
      <c r="O651" s="8">
        <v>86.092030000000022</v>
      </c>
      <c r="P651" s="8">
        <v>59.103090000000016</v>
      </c>
      <c r="Q651" s="8">
        <v>72.002550000000014</v>
      </c>
      <c r="R651" s="8">
        <v>66.238700000000009</v>
      </c>
      <c r="S651" s="1" t="s">
        <v>50</v>
      </c>
      <c r="T651" s="1" t="s">
        <v>120</v>
      </c>
    </row>
    <row r="652" spans="1:20" x14ac:dyDescent="0.25">
      <c r="A652" s="1" t="s">
        <v>1521</v>
      </c>
      <c r="B652" s="2" t="s">
        <v>39</v>
      </c>
      <c r="C652" s="1" t="s">
        <v>4</v>
      </c>
      <c r="D652" s="2" t="s">
        <v>1522</v>
      </c>
      <c r="E652" s="9">
        <v>6.3560563211375834E-2</v>
      </c>
      <c r="F652" s="9">
        <v>0.23796957161592425</v>
      </c>
      <c r="G652" s="9">
        <v>3.2808192742833709E-9</v>
      </c>
      <c r="H652" s="9">
        <v>1.9449079743216781E-8</v>
      </c>
      <c r="I652" s="9">
        <v>2.8938120860483123E-4</v>
      </c>
      <c r="J652" s="9">
        <v>2.1313532185676413E-3</v>
      </c>
      <c r="K652" s="7">
        <v>0.41535323550154934</v>
      </c>
      <c r="L652" s="7">
        <v>1.0692174389451444E-2</v>
      </c>
      <c r="M652" s="7">
        <v>3.9430772384406351E-4</v>
      </c>
      <c r="N652" s="7">
        <v>0.10234911457688689</v>
      </c>
      <c r="O652" s="8">
        <v>155.50749999999994</v>
      </c>
      <c r="P652" s="8">
        <v>90.811669999999964</v>
      </c>
      <c r="Q652" s="8">
        <v>174.27050000000057</v>
      </c>
      <c r="R652" s="8">
        <v>152.04470000000072</v>
      </c>
      <c r="S652" s="1" t="s">
        <v>50</v>
      </c>
      <c r="T652" s="1" t="s">
        <v>120</v>
      </c>
    </row>
    <row r="653" spans="1:20" x14ac:dyDescent="0.25">
      <c r="A653" s="1" t="s">
        <v>1530</v>
      </c>
      <c r="B653" s="2" t="s">
        <v>39</v>
      </c>
      <c r="C653" s="1" t="s">
        <v>4</v>
      </c>
      <c r="D653" s="2" t="s">
        <v>1531</v>
      </c>
      <c r="E653" s="9">
        <v>1.1293824446584812E-2</v>
      </c>
      <c r="F653" s="9">
        <v>9.3823329198011576E-2</v>
      </c>
      <c r="G653" s="9">
        <v>7.4167839682557546E-10</v>
      </c>
      <c r="H653" s="9">
        <v>5.0551649347900784E-9</v>
      </c>
      <c r="I653" s="9">
        <v>7.321819308933877E-4</v>
      </c>
      <c r="J653" s="9">
        <v>4.3771490246340529E-3</v>
      </c>
      <c r="K653" s="7">
        <v>7.1808096550334169E-2</v>
      </c>
      <c r="L653" s="7">
        <v>3.6738853056946874E-3</v>
      </c>
      <c r="M653" s="7">
        <v>3.7742061986326487E-8</v>
      </c>
      <c r="N653" s="7">
        <v>0.11434436455274943</v>
      </c>
      <c r="O653" s="8">
        <v>838.3035000000001</v>
      </c>
      <c r="P653" s="8">
        <v>565.82250000000022</v>
      </c>
      <c r="Q653" s="8">
        <v>979.87420000000066</v>
      </c>
      <c r="R653" s="8">
        <v>867.69540000000006</v>
      </c>
      <c r="S653" s="1" t="s">
        <v>50</v>
      </c>
      <c r="T653" s="1" t="s">
        <v>1532</v>
      </c>
    </row>
    <row r="654" spans="1:20" x14ac:dyDescent="0.25">
      <c r="A654" s="1" t="s">
        <v>1536</v>
      </c>
      <c r="B654" s="2" t="s">
        <v>39</v>
      </c>
      <c r="C654" s="1" t="s">
        <v>4</v>
      </c>
      <c r="D654" s="2" t="s">
        <v>1537</v>
      </c>
      <c r="E654" s="9">
        <v>0.66499445719043326</v>
      </c>
      <c r="F654" s="9">
        <v>0.82983582581670534</v>
      </c>
      <c r="G654" s="9">
        <v>1.1760992449845034E-5</v>
      </c>
      <c r="H654" s="9">
        <v>3.5449551226946249E-5</v>
      </c>
      <c r="I654" s="9">
        <v>1.6577467556426511E-4</v>
      </c>
      <c r="J654" s="9">
        <v>1.3906844411703443E-3</v>
      </c>
      <c r="K654" s="7">
        <v>0.1548093461135388</v>
      </c>
      <c r="L654" s="7">
        <v>4.1136280485476295E-2</v>
      </c>
      <c r="M654" s="7">
        <v>4.1659799795662203E-5</v>
      </c>
      <c r="N654" s="7">
        <v>0.54629175961121001</v>
      </c>
      <c r="O654" s="8">
        <v>1390.29</v>
      </c>
      <c r="P654" s="8">
        <v>1046.9638</v>
      </c>
      <c r="Q654" s="8">
        <v>1263.2060000000001</v>
      </c>
      <c r="R654" s="8">
        <v>1228.7490000000005</v>
      </c>
      <c r="S654" s="1" t="s">
        <v>50</v>
      </c>
      <c r="T654" s="1" t="s">
        <v>120</v>
      </c>
    </row>
    <row r="655" spans="1:20" x14ac:dyDescent="0.25">
      <c r="A655" s="1" t="s">
        <v>1538</v>
      </c>
      <c r="B655" s="2" t="s">
        <v>39</v>
      </c>
      <c r="C655" s="1" t="s">
        <v>4</v>
      </c>
      <c r="D655" s="2" t="s">
        <v>1539</v>
      </c>
      <c r="E655" s="9">
        <v>0.21327176962084127</v>
      </c>
      <c r="F655" s="9">
        <v>0.45875529622490591</v>
      </c>
      <c r="G655" s="9">
        <v>1.2364260371328812E-2</v>
      </c>
      <c r="H655" s="9">
        <v>2.1949242371405137E-2</v>
      </c>
      <c r="I655" s="9">
        <v>5.0631867246670285E-3</v>
      </c>
      <c r="J655" s="9">
        <v>2.062770329591046E-2</v>
      </c>
      <c r="K655" s="7">
        <v>0.79494935246894805</v>
      </c>
      <c r="L655" s="7">
        <v>6.0313945189730172E-3</v>
      </c>
      <c r="M655" s="7">
        <v>3.627963402120541E-3</v>
      </c>
      <c r="N655" s="7">
        <v>0.8312448242901298</v>
      </c>
      <c r="O655" s="8">
        <v>120.58966000000004</v>
      </c>
      <c r="P655" s="8">
        <v>98.26332000000005</v>
      </c>
      <c r="Q655" s="8">
        <v>117.92596000000007</v>
      </c>
      <c r="R655" s="8">
        <v>119.36249000000002</v>
      </c>
      <c r="S655" s="1" t="s">
        <v>50</v>
      </c>
      <c r="T655" s="1" t="s">
        <v>120</v>
      </c>
    </row>
    <row r="656" spans="1:20" x14ac:dyDescent="0.25">
      <c r="A656" s="1" t="s">
        <v>1544</v>
      </c>
      <c r="B656" s="2" t="s">
        <v>39</v>
      </c>
      <c r="C656" s="1" t="s">
        <v>4</v>
      </c>
      <c r="D656" s="2" t="s">
        <v>1545</v>
      </c>
      <c r="E656" s="9">
        <v>6.5586594989527944E-2</v>
      </c>
      <c r="F656" s="9">
        <v>0.24191507123389394</v>
      </c>
      <c r="G656" s="9">
        <v>2.8734931854424238E-5</v>
      </c>
      <c r="H656" s="9">
        <v>8.1365334000955465E-5</v>
      </c>
      <c r="I656" s="9">
        <v>7.0544962993605541E-3</v>
      </c>
      <c r="J656" s="9">
        <v>2.6821268988191746E-2</v>
      </c>
      <c r="K656" s="7">
        <v>0.68441988055049996</v>
      </c>
      <c r="L656" s="7">
        <v>1.1280852561802402E-2</v>
      </c>
      <c r="M656" s="7">
        <v>1.0793982050708821E-4</v>
      </c>
      <c r="N656" s="7">
        <v>0.25498862693791746</v>
      </c>
      <c r="O656" s="8">
        <v>274.9747000000001</v>
      </c>
      <c r="P656" s="8">
        <v>216.86330000000012</v>
      </c>
      <c r="Q656" s="8">
        <v>280.31470000000013</v>
      </c>
      <c r="R656" s="8">
        <v>265.00630000000007</v>
      </c>
      <c r="S656" s="1" t="s">
        <v>50</v>
      </c>
      <c r="T656" s="1" t="s">
        <v>1546</v>
      </c>
    </row>
    <row r="657" spans="1:20" x14ac:dyDescent="0.25">
      <c r="A657" s="1" t="s">
        <v>1547</v>
      </c>
      <c r="B657" s="2" t="s">
        <v>39</v>
      </c>
      <c r="C657" s="1" t="s">
        <v>4</v>
      </c>
      <c r="D657" s="2" t="s">
        <v>1548</v>
      </c>
      <c r="E657" s="9">
        <v>0.91601735115474214</v>
      </c>
      <c r="F657" s="9">
        <v>0.96186876826441603</v>
      </c>
      <c r="G657" s="9">
        <v>2.9592933151375638E-7</v>
      </c>
      <c r="H657" s="9">
        <v>1.1899248562430311E-6</v>
      </c>
      <c r="I657" s="9">
        <v>5.9131209462477713E-6</v>
      </c>
      <c r="J657" s="9">
        <v>1.1836487399085577E-4</v>
      </c>
      <c r="K657" s="7">
        <v>7.2389673929249901E-2</v>
      </c>
      <c r="L657" s="7">
        <v>2.7501559984588548E-2</v>
      </c>
      <c r="M657" s="7">
        <v>2.7788157141492566E-5</v>
      </c>
      <c r="N657" s="7">
        <v>0.46064774974709999</v>
      </c>
      <c r="O657" s="8">
        <v>387.67120000000011</v>
      </c>
      <c r="P657" s="8">
        <v>252.44520000000011</v>
      </c>
      <c r="Q657" s="8">
        <v>323.70309999999955</v>
      </c>
      <c r="R657" s="8">
        <v>311.3577999999996</v>
      </c>
      <c r="S657" s="1" t="s">
        <v>50</v>
      </c>
      <c r="T657" s="1" t="s">
        <v>120</v>
      </c>
    </row>
    <row r="658" spans="1:20" x14ac:dyDescent="0.25">
      <c r="A658" s="1" t="s">
        <v>1555</v>
      </c>
      <c r="B658" s="2" t="s">
        <v>39</v>
      </c>
      <c r="C658" s="1" t="s">
        <v>4</v>
      </c>
      <c r="D658" s="2" t="s">
        <v>1556</v>
      </c>
      <c r="E658" s="9">
        <v>6.9012745423325014E-2</v>
      </c>
      <c r="F658" s="9">
        <v>0.24738744336809815</v>
      </c>
      <c r="G658" s="9">
        <v>1.6346750260049882E-6</v>
      </c>
      <c r="H658" s="9">
        <v>5.7501596064820962E-6</v>
      </c>
      <c r="I658" s="9">
        <v>1.45475179909219E-4</v>
      </c>
      <c r="J658" s="9">
        <v>1.2600245845837189E-3</v>
      </c>
      <c r="K658" s="7">
        <v>0.89964241552489799</v>
      </c>
      <c r="L658" s="7">
        <v>1.7315742861083998E-2</v>
      </c>
      <c r="M658" s="7">
        <v>2.1848168002056651E-5</v>
      </c>
      <c r="N658" s="7">
        <v>0.42232135504534618</v>
      </c>
      <c r="O658" s="8">
        <v>11020.702000000001</v>
      </c>
      <c r="P658" s="8">
        <v>7625.5080000000034</v>
      </c>
      <c r="Q658" s="8">
        <v>11093.449000000024</v>
      </c>
      <c r="R658" s="8">
        <v>10556.818000000039</v>
      </c>
      <c r="S658" s="1" t="s">
        <v>50</v>
      </c>
      <c r="T658" s="1" t="s">
        <v>1551</v>
      </c>
    </row>
    <row r="659" spans="1:20" x14ac:dyDescent="0.25">
      <c r="A659" s="1" t="s">
        <v>1559</v>
      </c>
      <c r="B659" s="2" t="s">
        <v>39</v>
      </c>
      <c r="C659" s="1" t="s">
        <v>4</v>
      </c>
      <c r="D659" s="2" t="s">
        <v>1560</v>
      </c>
      <c r="E659" s="9">
        <v>0.4170605018107848</v>
      </c>
      <c r="F659" s="9">
        <v>0.65256230591928355</v>
      </c>
      <c r="G659" s="9">
        <v>6.9624759281964975E-5</v>
      </c>
      <c r="H659" s="9">
        <v>1.8485076438386433E-4</v>
      </c>
      <c r="I659" s="9">
        <v>1.0788834632929321E-4</v>
      </c>
      <c r="J659" s="9">
        <v>1.0098299268113359E-3</v>
      </c>
      <c r="K659" s="7">
        <v>0.17707690147542965</v>
      </c>
      <c r="L659" s="7">
        <v>4.6181838839762209E-3</v>
      </c>
      <c r="M659" s="7">
        <v>2.4460126739565006E-5</v>
      </c>
      <c r="N659" s="7">
        <v>0.92559511537753802</v>
      </c>
      <c r="O659" s="8">
        <v>47.596519999999991</v>
      </c>
      <c r="P659" s="8">
        <v>29.323269999999983</v>
      </c>
      <c r="Q659" s="8">
        <v>41.434350000000052</v>
      </c>
      <c r="R659" s="8">
        <v>41.114150000000052</v>
      </c>
      <c r="S659" s="1" t="s">
        <v>50</v>
      </c>
      <c r="T659" s="1" t="s">
        <v>1426</v>
      </c>
    </row>
    <row r="660" spans="1:20" x14ac:dyDescent="0.25">
      <c r="A660" s="1" t="s">
        <v>1563</v>
      </c>
      <c r="B660" s="2" t="s">
        <v>39</v>
      </c>
      <c r="C660" s="1" t="s">
        <v>4</v>
      </c>
      <c r="D660" s="2" t="s">
        <v>1564</v>
      </c>
      <c r="E660" s="9">
        <v>6.749549146492051E-2</v>
      </c>
      <c r="F660" s="9">
        <v>0.24531801737817999</v>
      </c>
      <c r="G660" s="9">
        <v>6.3200348713678851E-7</v>
      </c>
      <c r="H660" s="9">
        <v>2.3950385194354304E-6</v>
      </c>
      <c r="I660" s="9">
        <v>4.2223817109371762E-3</v>
      </c>
      <c r="J660" s="9">
        <v>1.7854327266064805E-2</v>
      </c>
      <c r="K660" s="7">
        <v>0.82469628383458948</v>
      </c>
      <c r="L660" s="7">
        <v>2.2683898618358438E-2</v>
      </c>
      <c r="M660" s="7">
        <v>9.2296748860175529E-7</v>
      </c>
      <c r="N660" s="7">
        <v>7.4090712204145315E-2</v>
      </c>
      <c r="O660" s="8">
        <v>254.66930000000011</v>
      </c>
      <c r="P660" s="8">
        <v>162.9355000000001</v>
      </c>
      <c r="Q660" s="8">
        <v>251.94609999999997</v>
      </c>
      <c r="R660" s="8">
        <v>220.28510000000009</v>
      </c>
      <c r="S660" s="1" t="s">
        <v>50</v>
      </c>
      <c r="T660" s="1" t="s">
        <v>120</v>
      </c>
    </row>
    <row r="661" spans="1:20" x14ac:dyDescent="0.25">
      <c r="A661" s="1" t="s">
        <v>1567</v>
      </c>
      <c r="B661" s="2" t="s">
        <v>39</v>
      </c>
      <c r="C661" s="1" t="s">
        <v>4</v>
      </c>
      <c r="D661" s="2" t="s">
        <v>1568</v>
      </c>
      <c r="E661" s="9">
        <v>0.58389948804094516</v>
      </c>
      <c r="F661" s="9">
        <v>0.77606954717513732</v>
      </c>
      <c r="G661" s="9">
        <v>3.694906982711588E-9</v>
      </c>
      <c r="H661" s="9">
        <v>2.1660538433627118E-8</v>
      </c>
      <c r="I661" s="9">
        <v>2.348080702626063E-5</v>
      </c>
      <c r="J661" s="9">
        <v>3.196789333693093E-4</v>
      </c>
      <c r="K661" s="7">
        <v>0.17412474618844498</v>
      </c>
      <c r="L661" s="7">
        <v>1.1613897730948232E-2</v>
      </c>
      <c r="M661" s="7">
        <v>7.8229646566691253E-8</v>
      </c>
      <c r="N661" s="7">
        <v>0.11094636186755824</v>
      </c>
      <c r="O661" s="8">
        <v>624.02449999999999</v>
      </c>
      <c r="P661" s="8">
        <v>408.16080000000011</v>
      </c>
      <c r="Q661" s="8">
        <v>560.6852000000008</v>
      </c>
      <c r="R661" s="8">
        <v>506.88220000000086</v>
      </c>
      <c r="S661" s="1" t="s">
        <v>50</v>
      </c>
      <c r="T661" s="1" t="s">
        <v>120</v>
      </c>
    </row>
    <row r="662" spans="1:20" x14ac:dyDescent="0.25">
      <c r="A662" s="1" t="s">
        <v>1588</v>
      </c>
      <c r="B662" s="2" t="s">
        <v>39</v>
      </c>
      <c r="C662" s="1" t="s">
        <v>4</v>
      </c>
      <c r="D662" s="2" t="s">
        <v>1589</v>
      </c>
      <c r="E662" s="9">
        <v>0.93717979111491778</v>
      </c>
      <c r="F662" s="9">
        <v>0.97197473174047322</v>
      </c>
      <c r="G662" s="9">
        <v>0.14467573075763007</v>
      </c>
      <c r="H662" s="9">
        <v>0.200719271682442</v>
      </c>
      <c r="I662" s="9">
        <v>2.6286175705579977E-3</v>
      </c>
      <c r="J662" s="9">
        <v>1.217308946375734E-2</v>
      </c>
      <c r="K662" s="7">
        <v>0.31945431347899322</v>
      </c>
      <c r="L662" s="7">
        <v>2.5929731490876493E-2</v>
      </c>
      <c r="M662" s="7">
        <v>3.6907077415320177E-2</v>
      </c>
      <c r="N662" s="7">
        <v>0.20497775474883662</v>
      </c>
      <c r="O662" s="8">
        <v>85.900150000000053</v>
      </c>
      <c r="P662" s="8">
        <v>68.79026000000006</v>
      </c>
      <c r="Q662" s="8">
        <v>74.695080000000075</v>
      </c>
      <c r="R662" s="8">
        <v>81.112710000000035</v>
      </c>
      <c r="S662" s="1" t="s">
        <v>50</v>
      </c>
      <c r="T662" s="1" t="s">
        <v>120</v>
      </c>
    </row>
    <row r="663" spans="1:20" x14ac:dyDescent="0.25">
      <c r="A663" s="1" t="s">
        <v>1592</v>
      </c>
      <c r="B663" s="2" t="s">
        <v>39</v>
      </c>
      <c r="C663" s="1" t="s">
        <v>4</v>
      </c>
      <c r="D663" s="2" t="s">
        <v>1593</v>
      </c>
      <c r="E663" s="9">
        <v>0.21357363384954775</v>
      </c>
      <c r="F663" s="9">
        <v>0.45923158121278723</v>
      </c>
      <c r="G663" s="9">
        <v>8.1341985419642423E-7</v>
      </c>
      <c r="H663" s="9">
        <v>3.0223415395756871E-6</v>
      </c>
      <c r="I663" s="9">
        <v>7.9870039558493672E-4</v>
      </c>
      <c r="J663" s="9">
        <v>4.6906972397206849E-3</v>
      </c>
      <c r="K663" s="7">
        <v>0.6970853889954407</v>
      </c>
      <c r="L663" s="7">
        <v>4.9119221914495692E-2</v>
      </c>
      <c r="M663" s="7">
        <v>4.0518925168046838E-4</v>
      </c>
      <c r="N663" s="7">
        <v>6.568616411269923E-2</v>
      </c>
      <c r="O663" s="8">
        <v>126.30961999999997</v>
      </c>
      <c r="P663" s="8">
        <v>72.888579999999948</v>
      </c>
      <c r="Q663" s="8">
        <v>121.53000000000003</v>
      </c>
      <c r="R663" s="8">
        <v>108.02435</v>
      </c>
      <c r="S663" s="1" t="s">
        <v>50</v>
      </c>
      <c r="T663" s="1" t="s">
        <v>120</v>
      </c>
    </row>
    <row r="664" spans="1:20" x14ac:dyDescent="0.25">
      <c r="A664" s="1" t="s">
        <v>1611</v>
      </c>
      <c r="B664" s="2" t="s">
        <v>39</v>
      </c>
      <c r="C664" s="1" t="s">
        <v>4</v>
      </c>
      <c r="D664" s="2" t="s">
        <v>1612</v>
      </c>
      <c r="E664" s="9">
        <v>0.15264500523418634</v>
      </c>
      <c r="F664" s="9">
        <v>0.38111767747109138</v>
      </c>
      <c r="G664" s="9">
        <v>4.3763424769321105E-9</v>
      </c>
      <c r="H664" s="9">
        <v>2.5234567993547222E-8</v>
      </c>
      <c r="I664" s="9">
        <v>3.0827699104592679E-5</v>
      </c>
      <c r="J664" s="9">
        <v>3.9268659629286995E-4</v>
      </c>
      <c r="K664" s="7">
        <v>0.40176310640967339</v>
      </c>
      <c r="L664" s="7">
        <v>3.4876434524051185E-3</v>
      </c>
      <c r="M664" s="7">
        <v>1.6208398073085504E-7</v>
      </c>
      <c r="N664" s="7">
        <v>8.1277887041032448E-2</v>
      </c>
      <c r="O664" s="8">
        <v>2350.9659999999994</v>
      </c>
      <c r="P664" s="8">
        <v>1773.7759999999994</v>
      </c>
      <c r="Q664" s="8">
        <v>2259.0330000000035</v>
      </c>
      <c r="R664" s="8">
        <v>2112.056000000005</v>
      </c>
      <c r="S664" s="1" t="s">
        <v>50</v>
      </c>
      <c r="T664" s="1" t="s">
        <v>1613</v>
      </c>
    </row>
    <row r="665" spans="1:20" x14ac:dyDescent="0.25">
      <c r="A665" s="1" t="s">
        <v>1619</v>
      </c>
      <c r="B665" s="2" t="s">
        <v>39</v>
      </c>
      <c r="C665" s="1" t="s">
        <v>4</v>
      </c>
      <c r="D665" s="2" t="s">
        <v>1620</v>
      </c>
      <c r="E665" s="9">
        <v>0.21777227896101192</v>
      </c>
      <c r="F665" s="9">
        <v>0.46359288920460479</v>
      </c>
      <c r="G665" s="9">
        <v>2.7404772463979039E-8</v>
      </c>
      <c r="H665" s="9">
        <v>1.3362821520421977E-7</v>
      </c>
      <c r="I665" s="9">
        <v>5.3733983286876426E-4</v>
      </c>
      <c r="J665" s="9">
        <v>3.4297294620439594E-3</v>
      </c>
      <c r="K665" s="7">
        <v>0.90445365526622234</v>
      </c>
      <c r="L665" s="7">
        <v>2.7001443276436145E-2</v>
      </c>
      <c r="M665" s="7">
        <v>1.3893721945539068E-4</v>
      </c>
      <c r="N665" s="7">
        <v>6.6317205730176187E-2</v>
      </c>
      <c r="O665" s="8">
        <v>243.49889999999996</v>
      </c>
      <c r="P665" s="8">
        <v>179.58439999999993</v>
      </c>
      <c r="Q665" s="8">
        <v>241.410400000001</v>
      </c>
      <c r="R665" s="8">
        <v>220.87180000000131</v>
      </c>
      <c r="S665" s="1" t="s">
        <v>50</v>
      </c>
      <c r="T665" s="1" t="s">
        <v>120</v>
      </c>
    </row>
    <row r="666" spans="1:20" x14ac:dyDescent="0.25">
      <c r="A666" s="1" t="s">
        <v>1624</v>
      </c>
      <c r="B666" s="2" t="s">
        <v>39</v>
      </c>
      <c r="C666" s="1" t="s">
        <v>4</v>
      </c>
      <c r="D666" s="2" t="s">
        <v>1625</v>
      </c>
      <c r="E666" s="9">
        <v>0.38421581594965293</v>
      </c>
      <c r="F666" s="9">
        <v>0.62410766213766689</v>
      </c>
      <c r="G666" s="9">
        <v>7.4966954312691772E-9</v>
      </c>
      <c r="H666" s="9">
        <v>4.1018792931443736E-8</v>
      </c>
      <c r="I666" s="9">
        <v>3.6380232050420363E-5</v>
      </c>
      <c r="J666" s="9">
        <v>4.4712300393882903E-4</v>
      </c>
      <c r="K666" s="7">
        <v>0.21811283833885275</v>
      </c>
      <c r="L666" s="7">
        <v>8.3285744754691936E-3</v>
      </c>
      <c r="M666" s="7">
        <v>1.5514256263829691E-6</v>
      </c>
      <c r="N666" s="7">
        <v>5.2693455804458944E-2</v>
      </c>
      <c r="O666" s="8">
        <v>416.11599999999976</v>
      </c>
      <c r="P666" s="8">
        <v>259.47529999999966</v>
      </c>
      <c r="Q666" s="8">
        <v>376.77049999999997</v>
      </c>
      <c r="R666" s="8">
        <v>337.94769999999966</v>
      </c>
      <c r="S666" s="1" t="s">
        <v>50</v>
      </c>
      <c r="T666" s="1" t="s">
        <v>650</v>
      </c>
    </row>
    <row r="667" spans="1:20" x14ac:dyDescent="0.25">
      <c r="A667" s="1" t="s">
        <v>1636</v>
      </c>
      <c r="B667" s="2" t="s">
        <v>39</v>
      </c>
      <c r="C667" s="1" t="s">
        <v>4</v>
      </c>
      <c r="D667" s="2" t="s">
        <v>1637</v>
      </c>
      <c r="E667" s="9">
        <v>0.16288387122170234</v>
      </c>
      <c r="F667" s="9">
        <v>0.39450713006011107</v>
      </c>
      <c r="G667" s="9">
        <v>0.16743996500631164</v>
      </c>
      <c r="H667" s="9">
        <v>0.22865366379703514</v>
      </c>
      <c r="I667" s="9">
        <v>6.4441841879073394E-3</v>
      </c>
      <c r="J667" s="9">
        <v>2.4923059554092134E-2</v>
      </c>
      <c r="K667" s="7">
        <v>0.42734866652463988</v>
      </c>
      <c r="L667" s="7">
        <v>1.159139890374168E-2</v>
      </c>
      <c r="M667" s="7">
        <v>1.0300872641999154E-2</v>
      </c>
      <c r="N667" s="7">
        <v>0.26516859427113426</v>
      </c>
      <c r="O667" s="8">
        <v>88.244040000000012</v>
      </c>
      <c r="P667" s="8">
        <v>72.648030000000006</v>
      </c>
      <c r="Q667" s="8">
        <v>83.456600000000009</v>
      </c>
      <c r="R667" s="8">
        <v>88.917000000000016</v>
      </c>
      <c r="S667" s="1" t="s">
        <v>50</v>
      </c>
      <c r="T667" s="1" t="s">
        <v>120</v>
      </c>
    </row>
    <row r="668" spans="1:20" x14ac:dyDescent="0.25">
      <c r="A668" s="1" t="s">
        <v>1641</v>
      </c>
      <c r="B668" s="2" t="s">
        <v>39</v>
      </c>
      <c r="C668" s="1" t="s">
        <v>4</v>
      </c>
      <c r="D668" s="2" t="s">
        <v>1642</v>
      </c>
      <c r="E668" s="9">
        <v>0.81133466160639367</v>
      </c>
      <c r="F668" s="9">
        <v>0.91343057480835177</v>
      </c>
      <c r="G668" s="9">
        <v>7.6020858256918236E-6</v>
      </c>
      <c r="H668" s="9">
        <v>2.360455675652516E-5</v>
      </c>
      <c r="I668" s="9">
        <v>6.8525082419241688E-4</v>
      </c>
      <c r="J668" s="9">
        <v>4.1666341468000563E-3</v>
      </c>
      <c r="K668" s="7">
        <v>5.204457902128666E-2</v>
      </c>
      <c r="L668" s="7">
        <v>4.9529226658038009E-2</v>
      </c>
      <c r="M668" s="7">
        <v>2.1790922344127431E-6</v>
      </c>
      <c r="N668" s="7">
        <v>0.35449765132536504</v>
      </c>
      <c r="O668" s="8">
        <v>516.15060000000005</v>
      </c>
      <c r="P668" s="8">
        <v>432.46470000000005</v>
      </c>
      <c r="Q668" s="8">
        <v>484.91910000000013</v>
      </c>
      <c r="R668" s="8">
        <v>469.99140000000028</v>
      </c>
      <c r="S668" s="1" t="s">
        <v>50</v>
      </c>
      <c r="T668" s="1" t="s">
        <v>1643</v>
      </c>
    </row>
    <row r="669" spans="1:20" x14ac:dyDescent="0.25">
      <c r="A669" s="1" t="s">
        <v>1659</v>
      </c>
      <c r="B669" s="2" t="s">
        <v>39</v>
      </c>
      <c r="C669" s="1" t="s">
        <v>4</v>
      </c>
      <c r="D669" s="2" t="s">
        <v>1660</v>
      </c>
      <c r="E669" s="9">
        <v>1.7395813208380091E-2</v>
      </c>
      <c r="F669" s="9">
        <v>0.11728215207684017</v>
      </c>
      <c r="G669" s="9">
        <v>5.3380338828865928E-7</v>
      </c>
      <c r="H669" s="9">
        <v>2.0497948723126249E-6</v>
      </c>
      <c r="I669" s="9">
        <v>7.8345029536771774E-5</v>
      </c>
      <c r="J669" s="9">
        <v>7.8852053996748394E-4</v>
      </c>
      <c r="K669" s="7">
        <v>0.46287977641732736</v>
      </c>
      <c r="L669" s="7">
        <v>1.2783964406304293E-3</v>
      </c>
      <c r="M669" s="7">
        <v>1.1321113097131895E-4</v>
      </c>
      <c r="N669" s="7">
        <v>0.26336699850756728</v>
      </c>
      <c r="O669" s="8">
        <v>689.76009999999962</v>
      </c>
      <c r="P669" s="8">
        <v>576.38469999999938</v>
      </c>
      <c r="Q669" s="8">
        <v>711.49010000000033</v>
      </c>
      <c r="R669" s="8">
        <v>692.65080000000012</v>
      </c>
      <c r="S669" s="1" t="s">
        <v>50</v>
      </c>
      <c r="T669" s="1" t="s">
        <v>1661</v>
      </c>
    </row>
    <row r="670" spans="1:20" x14ac:dyDescent="0.25">
      <c r="A670" s="1" t="s">
        <v>1667</v>
      </c>
      <c r="B670" s="2" t="s">
        <v>15</v>
      </c>
      <c r="C670" s="1" t="s">
        <v>4</v>
      </c>
      <c r="D670" s="2" t="s">
        <v>1668</v>
      </c>
      <c r="E670" s="9">
        <v>0.43798679849793443</v>
      </c>
      <c r="F670" s="9">
        <v>0.66912236506145184</v>
      </c>
      <c r="G670" s="9">
        <v>7.6184376840905018E-6</v>
      </c>
      <c r="H670" s="9">
        <v>2.3650789079170784E-5</v>
      </c>
      <c r="I670" s="9">
        <v>4.5420432429017403E-3</v>
      </c>
      <c r="J670" s="9">
        <v>1.8943529502499421E-2</v>
      </c>
      <c r="K670" s="7">
        <v>0.47499146262397318</v>
      </c>
      <c r="L670" s="7">
        <v>8.8825436716910497E-3</v>
      </c>
      <c r="M670" s="7">
        <v>3.5125214833602833E-4</v>
      </c>
      <c r="N670" s="7">
        <v>6.3364023053054663E-2</v>
      </c>
      <c r="O670" s="8">
        <v>300.42170000000016</v>
      </c>
      <c r="P670" s="8">
        <v>239.92500000000018</v>
      </c>
      <c r="Q670" s="8">
        <v>287.5684999999998</v>
      </c>
      <c r="R670" s="8">
        <v>270.69029999999981</v>
      </c>
      <c r="S670" s="1" t="s">
        <v>50</v>
      </c>
      <c r="T670" s="1" t="s">
        <v>1669</v>
      </c>
    </row>
    <row r="671" spans="1:20" x14ac:dyDescent="0.25">
      <c r="A671" s="1" t="s">
        <v>1696</v>
      </c>
      <c r="B671" s="2" t="s">
        <v>15</v>
      </c>
      <c r="C671" s="1" t="s">
        <v>4</v>
      </c>
      <c r="D671" s="2" t="s">
        <v>1697</v>
      </c>
      <c r="E671" s="9">
        <v>8.1425616241800336E-2</v>
      </c>
      <c r="F671" s="9">
        <v>0.27126218683725617</v>
      </c>
      <c r="G671" s="9">
        <v>4.1016049813745585E-5</v>
      </c>
      <c r="H671" s="9">
        <v>1.1336185743122371E-4</v>
      </c>
      <c r="I671" s="9">
        <v>3.4468732930185296E-3</v>
      </c>
      <c r="J671" s="9">
        <v>1.5145267221212087E-2</v>
      </c>
      <c r="K671" s="7">
        <v>0.78469278687666577</v>
      </c>
      <c r="L671" s="7">
        <v>2.1924968963899338E-2</v>
      </c>
      <c r="M671" s="7">
        <v>2.0846157943095123E-5</v>
      </c>
      <c r="N671" s="7">
        <v>0.34575245817211286</v>
      </c>
      <c r="O671" s="8">
        <v>43.011329999999973</v>
      </c>
      <c r="P671" s="8">
        <v>26.840849999999971</v>
      </c>
      <c r="Q671" s="8">
        <v>42.333680000000001</v>
      </c>
      <c r="R671" s="8">
        <v>38.996589999999983</v>
      </c>
      <c r="S671" s="1" t="s">
        <v>50</v>
      </c>
      <c r="T671" s="1" t="s">
        <v>650</v>
      </c>
    </row>
    <row r="672" spans="1:20" x14ac:dyDescent="0.25">
      <c r="A672" s="1" t="s">
        <v>1707</v>
      </c>
      <c r="B672" s="2" t="s">
        <v>15</v>
      </c>
      <c r="C672" s="1" t="s">
        <v>4</v>
      </c>
      <c r="D672" s="2" t="s">
        <v>1708</v>
      </c>
      <c r="E672" s="9">
        <v>0.32911441824637466</v>
      </c>
      <c r="F672" s="9">
        <v>0.57941619687785606</v>
      </c>
      <c r="G672" s="9">
        <v>5.5118333229886194E-6</v>
      </c>
      <c r="H672" s="9">
        <v>1.7590448335836212E-5</v>
      </c>
      <c r="I672" s="9">
        <v>6.0537964312486628E-3</v>
      </c>
      <c r="J672" s="9">
        <v>2.3736752358549301E-2</v>
      </c>
      <c r="K672" s="7">
        <v>0.6665441741482464</v>
      </c>
      <c r="L672" s="7">
        <v>4.045614397546024E-2</v>
      </c>
      <c r="M672" s="7">
        <v>3.9357749034996917E-4</v>
      </c>
      <c r="N672" s="7">
        <v>8.1177545956535591E-2</v>
      </c>
      <c r="O672" s="8">
        <v>374.90919999999994</v>
      </c>
      <c r="P672" s="8">
        <v>289.97039999999987</v>
      </c>
      <c r="Q672" s="8">
        <v>363.72540000000009</v>
      </c>
      <c r="R672" s="8">
        <v>337.70809999999983</v>
      </c>
      <c r="S672" s="1" t="s">
        <v>50</v>
      </c>
      <c r="T672" s="1" t="s">
        <v>120</v>
      </c>
    </row>
    <row r="673" spans="1:20" x14ac:dyDescent="0.25">
      <c r="A673" s="1" t="s">
        <v>1714</v>
      </c>
      <c r="B673" s="2" t="s">
        <v>15</v>
      </c>
      <c r="C673" s="1" t="s">
        <v>4</v>
      </c>
      <c r="D673" s="2" t="s">
        <v>1715</v>
      </c>
      <c r="E673" s="9">
        <v>3.4785067252113282E-3</v>
      </c>
      <c r="F673" s="9">
        <v>5.2781603334398214E-2</v>
      </c>
      <c r="G673" s="9">
        <v>2.2308661100117581E-4</v>
      </c>
      <c r="H673" s="9">
        <v>5.4422365706380358E-4</v>
      </c>
      <c r="I673" s="9">
        <v>6.3835657240074182E-3</v>
      </c>
      <c r="J673" s="9">
        <v>2.4780919252509158E-2</v>
      </c>
      <c r="K673" s="7">
        <v>0.78123783063835806</v>
      </c>
      <c r="L673" s="7">
        <v>2.0104989221553102E-4</v>
      </c>
      <c r="M673" s="7">
        <v>2.3657774335206582E-4</v>
      </c>
      <c r="N673" s="7">
        <v>0.25427664731753974</v>
      </c>
      <c r="O673" s="8">
        <v>193.88940000000002</v>
      </c>
      <c r="P673" s="8">
        <v>160.13499999999993</v>
      </c>
      <c r="Q673" s="8">
        <v>195.18550000000002</v>
      </c>
      <c r="R673" s="8">
        <v>189.13829999999993</v>
      </c>
      <c r="S673" s="1" t="s">
        <v>50</v>
      </c>
      <c r="T673" s="1" t="s">
        <v>120</v>
      </c>
    </row>
    <row r="674" spans="1:20" x14ac:dyDescent="0.25">
      <c r="A674" s="1" t="s">
        <v>1752</v>
      </c>
      <c r="B674" s="2" t="s">
        <v>15</v>
      </c>
      <c r="C674" s="1" t="s">
        <v>4</v>
      </c>
      <c r="D674" s="2" t="s">
        <v>1753</v>
      </c>
      <c r="E674" s="9">
        <v>0.57245609203816206</v>
      </c>
      <c r="F674" s="9">
        <v>0.76869280470114021</v>
      </c>
      <c r="G674" s="9">
        <v>1.5190619713653853E-8</v>
      </c>
      <c r="H674" s="9">
        <v>7.8047358084065253E-8</v>
      </c>
      <c r="I674" s="9">
        <v>1.0164637862243796E-4</v>
      </c>
      <c r="J674" s="9">
        <v>9.6254597648671645E-4</v>
      </c>
      <c r="K674" s="7">
        <v>0.29756158710968239</v>
      </c>
      <c r="L674" s="7">
        <v>4.7617324425433857E-2</v>
      </c>
      <c r="M674" s="7">
        <v>1.705232127548657E-5</v>
      </c>
      <c r="N674" s="7">
        <v>7.756761169370352E-2</v>
      </c>
      <c r="O674" s="8">
        <v>907.47099999999966</v>
      </c>
      <c r="P674" s="8">
        <v>623.40669999999966</v>
      </c>
      <c r="Q674" s="8">
        <v>834.25590000000022</v>
      </c>
      <c r="R674" s="8">
        <v>758.00560000000087</v>
      </c>
      <c r="S674" s="1" t="s">
        <v>50</v>
      </c>
      <c r="T674" s="1" t="s">
        <v>1754</v>
      </c>
    </row>
    <row r="675" spans="1:20" x14ac:dyDescent="0.25">
      <c r="A675" s="1" t="s">
        <v>1762</v>
      </c>
      <c r="B675" s="2" t="s">
        <v>15</v>
      </c>
      <c r="C675" s="1" t="s">
        <v>4</v>
      </c>
      <c r="D675" s="2" t="s">
        <v>1763</v>
      </c>
      <c r="E675" s="9">
        <v>8.5395141181341838E-2</v>
      </c>
      <c r="F675" s="9">
        <v>0.27835167542664713</v>
      </c>
      <c r="G675" s="9">
        <v>9.8707099348290569E-5</v>
      </c>
      <c r="H675" s="9">
        <v>2.5539731640685518E-4</v>
      </c>
      <c r="I675" s="9">
        <v>1.2648861606529501E-3</v>
      </c>
      <c r="J675" s="9">
        <v>6.7771002898471535E-3</v>
      </c>
      <c r="K675" s="7">
        <v>0.47281368702795346</v>
      </c>
      <c r="L675" s="7">
        <v>1.257263863919377E-2</v>
      </c>
      <c r="M675" s="7">
        <v>6.1938166451590239E-3</v>
      </c>
      <c r="N675" s="7">
        <v>0.71884776015203278</v>
      </c>
      <c r="O675" s="8">
        <v>646.02409999999941</v>
      </c>
      <c r="P675" s="8">
        <v>505.48859999999928</v>
      </c>
      <c r="Q675" s="8">
        <v>700.77630000000158</v>
      </c>
      <c r="R675" s="8">
        <v>684.31900000000212</v>
      </c>
      <c r="S675" s="1" t="s">
        <v>50</v>
      </c>
      <c r="T675" s="1" t="s">
        <v>90</v>
      </c>
    </row>
    <row r="676" spans="1:20" x14ac:dyDescent="0.25">
      <c r="A676" s="1" t="s">
        <v>1764</v>
      </c>
      <c r="B676" s="2" t="s">
        <v>15</v>
      </c>
      <c r="C676" s="1" t="s">
        <v>4</v>
      </c>
      <c r="D676" s="2" t="s">
        <v>1765</v>
      </c>
      <c r="E676" s="9">
        <v>1.7442219878352337E-4</v>
      </c>
      <c r="F676" s="9">
        <v>1.4393391036350544E-2</v>
      </c>
      <c r="G676" s="9">
        <v>2.2359277012423658E-3</v>
      </c>
      <c r="H676" s="9">
        <v>4.5939906808808465E-3</v>
      </c>
      <c r="I676" s="9">
        <v>3.968515750905891E-3</v>
      </c>
      <c r="J676" s="9">
        <v>1.6989617192999438E-2</v>
      </c>
      <c r="K676" s="7">
        <v>0.24488801568273799</v>
      </c>
      <c r="L676" s="7">
        <v>9.2354415128184205E-5</v>
      </c>
      <c r="M676" s="7">
        <v>2.9650835027129571E-4</v>
      </c>
      <c r="N676" s="7">
        <v>0.85045805741515934</v>
      </c>
      <c r="O676" s="8">
        <v>175.23090000000008</v>
      </c>
      <c r="P676" s="8">
        <v>140.43609999999984</v>
      </c>
      <c r="Q676" s="8">
        <v>181.95510000000004</v>
      </c>
      <c r="R676" s="8">
        <v>180.74840000000003</v>
      </c>
      <c r="S676" s="1" t="s">
        <v>50</v>
      </c>
      <c r="T676" s="1" t="s">
        <v>90</v>
      </c>
    </row>
    <row r="677" spans="1:20" x14ac:dyDescent="0.25">
      <c r="A677" s="1" t="s">
        <v>1779</v>
      </c>
      <c r="B677" s="2" t="s">
        <v>15</v>
      </c>
      <c r="C677" s="1" t="s">
        <v>4</v>
      </c>
      <c r="D677" s="2" t="s">
        <v>1780</v>
      </c>
      <c r="E677" s="9">
        <v>0.51461604890948442</v>
      </c>
      <c r="F677" s="9">
        <v>0.72820647200892408</v>
      </c>
      <c r="G677" s="9">
        <v>1.930838694210702E-5</v>
      </c>
      <c r="H677" s="9">
        <v>5.6157858371091339E-5</v>
      </c>
      <c r="I677" s="9">
        <v>7.4217322964927285E-4</v>
      </c>
      <c r="J677" s="9">
        <v>4.4197016996860598E-3</v>
      </c>
      <c r="K677" s="7">
        <v>0.5373221242736036</v>
      </c>
      <c r="L677" s="7">
        <v>1.4387915985252058E-2</v>
      </c>
      <c r="M677" s="7">
        <v>5.5735033990327422E-4</v>
      </c>
      <c r="N677" s="7">
        <v>0.46929807039143567</v>
      </c>
      <c r="O677" s="8">
        <v>199.59900000000007</v>
      </c>
      <c r="P677" s="8">
        <v>132.89100000000013</v>
      </c>
      <c r="Q677" s="8">
        <v>183.06100000000029</v>
      </c>
      <c r="R677" s="8">
        <v>172.99610000000058</v>
      </c>
      <c r="S677" s="1" t="s">
        <v>50</v>
      </c>
      <c r="T677" s="1" t="s">
        <v>1781</v>
      </c>
    </row>
    <row r="678" spans="1:20" x14ac:dyDescent="0.25">
      <c r="A678" s="1" t="s">
        <v>1785</v>
      </c>
      <c r="B678" s="2" t="s">
        <v>15</v>
      </c>
      <c r="C678" s="1" t="s">
        <v>4</v>
      </c>
      <c r="D678" s="2" t="s">
        <v>1786</v>
      </c>
      <c r="E678" s="9">
        <v>0.5610438281120822</v>
      </c>
      <c r="F678" s="9">
        <v>0.76137132285612352</v>
      </c>
      <c r="G678" s="9">
        <v>4.6046654141451434E-5</v>
      </c>
      <c r="H678" s="9">
        <v>1.2582506911367383E-4</v>
      </c>
      <c r="I678" s="9">
        <v>4.0895357487078492E-3</v>
      </c>
      <c r="J678" s="9">
        <v>1.739262455945326E-2</v>
      </c>
      <c r="K678" s="7">
        <v>0.22995148540494403</v>
      </c>
      <c r="L678" s="7">
        <v>4.0044700574557869E-2</v>
      </c>
      <c r="M678" s="7">
        <v>2.7046447109915523E-4</v>
      </c>
      <c r="N678" s="7">
        <v>0.11538858777828054</v>
      </c>
      <c r="O678" s="8">
        <v>437.24560000000002</v>
      </c>
      <c r="P678" s="8">
        <v>333.37009999999998</v>
      </c>
      <c r="Q678" s="8">
        <v>404.87499999999994</v>
      </c>
      <c r="R678" s="8">
        <v>382.80719999999951</v>
      </c>
      <c r="S678" s="1" t="s">
        <v>50</v>
      </c>
      <c r="T678" s="1" t="s">
        <v>1787</v>
      </c>
    </row>
    <row r="679" spans="1:20" x14ac:dyDescent="0.25">
      <c r="A679" s="1" t="s">
        <v>1798</v>
      </c>
      <c r="B679" s="2" t="s">
        <v>15</v>
      </c>
      <c r="C679" s="1" t="s">
        <v>4</v>
      </c>
      <c r="D679" s="2" t="s">
        <v>1799</v>
      </c>
      <c r="E679" s="9">
        <v>0.68818052937285734</v>
      </c>
      <c r="F679" s="9">
        <v>0.84444517730647106</v>
      </c>
      <c r="G679" s="9">
        <v>6.1754437328979254E-8</v>
      </c>
      <c r="H679" s="9">
        <v>2.8303096326407206E-7</v>
      </c>
      <c r="I679" s="9">
        <v>4.2264500591527575E-5</v>
      </c>
      <c r="J679" s="9">
        <v>4.9824054851848915E-4</v>
      </c>
      <c r="K679" s="7">
        <v>0.22256439533930017</v>
      </c>
      <c r="L679" s="7">
        <v>1.6254178425088139E-2</v>
      </c>
      <c r="M679" s="7">
        <v>1.3241495785127443E-5</v>
      </c>
      <c r="N679" s="7">
        <v>0.1843913239437136</v>
      </c>
      <c r="O679" s="8">
        <v>229.43</v>
      </c>
      <c r="P679" s="8">
        <v>151.53820000000005</v>
      </c>
      <c r="Q679" s="8">
        <v>204.14759999999973</v>
      </c>
      <c r="R679" s="8">
        <v>188.46539999999953</v>
      </c>
      <c r="S679" s="1" t="s">
        <v>50</v>
      </c>
      <c r="T679" s="1" t="s">
        <v>120</v>
      </c>
    </row>
    <row r="680" spans="1:20" x14ac:dyDescent="0.25">
      <c r="A680" s="1" t="s">
        <v>1800</v>
      </c>
      <c r="B680" s="2" t="s">
        <v>15</v>
      </c>
      <c r="C680" s="1" t="s">
        <v>4</v>
      </c>
      <c r="D680" s="2" t="s">
        <v>1801</v>
      </c>
      <c r="E680" s="9">
        <v>0.24531791124093572</v>
      </c>
      <c r="F680" s="9">
        <v>0.49628166309079358</v>
      </c>
      <c r="G680" s="9">
        <v>1.2839103290480598E-7</v>
      </c>
      <c r="H680" s="9">
        <v>5.5494296264092248E-7</v>
      </c>
      <c r="I680" s="9">
        <v>1.7698890409379125E-5</v>
      </c>
      <c r="J680" s="9">
        <v>2.5859246023604153E-4</v>
      </c>
      <c r="K680" s="7">
        <v>0.25842468326690937</v>
      </c>
      <c r="L680" s="7">
        <v>3.1611754572838905E-3</v>
      </c>
      <c r="M680" s="7">
        <v>1.7446557488738748E-6</v>
      </c>
      <c r="N680" s="7">
        <v>0.32856346355303001</v>
      </c>
      <c r="O680" s="8">
        <v>346.75919999999991</v>
      </c>
      <c r="P680" s="8">
        <v>241.23759999999976</v>
      </c>
      <c r="Q680" s="8">
        <v>322.99929999999978</v>
      </c>
      <c r="R680" s="8">
        <v>307.03919999999965</v>
      </c>
      <c r="S680" s="1" t="s">
        <v>50</v>
      </c>
      <c r="T680" s="1" t="s">
        <v>120</v>
      </c>
    </row>
    <row r="681" spans="1:20" x14ac:dyDescent="0.25">
      <c r="A681" s="1" t="s">
        <v>1812</v>
      </c>
      <c r="B681" s="2" t="s">
        <v>15</v>
      </c>
      <c r="C681" s="1" t="s">
        <v>4</v>
      </c>
      <c r="D681" s="2" t="s">
        <v>1813</v>
      </c>
      <c r="E681" s="9">
        <v>4.2546926646405352E-2</v>
      </c>
      <c r="F681" s="9">
        <v>0.18920923606790213</v>
      </c>
      <c r="G681" s="9">
        <v>0.66581788595089386</v>
      </c>
      <c r="H681" s="9">
        <v>0.72518104292052243</v>
      </c>
      <c r="I681" s="9">
        <v>1.3387100410893476E-2</v>
      </c>
      <c r="J681" s="9">
        <v>4.4561218778718069E-2</v>
      </c>
      <c r="K681" s="7">
        <v>0.87214127606571923</v>
      </c>
      <c r="L681" s="7">
        <v>6.6189007851070908E-5</v>
      </c>
      <c r="M681" s="7">
        <v>3.6085248299972617E-2</v>
      </c>
      <c r="N681" s="7">
        <v>0.14738634085848401</v>
      </c>
      <c r="O681" s="8">
        <v>8.1975299999999987</v>
      </c>
      <c r="P681" s="8">
        <v>5.0313080000000019</v>
      </c>
      <c r="Q681" s="8">
        <v>7.9094690000000059</v>
      </c>
      <c r="R681" s="8">
        <v>10.177334999999978</v>
      </c>
      <c r="S681" s="1" t="s">
        <v>50</v>
      </c>
      <c r="T681" s="1" t="s">
        <v>1814</v>
      </c>
    </row>
    <row r="682" spans="1:20" x14ac:dyDescent="0.25">
      <c r="A682" s="1" t="s">
        <v>1817</v>
      </c>
      <c r="B682" s="2" t="s">
        <v>15</v>
      </c>
      <c r="C682" s="1" t="s">
        <v>4</v>
      </c>
      <c r="D682" s="2" t="s">
        <v>1818</v>
      </c>
      <c r="E682" s="9">
        <v>6.6299092344340088E-2</v>
      </c>
      <c r="F682" s="9">
        <v>0.24305369959595255</v>
      </c>
      <c r="G682" s="9">
        <v>3.4252351514318579E-3</v>
      </c>
      <c r="H682" s="9">
        <v>6.8000188215611721E-3</v>
      </c>
      <c r="I682" s="9">
        <v>1.0231742519160309E-2</v>
      </c>
      <c r="J682" s="9">
        <v>3.6101266035100096E-2</v>
      </c>
      <c r="K682" s="7">
        <v>0.29856819093152098</v>
      </c>
      <c r="L682" s="7">
        <v>1.2969719268619751E-2</v>
      </c>
      <c r="M682" s="7">
        <v>3.5557475901945357E-2</v>
      </c>
      <c r="N682" s="7">
        <v>0.87172344921730971</v>
      </c>
      <c r="O682" s="8">
        <v>73.449169999999796</v>
      </c>
      <c r="P682" s="8">
        <v>53.96189999999978</v>
      </c>
      <c r="Q682" s="8">
        <v>89.017249999999876</v>
      </c>
      <c r="R682" s="8">
        <v>87.563479999999814</v>
      </c>
      <c r="S682" s="1" t="s">
        <v>50</v>
      </c>
      <c r="T682" s="1" t="s">
        <v>1819</v>
      </c>
    </row>
    <row r="683" spans="1:20" x14ac:dyDescent="0.25">
      <c r="A683" s="1" t="s">
        <v>1839</v>
      </c>
      <c r="B683" s="2" t="s">
        <v>15</v>
      </c>
      <c r="C683" s="1" t="s">
        <v>4</v>
      </c>
      <c r="D683" s="2" t="s">
        <v>1840</v>
      </c>
      <c r="E683" s="9">
        <v>1.0298663863818719E-2</v>
      </c>
      <c r="F683" s="9">
        <v>8.9691333825550584E-2</v>
      </c>
      <c r="G683" s="9">
        <v>6.1066152664750851E-5</v>
      </c>
      <c r="H683" s="9">
        <v>1.6357799821127531E-4</v>
      </c>
      <c r="I683" s="9">
        <v>4.0886825007748406E-4</v>
      </c>
      <c r="J683" s="9">
        <v>2.781364517143422E-3</v>
      </c>
      <c r="K683" s="7">
        <v>0.95628493802690495</v>
      </c>
      <c r="L683" s="7">
        <v>3.4162991544792387E-3</v>
      </c>
      <c r="M683" s="7">
        <v>3.1127825714187389E-6</v>
      </c>
      <c r="N683" s="7">
        <v>0.670186909939819</v>
      </c>
      <c r="O683" s="8">
        <v>158.20440000000002</v>
      </c>
      <c r="P683" s="8">
        <v>111.19756999999998</v>
      </c>
      <c r="Q683" s="8">
        <v>157.78230000000005</v>
      </c>
      <c r="R683" s="8">
        <v>154.0038000000001</v>
      </c>
      <c r="S683" s="1" t="s">
        <v>50</v>
      </c>
      <c r="T683" s="1" t="s">
        <v>1841</v>
      </c>
    </row>
    <row r="684" spans="1:20" x14ac:dyDescent="0.25">
      <c r="A684" s="1" t="s">
        <v>1849</v>
      </c>
      <c r="B684" s="2" t="s">
        <v>15</v>
      </c>
      <c r="C684" s="1" t="s">
        <v>4</v>
      </c>
      <c r="D684" s="2" t="s">
        <v>1850</v>
      </c>
      <c r="E684" s="9">
        <v>0.19200691398970571</v>
      </c>
      <c r="F684" s="9">
        <v>0.4331833731842159</v>
      </c>
      <c r="G684" s="9">
        <v>1.9433373043365067E-7</v>
      </c>
      <c r="H684" s="9">
        <v>8.069714392898244E-7</v>
      </c>
      <c r="I684" s="9">
        <v>5.5208381122453976E-7</v>
      </c>
      <c r="J684" s="9">
        <v>2.0480283400792902E-5</v>
      </c>
      <c r="K684" s="7">
        <v>0.31914501048116228</v>
      </c>
      <c r="L684" s="7">
        <v>1.6060090270365979E-2</v>
      </c>
      <c r="M684" s="7">
        <v>6.0664547300669073E-5</v>
      </c>
      <c r="N684" s="7">
        <v>0.81355204011897575</v>
      </c>
      <c r="O684" s="8">
        <v>444.72610000000054</v>
      </c>
      <c r="P684" s="8">
        <v>326.67480000000063</v>
      </c>
      <c r="Q684" s="8">
        <v>420.82910000000078</v>
      </c>
      <c r="R684" s="8">
        <v>417.30470000000071</v>
      </c>
      <c r="S684" s="1" t="s">
        <v>50</v>
      </c>
      <c r="T684" s="1" t="s">
        <v>120</v>
      </c>
    </row>
    <row r="685" spans="1:20" x14ac:dyDescent="0.25">
      <c r="A685" s="1" t="s">
        <v>1854</v>
      </c>
      <c r="B685" s="2" t="s">
        <v>15</v>
      </c>
      <c r="C685" s="1" t="s">
        <v>4</v>
      </c>
      <c r="D685" s="2" t="s">
        <v>1855</v>
      </c>
      <c r="E685" s="9">
        <v>0.85058448360525496</v>
      </c>
      <c r="F685" s="9">
        <v>0.93112375213748855</v>
      </c>
      <c r="G685" s="9">
        <v>1.6363060942592294E-8</v>
      </c>
      <c r="H685" s="9">
        <v>8.3487743749365225E-8</v>
      </c>
      <c r="I685" s="9">
        <v>2.5908378848334665E-5</v>
      </c>
      <c r="J685" s="9">
        <v>3.4319583906057728E-4</v>
      </c>
      <c r="K685" s="7">
        <v>7.8428587745758477E-2</v>
      </c>
      <c r="L685" s="7">
        <v>2.1263539474188232E-2</v>
      </c>
      <c r="M685" s="7">
        <v>1.3229245210469392E-6</v>
      </c>
      <c r="N685" s="7">
        <v>7.5910793998488546E-2</v>
      </c>
      <c r="O685" s="8">
        <v>2006.0280000000002</v>
      </c>
      <c r="P685" s="8">
        <v>1319.7110000000002</v>
      </c>
      <c r="Q685" s="8">
        <v>1754.4099999999985</v>
      </c>
      <c r="R685" s="8">
        <v>1605.2799999999968</v>
      </c>
      <c r="S685" s="1" t="s">
        <v>50</v>
      </c>
      <c r="T685" s="1" t="s">
        <v>732</v>
      </c>
    </row>
    <row r="686" spans="1:20" x14ac:dyDescent="0.25">
      <c r="A686" s="1" t="s">
        <v>1858</v>
      </c>
      <c r="B686" s="2" t="s">
        <v>15</v>
      </c>
      <c r="C686" s="1" t="s">
        <v>4</v>
      </c>
      <c r="D686" s="2" t="s">
        <v>1859</v>
      </c>
      <c r="E686" s="9">
        <v>0.55402597473901838</v>
      </c>
      <c r="F686" s="9">
        <v>0.75650621489479808</v>
      </c>
      <c r="G686" s="9">
        <v>4.743632463616546E-4</v>
      </c>
      <c r="H686" s="9">
        <v>1.0926162270939049E-3</v>
      </c>
      <c r="I686" s="9">
        <v>4.1998460678282692E-3</v>
      </c>
      <c r="J686" s="9">
        <v>1.7782280183522101E-2</v>
      </c>
      <c r="K686" s="7">
        <v>0.23890052493829161</v>
      </c>
      <c r="L686" s="7">
        <v>4.9865638165783766E-2</v>
      </c>
      <c r="M686" s="7">
        <v>5.3554219508572195E-4</v>
      </c>
      <c r="N686" s="7">
        <v>0.54494763741065311</v>
      </c>
      <c r="O686" s="8">
        <v>161.03949999999998</v>
      </c>
      <c r="P686" s="8">
        <v>119.70597999999998</v>
      </c>
      <c r="Q686" s="8">
        <v>147.61190000000002</v>
      </c>
      <c r="R686" s="8">
        <v>142.71370000000007</v>
      </c>
      <c r="S686" s="1" t="s">
        <v>50</v>
      </c>
      <c r="T686" s="1" t="s">
        <v>981</v>
      </c>
    </row>
    <row r="687" spans="1:20" x14ac:dyDescent="0.25">
      <c r="A687" s="1" t="s">
        <v>1879</v>
      </c>
      <c r="B687" s="2" t="s">
        <v>15</v>
      </c>
      <c r="C687" s="1" t="s">
        <v>4</v>
      </c>
      <c r="D687" s="2" t="s">
        <v>1880</v>
      </c>
      <c r="E687" s="9">
        <v>0.17429680623071631</v>
      </c>
      <c r="F687" s="9">
        <v>0.40957090570617544</v>
      </c>
      <c r="G687" s="9">
        <v>5.7783702412193605E-7</v>
      </c>
      <c r="H687" s="9">
        <v>2.207353809198912E-6</v>
      </c>
      <c r="I687" s="9">
        <v>4.1105343240501546E-5</v>
      </c>
      <c r="J687" s="9">
        <v>4.8813788917651142E-4</v>
      </c>
      <c r="K687" s="7">
        <v>0.18944919508142444</v>
      </c>
      <c r="L687" s="7">
        <v>5.5816739679947682E-3</v>
      </c>
      <c r="M687" s="7">
        <v>5.7767055813536764E-7</v>
      </c>
      <c r="N687" s="7">
        <v>0.34099109819344953</v>
      </c>
      <c r="O687" s="8">
        <v>298.97550000000001</v>
      </c>
      <c r="P687" s="8">
        <v>193.03140000000002</v>
      </c>
      <c r="Q687" s="8">
        <v>272.93139999999994</v>
      </c>
      <c r="R687" s="8">
        <v>258.14530000000013</v>
      </c>
      <c r="S687" s="1" t="s">
        <v>50</v>
      </c>
      <c r="T687" s="1" t="s">
        <v>1881</v>
      </c>
    </row>
    <row r="688" spans="1:20" x14ac:dyDescent="0.25">
      <c r="A688" s="1" t="s">
        <v>1900</v>
      </c>
      <c r="B688" s="2" t="s">
        <v>15</v>
      </c>
      <c r="C688" s="1" t="s">
        <v>4</v>
      </c>
      <c r="D688" s="2" t="s">
        <v>1901</v>
      </c>
      <c r="E688" s="9">
        <v>0.94833968963857873</v>
      </c>
      <c r="F688" s="9">
        <v>0.9776560736958616</v>
      </c>
      <c r="G688" s="9">
        <v>1.2844677808916346E-4</v>
      </c>
      <c r="H688" s="9">
        <v>3.2639405951518144E-4</v>
      </c>
      <c r="I688" s="9">
        <v>5.145958704852045E-4</v>
      </c>
      <c r="J688" s="9">
        <v>3.3212584234747393E-3</v>
      </c>
      <c r="K688" s="7">
        <v>0.23538842232539015</v>
      </c>
      <c r="L688" s="7">
        <v>2.1635789903044888E-2</v>
      </c>
      <c r="M688" s="7">
        <v>8.0432336986445798E-4</v>
      </c>
      <c r="N688" s="7">
        <v>0.76399897947592943</v>
      </c>
      <c r="O688" s="8">
        <v>7.3692030000000015</v>
      </c>
      <c r="P688" s="8">
        <v>1.2957780000000021</v>
      </c>
      <c r="Q688" s="8">
        <v>4.4154072999999894</v>
      </c>
      <c r="R688" s="8">
        <v>4.0419539999999881</v>
      </c>
      <c r="S688" s="1" t="s">
        <v>50</v>
      </c>
      <c r="T688" s="1" t="s">
        <v>120</v>
      </c>
    </row>
    <row r="689" spans="1:20" x14ac:dyDescent="0.25">
      <c r="A689" s="1" t="s">
        <v>1906</v>
      </c>
      <c r="B689" s="2" t="s">
        <v>15</v>
      </c>
      <c r="C689" s="1" t="s">
        <v>4</v>
      </c>
      <c r="D689" s="2" t="s">
        <v>1907</v>
      </c>
      <c r="E689" s="9">
        <v>0.16454403637617832</v>
      </c>
      <c r="F689" s="9">
        <v>0.39614993217450256</v>
      </c>
      <c r="G689" s="9">
        <v>2.9395946203513931E-4</v>
      </c>
      <c r="H689" s="9">
        <v>7.0457918478902533E-4</v>
      </c>
      <c r="I689" s="9">
        <v>6.0786285941899065E-3</v>
      </c>
      <c r="J689" s="9">
        <v>2.3799501060863603E-2</v>
      </c>
      <c r="K689" s="7">
        <v>7.3899009786524972E-2</v>
      </c>
      <c r="L689" s="7">
        <v>4.0867423412635349E-2</v>
      </c>
      <c r="M689" s="7">
        <v>1.3978705262147294E-3</v>
      </c>
      <c r="N689" s="7">
        <v>0.21572420152440908</v>
      </c>
      <c r="O689" s="8">
        <v>2.1297330000000008</v>
      </c>
      <c r="P689" s="8">
        <v>1.1102230246251565E-16</v>
      </c>
      <c r="Q689" s="8">
        <v>0.6935931999999998</v>
      </c>
      <c r="R689" s="8">
        <v>0.34422799999999998</v>
      </c>
      <c r="S689" s="1" t="s">
        <v>50</v>
      </c>
      <c r="T689" s="1" t="s">
        <v>120</v>
      </c>
    </row>
    <row r="690" spans="1:20" x14ac:dyDescent="0.25">
      <c r="A690" s="1" t="s">
        <v>1942</v>
      </c>
      <c r="B690" s="2" t="s">
        <v>15</v>
      </c>
      <c r="C690" s="1" t="s">
        <v>4</v>
      </c>
      <c r="D690" s="2" t="s">
        <v>1943</v>
      </c>
      <c r="E690" s="9">
        <v>0.31662591904928084</v>
      </c>
      <c r="F690" s="9">
        <v>0.56851461700144956</v>
      </c>
      <c r="G690" s="9">
        <v>8.0856915059698622E-3</v>
      </c>
      <c r="H690" s="9">
        <v>1.4905171463136148E-2</v>
      </c>
      <c r="I690" s="9">
        <v>3.7129178638978403E-5</v>
      </c>
      <c r="J690" s="9">
        <v>4.5292348623176843E-4</v>
      </c>
      <c r="K690" s="7">
        <v>0.24064704379652824</v>
      </c>
      <c r="L690" s="7">
        <v>1.8355798035339804E-2</v>
      </c>
      <c r="M690" s="7">
        <v>4.5629076454480836E-4</v>
      </c>
      <c r="N690" s="7">
        <v>0.27583961496819387</v>
      </c>
      <c r="O690" s="8">
        <v>618.08239999999955</v>
      </c>
      <c r="P690" s="8">
        <v>502.81849999999946</v>
      </c>
      <c r="Q690" s="8">
        <v>576.67789999999945</v>
      </c>
      <c r="R690" s="8">
        <v>607.06779999999981</v>
      </c>
      <c r="S690" s="1" t="s">
        <v>50</v>
      </c>
      <c r="T690" s="1" t="s">
        <v>1944</v>
      </c>
    </row>
    <row r="691" spans="1:20" x14ac:dyDescent="0.25">
      <c r="A691" s="1" t="s">
        <v>1951</v>
      </c>
      <c r="B691" s="2" t="s">
        <v>15</v>
      </c>
      <c r="C691" s="1" t="s">
        <v>4</v>
      </c>
      <c r="D691" s="2" t="s">
        <v>1952</v>
      </c>
      <c r="E691" s="9">
        <v>6.0037529910964671E-2</v>
      </c>
      <c r="F691" s="9">
        <v>0.23021503290183562</v>
      </c>
      <c r="G691" s="9">
        <v>0.11084650036365373</v>
      </c>
      <c r="H691" s="9">
        <v>0.15862956086371752</v>
      </c>
      <c r="I691" s="9">
        <v>1.6121220693820855E-3</v>
      </c>
      <c r="J691" s="9">
        <v>8.2671091788794702E-3</v>
      </c>
      <c r="K691" s="7">
        <v>0.48775379274941533</v>
      </c>
      <c r="L691" s="7">
        <v>1.3639261242219141E-3</v>
      </c>
      <c r="M691" s="7">
        <v>8.8905290151775201E-3</v>
      </c>
      <c r="N691" s="7">
        <v>5.772787280115943E-2</v>
      </c>
      <c r="O691" s="8">
        <v>57.119720000000015</v>
      </c>
      <c r="P691" s="8">
        <v>38.188089999999974</v>
      </c>
      <c r="Q691" s="8">
        <v>51.839369999999995</v>
      </c>
      <c r="R691" s="8">
        <v>58.637410000000045</v>
      </c>
      <c r="S691" s="1" t="s">
        <v>50</v>
      </c>
      <c r="T691" s="1" t="s">
        <v>1953</v>
      </c>
    </row>
    <row r="692" spans="1:20" x14ac:dyDescent="0.25">
      <c r="A692" s="1" t="s">
        <v>1961</v>
      </c>
      <c r="B692" s="2" t="s">
        <v>15</v>
      </c>
      <c r="C692" s="1" t="s">
        <v>4</v>
      </c>
      <c r="D692" s="2" t="s">
        <v>1962</v>
      </c>
      <c r="E692" s="9">
        <v>0.44128636539146981</v>
      </c>
      <c r="F692" s="9">
        <v>0.67194317753885469</v>
      </c>
      <c r="G692" s="9">
        <v>1.2566263340610967E-4</v>
      </c>
      <c r="H692" s="9">
        <v>3.1987211720340222E-4</v>
      </c>
      <c r="I692" s="9">
        <v>1.8208415007683731E-3</v>
      </c>
      <c r="J692" s="9">
        <v>9.134705469425455E-3</v>
      </c>
      <c r="K692" s="7">
        <v>0.15415734947497928</v>
      </c>
      <c r="L692" s="7">
        <v>2.2413838025194512E-2</v>
      </c>
      <c r="M692" s="7">
        <v>1.5253412066205848E-6</v>
      </c>
      <c r="N692" s="7">
        <v>0.5702149526538991</v>
      </c>
      <c r="O692" s="8">
        <v>102.74444000000003</v>
      </c>
      <c r="P692" s="8">
        <v>67.418940000000035</v>
      </c>
      <c r="Q692" s="8">
        <v>91.465720000000061</v>
      </c>
      <c r="R692" s="8">
        <v>86.97959999999992</v>
      </c>
      <c r="S692" s="1" t="s">
        <v>50</v>
      </c>
      <c r="T692" s="1" t="s">
        <v>120</v>
      </c>
    </row>
    <row r="693" spans="1:20" x14ac:dyDescent="0.25">
      <c r="A693" s="1" t="s">
        <v>1965</v>
      </c>
      <c r="B693" s="2" t="s">
        <v>15</v>
      </c>
      <c r="C693" s="1" t="s">
        <v>4</v>
      </c>
      <c r="D693" s="2" t="s">
        <v>1966</v>
      </c>
      <c r="E693" s="9">
        <v>2.4461812155888697E-2</v>
      </c>
      <c r="F693" s="9">
        <v>0.13936081359962796</v>
      </c>
      <c r="G693" s="9">
        <v>2.587077421658848E-6</v>
      </c>
      <c r="H693" s="9">
        <v>8.7483567254673229E-6</v>
      </c>
      <c r="I693" s="9">
        <v>8.9841991585130882E-5</v>
      </c>
      <c r="J693" s="9">
        <v>8.7431069307936636E-4</v>
      </c>
      <c r="K693" s="7">
        <v>8.4104632699360415E-2</v>
      </c>
      <c r="L693" s="7">
        <v>1.5399060329147993E-3</v>
      </c>
      <c r="M693" s="7">
        <v>2.9967980216330432E-7</v>
      </c>
      <c r="N693" s="7">
        <v>0.36166355122677085</v>
      </c>
      <c r="O693" s="8">
        <v>144.38370000000003</v>
      </c>
      <c r="P693" s="8">
        <v>101.73522999999997</v>
      </c>
      <c r="Q693" s="8">
        <v>134.80820000000008</v>
      </c>
      <c r="R693" s="8">
        <v>129.49100000000016</v>
      </c>
      <c r="S693" s="1" t="s">
        <v>50</v>
      </c>
      <c r="T693" s="1" t="s">
        <v>120</v>
      </c>
    </row>
    <row r="694" spans="1:20" x14ac:dyDescent="0.25">
      <c r="A694" s="1" t="s">
        <v>1972</v>
      </c>
      <c r="B694" s="2" t="s">
        <v>15</v>
      </c>
      <c r="C694" s="1" t="s">
        <v>4</v>
      </c>
      <c r="D694" s="2" t="s">
        <v>1973</v>
      </c>
      <c r="E694" s="9">
        <v>0.94912663055310265</v>
      </c>
      <c r="F694" s="9">
        <v>0.97820953887292361</v>
      </c>
      <c r="G694" s="9">
        <v>1.4318252261483237E-7</v>
      </c>
      <c r="H694" s="9">
        <v>6.1233054488955548E-7</v>
      </c>
      <c r="I694" s="9">
        <v>3.8560867783602467E-5</v>
      </c>
      <c r="J694" s="9">
        <v>4.6474178504618947E-4</v>
      </c>
      <c r="K694" s="7">
        <v>7.0855092707488646E-2</v>
      </c>
      <c r="L694" s="7">
        <v>7.6099454093290218E-4</v>
      </c>
      <c r="M694" s="7">
        <v>2.4670140632386728E-6</v>
      </c>
      <c r="N694" s="7">
        <v>0.10215933669030586</v>
      </c>
      <c r="O694" s="8">
        <v>214.63260000000005</v>
      </c>
      <c r="P694" s="8">
        <v>138.55160000000001</v>
      </c>
      <c r="Q694" s="8">
        <v>182.74980000000002</v>
      </c>
      <c r="R694" s="8">
        <v>169.36500000000012</v>
      </c>
      <c r="S694" s="1" t="s">
        <v>50</v>
      </c>
      <c r="T694" s="1" t="s">
        <v>120</v>
      </c>
    </row>
    <row r="695" spans="1:20" x14ac:dyDescent="0.25">
      <c r="A695" s="1" t="s">
        <v>1980</v>
      </c>
      <c r="B695" s="2" t="s">
        <v>15</v>
      </c>
      <c r="C695" s="1" t="s">
        <v>4</v>
      </c>
      <c r="D695" s="2" t="s">
        <v>1981</v>
      </c>
      <c r="E695" s="9">
        <v>0.89771969926050388</v>
      </c>
      <c r="F695" s="9">
        <v>0.95362820252785385</v>
      </c>
      <c r="G695" s="9">
        <v>5.2702486936479856E-6</v>
      </c>
      <c r="H695" s="9">
        <v>1.6869384993283697E-5</v>
      </c>
      <c r="I695" s="9">
        <v>1.9297670792504118E-4</v>
      </c>
      <c r="J695" s="9">
        <v>1.5512948677831094E-3</v>
      </c>
      <c r="K695" s="7">
        <v>0.14295657498123671</v>
      </c>
      <c r="L695" s="7">
        <v>1.640758682860867E-2</v>
      </c>
      <c r="M695" s="7">
        <v>4.1189784348453369E-5</v>
      </c>
      <c r="N695" s="7">
        <v>0.3979850437860537</v>
      </c>
      <c r="O695" s="8">
        <v>27.252820000000014</v>
      </c>
      <c r="P695" s="8">
        <v>12.294171000000016</v>
      </c>
      <c r="Q695" s="8">
        <v>21.114099999999993</v>
      </c>
      <c r="R695" s="8">
        <v>19.118778999999996</v>
      </c>
      <c r="S695" s="1" t="s">
        <v>50</v>
      </c>
      <c r="T695" s="1" t="s">
        <v>120</v>
      </c>
    </row>
    <row r="696" spans="1:20" x14ac:dyDescent="0.25">
      <c r="A696" s="1" t="s">
        <v>1989</v>
      </c>
      <c r="B696" s="2" t="s">
        <v>11</v>
      </c>
      <c r="C696" s="1" t="s">
        <v>4</v>
      </c>
      <c r="D696" s="2" t="s">
        <v>1990</v>
      </c>
      <c r="E696" s="9">
        <v>0.80156399207925044</v>
      </c>
      <c r="F696" s="9">
        <v>0.90756009855721365</v>
      </c>
      <c r="G696" s="9">
        <v>1.3806698649001302E-6</v>
      </c>
      <c r="H696" s="9">
        <v>4.9197960773066106E-6</v>
      </c>
      <c r="I696" s="9">
        <v>3.957751814167247E-4</v>
      </c>
      <c r="J696" s="9">
        <v>2.7170066995900275E-3</v>
      </c>
      <c r="K696" s="7">
        <v>8.6560814520823648E-2</v>
      </c>
      <c r="L696" s="7">
        <v>2.6368775746910971E-2</v>
      </c>
      <c r="M696" s="7">
        <v>1.5120505077372644E-5</v>
      </c>
      <c r="N696" s="7">
        <v>0.11870935662111604</v>
      </c>
      <c r="O696" s="8">
        <v>595.81859999999995</v>
      </c>
      <c r="P696" s="8">
        <v>496.45129999999972</v>
      </c>
      <c r="Q696" s="8">
        <v>553.04659999999967</v>
      </c>
      <c r="R696" s="8">
        <v>532.61260000000004</v>
      </c>
      <c r="S696" s="1" t="s">
        <v>50</v>
      </c>
      <c r="T696" s="1" t="s">
        <v>1991</v>
      </c>
    </row>
    <row r="697" spans="1:20" x14ac:dyDescent="0.25">
      <c r="A697" s="1" t="s">
        <v>1992</v>
      </c>
      <c r="B697" s="2" t="s">
        <v>11</v>
      </c>
      <c r="C697" s="1" t="s">
        <v>4</v>
      </c>
      <c r="D697" s="2" t="s">
        <v>1993</v>
      </c>
      <c r="E697" s="9">
        <v>0.19237804874646591</v>
      </c>
      <c r="F697" s="9">
        <v>0.43348043472072162</v>
      </c>
      <c r="G697" s="9">
        <v>1.7982072637149874E-5</v>
      </c>
      <c r="H697" s="9">
        <v>5.2517523082929231E-5</v>
      </c>
      <c r="I697" s="9">
        <v>1.0661132374590409E-4</v>
      </c>
      <c r="J697" s="9">
        <v>1.0018642620703E-3</v>
      </c>
      <c r="K697" s="7">
        <v>0.15660840324004488</v>
      </c>
      <c r="L697" s="7">
        <v>7.6298970829959158E-3</v>
      </c>
      <c r="M697" s="7">
        <v>7.7605882979255332E-5</v>
      </c>
      <c r="N697" s="7">
        <v>0.55100637264949803</v>
      </c>
      <c r="O697" s="8">
        <v>242.50449999999995</v>
      </c>
      <c r="P697" s="8">
        <v>167.29430000000008</v>
      </c>
      <c r="Q697" s="8">
        <v>222.54620000000008</v>
      </c>
      <c r="R697" s="8">
        <v>217.47649999999987</v>
      </c>
      <c r="S697" s="1" t="s">
        <v>50</v>
      </c>
      <c r="T697" s="1" t="s">
        <v>435</v>
      </c>
    </row>
    <row r="698" spans="1:20" x14ac:dyDescent="0.25">
      <c r="A698" s="1" t="s">
        <v>1994</v>
      </c>
      <c r="B698" s="2" t="s">
        <v>11</v>
      </c>
      <c r="C698" s="1" t="s">
        <v>4</v>
      </c>
      <c r="D698" s="2" t="s">
        <v>1995</v>
      </c>
      <c r="E698" s="9">
        <v>5.0107463754618657E-2</v>
      </c>
      <c r="F698" s="9">
        <v>0.20721934096047509</v>
      </c>
      <c r="G698" s="9">
        <v>1.1252523134703096E-5</v>
      </c>
      <c r="H698" s="9">
        <v>3.4012018161219936E-5</v>
      </c>
      <c r="I698" s="9">
        <v>5.976419685724385E-4</v>
      </c>
      <c r="J698" s="9">
        <v>3.7379200308161717E-3</v>
      </c>
      <c r="K698" s="7">
        <v>0.28912214128754299</v>
      </c>
      <c r="L698" s="7">
        <v>6.5443583524099755E-4</v>
      </c>
      <c r="M698" s="7">
        <v>1.4785039312699622E-6</v>
      </c>
      <c r="N698" s="7">
        <v>0.3553050300646412</v>
      </c>
      <c r="O698" s="8">
        <v>355.72710000000001</v>
      </c>
      <c r="P698" s="8">
        <v>262.19589999999994</v>
      </c>
      <c r="Q698" s="8">
        <v>340.96670000000012</v>
      </c>
      <c r="R698" s="8">
        <v>326.10110000000066</v>
      </c>
      <c r="S698" s="1" t="s">
        <v>50</v>
      </c>
      <c r="T698" s="1" t="s">
        <v>120</v>
      </c>
    </row>
    <row r="699" spans="1:20" x14ac:dyDescent="0.25">
      <c r="A699" s="1" t="s">
        <v>2001</v>
      </c>
      <c r="B699" s="2" t="s">
        <v>11</v>
      </c>
      <c r="C699" s="1" t="s">
        <v>4</v>
      </c>
      <c r="D699" s="2" t="s">
        <v>2002</v>
      </c>
      <c r="E699" s="9">
        <v>0.27764174637567063</v>
      </c>
      <c r="F699" s="9">
        <v>0.52886322057238211</v>
      </c>
      <c r="G699" s="9">
        <v>3.034790929260288E-3</v>
      </c>
      <c r="H699" s="9">
        <v>6.0906698709338502E-3</v>
      </c>
      <c r="I699" s="9">
        <v>2.017982989985062E-3</v>
      </c>
      <c r="J699" s="9">
        <v>9.9115872699721812E-3</v>
      </c>
      <c r="K699" s="7">
        <v>0.21926687489865571</v>
      </c>
      <c r="L699" s="7">
        <v>9.2437357271726237E-3</v>
      </c>
      <c r="M699" s="7">
        <v>2.8409175422147052E-5</v>
      </c>
      <c r="N699" s="7">
        <v>0.9245414885729506</v>
      </c>
      <c r="O699" s="8">
        <v>373.20350000000008</v>
      </c>
      <c r="P699" s="8">
        <v>324.6717000000001</v>
      </c>
      <c r="Q699" s="8">
        <v>357.69410000000011</v>
      </c>
      <c r="R699" s="8">
        <v>358.85660000000018</v>
      </c>
      <c r="S699" s="1" t="s">
        <v>50</v>
      </c>
      <c r="T699" s="1" t="s">
        <v>2003</v>
      </c>
    </row>
    <row r="700" spans="1:20" x14ac:dyDescent="0.25">
      <c r="A700" s="1" t="s">
        <v>2004</v>
      </c>
      <c r="B700" s="2" t="s">
        <v>11</v>
      </c>
      <c r="C700" s="1" t="s">
        <v>4</v>
      </c>
      <c r="D700" s="2" t="s">
        <v>2005</v>
      </c>
      <c r="E700" s="9">
        <v>0.26275415712761729</v>
      </c>
      <c r="F700" s="9">
        <v>0.51419065183086299</v>
      </c>
      <c r="G700" s="9">
        <v>3.1348298909986335E-7</v>
      </c>
      <c r="H700" s="9">
        <v>1.2550182835894034E-6</v>
      </c>
      <c r="I700" s="9">
        <v>3.6896528991290739E-4</v>
      </c>
      <c r="J700" s="9">
        <v>2.5755911087834977E-3</v>
      </c>
      <c r="K700" s="7">
        <v>0.26670901262465629</v>
      </c>
      <c r="L700" s="7">
        <v>2.1202839358913587E-2</v>
      </c>
      <c r="M700" s="7">
        <v>1.3486312819197795E-6</v>
      </c>
      <c r="N700" s="7">
        <v>0.17558906851410794</v>
      </c>
      <c r="O700" s="8">
        <v>154.66589999999994</v>
      </c>
      <c r="P700" s="8">
        <v>111.61172999999991</v>
      </c>
      <c r="Q700" s="8">
        <v>146.70650000000003</v>
      </c>
      <c r="R700" s="8">
        <v>136.19749999999996</v>
      </c>
      <c r="S700" s="1" t="s">
        <v>50</v>
      </c>
      <c r="T700" s="1" t="s">
        <v>2006</v>
      </c>
    </row>
    <row r="701" spans="1:20" x14ac:dyDescent="0.25">
      <c r="A701" s="1" t="s">
        <v>2007</v>
      </c>
      <c r="B701" s="2" t="s">
        <v>11</v>
      </c>
      <c r="C701" s="1" t="s">
        <v>4</v>
      </c>
      <c r="D701" s="2" t="s">
        <v>2008</v>
      </c>
      <c r="E701" s="9">
        <v>0.51603692672306045</v>
      </c>
      <c r="F701" s="9">
        <v>0.72906894241953002</v>
      </c>
      <c r="G701" s="9">
        <v>9.4599338544849371E-8</v>
      </c>
      <c r="H701" s="9">
        <v>4.186182494184388E-7</v>
      </c>
      <c r="I701" s="9">
        <v>7.8256840988065998E-6</v>
      </c>
      <c r="J701" s="9">
        <v>1.4418306274450942E-4</v>
      </c>
      <c r="K701" s="7">
        <v>0.184897838952649</v>
      </c>
      <c r="L701" s="7">
        <v>1.7180044388553764E-2</v>
      </c>
      <c r="M701" s="7">
        <v>8.5809350122971822E-6</v>
      </c>
      <c r="N701" s="7">
        <v>0.35904813622947451</v>
      </c>
      <c r="O701" s="8">
        <v>435.42969999999968</v>
      </c>
      <c r="P701" s="8">
        <v>330.1883999999996</v>
      </c>
      <c r="Q701" s="8">
        <v>402.10920000000078</v>
      </c>
      <c r="R701" s="8">
        <v>388.23240000000135</v>
      </c>
      <c r="S701" s="1" t="s">
        <v>50</v>
      </c>
      <c r="T701" s="1" t="s">
        <v>2009</v>
      </c>
    </row>
    <row r="702" spans="1:20" x14ac:dyDescent="0.25">
      <c r="A702" s="1" t="s">
        <v>2010</v>
      </c>
      <c r="B702" s="2" t="s">
        <v>11</v>
      </c>
      <c r="C702" s="1" t="s">
        <v>4</v>
      </c>
      <c r="D702" s="2" t="s">
        <v>2011</v>
      </c>
      <c r="E702" s="9">
        <v>2.1541137619973932E-2</v>
      </c>
      <c r="F702" s="9">
        <v>0.13061832250226732</v>
      </c>
      <c r="G702" s="9">
        <v>1.1761034826817558E-6</v>
      </c>
      <c r="H702" s="9">
        <v>4.2498431029702231E-6</v>
      </c>
      <c r="I702" s="9">
        <v>2.9078486749897488E-4</v>
      </c>
      <c r="J702" s="9">
        <v>2.1387696438965073E-3</v>
      </c>
      <c r="K702" s="7">
        <v>0.72677169051928692</v>
      </c>
      <c r="L702" s="7">
        <v>2.0898595900444819E-3</v>
      </c>
      <c r="M702" s="7">
        <v>2.253980282811965E-5</v>
      </c>
      <c r="N702" s="7">
        <v>0.20328936672322229</v>
      </c>
      <c r="O702" s="8">
        <v>517.35390000000018</v>
      </c>
      <c r="P702" s="8">
        <v>400.63250000000016</v>
      </c>
      <c r="Q702" s="8">
        <v>525.18979999999976</v>
      </c>
      <c r="R702" s="8">
        <v>502.21369999999996</v>
      </c>
      <c r="S702" s="1" t="s">
        <v>50</v>
      </c>
      <c r="T702" s="1" t="s">
        <v>2012</v>
      </c>
    </row>
    <row r="703" spans="1:20" x14ac:dyDescent="0.25">
      <c r="A703" s="1" t="s">
        <v>2020</v>
      </c>
      <c r="B703" s="2" t="s">
        <v>11</v>
      </c>
      <c r="C703" s="1" t="s">
        <v>4</v>
      </c>
      <c r="D703" s="2" t="s">
        <v>2021</v>
      </c>
      <c r="E703" s="9">
        <v>0.50425694579778646</v>
      </c>
      <c r="F703" s="9">
        <v>0.7209911458038718</v>
      </c>
      <c r="G703" s="9">
        <v>9.8673008609767507E-3</v>
      </c>
      <c r="H703" s="9">
        <v>1.7853644045803554E-2</v>
      </c>
      <c r="I703" s="9">
        <v>1.2744722656294982E-3</v>
      </c>
      <c r="J703" s="9">
        <v>6.8120668950071061E-3</v>
      </c>
      <c r="K703" s="7">
        <v>0.21654998058071839</v>
      </c>
      <c r="L703" s="7">
        <v>1.9710981768737642E-2</v>
      </c>
      <c r="M703" s="7">
        <v>1.3706355621243468E-4</v>
      </c>
      <c r="N703" s="7">
        <v>0.66667218154130348</v>
      </c>
      <c r="O703" s="8">
        <v>371.26990000000006</v>
      </c>
      <c r="P703" s="8">
        <v>315.52680000000009</v>
      </c>
      <c r="Q703" s="8">
        <v>349.19389999999999</v>
      </c>
      <c r="R703" s="8">
        <v>356.32759999999968</v>
      </c>
      <c r="S703" s="1" t="s">
        <v>50</v>
      </c>
      <c r="T703" s="1" t="s">
        <v>2022</v>
      </c>
    </row>
    <row r="704" spans="1:20" x14ac:dyDescent="0.25">
      <c r="A704" s="1" t="s">
        <v>2029</v>
      </c>
      <c r="B704" s="2" t="s">
        <v>11</v>
      </c>
      <c r="C704" s="1" t="s">
        <v>4</v>
      </c>
      <c r="D704" s="2" t="s">
        <v>2030</v>
      </c>
      <c r="E704" s="9">
        <v>0.45124301347935813</v>
      </c>
      <c r="F704" s="9">
        <v>0.68004350368126187</v>
      </c>
      <c r="G704" s="9">
        <v>5.0398080806585849E-4</v>
      </c>
      <c r="H704" s="9">
        <v>1.1565530064780356E-3</v>
      </c>
      <c r="I704" s="9">
        <v>9.2439412432919997E-4</v>
      </c>
      <c r="J704" s="9">
        <v>5.2681996359762086E-3</v>
      </c>
      <c r="K704" s="7">
        <v>0.25816934219016263</v>
      </c>
      <c r="L704" s="7">
        <v>4.7753399679966472E-3</v>
      </c>
      <c r="M704" s="7">
        <v>3.1915456802646597E-4</v>
      </c>
      <c r="N704" s="7">
        <v>0.8635654259926121</v>
      </c>
      <c r="O704" s="8">
        <v>519.88109999999995</v>
      </c>
      <c r="P704" s="8">
        <v>438.80840000000006</v>
      </c>
      <c r="Q704" s="8">
        <v>491.72580000000011</v>
      </c>
      <c r="R704" s="8">
        <v>489.30120000000056</v>
      </c>
      <c r="S704" s="1" t="s">
        <v>50</v>
      </c>
      <c r="T704" s="1" t="s">
        <v>120</v>
      </c>
    </row>
    <row r="705" spans="1:20" x14ac:dyDescent="0.25">
      <c r="A705" s="1" t="s">
        <v>2065</v>
      </c>
      <c r="B705" s="2" t="s">
        <v>11</v>
      </c>
      <c r="C705" s="1" t="s">
        <v>4</v>
      </c>
      <c r="D705" s="2" t="s">
        <v>2066</v>
      </c>
      <c r="E705" s="9">
        <v>0.54177581581438405</v>
      </c>
      <c r="F705" s="9">
        <v>0.74762960496695263</v>
      </c>
      <c r="G705" s="9">
        <v>2.5462258428615009E-6</v>
      </c>
      <c r="H705" s="9">
        <v>8.626446749568898E-6</v>
      </c>
      <c r="I705" s="9">
        <v>1.3641464133212137E-3</v>
      </c>
      <c r="J705" s="9">
        <v>7.2125458810862984E-3</v>
      </c>
      <c r="K705" s="7">
        <v>0.20922916884687326</v>
      </c>
      <c r="L705" s="7">
        <v>7.0136311208554092E-3</v>
      </c>
      <c r="M705" s="7">
        <v>4.365754700736698E-5</v>
      </c>
      <c r="N705" s="7">
        <v>7.3910095516093621E-2</v>
      </c>
      <c r="O705" s="8">
        <v>532.22289999999998</v>
      </c>
      <c r="P705" s="8">
        <v>379.28210000000007</v>
      </c>
      <c r="Q705" s="8">
        <v>487.96620000000007</v>
      </c>
      <c r="R705" s="8">
        <v>450.31960000000078</v>
      </c>
      <c r="S705" s="1" t="s">
        <v>50</v>
      </c>
      <c r="T705" s="1" t="s">
        <v>120</v>
      </c>
    </row>
    <row r="706" spans="1:20" x14ac:dyDescent="0.25">
      <c r="A706" s="1" t="s">
        <v>2074</v>
      </c>
      <c r="B706" s="2" t="s">
        <v>11</v>
      </c>
      <c r="C706" s="1" t="s">
        <v>4</v>
      </c>
      <c r="D706" s="2" t="s">
        <v>2075</v>
      </c>
      <c r="E706" s="9">
        <v>0.39375987534333201</v>
      </c>
      <c r="F706" s="9">
        <v>0.63300588647282097</v>
      </c>
      <c r="G706" s="9">
        <v>4.0756518671523688E-8</v>
      </c>
      <c r="H706" s="9">
        <v>1.9314267008298392E-7</v>
      </c>
      <c r="I706" s="9">
        <v>7.0378477490166068E-5</v>
      </c>
      <c r="J706" s="9">
        <v>7.3061713409880999E-4</v>
      </c>
      <c r="K706" s="7">
        <v>0.14981859121522101</v>
      </c>
      <c r="L706" s="7">
        <v>4.9721738535924058E-3</v>
      </c>
      <c r="M706" s="7">
        <v>2.3561877233386784E-7</v>
      </c>
      <c r="N706" s="7">
        <v>9.1383852732074056E-2</v>
      </c>
      <c r="O706" s="8">
        <v>95.371670000000009</v>
      </c>
      <c r="P706" s="8">
        <v>54.292569999999991</v>
      </c>
      <c r="Q706" s="8">
        <v>83.696150000000017</v>
      </c>
      <c r="R706" s="8">
        <v>74.22336999999996</v>
      </c>
      <c r="S706" s="1" t="s">
        <v>50</v>
      </c>
      <c r="T706" s="1" t="s">
        <v>1154</v>
      </c>
    </row>
    <row r="707" spans="1:20" x14ac:dyDescent="0.25">
      <c r="A707" s="1" t="s">
        <v>2076</v>
      </c>
      <c r="B707" s="2" t="s">
        <v>11</v>
      </c>
      <c r="C707" s="1" t="s">
        <v>4</v>
      </c>
      <c r="D707" s="2" t="s">
        <v>2077</v>
      </c>
      <c r="E707" s="9">
        <v>0.82758387163186165</v>
      </c>
      <c r="F707" s="9">
        <v>0.92090304385505195</v>
      </c>
      <c r="G707" s="9">
        <v>3.5535018651018843E-6</v>
      </c>
      <c r="H707" s="9">
        <v>1.1739039862368847E-5</v>
      </c>
      <c r="I707" s="9">
        <v>6.4212390986264061E-3</v>
      </c>
      <c r="J707" s="9">
        <v>2.4864046248787047E-2</v>
      </c>
      <c r="K707" s="7">
        <v>0.27832901188775772</v>
      </c>
      <c r="L707" s="7">
        <v>1.4953330690371202E-2</v>
      </c>
      <c r="M707" s="7">
        <v>2.8414973884935951E-5</v>
      </c>
      <c r="N707" s="7">
        <v>0.10025012577484538</v>
      </c>
      <c r="O707" s="8">
        <v>132.13960000000003</v>
      </c>
      <c r="P707" s="8">
        <v>89.225740000000044</v>
      </c>
      <c r="Q707" s="8">
        <v>119.26134999999996</v>
      </c>
      <c r="R707" s="8">
        <v>105.40847000000001</v>
      </c>
      <c r="S707" s="1" t="s">
        <v>50</v>
      </c>
      <c r="T707" s="1" t="s">
        <v>650</v>
      </c>
    </row>
    <row r="708" spans="1:20" x14ac:dyDescent="0.25">
      <c r="A708" s="1" t="s">
        <v>2086</v>
      </c>
      <c r="B708" s="2" t="s">
        <v>11</v>
      </c>
      <c r="C708" s="1" t="s">
        <v>4</v>
      </c>
      <c r="D708" s="2" t="s">
        <v>2087</v>
      </c>
      <c r="E708" s="9">
        <v>0.46353068515341733</v>
      </c>
      <c r="F708" s="9">
        <v>0.68977045695869366</v>
      </c>
      <c r="G708" s="9">
        <v>1.1910923040365805E-4</v>
      </c>
      <c r="H708" s="9">
        <v>3.042920064047963E-4</v>
      </c>
      <c r="I708" s="9">
        <v>4.1166073997573983E-5</v>
      </c>
      <c r="J708" s="9">
        <v>4.8813788917651142E-4</v>
      </c>
      <c r="K708" s="7">
        <v>0.10550572371528966</v>
      </c>
      <c r="L708" s="7">
        <v>1.7521817704447375E-3</v>
      </c>
      <c r="M708" s="7">
        <v>1.3817956479283348E-4</v>
      </c>
      <c r="N708" s="7">
        <v>0.71299137229776988</v>
      </c>
      <c r="O708" s="8">
        <v>143.54964999999999</v>
      </c>
      <c r="P708" s="8">
        <v>100.46410000000007</v>
      </c>
      <c r="Q708" s="8">
        <v>126.05529999999995</v>
      </c>
      <c r="R708" s="8">
        <v>127.85460000000003</v>
      </c>
      <c r="S708" s="1" t="s">
        <v>50</v>
      </c>
      <c r="T708" s="1" t="s">
        <v>120</v>
      </c>
    </row>
    <row r="709" spans="1:20" x14ac:dyDescent="0.25">
      <c r="A709" s="1" t="s">
        <v>2093</v>
      </c>
      <c r="B709" s="2" t="s">
        <v>11</v>
      </c>
      <c r="C709" s="1" t="s">
        <v>4</v>
      </c>
      <c r="D709" s="2" t="s">
        <v>2094</v>
      </c>
      <c r="E709" s="9">
        <v>0.80692294846902901</v>
      </c>
      <c r="F709" s="9">
        <v>0.91088580182426537</v>
      </c>
      <c r="G709" s="9">
        <v>1.8031992935970552E-9</v>
      </c>
      <c r="H709" s="9">
        <v>1.1221602683585521E-8</v>
      </c>
      <c r="I709" s="9">
        <v>9.2340830497283002E-7</v>
      </c>
      <c r="J709" s="9">
        <v>3.0301829907178295E-5</v>
      </c>
      <c r="K709" s="7">
        <v>6.3924095763086261E-2</v>
      </c>
      <c r="L709" s="7">
        <v>2.3412248359959913E-2</v>
      </c>
      <c r="M709" s="7">
        <v>1.0545490957469682E-6</v>
      </c>
      <c r="N709" s="7">
        <v>0.16148843965360105</v>
      </c>
      <c r="O709" s="8">
        <v>510.52909999999974</v>
      </c>
      <c r="P709" s="8">
        <v>336.98069999999967</v>
      </c>
      <c r="Q709" s="8">
        <v>444.29909999999995</v>
      </c>
      <c r="R709" s="8">
        <v>415.7272999999999</v>
      </c>
      <c r="S709" s="1" t="s">
        <v>50</v>
      </c>
      <c r="T709" s="1" t="s">
        <v>653</v>
      </c>
    </row>
    <row r="710" spans="1:20" x14ac:dyDescent="0.25">
      <c r="A710" s="1" t="s">
        <v>2108</v>
      </c>
      <c r="B710" s="2" t="s">
        <v>11</v>
      </c>
      <c r="C710" s="1" t="s">
        <v>4</v>
      </c>
      <c r="D710" s="2" t="s">
        <v>2109</v>
      </c>
      <c r="E710" s="9">
        <v>0.16042809291228322</v>
      </c>
      <c r="F710" s="9">
        <v>0.39113113879458372</v>
      </c>
      <c r="G710" s="9">
        <v>6.0550033305916229E-8</v>
      </c>
      <c r="H710" s="9">
        <v>2.7814150488210427E-7</v>
      </c>
      <c r="I710" s="9">
        <v>1.1417237801031582E-3</v>
      </c>
      <c r="J710" s="9">
        <v>6.2491507341416175E-3</v>
      </c>
      <c r="K710" s="7">
        <v>0.56207819222457045</v>
      </c>
      <c r="L710" s="7">
        <v>1.8248008562740309E-2</v>
      </c>
      <c r="M710" s="7">
        <v>1.3448000795724429E-2</v>
      </c>
      <c r="N710" s="7">
        <v>0.12342536101412049</v>
      </c>
      <c r="O710" s="8">
        <v>448.40500000000179</v>
      </c>
      <c r="P710" s="8">
        <v>301.97580000000193</v>
      </c>
      <c r="Q710" s="8">
        <v>493.00080000000315</v>
      </c>
      <c r="R710" s="8">
        <v>443.74580000000333</v>
      </c>
      <c r="S710" s="1" t="s">
        <v>50</v>
      </c>
      <c r="T710" s="1" t="s">
        <v>2110</v>
      </c>
    </row>
    <row r="711" spans="1:20" x14ac:dyDescent="0.25">
      <c r="A711" s="1" t="s">
        <v>2111</v>
      </c>
      <c r="B711" s="2" t="s">
        <v>11</v>
      </c>
      <c r="C711" s="1" t="s">
        <v>4</v>
      </c>
      <c r="D711" s="2" t="s">
        <v>2112</v>
      </c>
      <c r="E711" s="9">
        <v>0.22513794149847044</v>
      </c>
      <c r="F711" s="9">
        <v>0.4724400410862114</v>
      </c>
      <c r="G711" s="9">
        <v>2.757959523296884E-11</v>
      </c>
      <c r="H711" s="9">
        <v>2.6758990599762329E-10</v>
      </c>
      <c r="I711" s="9">
        <v>1.4423306648649241E-7</v>
      </c>
      <c r="J711" s="9">
        <v>7.5010470011335309E-6</v>
      </c>
      <c r="K711" s="7">
        <v>9.7597872598581326E-2</v>
      </c>
      <c r="L711" s="7">
        <v>5.5013911258781965E-4</v>
      </c>
      <c r="M711" s="7">
        <v>2.3573316941220913E-9</v>
      </c>
      <c r="N711" s="7">
        <v>5.3465180938588874E-2</v>
      </c>
      <c r="O711" s="8">
        <v>183.90849999999995</v>
      </c>
      <c r="P711" s="8">
        <v>75.805599999999856</v>
      </c>
      <c r="Q711" s="8">
        <v>154.70270000000016</v>
      </c>
      <c r="R711" s="8">
        <v>132.41324000000014</v>
      </c>
      <c r="S711" s="1" t="s">
        <v>50</v>
      </c>
      <c r="T711" s="1" t="s">
        <v>685</v>
      </c>
    </row>
    <row r="712" spans="1:20" x14ac:dyDescent="0.25">
      <c r="A712" s="1" t="s">
        <v>2134</v>
      </c>
      <c r="B712" s="2" t="s">
        <v>11</v>
      </c>
      <c r="C712" s="1" t="s">
        <v>4</v>
      </c>
      <c r="D712" s="2" t="s">
        <v>2135</v>
      </c>
      <c r="E712" s="9">
        <v>6.0585211296744219E-2</v>
      </c>
      <c r="F712" s="9">
        <v>0.23154169878734315</v>
      </c>
      <c r="G712" s="9">
        <v>3.7961385179637988E-6</v>
      </c>
      <c r="H712" s="9">
        <v>1.2479419591371238E-5</v>
      </c>
      <c r="I712" s="9">
        <v>3.7014959014747408E-4</v>
      </c>
      <c r="J712" s="9">
        <v>2.5805170133815715E-3</v>
      </c>
      <c r="K712" s="7">
        <v>0.91198786102493645</v>
      </c>
      <c r="L712" s="7">
        <v>9.3566955135574899E-3</v>
      </c>
      <c r="M712" s="7">
        <v>1.9671768580267209E-4</v>
      </c>
      <c r="N712" s="7">
        <v>0.25885224244946425</v>
      </c>
      <c r="O712" s="8">
        <v>137.48439999999997</v>
      </c>
      <c r="P712" s="8">
        <v>95.103489999999965</v>
      </c>
      <c r="Q712" s="8">
        <v>138.39650000000003</v>
      </c>
      <c r="R712" s="8">
        <v>131.1032999999999</v>
      </c>
      <c r="S712" s="1" t="s">
        <v>50</v>
      </c>
      <c r="T712" s="1" t="s">
        <v>120</v>
      </c>
    </row>
    <row r="713" spans="1:20" x14ac:dyDescent="0.25">
      <c r="A713" s="1" t="s">
        <v>2140</v>
      </c>
      <c r="B713" s="2" t="s">
        <v>11</v>
      </c>
      <c r="C713" s="1" t="s">
        <v>4</v>
      </c>
      <c r="D713" s="2" t="s">
        <v>2141</v>
      </c>
      <c r="E713" s="9">
        <v>2.1186811082567866E-2</v>
      </c>
      <c r="F713" s="9">
        <v>0.12965398503573691</v>
      </c>
      <c r="G713" s="9">
        <v>5.6525311580365267E-5</v>
      </c>
      <c r="H713" s="9">
        <v>1.5229724962532532E-4</v>
      </c>
      <c r="I713" s="9">
        <v>1.1779342145256178E-3</v>
      </c>
      <c r="J713" s="9">
        <v>6.4191064641972179E-3</v>
      </c>
      <c r="K713" s="7">
        <v>0.71245751009617231</v>
      </c>
      <c r="L713" s="7">
        <v>2.7389988497149116E-3</v>
      </c>
      <c r="M713" s="7">
        <v>2.8361476034295121E-4</v>
      </c>
      <c r="N713" s="7">
        <v>0.42674222430479258</v>
      </c>
      <c r="O713" s="8">
        <v>1386.4090000000001</v>
      </c>
      <c r="P713" s="8">
        <v>959.9028000000003</v>
      </c>
      <c r="Q713" s="8">
        <v>1435.4599999999989</v>
      </c>
      <c r="R713" s="8">
        <v>1377.8539999999969</v>
      </c>
      <c r="S713" s="1" t="s">
        <v>50</v>
      </c>
      <c r="T713" s="1" t="s">
        <v>2142</v>
      </c>
    </row>
    <row r="714" spans="1:20" x14ac:dyDescent="0.25">
      <c r="A714" s="1" t="s">
        <v>2143</v>
      </c>
      <c r="B714" s="2" t="s">
        <v>11</v>
      </c>
      <c r="C714" s="1" t="s">
        <v>4</v>
      </c>
      <c r="D714" s="2" t="s">
        <v>2144</v>
      </c>
      <c r="E714" s="9">
        <v>7.6892813688360054E-2</v>
      </c>
      <c r="F714" s="9">
        <v>0.26232110706507816</v>
      </c>
      <c r="G714" s="9">
        <v>3.475986373767784E-6</v>
      </c>
      <c r="H714" s="9">
        <v>1.1494705297346175E-5</v>
      </c>
      <c r="I714" s="9">
        <v>9.1920817264724841E-3</v>
      </c>
      <c r="J714" s="9">
        <v>3.3089857521470277E-2</v>
      </c>
      <c r="K714" s="7">
        <v>0.89384139008214802</v>
      </c>
      <c r="L714" s="7">
        <v>1.5023206275885352E-2</v>
      </c>
      <c r="M714" s="7">
        <v>4.5599955206852329E-6</v>
      </c>
      <c r="N714" s="7">
        <v>9.3740534684689458E-2</v>
      </c>
      <c r="O714" s="8">
        <v>79.661099999999976</v>
      </c>
      <c r="P714" s="8">
        <v>53.076919999999959</v>
      </c>
      <c r="Q714" s="8">
        <v>79.040680000000052</v>
      </c>
      <c r="R714" s="8">
        <v>69.836380000000077</v>
      </c>
      <c r="S714" s="1" t="s">
        <v>50</v>
      </c>
      <c r="T714" s="1" t="s">
        <v>120</v>
      </c>
    </row>
    <row r="715" spans="1:20" x14ac:dyDescent="0.25">
      <c r="A715" s="1" t="s">
        <v>2149</v>
      </c>
      <c r="B715" s="2" t="s">
        <v>11</v>
      </c>
      <c r="C715" s="1" t="s">
        <v>4</v>
      </c>
      <c r="D715" s="2" t="s">
        <v>2150</v>
      </c>
      <c r="E715" s="9">
        <v>0.66673726442923653</v>
      </c>
      <c r="F715" s="9">
        <v>0.83055633084522618</v>
      </c>
      <c r="G715" s="9">
        <v>1.0077504417080307E-7</v>
      </c>
      <c r="H715" s="9">
        <v>4.4388223431878236E-7</v>
      </c>
      <c r="I715" s="9">
        <v>2.6954972778068305E-4</v>
      </c>
      <c r="J715" s="9">
        <v>2.0211855804936336E-3</v>
      </c>
      <c r="K715" s="7">
        <v>0.14200697122786932</v>
      </c>
      <c r="L715" s="7">
        <v>3.6394364629632248E-2</v>
      </c>
      <c r="M715" s="7">
        <v>4.9468608794001647E-6</v>
      </c>
      <c r="N715" s="7">
        <v>7.6871058861291974E-2</v>
      </c>
      <c r="O715" s="8">
        <v>390.84440000000001</v>
      </c>
      <c r="P715" s="8">
        <v>260.16409999999991</v>
      </c>
      <c r="Q715" s="8">
        <v>351.0829</v>
      </c>
      <c r="R715" s="8">
        <v>317.04830000000015</v>
      </c>
      <c r="S715" s="1" t="s">
        <v>50</v>
      </c>
      <c r="T715" s="1" t="s">
        <v>2151</v>
      </c>
    </row>
    <row r="716" spans="1:20" x14ac:dyDescent="0.25">
      <c r="A716" s="1" t="s">
        <v>2154</v>
      </c>
      <c r="B716" s="2" t="s">
        <v>11</v>
      </c>
      <c r="C716" s="1" t="s">
        <v>4</v>
      </c>
      <c r="D716" s="2" t="s">
        <v>2155</v>
      </c>
      <c r="E716" s="9">
        <v>0.96512015389693229</v>
      </c>
      <c r="F716" s="9">
        <v>0.98553275895757197</v>
      </c>
      <c r="G716" s="9">
        <v>8.6528501634655544E-4</v>
      </c>
      <c r="H716" s="9">
        <v>1.9066920782546577E-3</v>
      </c>
      <c r="I716" s="9">
        <v>3.3376865085981205E-3</v>
      </c>
      <c r="J716" s="9">
        <v>1.4769833540373737E-2</v>
      </c>
      <c r="K716" s="7">
        <v>0.12055479549709291</v>
      </c>
      <c r="L716" s="7">
        <v>1.2628093177010625E-2</v>
      </c>
      <c r="M716" s="7">
        <v>7.5260285075534465E-4</v>
      </c>
      <c r="N716" s="7">
        <v>0.64246544168192621</v>
      </c>
      <c r="O716" s="8">
        <v>148.20439999999996</v>
      </c>
      <c r="P716" s="8">
        <v>110.19248999999994</v>
      </c>
      <c r="Q716" s="8">
        <v>130.89300000000003</v>
      </c>
      <c r="R716" s="8">
        <v>128.03880000000004</v>
      </c>
      <c r="S716" s="1" t="s">
        <v>50</v>
      </c>
      <c r="T716" s="1" t="s">
        <v>2156</v>
      </c>
    </row>
    <row r="717" spans="1:20" x14ac:dyDescent="0.25">
      <c r="A717" s="1" t="s">
        <v>2165</v>
      </c>
      <c r="B717" s="2" t="s">
        <v>11</v>
      </c>
      <c r="C717" s="1" t="s">
        <v>4</v>
      </c>
      <c r="D717" s="2" t="s">
        <v>2166</v>
      </c>
      <c r="E717" s="9">
        <v>0.18694230159487657</v>
      </c>
      <c r="F717" s="9">
        <v>0.4264340772710265</v>
      </c>
      <c r="G717" s="9">
        <v>2.0317415632145908E-6</v>
      </c>
      <c r="H717" s="9">
        <v>7.0231647880813835E-6</v>
      </c>
      <c r="I717" s="9">
        <v>2.8000597340959669E-3</v>
      </c>
      <c r="J717" s="9">
        <v>1.2793267270979708E-2</v>
      </c>
      <c r="K717" s="7">
        <v>0.75270508472114162</v>
      </c>
      <c r="L717" s="7">
        <v>2.8480747660689056E-2</v>
      </c>
      <c r="M717" s="7">
        <v>3.6338102219749652E-3</v>
      </c>
      <c r="N717" s="7">
        <v>0.20439304151780258</v>
      </c>
      <c r="O717" s="8">
        <v>204.01470000000012</v>
      </c>
      <c r="P717" s="8">
        <v>142.15131000000011</v>
      </c>
      <c r="Q717" s="8">
        <v>212.28420000000077</v>
      </c>
      <c r="R717" s="8">
        <v>194.30980000000085</v>
      </c>
      <c r="S717" s="1" t="s">
        <v>50</v>
      </c>
      <c r="T717" s="1" t="s">
        <v>1628</v>
      </c>
    </row>
    <row r="718" spans="1:20" x14ac:dyDescent="0.25">
      <c r="A718" s="1" t="s">
        <v>2172</v>
      </c>
      <c r="B718" s="2" t="s">
        <v>11</v>
      </c>
      <c r="C718" s="1" t="s">
        <v>4</v>
      </c>
      <c r="D718" s="2" t="s">
        <v>2173</v>
      </c>
      <c r="E718" s="9">
        <v>5.4729093240998582E-2</v>
      </c>
      <c r="F718" s="9">
        <v>0.21901163952576624</v>
      </c>
      <c r="G718" s="9">
        <v>0.58124115442512603</v>
      </c>
      <c r="H718" s="9">
        <v>0.65004801767888187</v>
      </c>
      <c r="I718" s="9">
        <v>1.2264136576247682E-2</v>
      </c>
      <c r="J718" s="9">
        <v>4.1663985720894914E-2</v>
      </c>
      <c r="K718" s="7">
        <v>0.65017263285633797</v>
      </c>
      <c r="L718" s="7">
        <v>2.203884431687091E-2</v>
      </c>
      <c r="M718" s="7">
        <v>3.8846081584307912E-2</v>
      </c>
      <c r="N718" s="7">
        <v>0.1385724540462504</v>
      </c>
      <c r="O718" s="8">
        <v>280.81669999999991</v>
      </c>
      <c r="P718" s="8">
        <v>252.12920000000003</v>
      </c>
      <c r="Q718" s="8">
        <v>276.76600000000013</v>
      </c>
      <c r="R718" s="8">
        <v>295.55779999999959</v>
      </c>
      <c r="S718" s="1" t="s">
        <v>50</v>
      </c>
      <c r="T718" s="1" t="s">
        <v>120</v>
      </c>
    </row>
    <row r="719" spans="1:20" x14ac:dyDescent="0.25">
      <c r="A719" s="1" t="s">
        <v>2174</v>
      </c>
      <c r="B719" s="2" t="s">
        <v>11</v>
      </c>
      <c r="C719" s="1" t="s">
        <v>4</v>
      </c>
      <c r="D719" s="2" t="s">
        <v>2175</v>
      </c>
      <c r="E719" s="9">
        <v>0.16036764284530503</v>
      </c>
      <c r="F719" s="9">
        <v>0.39109095150665052</v>
      </c>
      <c r="G719" s="9">
        <v>1.8820382369784602E-3</v>
      </c>
      <c r="H719" s="9">
        <v>3.9166349002688651E-3</v>
      </c>
      <c r="I719" s="9">
        <v>7.985477553422713E-4</v>
      </c>
      <c r="J719" s="9">
        <v>4.6906972397206849E-3</v>
      </c>
      <c r="K719" s="7">
        <v>0.52716131380101117</v>
      </c>
      <c r="L719" s="7">
        <v>2.4357062413012266E-3</v>
      </c>
      <c r="M719" s="7">
        <v>7.6993182828087684E-5</v>
      </c>
      <c r="N719" s="7">
        <v>0.8546699349666862</v>
      </c>
      <c r="O719" s="8">
        <v>160.16579999999993</v>
      </c>
      <c r="P719" s="8">
        <v>120.62460000000002</v>
      </c>
      <c r="Q719" s="8">
        <v>152.23299999999995</v>
      </c>
      <c r="R719" s="8">
        <v>154.03340000000011</v>
      </c>
      <c r="S719" s="1" t="s">
        <v>50</v>
      </c>
      <c r="T719" s="1" t="s">
        <v>2176</v>
      </c>
    </row>
    <row r="720" spans="1:20" x14ac:dyDescent="0.25">
      <c r="A720" s="1" t="s">
        <v>2179</v>
      </c>
      <c r="B720" s="2" t="s">
        <v>11</v>
      </c>
      <c r="C720" s="1" t="s">
        <v>4</v>
      </c>
      <c r="D720" s="2" t="s">
        <v>2180</v>
      </c>
      <c r="E720" s="9">
        <v>0.68956142690760158</v>
      </c>
      <c r="F720" s="9">
        <v>0.84472972194225171</v>
      </c>
      <c r="G720" s="9">
        <v>2.8582298816821305E-7</v>
      </c>
      <c r="H720" s="9">
        <v>1.1516943225293169E-6</v>
      </c>
      <c r="I720" s="9">
        <v>6.7718175121414133E-5</v>
      </c>
      <c r="J720" s="9">
        <v>7.0874402546429775E-4</v>
      </c>
      <c r="K720" s="7">
        <v>6.2019729451475346E-2</v>
      </c>
      <c r="L720" s="7">
        <v>4.9287505031013382E-2</v>
      </c>
      <c r="M720" s="7">
        <v>2.3480437827916126E-5</v>
      </c>
      <c r="N720" s="7">
        <v>0.16295025754882209</v>
      </c>
      <c r="O720" s="8">
        <v>213.02860000000004</v>
      </c>
      <c r="P720" s="8">
        <v>133.36552000000003</v>
      </c>
      <c r="Q720" s="8">
        <v>175.06239999999977</v>
      </c>
      <c r="R720" s="8">
        <v>160.87799999999976</v>
      </c>
      <c r="S720" s="1" t="s">
        <v>50</v>
      </c>
      <c r="T720" s="1" t="s">
        <v>748</v>
      </c>
    </row>
    <row r="721" spans="1:20" x14ac:dyDescent="0.25">
      <c r="A721" s="1" t="s">
        <v>2181</v>
      </c>
      <c r="B721" s="2" t="s">
        <v>11</v>
      </c>
      <c r="C721" s="1" t="s">
        <v>4</v>
      </c>
      <c r="D721" s="2" t="s">
        <v>2182</v>
      </c>
      <c r="E721" s="9">
        <v>3.8661448992384911E-2</v>
      </c>
      <c r="F721" s="9">
        <v>0.17942906054600674</v>
      </c>
      <c r="G721" s="9">
        <v>1.3597541877898415E-7</v>
      </c>
      <c r="H721" s="9">
        <v>5.8335979398707952E-7</v>
      </c>
      <c r="I721" s="9">
        <v>1.546618760184374E-4</v>
      </c>
      <c r="J721" s="9">
        <v>1.324942224896968E-3</v>
      </c>
      <c r="K721" s="7">
        <v>0.51206877223203595</v>
      </c>
      <c r="L721" s="7">
        <v>2.9797192418421815E-4</v>
      </c>
      <c r="M721" s="7">
        <v>3.3024328129350355E-7</v>
      </c>
      <c r="N721" s="7">
        <v>0.113893596826668</v>
      </c>
      <c r="O721" s="8">
        <v>198.62730000000005</v>
      </c>
      <c r="P721" s="8">
        <v>124.58262999999999</v>
      </c>
      <c r="Q721" s="8">
        <v>190.78650000000007</v>
      </c>
      <c r="R721" s="8">
        <v>173.74710000000033</v>
      </c>
      <c r="S721" s="1" t="s">
        <v>50</v>
      </c>
      <c r="T721" s="1" t="s">
        <v>120</v>
      </c>
    </row>
    <row r="722" spans="1:20" x14ac:dyDescent="0.25">
      <c r="A722" s="1" t="s">
        <v>2185</v>
      </c>
      <c r="B722" s="2" t="s">
        <v>11</v>
      </c>
      <c r="C722" s="1" t="s">
        <v>4</v>
      </c>
      <c r="D722" s="2" t="s">
        <v>2186</v>
      </c>
      <c r="E722" s="9">
        <v>0.72689580025727618</v>
      </c>
      <c r="F722" s="9">
        <v>0.86593597063866723</v>
      </c>
      <c r="G722" s="9">
        <v>7.6714404847055954E-8</v>
      </c>
      <c r="H722" s="9">
        <v>3.4523616694387396E-7</v>
      </c>
      <c r="I722" s="9">
        <v>5.0085109900285398E-5</v>
      </c>
      <c r="J722" s="9">
        <v>5.6294410530035861E-4</v>
      </c>
      <c r="K722" s="7">
        <v>0.36060094749371407</v>
      </c>
      <c r="L722" s="7">
        <v>3.2320340894503211E-2</v>
      </c>
      <c r="M722" s="7">
        <v>3.1902901204316375E-4</v>
      </c>
      <c r="N722" s="7">
        <v>0.1412779610797853</v>
      </c>
      <c r="O722" s="8">
        <v>431.17869999999999</v>
      </c>
      <c r="P722" s="8">
        <v>289.9301999999999</v>
      </c>
      <c r="Q722" s="8">
        <v>386.4886000000007</v>
      </c>
      <c r="R722" s="8">
        <v>357.96770000000095</v>
      </c>
      <c r="S722" s="1" t="s">
        <v>50</v>
      </c>
      <c r="T722" s="1" t="s">
        <v>2187</v>
      </c>
    </row>
    <row r="723" spans="1:20" x14ac:dyDescent="0.25">
      <c r="A723" s="1" t="s">
        <v>2190</v>
      </c>
      <c r="B723" s="2" t="s">
        <v>11</v>
      </c>
      <c r="C723" s="1" t="s">
        <v>4</v>
      </c>
      <c r="D723" s="2" t="s">
        <v>2191</v>
      </c>
      <c r="E723" s="9">
        <v>0.94445332468518028</v>
      </c>
      <c r="F723" s="9">
        <v>0.9755772176177101</v>
      </c>
      <c r="G723" s="9">
        <v>0.52432583284584211</v>
      </c>
      <c r="H723" s="9">
        <v>0.59822559399327391</v>
      </c>
      <c r="I723" s="9">
        <v>7.0399378537272872E-3</v>
      </c>
      <c r="J723" s="9">
        <v>2.6785216383482743E-2</v>
      </c>
      <c r="K723" s="7">
        <v>0.1553370675261484</v>
      </c>
      <c r="L723" s="7">
        <v>8.2035084937762924E-3</v>
      </c>
      <c r="M723" s="7">
        <v>3.8924520381719119E-2</v>
      </c>
      <c r="N723" s="7">
        <v>7.9222274732215103E-2</v>
      </c>
      <c r="O723" s="8">
        <v>188.39280000000002</v>
      </c>
      <c r="P723" s="8">
        <v>155.36280000000005</v>
      </c>
      <c r="Q723" s="8">
        <v>162.03430000000012</v>
      </c>
      <c r="R723" s="8">
        <v>183.07629999999989</v>
      </c>
      <c r="S723" s="1" t="s">
        <v>50</v>
      </c>
      <c r="T723" s="1" t="s">
        <v>2192</v>
      </c>
    </row>
    <row r="724" spans="1:20" x14ac:dyDescent="0.25">
      <c r="A724" s="1" t="s">
        <v>2195</v>
      </c>
      <c r="B724" s="2" t="s">
        <v>11</v>
      </c>
      <c r="C724" s="1" t="s">
        <v>4</v>
      </c>
      <c r="D724" s="2" t="s">
        <v>2196</v>
      </c>
      <c r="E724" s="9">
        <v>0.25717857409407774</v>
      </c>
      <c r="F724" s="9">
        <v>0.50832023942701821</v>
      </c>
      <c r="G724" s="9">
        <v>2.2224917659366527E-7</v>
      </c>
      <c r="H724" s="9">
        <v>9.1203010738908433E-7</v>
      </c>
      <c r="I724" s="9">
        <v>2.4314076726390465E-4</v>
      </c>
      <c r="J724" s="9">
        <v>1.8664256144880844E-3</v>
      </c>
      <c r="K724" s="7">
        <v>0.53077926909746287</v>
      </c>
      <c r="L724" s="7">
        <v>9.2218531288009858E-3</v>
      </c>
      <c r="M724" s="7">
        <v>2.7365665917631645E-5</v>
      </c>
      <c r="N724" s="7">
        <v>0.16163755472944907</v>
      </c>
      <c r="O724" s="8">
        <v>86.552460000000082</v>
      </c>
      <c r="P724" s="8">
        <v>48.613960000000048</v>
      </c>
      <c r="Q724" s="8">
        <v>80.907760000000067</v>
      </c>
      <c r="R724" s="8">
        <v>71.969590000000068</v>
      </c>
      <c r="S724" s="1" t="s">
        <v>50</v>
      </c>
      <c r="T724" s="1" t="s">
        <v>120</v>
      </c>
    </row>
    <row r="725" spans="1:20" x14ac:dyDescent="0.25">
      <c r="A725" s="1" t="s">
        <v>2197</v>
      </c>
      <c r="B725" s="2" t="s">
        <v>11</v>
      </c>
      <c r="C725" s="1" t="s">
        <v>4</v>
      </c>
      <c r="D725" s="2" t="s">
        <v>2198</v>
      </c>
      <c r="E725" s="9">
        <v>0.99597355275103949</v>
      </c>
      <c r="F725" s="9">
        <v>0.99819533041240005</v>
      </c>
      <c r="G725" s="9">
        <v>2.0971526056458739E-5</v>
      </c>
      <c r="H725" s="9">
        <v>6.0613556547027103E-5</v>
      </c>
      <c r="I725" s="9">
        <v>4.0120813015635205E-3</v>
      </c>
      <c r="J725" s="9">
        <v>1.7144360098147526E-2</v>
      </c>
      <c r="K725" s="7">
        <v>0.10093702529048121</v>
      </c>
      <c r="L725" s="7">
        <v>1.9100920058804056E-2</v>
      </c>
      <c r="M725" s="7">
        <v>6.8686800039585754E-5</v>
      </c>
      <c r="N725" s="7">
        <v>0.11604235462125245</v>
      </c>
      <c r="O725" s="8">
        <v>138.51369999999997</v>
      </c>
      <c r="P725" s="8">
        <v>87.516100000000023</v>
      </c>
      <c r="Q725" s="8">
        <v>119.13673000000003</v>
      </c>
      <c r="R725" s="8">
        <v>106.95710000000001</v>
      </c>
      <c r="S725" s="1" t="s">
        <v>50</v>
      </c>
      <c r="T725" s="1" t="s">
        <v>2199</v>
      </c>
    </row>
    <row r="726" spans="1:20" x14ac:dyDescent="0.25">
      <c r="A726" s="1" t="s">
        <v>2212</v>
      </c>
      <c r="B726" s="2" t="s">
        <v>11</v>
      </c>
      <c r="C726" s="1" t="s">
        <v>4</v>
      </c>
      <c r="D726" s="2" t="s">
        <v>2213</v>
      </c>
      <c r="E726" s="9">
        <v>0.68950571617888423</v>
      </c>
      <c r="F726" s="9">
        <v>0.84472545473998439</v>
      </c>
      <c r="G726" s="9">
        <v>4.2010282263832062E-7</v>
      </c>
      <c r="H726" s="9">
        <v>1.6420355373011594E-6</v>
      </c>
      <c r="I726" s="9">
        <v>3.6249116624934057E-4</v>
      </c>
      <c r="J726" s="9">
        <v>2.5358702953792536E-3</v>
      </c>
      <c r="K726" s="7">
        <v>0.19692163967709198</v>
      </c>
      <c r="L726" s="7">
        <v>2.7392529021401994E-2</v>
      </c>
      <c r="M726" s="7">
        <v>1.9685366080341072E-5</v>
      </c>
      <c r="N726" s="7">
        <v>5.6770773409938413E-2</v>
      </c>
      <c r="O726" s="8">
        <v>446.08420000000012</v>
      </c>
      <c r="P726" s="8">
        <v>319.03780000000017</v>
      </c>
      <c r="Q726" s="8">
        <v>404.61560000000014</v>
      </c>
      <c r="R726" s="8">
        <v>374.70920000000064</v>
      </c>
      <c r="S726" s="1" t="s">
        <v>50</v>
      </c>
      <c r="T726" s="1" t="s">
        <v>120</v>
      </c>
    </row>
    <row r="727" spans="1:20" x14ac:dyDescent="0.25">
      <c r="A727" s="1" t="s">
        <v>2217</v>
      </c>
      <c r="B727" s="2" t="s">
        <v>11</v>
      </c>
      <c r="C727" s="1" t="s">
        <v>4</v>
      </c>
      <c r="D727" s="2" t="s">
        <v>2218</v>
      </c>
      <c r="E727" s="9">
        <v>0.48528502134078744</v>
      </c>
      <c r="F727" s="9">
        <v>0.70513909695338195</v>
      </c>
      <c r="G727" s="9">
        <v>7.8418159496152796E-7</v>
      </c>
      <c r="H727" s="9">
        <v>2.9197405886067568E-6</v>
      </c>
      <c r="I727" s="9">
        <v>1.0881375646587346E-3</v>
      </c>
      <c r="J727" s="9">
        <v>5.9917791330986996E-3</v>
      </c>
      <c r="K727" s="7">
        <v>0.34818220972618252</v>
      </c>
      <c r="L727" s="7">
        <v>2.9484560294235591E-2</v>
      </c>
      <c r="M727" s="7">
        <v>2.8876975252754597E-5</v>
      </c>
      <c r="N727" s="7">
        <v>0.14498721083502053</v>
      </c>
      <c r="O727" s="8">
        <v>65.84135000000002</v>
      </c>
      <c r="P727" s="8">
        <v>39.137020000000035</v>
      </c>
      <c r="Q727" s="8">
        <v>59.794389999999922</v>
      </c>
      <c r="R727" s="8">
        <v>52.621759999999895</v>
      </c>
      <c r="S727" s="1" t="s">
        <v>50</v>
      </c>
      <c r="T727" s="1" t="s">
        <v>120</v>
      </c>
    </row>
    <row r="728" spans="1:20" x14ac:dyDescent="0.25">
      <c r="A728" s="1" t="s">
        <v>2237</v>
      </c>
      <c r="B728" s="2" t="s">
        <v>11</v>
      </c>
      <c r="C728" s="1" t="s">
        <v>4</v>
      </c>
      <c r="D728" s="2" t="s">
        <v>2238</v>
      </c>
      <c r="E728" s="9">
        <v>0.10179069597029333</v>
      </c>
      <c r="F728" s="9">
        <v>0.30414977214548761</v>
      </c>
      <c r="G728" s="9">
        <v>3.6693529268318143E-3</v>
      </c>
      <c r="H728" s="9">
        <v>7.2428745714642135E-3</v>
      </c>
      <c r="I728" s="9">
        <v>7.1991397163012226E-4</v>
      </c>
      <c r="J728" s="9">
        <v>4.3221561162381577E-3</v>
      </c>
      <c r="K728" s="7">
        <v>0.35832265895357318</v>
      </c>
      <c r="L728" s="7">
        <v>2.9779298489670907E-2</v>
      </c>
      <c r="M728" s="7">
        <v>6.0901611104588851E-4</v>
      </c>
      <c r="N728" s="7">
        <v>0.64025181787460861</v>
      </c>
      <c r="O728" s="8">
        <v>159.77019999999996</v>
      </c>
      <c r="P728" s="8">
        <v>128.99115</v>
      </c>
      <c r="Q728" s="8">
        <v>153.45619999999997</v>
      </c>
      <c r="R728" s="8">
        <v>156.22899999999993</v>
      </c>
      <c r="S728" s="1" t="s">
        <v>50</v>
      </c>
      <c r="T728" s="1" t="s">
        <v>2239</v>
      </c>
    </row>
    <row r="729" spans="1:20" x14ac:dyDescent="0.25">
      <c r="A729" s="1" t="s">
        <v>2254</v>
      </c>
      <c r="B729" s="2" t="s">
        <v>11</v>
      </c>
      <c r="C729" s="1" t="s">
        <v>4</v>
      </c>
      <c r="D729" s="2" t="s">
        <v>2255</v>
      </c>
      <c r="E729" s="9">
        <v>0.60739858658202528</v>
      </c>
      <c r="F729" s="9">
        <v>0.79200380841986706</v>
      </c>
      <c r="G729" s="9">
        <v>9.7269005352907152E-11</v>
      </c>
      <c r="H729" s="9">
        <v>8.2024446954010444E-10</v>
      </c>
      <c r="I729" s="9">
        <v>2.3702954594924398E-7</v>
      </c>
      <c r="J729" s="9">
        <v>1.0686264504036902E-5</v>
      </c>
      <c r="K729" s="7">
        <v>0.10332950168543042</v>
      </c>
      <c r="L729" s="7">
        <v>4.1627775721865485E-3</v>
      </c>
      <c r="M729" s="7">
        <v>3.3496301765968563E-7</v>
      </c>
      <c r="N729" s="7">
        <v>8.0520973944271823E-2</v>
      </c>
      <c r="O729" s="8">
        <v>376.78750000000002</v>
      </c>
      <c r="P729" s="8">
        <v>230.32589999999993</v>
      </c>
      <c r="Q729" s="8">
        <v>328.17170000000004</v>
      </c>
      <c r="R729" s="8">
        <v>299.99120000000028</v>
      </c>
      <c r="S729" s="1" t="s">
        <v>50</v>
      </c>
      <c r="T729" s="1" t="s">
        <v>120</v>
      </c>
    </row>
    <row r="730" spans="1:20" x14ac:dyDescent="0.25">
      <c r="A730" s="1" t="s">
        <v>2260</v>
      </c>
      <c r="B730" s="2" t="s">
        <v>11</v>
      </c>
      <c r="C730" s="1" t="s">
        <v>4</v>
      </c>
      <c r="D730" s="2" t="s">
        <v>2261</v>
      </c>
      <c r="E730" s="9">
        <v>1.3273460352094339E-2</v>
      </c>
      <c r="F730" s="9">
        <v>0.10178539309483575</v>
      </c>
      <c r="G730" s="9">
        <v>3.0500691075127667E-11</v>
      </c>
      <c r="H730" s="9">
        <v>2.9225010512388322E-10</v>
      </c>
      <c r="I730" s="9">
        <v>1.5116799785364112E-6</v>
      </c>
      <c r="J730" s="9">
        <v>4.3427907589427911E-5</v>
      </c>
      <c r="K730" s="7">
        <v>0.6439584918416672</v>
      </c>
      <c r="L730" s="7">
        <v>1.7903453237256182E-3</v>
      </c>
      <c r="M730" s="7">
        <v>7.8521117317845579E-9</v>
      </c>
      <c r="N730" s="7">
        <v>5.9373051158173373E-2</v>
      </c>
      <c r="O730" s="8">
        <v>1520.3160000000005</v>
      </c>
      <c r="P730" s="8">
        <v>1007.0759000000003</v>
      </c>
      <c r="Q730" s="8">
        <v>1552.9649999999988</v>
      </c>
      <c r="R730" s="8">
        <v>1415.1459999999968</v>
      </c>
      <c r="S730" s="1" t="s">
        <v>50</v>
      </c>
      <c r="T730" s="1" t="s">
        <v>2262</v>
      </c>
    </row>
    <row r="731" spans="1:20" x14ac:dyDescent="0.25">
      <c r="A731" s="1" t="s">
        <v>2269</v>
      </c>
      <c r="B731" s="2" t="s">
        <v>11</v>
      </c>
      <c r="C731" s="1" t="s">
        <v>4</v>
      </c>
      <c r="D731" s="2" t="s">
        <v>2270</v>
      </c>
      <c r="E731" s="9">
        <v>0.26138094181354488</v>
      </c>
      <c r="F731" s="9">
        <v>0.51274413012641296</v>
      </c>
      <c r="G731" s="9">
        <v>1.1362218881543124E-7</v>
      </c>
      <c r="H731" s="9">
        <v>4.957446134072794E-7</v>
      </c>
      <c r="I731" s="9">
        <v>1.1848678884771376E-4</v>
      </c>
      <c r="J731" s="9">
        <v>1.0772373933799451E-3</v>
      </c>
      <c r="K731" s="7">
        <v>0.52503909194437659</v>
      </c>
      <c r="L731" s="7">
        <v>3.8583293849812621E-2</v>
      </c>
      <c r="M731" s="7">
        <v>4.519152333283364E-5</v>
      </c>
      <c r="N731" s="7">
        <v>0.15767032478563969</v>
      </c>
      <c r="O731" s="8">
        <v>1122.4575</v>
      </c>
      <c r="P731" s="8">
        <v>795.97590000000014</v>
      </c>
      <c r="Q731" s="8">
        <v>1073.9306000000004</v>
      </c>
      <c r="R731" s="8">
        <v>1000.7034</v>
      </c>
      <c r="S731" s="1" t="s">
        <v>50</v>
      </c>
      <c r="T731" s="1" t="s">
        <v>120</v>
      </c>
    </row>
    <row r="732" spans="1:20" x14ac:dyDescent="0.25">
      <c r="A732" s="1" t="s">
        <v>2271</v>
      </c>
      <c r="B732" s="2" t="s">
        <v>11</v>
      </c>
      <c r="C732" s="1" t="s">
        <v>4</v>
      </c>
      <c r="D732" s="2" t="s">
        <v>2272</v>
      </c>
      <c r="E732" s="9">
        <v>8.1847803561742705E-2</v>
      </c>
      <c r="F732" s="9">
        <v>0.27199637863316756</v>
      </c>
      <c r="G732" s="9">
        <v>3.3162336416738141E-5</v>
      </c>
      <c r="H732" s="9">
        <v>9.3054758709979642E-5</v>
      </c>
      <c r="I732" s="9">
        <v>2.4580616701388035E-3</v>
      </c>
      <c r="J732" s="9">
        <v>1.1557177166518896E-2</v>
      </c>
      <c r="K732" s="7">
        <v>0.5795592135026052</v>
      </c>
      <c r="L732" s="7">
        <v>2.2842051333400108E-2</v>
      </c>
      <c r="M732" s="7">
        <v>4.6649282021863983E-3</v>
      </c>
      <c r="N732" s="7">
        <v>0.20871994644811331</v>
      </c>
      <c r="O732" s="8">
        <v>55.977600000000045</v>
      </c>
      <c r="P732" s="8">
        <v>36.569720000000046</v>
      </c>
      <c r="Q732" s="8">
        <v>59.197519999999962</v>
      </c>
      <c r="R732" s="8">
        <v>55.423679999999962</v>
      </c>
      <c r="S732" s="1" t="s">
        <v>50</v>
      </c>
      <c r="T732" s="1" t="s">
        <v>120</v>
      </c>
    </row>
    <row r="733" spans="1:20" x14ac:dyDescent="0.25">
      <c r="A733" s="1" t="s">
        <v>2281</v>
      </c>
      <c r="B733" s="2" t="s">
        <v>11</v>
      </c>
      <c r="C733" s="1" t="s">
        <v>4</v>
      </c>
      <c r="D733" s="2" t="s">
        <v>2282</v>
      </c>
      <c r="E733" s="9">
        <v>4.563458677171555E-2</v>
      </c>
      <c r="F733" s="9">
        <v>0.19703518591717226</v>
      </c>
      <c r="G733" s="9">
        <v>5.2431562861621431E-3</v>
      </c>
      <c r="H733" s="9">
        <v>1.0032273722037917E-2</v>
      </c>
      <c r="I733" s="9">
        <v>8.3936502715567898E-6</v>
      </c>
      <c r="J733" s="9">
        <v>1.5236689056359091E-4</v>
      </c>
      <c r="K733" s="7">
        <v>0.58185311252240446</v>
      </c>
      <c r="L733" s="7">
        <v>4.6715332079078905E-5</v>
      </c>
      <c r="M733" s="7">
        <v>3.6770735759962222E-4</v>
      </c>
      <c r="N733" s="7">
        <v>8.3038953294007567E-2</v>
      </c>
      <c r="O733" s="8">
        <v>242.73269999999991</v>
      </c>
      <c r="P733" s="8">
        <v>165.07719999999983</v>
      </c>
      <c r="Q733" s="8">
        <v>228.21399999999988</v>
      </c>
      <c r="R733" s="8">
        <v>250.32019999999974</v>
      </c>
      <c r="S733" s="1" t="s">
        <v>50</v>
      </c>
      <c r="T733" s="1" t="s">
        <v>2283</v>
      </c>
    </row>
    <row r="734" spans="1:20" x14ac:dyDescent="0.25">
      <c r="A734" s="1" t="s">
        <v>2284</v>
      </c>
      <c r="B734" s="2" t="s">
        <v>11</v>
      </c>
      <c r="C734" s="1" t="s">
        <v>4</v>
      </c>
      <c r="D734" s="2" t="s">
        <v>2285</v>
      </c>
      <c r="E734" s="9">
        <v>0.4736495181831476</v>
      </c>
      <c r="F734" s="9">
        <v>0.69650034613094181</v>
      </c>
      <c r="G734" s="9">
        <v>0.41203622716039001</v>
      </c>
      <c r="H734" s="9">
        <v>0.48843989578511787</v>
      </c>
      <c r="I734" s="9">
        <v>3.8512945155544785E-5</v>
      </c>
      <c r="J734" s="9">
        <v>4.6451034671572065E-4</v>
      </c>
      <c r="K734" s="7">
        <v>0.4184597237442369</v>
      </c>
      <c r="L734" s="7">
        <v>2.4899584213153247E-2</v>
      </c>
      <c r="M734" s="7">
        <v>1.4931771134621319E-2</v>
      </c>
      <c r="N734" s="7">
        <v>8.9279414393116041E-2</v>
      </c>
      <c r="O734" s="8">
        <v>1820.2830000000004</v>
      </c>
      <c r="P734" s="8">
        <v>1594.2240000000008</v>
      </c>
      <c r="Q734" s="8">
        <v>1707.465999999996</v>
      </c>
      <c r="R734" s="8">
        <v>1867.6189999999945</v>
      </c>
      <c r="S734" s="1" t="s">
        <v>50</v>
      </c>
      <c r="T734" s="1" t="s">
        <v>719</v>
      </c>
    </row>
    <row r="735" spans="1:20" x14ac:dyDescent="0.25">
      <c r="A735" s="1" t="s">
        <v>2286</v>
      </c>
      <c r="B735" s="2" t="s">
        <v>11</v>
      </c>
      <c r="C735" s="1" t="s">
        <v>4</v>
      </c>
      <c r="D735" s="2" t="s">
        <v>2287</v>
      </c>
      <c r="E735" s="9">
        <v>0.59223902773027137</v>
      </c>
      <c r="F735" s="9">
        <v>0.78169365386889256</v>
      </c>
      <c r="G735" s="9">
        <v>5.1804855275651652E-9</v>
      </c>
      <c r="H735" s="9">
        <v>2.9389397728109075E-8</v>
      </c>
      <c r="I735" s="9">
        <v>1.425108122843978E-7</v>
      </c>
      <c r="J735" s="9">
        <v>7.4800779991782421E-6</v>
      </c>
      <c r="K735" s="7">
        <v>0.39424123674670408</v>
      </c>
      <c r="L735" s="7">
        <v>4.9457810359000327E-2</v>
      </c>
      <c r="M735" s="7">
        <v>1.563180902688242E-3</v>
      </c>
      <c r="N735" s="7">
        <v>0.50063913499807977</v>
      </c>
      <c r="O735" s="8">
        <v>473.35299999999972</v>
      </c>
      <c r="P735" s="8">
        <v>316.80839999999972</v>
      </c>
      <c r="Q735" s="8">
        <v>427.14469999999926</v>
      </c>
      <c r="R735" s="8">
        <v>413.62099999999896</v>
      </c>
      <c r="S735" s="1" t="s">
        <v>50</v>
      </c>
      <c r="T735" s="1" t="s">
        <v>719</v>
      </c>
    </row>
    <row r="736" spans="1:20" x14ac:dyDescent="0.25">
      <c r="A736" s="1" t="s">
        <v>2298</v>
      </c>
      <c r="B736" s="2" t="s">
        <v>11</v>
      </c>
      <c r="C736" s="1" t="s">
        <v>4</v>
      </c>
      <c r="D736" s="2" t="s">
        <v>2299</v>
      </c>
      <c r="E736" s="9">
        <v>0.70383224348683715</v>
      </c>
      <c r="F736" s="9">
        <v>0.85246238626300019</v>
      </c>
      <c r="G736" s="9">
        <v>0.59432420835706334</v>
      </c>
      <c r="H736" s="9">
        <v>0.66220019441763134</v>
      </c>
      <c r="I736" s="9">
        <v>3.3750297182701407E-3</v>
      </c>
      <c r="J736" s="9">
        <v>1.4898468275163125E-2</v>
      </c>
      <c r="K736" s="7">
        <v>0.21924811701772284</v>
      </c>
      <c r="L736" s="7">
        <v>4.7945971453106785E-2</v>
      </c>
      <c r="M736" s="7">
        <v>2.6438957657376857E-2</v>
      </c>
      <c r="N736" s="7">
        <v>0.12411282060937812</v>
      </c>
      <c r="O736" s="8">
        <v>416.77839999999998</v>
      </c>
      <c r="P736" s="8">
        <v>366.6289000000001</v>
      </c>
      <c r="Q736" s="8">
        <v>381.79600000000016</v>
      </c>
      <c r="R736" s="8">
        <v>417.50630000000046</v>
      </c>
      <c r="S736" s="1" t="s">
        <v>50</v>
      </c>
      <c r="T736" s="1" t="s">
        <v>719</v>
      </c>
    </row>
    <row r="737" spans="1:20" x14ac:dyDescent="0.25">
      <c r="A737" s="1" t="s">
        <v>2312</v>
      </c>
      <c r="B737" s="2" t="s">
        <v>11</v>
      </c>
      <c r="C737" s="1" t="s">
        <v>4</v>
      </c>
      <c r="D737" s="2" t="s">
        <v>2313</v>
      </c>
      <c r="E737" s="9">
        <v>0.28857466540919441</v>
      </c>
      <c r="F737" s="9">
        <v>0.5401857259246563</v>
      </c>
      <c r="G737" s="9">
        <v>3.2085819451941444E-2</v>
      </c>
      <c r="H737" s="9">
        <v>5.2366906540434001E-2</v>
      </c>
      <c r="I737" s="9">
        <v>2.6289477863796458E-3</v>
      </c>
      <c r="J737" s="9">
        <v>1.217308946375734E-2</v>
      </c>
      <c r="K737" s="7">
        <v>0.31534704776203037</v>
      </c>
      <c r="L737" s="7">
        <v>5.3891883958552967E-4</v>
      </c>
      <c r="M737" s="7">
        <v>5.0806755351014221E-3</v>
      </c>
      <c r="N737" s="7">
        <v>0.34424725999441574</v>
      </c>
      <c r="O737" s="8">
        <v>454.91</v>
      </c>
      <c r="P737" s="8">
        <v>403.02999999999992</v>
      </c>
      <c r="Q737" s="8">
        <v>435.81029999999993</v>
      </c>
      <c r="R737" s="8">
        <v>445.57430000000005</v>
      </c>
      <c r="S737" s="1" t="s">
        <v>50</v>
      </c>
      <c r="T737" s="1" t="s">
        <v>3533</v>
      </c>
    </row>
    <row r="738" spans="1:20" x14ac:dyDescent="0.25">
      <c r="A738" s="1" t="s">
        <v>2316</v>
      </c>
      <c r="B738" s="2" t="s">
        <v>11</v>
      </c>
      <c r="C738" s="1" t="s">
        <v>4</v>
      </c>
      <c r="D738" s="2" t="s">
        <v>2317</v>
      </c>
      <c r="E738" s="9">
        <v>0.31974808169847102</v>
      </c>
      <c r="F738" s="9">
        <v>0.57102962036633031</v>
      </c>
      <c r="G738" s="9">
        <v>1.1591591910320499E-3</v>
      </c>
      <c r="H738" s="9">
        <v>2.5041058842997697E-3</v>
      </c>
      <c r="I738" s="9">
        <v>4.153584245258826E-4</v>
      </c>
      <c r="J738" s="9">
        <v>2.8132358284261414E-3</v>
      </c>
      <c r="K738" s="7">
        <v>0.18557749666734069</v>
      </c>
      <c r="L738" s="7">
        <v>3.4512284489920989E-3</v>
      </c>
      <c r="M738" s="7">
        <v>1.6169798833738151E-4</v>
      </c>
      <c r="N738" s="7">
        <v>0.77676121813924959</v>
      </c>
      <c r="O738" s="8">
        <v>254.12350000000006</v>
      </c>
      <c r="P738" s="8">
        <v>215.84690000000012</v>
      </c>
      <c r="Q738" s="8">
        <v>240.39029999999991</v>
      </c>
      <c r="R738" s="8">
        <v>242.33179999999945</v>
      </c>
      <c r="S738" s="1" t="s">
        <v>50</v>
      </c>
      <c r="T738" s="1" t="s">
        <v>2318</v>
      </c>
    </row>
    <row r="739" spans="1:20" x14ac:dyDescent="0.25">
      <c r="A739" s="1" t="s">
        <v>2335</v>
      </c>
      <c r="B739" s="2" t="s">
        <v>11</v>
      </c>
      <c r="C739" s="1" t="s">
        <v>4</v>
      </c>
      <c r="D739" s="2" t="s">
        <v>2336</v>
      </c>
      <c r="E739" s="9">
        <v>0.29834677724807435</v>
      </c>
      <c r="F739" s="9">
        <v>0.55022326761499762</v>
      </c>
      <c r="G739" s="9">
        <v>4.8913162075868851E-7</v>
      </c>
      <c r="H739" s="9">
        <v>1.8903455548438638E-6</v>
      </c>
      <c r="I739" s="9">
        <v>4.7975943765000449E-5</v>
      </c>
      <c r="J739" s="9">
        <v>5.4596225644576067E-4</v>
      </c>
      <c r="K739" s="7">
        <v>0.69262873425220217</v>
      </c>
      <c r="L739" s="7">
        <v>3.5372662153547063E-2</v>
      </c>
      <c r="M739" s="7">
        <v>3.8978499644536802E-5</v>
      </c>
      <c r="N739" s="7">
        <v>0.52690280979053483</v>
      </c>
      <c r="O739" s="8">
        <v>2560.1689999999981</v>
      </c>
      <c r="P739" s="8">
        <v>1667.8009999999981</v>
      </c>
      <c r="Q739" s="8">
        <v>2447.1040000000071</v>
      </c>
      <c r="R739" s="8">
        <v>2313.1930000000093</v>
      </c>
      <c r="S739" s="1" t="s">
        <v>50</v>
      </c>
      <c r="T739" s="1" t="s">
        <v>120</v>
      </c>
    </row>
    <row r="740" spans="1:20" x14ac:dyDescent="0.25">
      <c r="A740" s="1" t="s">
        <v>2337</v>
      </c>
      <c r="B740" s="2" t="s">
        <v>11</v>
      </c>
      <c r="C740" s="1" t="s">
        <v>4</v>
      </c>
      <c r="D740" s="2" t="s">
        <v>2338</v>
      </c>
      <c r="E740" s="9">
        <v>3.5913380634052777E-2</v>
      </c>
      <c r="F740" s="9">
        <v>0.17252964973413221</v>
      </c>
      <c r="G740" s="9">
        <v>8.9642634960884551E-5</v>
      </c>
      <c r="H740" s="9">
        <v>2.3404035155082269E-4</v>
      </c>
      <c r="I740" s="9">
        <v>1.3163254833384604E-5</v>
      </c>
      <c r="J740" s="9">
        <v>2.1017027016304303E-4</v>
      </c>
      <c r="K740" s="7">
        <v>0.6569391997547509</v>
      </c>
      <c r="L740" s="7">
        <v>3.7410958036176024E-3</v>
      </c>
      <c r="M740" s="7">
        <v>3.7287444105422905E-5</v>
      </c>
      <c r="N740" s="7">
        <v>0.77876217501888445</v>
      </c>
      <c r="O740" s="8">
        <v>3562.6950000000011</v>
      </c>
      <c r="P740" s="8">
        <v>2405.3380000000016</v>
      </c>
      <c r="Q740" s="8">
        <v>3727.3040000000046</v>
      </c>
      <c r="R740" s="8">
        <v>3809.858000000007</v>
      </c>
      <c r="S740" s="1" t="s">
        <v>50</v>
      </c>
      <c r="T740" s="1" t="s">
        <v>120</v>
      </c>
    </row>
    <row r="741" spans="1:20" x14ac:dyDescent="0.25">
      <c r="A741" s="1" t="s">
        <v>2341</v>
      </c>
      <c r="B741" s="2" t="s">
        <v>11</v>
      </c>
      <c r="C741" s="1" t="s">
        <v>4</v>
      </c>
      <c r="D741" s="2" t="s">
        <v>2342</v>
      </c>
      <c r="E741" s="9">
        <v>0.38060739146716516</v>
      </c>
      <c r="F741" s="9">
        <v>0.62087703009381301</v>
      </c>
      <c r="G741" s="9">
        <v>1.8770389893981506E-3</v>
      </c>
      <c r="H741" s="9">
        <v>3.9077395565099348E-3</v>
      </c>
      <c r="I741" s="9">
        <v>1.2716803261674989E-2</v>
      </c>
      <c r="J741" s="9">
        <v>4.285925733576397E-2</v>
      </c>
      <c r="K741" s="7">
        <v>0.46513072242157116</v>
      </c>
      <c r="L741" s="7">
        <v>6.7143235204374018E-3</v>
      </c>
      <c r="M741" s="7">
        <v>3.2809170407799193E-3</v>
      </c>
      <c r="N741" s="7">
        <v>0.54320406539016419</v>
      </c>
      <c r="O741" s="8">
        <v>62.456289999999996</v>
      </c>
      <c r="P741" s="8">
        <v>43.797380000000025</v>
      </c>
      <c r="Q741" s="8">
        <v>58.202119999999979</v>
      </c>
      <c r="R741" s="8">
        <v>55.843259999999979</v>
      </c>
      <c r="S741" s="1" t="s">
        <v>50</v>
      </c>
      <c r="T741" s="1" t="s">
        <v>120</v>
      </c>
    </row>
    <row r="742" spans="1:20" x14ac:dyDescent="0.25">
      <c r="A742" s="1" t="s">
        <v>2346</v>
      </c>
      <c r="B742" s="2" t="s">
        <v>11</v>
      </c>
      <c r="C742" s="1" t="s">
        <v>4</v>
      </c>
      <c r="D742" s="2" t="s">
        <v>2347</v>
      </c>
      <c r="E742" s="9">
        <v>0.24399948147962525</v>
      </c>
      <c r="F742" s="9">
        <v>0.49485394274444267</v>
      </c>
      <c r="G742" s="9">
        <v>4.4582573747713837E-5</v>
      </c>
      <c r="H742" s="9">
        <v>1.2217422818704257E-4</v>
      </c>
      <c r="I742" s="9">
        <v>4.724267487487506E-3</v>
      </c>
      <c r="J742" s="9">
        <v>1.9547276117324871E-2</v>
      </c>
      <c r="K742" s="7">
        <v>0.70152921617108732</v>
      </c>
      <c r="L742" s="7">
        <v>1.0322933637352722E-2</v>
      </c>
      <c r="M742" s="7">
        <v>3.0206727998598583E-4</v>
      </c>
      <c r="N742" s="7">
        <v>0.28980937759650693</v>
      </c>
      <c r="O742" s="8">
        <v>113.01713999999996</v>
      </c>
      <c r="P742" s="8">
        <v>74.933929999999947</v>
      </c>
      <c r="Q742" s="8">
        <v>108.61832000000003</v>
      </c>
      <c r="R742" s="8">
        <v>100.14574000000015</v>
      </c>
      <c r="S742" s="1" t="s">
        <v>50</v>
      </c>
      <c r="T742" s="1" t="s">
        <v>120</v>
      </c>
    </row>
    <row r="743" spans="1:20" x14ac:dyDescent="0.25">
      <c r="A743" s="1" t="s">
        <v>2350</v>
      </c>
      <c r="B743" s="2" t="s">
        <v>11</v>
      </c>
      <c r="C743" s="1" t="s">
        <v>4</v>
      </c>
      <c r="D743" s="2" t="s">
        <v>2351</v>
      </c>
      <c r="E743" s="9">
        <v>0.73383168092477036</v>
      </c>
      <c r="F743" s="9">
        <v>0.87079923751116917</v>
      </c>
      <c r="G743" s="9">
        <v>3.351224297961568E-8</v>
      </c>
      <c r="H743" s="9">
        <v>1.6093438775305938E-7</v>
      </c>
      <c r="I743" s="9">
        <v>2.3533887551787998E-8</v>
      </c>
      <c r="J743" s="9">
        <v>1.9223140146964856E-6</v>
      </c>
      <c r="K743" s="7">
        <v>5.303652705018426E-2</v>
      </c>
      <c r="L743" s="7">
        <v>9.5938200401907527E-5</v>
      </c>
      <c r="M743" s="7">
        <v>2.6951974703375413E-7</v>
      </c>
      <c r="N743" s="7">
        <v>0.93422570416431661</v>
      </c>
      <c r="O743" s="8">
        <v>190.41450000000015</v>
      </c>
      <c r="P743" s="8">
        <v>106.01169000000024</v>
      </c>
      <c r="Q743" s="8">
        <v>151.62279999999984</v>
      </c>
      <c r="R743" s="8">
        <v>152.40159999999992</v>
      </c>
      <c r="S743" s="1" t="s">
        <v>50</v>
      </c>
      <c r="T743" s="1" t="s">
        <v>120</v>
      </c>
    </row>
    <row r="744" spans="1:20" x14ac:dyDescent="0.25">
      <c r="A744" s="1" t="s">
        <v>2362</v>
      </c>
      <c r="B744" s="2" t="s">
        <v>11</v>
      </c>
      <c r="C744" s="1" t="s">
        <v>4</v>
      </c>
      <c r="D744" s="2" t="s">
        <v>2363</v>
      </c>
      <c r="E744" s="9">
        <v>0.4719265333033531</v>
      </c>
      <c r="F744" s="9">
        <v>0.69535754301252006</v>
      </c>
      <c r="G744" s="9">
        <v>2.1355384976574966E-3</v>
      </c>
      <c r="H744" s="9">
        <v>4.3994649931362057E-3</v>
      </c>
      <c r="I744" s="9">
        <v>6.0260347187880486E-3</v>
      </c>
      <c r="J744" s="9">
        <v>2.3662317441533843E-2</v>
      </c>
      <c r="K744" s="7">
        <v>0.20183569816584457</v>
      </c>
      <c r="L744" s="7">
        <v>4.4999437723544908E-2</v>
      </c>
      <c r="M744" s="7">
        <v>8.7037177406531045E-3</v>
      </c>
      <c r="N744" s="7">
        <v>0.62038946616166779</v>
      </c>
      <c r="O744" s="8">
        <v>53.288406000000009</v>
      </c>
      <c r="P744" s="8">
        <v>19.675580000000011</v>
      </c>
      <c r="Q744" s="8">
        <v>31.262309999999999</v>
      </c>
      <c r="R744" s="8">
        <v>29.087390000000028</v>
      </c>
      <c r="S744" s="1" t="s">
        <v>50</v>
      </c>
      <c r="T744" s="1" t="s">
        <v>1426</v>
      </c>
    </row>
    <row r="745" spans="1:20" x14ac:dyDescent="0.25">
      <c r="A745" s="1" t="s">
        <v>2369</v>
      </c>
      <c r="B745" s="2" t="s">
        <v>11</v>
      </c>
      <c r="C745" s="1" t="s">
        <v>4</v>
      </c>
      <c r="D745" s="2" t="s">
        <v>2370</v>
      </c>
      <c r="E745" s="9">
        <v>1.770048081445404E-2</v>
      </c>
      <c r="F745" s="9">
        <v>0.11861028326816622</v>
      </c>
      <c r="G745" s="9">
        <v>6.1975676484043118E-2</v>
      </c>
      <c r="H745" s="9">
        <v>9.4476398817428225E-2</v>
      </c>
      <c r="I745" s="9">
        <v>1.4295315459982035E-2</v>
      </c>
      <c r="J745" s="9">
        <v>4.6956221009291109E-2</v>
      </c>
      <c r="K745" s="7">
        <v>0.35906134091068109</v>
      </c>
      <c r="L745" s="7">
        <v>5.8033528850315805E-3</v>
      </c>
      <c r="M745" s="7">
        <v>1.5557255661313414E-3</v>
      </c>
      <c r="N745" s="7">
        <v>0.70759257206706583</v>
      </c>
      <c r="O745" s="8">
        <v>774.3436999999999</v>
      </c>
      <c r="P745" s="8">
        <v>688.38990000000013</v>
      </c>
      <c r="Q745" s="8">
        <v>797.03090000000009</v>
      </c>
      <c r="R745" s="8">
        <v>809.63470000000109</v>
      </c>
      <c r="S745" s="1" t="s">
        <v>50</v>
      </c>
      <c r="T745" s="1" t="s">
        <v>2371</v>
      </c>
    </row>
    <row r="746" spans="1:20" x14ac:dyDescent="0.25">
      <c r="A746" s="1" t="s">
        <v>2382</v>
      </c>
      <c r="B746" s="2" t="s">
        <v>11</v>
      </c>
      <c r="C746" s="1" t="s">
        <v>4</v>
      </c>
      <c r="D746" s="2" t="s">
        <v>2383</v>
      </c>
      <c r="E746" s="9">
        <v>0.17155936001851135</v>
      </c>
      <c r="F746" s="9">
        <v>0.40596311548054798</v>
      </c>
      <c r="G746" s="9">
        <v>1.7335609219566318E-7</v>
      </c>
      <c r="H746" s="9">
        <v>7.2770865174478493E-7</v>
      </c>
      <c r="I746" s="9">
        <v>3.0506748098991691E-4</v>
      </c>
      <c r="J746" s="9">
        <v>2.2200000467785079E-3</v>
      </c>
      <c r="K746" s="7">
        <v>0.62809016471738233</v>
      </c>
      <c r="L746" s="7">
        <v>3.3630007997532329E-3</v>
      </c>
      <c r="M746" s="7">
        <v>3.2576062164304487E-5</v>
      </c>
      <c r="N746" s="7">
        <v>7.885049648716802E-2</v>
      </c>
      <c r="O746" s="8">
        <v>87.565979999999954</v>
      </c>
      <c r="P746" s="8">
        <v>51.485549999999932</v>
      </c>
      <c r="Q746" s="8">
        <v>83.288160000000076</v>
      </c>
      <c r="R746" s="8">
        <v>74.208770000000015</v>
      </c>
      <c r="S746" s="1" t="s">
        <v>50</v>
      </c>
      <c r="T746" s="1" t="s">
        <v>650</v>
      </c>
    </row>
    <row r="747" spans="1:20" x14ac:dyDescent="0.25">
      <c r="A747" s="1" t="s">
        <v>2390</v>
      </c>
      <c r="B747" s="2" t="s">
        <v>11</v>
      </c>
      <c r="C747" s="1" t="s">
        <v>4</v>
      </c>
      <c r="D747" s="2" t="s">
        <v>2391</v>
      </c>
      <c r="E747" s="9">
        <v>0.3631990276701702</v>
      </c>
      <c r="F747" s="9">
        <v>0.60535666462668314</v>
      </c>
      <c r="G747" s="9">
        <v>2.4667569960048045E-7</v>
      </c>
      <c r="H747" s="9">
        <v>1.0062377718381263E-6</v>
      </c>
      <c r="I747" s="9">
        <v>1.580252234295408E-4</v>
      </c>
      <c r="J747" s="9">
        <v>1.3452105072365226E-3</v>
      </c>
      <c r="K747" s="7">
        <v>5.8663149097216344E-2</v>
      </c>
      <c r="L747" s="7">
        <v>1.8123499702521577E-2</v>
      </c>
      <c r="M747" s="7">
        <v>3.8554886430300133E-7</v>
      </c>
      <c r="N747" s="7">
        <v>0.17831147694976412</v>
      </c>
      <c r="O747" s="8">
        <v>143.6388</v>
      </c>
      <c r="P747" s="8">
        <v>86.042000000000016</v>
      </c>
      <c r="Q747" s="8">
        <v>128.27119999999994</v>
      </c>
      <c r="R747" s="8">
        <v>115.87760999999981</v>
      </c>
      <c r="S747" s="1" t="s">
        <v>50</v>
      </c>
      <c r="T747" s="1" t="s">
        <v>745</v>
      </c>
    </row>
    <row r="748" spans="1:20" x14ac:dyDescent="0.25">
      <c r="A748" s="1" t="s">
        <v>2395</v>
      </c>
      <c r="B748" s="2" t="s">
        <v>11</v>
      </c>
      <c r="C748" s="1" t="s">
        <v>4</v>
      </c>
      <c r="D748" s="2" t="s">
        <v>2396</v>
      </c>
      <c r="E748" s="9">
        <v>8.274743315658406E-2</v>
      </c>
      <c r="F748" s="9">
        <v>0.27391669747740288</v>
      </c>
      <c r="G748" s="9">
        <v>7.4645285797657161E-4</v>
      </c>
      <c r="H748" s="9">
        <v>1.6641114438198578E-3</v>
      </c>
      <c r="I748" s="9">
        <v>6.3962630122161683E-3</v>
      </c>
      <c r="J748" s="9">
        <v>2.4802962828958115E-2</v>
      </c>
      <c r="K748" s="7">
        <v>0.72352384010596671</v>
      </c>
      <c r="L748" s="7">
        <v>3.4826468773360049E-2</v>
      </c>
      <c r="M748" s="7">
        <v>4.3180086604403172E-4</v>
      </c>
      <c r="N748" s="7">
        <v>0.64735303455524273</v>
      </c>
      <c r="O748" s="8">
        <v>47.161410000000004</v>
      </c>
      <c r="P748" s="8">
        <v>32.340330000000009</v>
      </c>
      <c r="Q748" s="8">
        <v>48.106960000000015</v>
      </c>
      <c r="R748" s="8">
        <v>46.263730000000059</v>
      </c>
      <c r="S748" s="1" t="s">
        <v>50</v>
      </c>
      <c r="T748" s="1" t="s">
        <v>1944</v>
      </c>
    </row>
    <row r="749" spans="1:20" x14ac:dyDescent="0.25">
      <c r="A749" s="1" t="s">
        <v>2397</v>
      </c>
      <c r="B749" s="2" t="s">
        <v>11</v>
      </c>
      <c r="C749" s="1" t="s">
        <v>4</v>
      </c>
      <c r="D749" s="2" t="s">
        <v>2398</v>
      </c>
      <c r="E749" s="9">
        <v>0.16940961882529415</v>
      </c>
      <c r="F749" s="9">
        <v>0.40291171321100316</v>
      </c>
      <c r="G749" s="9">
        <v>1.0920166786224791E-4</v>
      </c>
      <c r="H749" s="9">
        <v>2.8071007247361694E-4</v>
      </c>
      <c r="I749" s="9">
        <v>4.6692547009676298E-4</v>
      </c>
      <c r="J749" s="9">
        <v>3.0976425567453012E-3</v>
      </c>
      <c r="K749" s="7">
        <v>0.69773609514789847</v>
      </c>
      <c r="L749" s="7">
        <v>2.3429238149737519E-2</v>
      </c>
      <c r="M749" s="7">
        <v>3.7027857848659091E-4</v>
      </c>
      <c r="N749" s="7">
        <v>0.75602278303126003</v>
      </c>
      <c r="O749" s="8">
        <v>284.74130000000014</v>
      </c>
      <c r="P749" s="8">
        <v>207.48090000000013</v>
      </c>
      <c r="Q749" s="8">
        <v>276.09790000000038</v>
      </c>
      <c r="R749" s="8">
        <v>271.18840000000034</v>
      </c>
      <c r="S749" s="1" t="s">
        <v>50</v>
      </c>
      <c r="T749" s="1" t="s">
        <v>2399</v>
      </c>
    </row>
    <row r="750" spans="1:20" x14ac:dyDescent="0.25">
      <c r="A750" s="1" t="s">
        <v>2402</v>
      </c>
      <c r="B750" s="2" t="s">
        <v>11</v>
      </c>
      <c r="C750" s="1" t="s">
        <v>4</v>
      </c>
      <c r="D750" s="2" t="s">
        <v>2403</v>
      </c>
      <c r="E750" s="9">
        <v>1.0850636222477244E-2</v>
      </c>
      <c r="F750" s="9">
        <v>9.1948603077972632E-2</v>
      </c>
      <c r="G750" s="9">
        <v>9.5418103073380357E-5</v>
      </c>
      <c r="H750" s="9">
        <v>2.4767973023733815E-4</v>
      </c>
      <c r="I750" s="9">
        <v>7.2461865270644545E-3</v>
      </c>
      <c r="J750" s="9">
        <v>2.7357567901199926E-2</v>
      </c>
      <c r="K750" s="7">
        <v>0.41968118825990641</v>
      </c>
      <c r="L750" s="7">
        <v>3.5754462086571572E-4</v>
      </c>
      <c r="M750" s="7">
        <v>2.2057396342921648E-4</v>
      </c>
      <c r="N750" s="7">
        <v>0.28589713744101486</v>
      </c>
      <c r="O750" s="8">
        <v>72.061819999999997</v>
      </c>
      <c r="P750" s="8">
        <v>48.214749999999967</v>
      </c>
      <c r="Q750" s="8">
        <v>77.652320000000046</v>
      </c>
      <c r="R750" s="8">
        <v>72.362490000000108</v>
      </c>
      <c r="S750" s="1" t="s">
        <v>50</v>
      </c>
      <c r="T750" s="1" t="s">
        <v>1628</v>
      </c>
    </row>
    <row r="751" spans="1:20" x14ac:dyDescent="0.25">
      <c r="A751" s="1" t="s">
        <v>2406</v>
      </c>
      <c r="B751" s="2" t="s">
        <v>11</v>
      </c>
      <c r="C751" s="1" t="s">
        <v>4</v>
      </c>
      <c r="D751" s="2" t="s">
        <v>2407</v>
      </c>
      <c r="E751" s="9">
        <v>0.20010021360447494</v>
      </c>
      <c r="F751" s="9">
        <v>0.44334532258065451</v>
      </c>
      <c r="G751" s="9">
        <v>2.0009769054133127E-3</v>
      </c>
      <c r="H751" s="9">
        <v>4.1428316011463033E-3</v>
      </c>
      <c r="I751" s="9">
        <v>2.7456956615116491E-3</v>
      </c>
      <c r="J751" s="9">
        <v>1.2591120393901164E-2</v>
      </c>
      <c r="K751" s="7">
        <v>0.42658994431593833</v>
      </c>
      <c r="L751" s="7">
        <v>1.3528057777236552E-2</v>
      </c>
      <c r="M751" s="7">
        <v>8.2651458473466453E-4</v>
      </c>
      <c r="N751" s="7">
        <v>0.92586260638084461</v>
      </c>
      <c r="O751" s="8">
        <v>14.705299</v>
      </c>
      <c r="P751" s="8">
        <v>5.891516999999995</v>
      </c>
      <c r="Q751" s="8">
        <v>12.675040999999997</v>
      </c>
      <c r="R751" s="8">
        <v>12.512702999999995</v>
      </c>
      <c r="S751" s="1" t="s">
        <v>50</v>
      </c>
      <c r="T751" s="1" t="s">
        <v>2408</v>
      </c>
    </row>
    <row r="752" spans="1:20" x14ac:dyDescent="0.25">
      <c r="A752" s="1" t="s">
        <v>2409</v>
      </c>
      <c r="B752" s="2" t="s">
        <v>11</v>
      </c>
      <c r="C752" s="1" t="s">
        <v>4</v>
      </c>
      <c r="D752" s="2" t="s">
        <v>2410</v>
      </c>
      <c r="E752" s="9">
        <v>0.55673067526669118</v>
      </c>
      <c r="F752" s="9">
        <v>0.75830248942065981</v>
      </c>
      <c r="G752" s="9">
        <v>2.5370948496605517E-3</v>
      </c>
      <c r="H752" s="9">
        <v>5.1635802313338072E-3</v>
      </c>
      <c r="I752" s="9">
        <v>3.4866106806922045E-4</v>
      </c>
      <c r="J752" s="9">
        <v>2.462552015262695E-3</v>
      </c>
      <c r="K752" s="7">
        <v>6.7101324968096746E-2</v>
      </c>
      <c r="L752" s="7">
        <v>2.885133358424069E-2</v>
      </c>
      <c r="M752" s="7">
        <v>6.0100079342085145E-4</v>
      </c>
      <c r="N752" s="7">
        <v>0.53995364061461992</v>
      </c>
      <c r="O752" s="8">
        <v>630.75080000000003</v>
      </c>
      <c r="P752" s="8">
        <v>522.24419999999998</v>
      </c>
      <c r="Q752" s="8">
        <v>559.21079999999995</v>
      </c>
      <c r="R752" s="8">
        <v>570.28750000000048</v>
      </c>
      <c r="S752" s="1" t="s">
        <v>50</v>
      </c>
      <c r="T752" s="1" t="s">
        <v>2411</v>
      </c>
    </row>
    <row r="753" spans="1:20" x14ac:dyDescent="0.25">
      <c r="A753" s="1" t="s">
        <v>2422</v>
      </c>
      <c r="B753" s="2" t="s">
        <v>11</v>
      </c>
      <c r="C753" s="1" t="s">
        <v>4</v>
      </c>
      <c r="D753" s="2" t="s">
        <v>2423</v>
      </c>
      <c r="E753" s="9">
        <v>0.47459157604166058</v>
      </c>
      <c r="F753" s="9">
        <v>0.69706176452032487</v>
      </c>
      <c r="G753" s="9">
        <v>1.4633824332250943E-6</v>
      </c>
      <c r="H753" s="9">
        <v>5.1882392536130373E-6</v>
      </c>
      <c r="I753" s="9">
        <v>2.1675125350486835E-4</v>
      </c>
      <c r="J753" s="9">
        <v>1.6993382327618715E-3</v>
      </c>
      <c r="K753" s="7">
        <v>0.41271379153699772</v>
      </c>
      <c r="L753" s="7">
        <v>3.3420367206646137E-2</v>
      </c>
      <c r="M753" s="7">
        <v>3.9162036694883623E-6</v>
      </c>
      <c r="N753" s="7">
        <v>0.44262134561713307</v>
      </c>
      <c r="O753" s="8">
        <v>101.93842000000002</v>
      </c>
      <c r="P753" s="8">
        <v>62.798170000000056</v>
      </c>
      <c r="Q753" s="8">
        <v>92.506389999999953</v>
      </c>
      <c r="R753" s="8">
        <v>85.543279999999854</v>
      </c>
      <c r="S753" s="1" t="s">
        <v>50</v>
      </c>
      <c r="T753" s="1" t="s">
        <v>554</v>
      </c>
    </row>
    <row r="754" spans="1:20" x14ac:dyDescent="0.25">
      <c r="A754" s="1" t="s">
        <v>2424</v>
      </c>
      <c r="B754" s="2" t="s">
        <v>11</v>
      </c>
      <c r="C754" s="1" t="s">
        <v>4</v>
      </c>
      <c r="D754" s="2" t="s">
        <v>2425</v>
      </c>
      <c r="E754" s="9">
        <v>0.60867301828295028</v>
      </c>
      <c r="F754" s="9">
        <v>0.79284170866619075</v>
      </c>
      <c r="G754" s="9">
        <v>0.14879129425332482</v>
      </c>
      <c r="H754" s="9">
        <v>0.20598336918335097</v>
      </c>
      <c r="I754" s="9">
        <v>2.3267385333386207E-3</v>
      </c>
      <c r="J754" s="9">
        <v>1.1055425686903304E-2</v>
      </c>
      <c r="K754" s="7">
        <v>8.1642797754943985E-2</v>
      </c>
      <c r="L754" s="7">
        <v>2.0040822128733354E-2</v>
      </c>
      <c r="M754" s="7">
        <v>5.1569412023783467E-3</v>
      </c>
      <c r="N754" s="7">
        <v>0.18925114931240838</v>
      </c>
      <c r="O754" s="8">
        <v>5.1961589999999998</v>
      </c>
      <c r="P754" s="8">
        <v>2.3257250000000012</v>
      </c>
      <c r="Q754" s="8">
        <v>2.8612579999999994</v>
      </c>
      <c r="R754" s="8">
        <v>3.9684740000000032</v>
      </c>
      <c r="S754" s="1" t="s">
        <v>50</v>
      </c>
      <c r="T754" s="1" t="s">
        <v>2426</v>
      </c>
    </row>
    <row r="755" spans="1:20" x14ac:dyDescent="0.25">
      <c r="A755" s="1" t="s">
        <v>2433</v>
      </c>
      <c r="B755" s="2" t="s">
        <v>11</v>
      </c>
      <c r="C755" s="1" t="s">
        <v>4</v>
      </c>
      <c r="D755" s="2" t="s">
        <v>2434</v>
      </c>
      <c r="E755" s="9">
        <v>0.27164602288891126</v>
      </c>
      <c r="F755" s="9">
        <v>0.52286121316259082</v>
      </c>
      <c r="G755" s="9">
        <v>7.1617260891260732E-5</v>
      </c>
      <c r="H755" s="9">
        <v>1.8973588495581507E-4</v>
      </c>
      <c r="I755" s="9">
        <v>1.4788329994428456E-3</v>
      </c>
      <c r="J755" s="9">
        <v>7.7115771544693616E-3</v>
      </c>
      <c r="K755" s="7">
        <v>0.52719826206495202</v>
      </c>
      <c r="L755" s="7">
        <v>2.4306067874114587E-2</v>
      </c>
      <c r="M755" s="7">
        <v>1.7102531344238324E-4</v>
      </c>
      <c r="N755" s="7">
        <v>0.48414926190434182</v>
      </c>
      <c r="O755" s="8">
        <v>225.9177</v>
      </c>
      <c r="P755" s="8">
        <v>162.41309999999999</v>
      </c>
      <c r="Q755" s="8">
        <v>213.56780000000015</v>
      </c>
      <c r="R755" s="8">
        <v>204.80549999999991</v>
      </c>
      <c r="S755" s="1" t="s">
        <v>50</v>
      </c>
      <c r="T755" s="1" t="s">
        <v>120</v>
      </c>
    </row>
    <row r="756" spans="1:20" x14ac:dyDescent="0.25">
      <c r="A756" s="1" t="s">
        <v>2447</v>
      </c>
      <c r="B756" s="2" t="s">
        <v>152</v>
      </c>
      <c r="C756" s="1" t="s">
        <v>4</v>
      </c>
      <c r="D756" s="2" t="s">
        <v>2448</v>
      </c>
      <c r="E756" s="9">
        <v>0.60478216494265613</v>
      </c>
      <c r="F756" s="9">
        <v>0.79012493826999364</v>
      </c>
      <c r="G756" s="9">
        <v>9.4592548466814555E-7</v>
      </c>
      <c r="H756" s="9">
        <v>3.474766929144353E-6</v>
      </c>
      <c r="I756" s="9">
        <v>7.1194894444963336E-5</v>
      </c>
      <c r="J756" s="9">
        <v>7.3601387495107458E-4</v>
      </c>
      <c r="K756" s="7">
        <v>0.1791611875967013</v>
      </c>
      <c r="L756" s="7">
        <v>2.2768318870591085E-2</v>
      </c>
      <c r="M756" s="7">
        <v>6.0060567090054028E-7</v>
      </c>
      <c r="N756" s="7">
        <v>0.45427566163743138</v>
      </c>
      <c r="O756" s="8">
        <v>177.88219999999995</v>
      </c>
      <c r="P756" s="8">
        <v>115.59528999999995</v>
      </c>
      <c r="Q756" s="8">
        <v>157.2385000000001</v>
      </c>
      <c r="R756" s="8">
        <v>148.1469000000001</v>
      </c>
      <c r="S756" s="1" t="s">
        <v>50</v>
      </c>
      <c r="T756" s="1" t="s">
        <v>650</v>
      </c>
    </row>
    <row r="757" spans="1:20" x14ac:dyDescent="0.25">
      <c r="A757" s="1" t="s">
        <v>2451</v>
      </c>
      <c r="B757" s="2" t="s">
        <v>15</v>
      </c>
      <c r="C757" s="1" t="s">
        <v>4</v>
      </c>
      <c r="D757" s="2" t="s">
        <v>2452</v>
      </c>
      <c r="E757" s="9">
        <v>0.10820976006357741</v>
      </c>
      <c r="F757" s="9">
        <v>0.31421627634978472</v>
      </c>
      <c r="G757" s="9">
        <v>1.2839775370087482E-5</v>
      </c>
      <c r="H757" s="9">
        <v>3.8450384528012391E-5</v>
      </c>
      <c r="I757" s="9">
        <v>1.6831393929736249E-3</v>
      </c>
      <c r="J757" s="9">
        <v>8.547283058698717E-3</v>
      </c>
      <c r="K757" s="7">
        <v>0.53454929795317807</v>
      </c>
      <c r="L757" s="7">
        <v>2.7743571207806646E-4</v>
      </c>
      <c r="M757" s="7">
        <v>1.8148876687155017E-5</v>
      </c>
      <c r="N757" s="7">
        <v>0.2112090724653759</v>
      </c>
      <c r="O757" s="8">
        <v>566.36579999999992</v>
      </c>
      <c r="P757" s="8">
        <v>450.72280000000012</v>
      </c>
      <c r="Q757" s="8">
        <v>547.46640000000014</v>
      </c>
      <c r="R757" s="8">
        <v>523.60220000000072</v>
      </c>
      <c r="S757" s="1" t="s">
        <v>50</v>
      </c>
      <c r="T757" s="1" t="s">
        <v>2453</v>
      </c>
    </row>
    <row r="758" spans="1:20" x14ac:dyDescent="0.25">
      <c r="A758" s="1" t="s">
        <v>2454</v>
      </c>
      <c r="B758" s="2" t="s">
        <v>11</v>
      </c>
      <c r="C758" s="1" t="s">
        <v>4</v>
      </c>
      <c r="D758" s="2" t="s">
        <v>2455</v>
      </c>
      <c r="E758" s="9">
        <v>0.14240702635467284</v>
      </c>
      <c r="F758" s="9">
        <v>0.36726580821854515</v>
      </c>
      <c r="G758" s="9">
        <v>1.7168473538198162E-6</v>
      </c>
      <c r="H758" s="9">
        <v>6.0117534316262622E-6</v>
      </c>
      <c r="I758" s="9">
        <v>2.8350065817612131E-3</v>
      </c>
      <c r="J758" s="9">
        <v>1.2909176929449847E-2</v>
      </c>
      <c r="K758" s="7">
        <v>0.39772605317258802</v>
      </c>
      <c r="L758" s="7">
        <v>7.5781864228613568E-3</v>
      </c>
      <c r="M758" s="7">
        <v>2.3149441520338141E-6</v>
      </c>
      <c r="N758" s="7">
        <v>0.10477817516232746</v>
      </c>
      <c r="O758" s="8">
        <v>546.11869999999999</v>
      </c>
      <c r="P758" s="8">
        <v>431.14980000000003</v>
      </c>
      <c r="Q758" s="8">
        <v>530.50229999999999</v>
      </c>
      <c r="R758" s="8">
        <v>496.47130000000044</v>
      </c>
      <c r="S758" s="1" t="s">
        <v>50</v>
      </c>
      <c r="T758" s="1" t="s">
        <v>2456</v>
      </c>
    </row>
    <row r="759" spans="1:20" x14ac:dyDescent="0.25">
      <c r="A759" s="1" t="s">
        <v>2478</v>
      </c>
      <c r="B759" s="2" t="s">
        <v>15</v>
      </c>
      <c r="C759" s="1" t="s">
        <v>4</v>
      </c>
      <c r="D759" s="2" t="s">
        <v>2479</v>
      </c>
      <c r="E759" s="9">
        <v>9.4829122878463346E-2</v>
      </c>
      <c r="F759" s="9">
        <v>0.29360207416062922</v>
      </c>
      <c r="G759" s="9">
        <v>1.9149458990889908E-5</v>
      </c>
      <c r="H759" s="9">
        <v>5.5745743289894419E-5</v>
      </c>
      <c r="I759" s="9">
        <v>3.0526030073175473E-4</v>
      </c>
      <c r="J759" s="9">
        <v>2.2200000467785079E-3</v>
      </c>
      <c r="K759" s="7">
        <v>0.50913363880112394</v>
      </c>
      <c r="L759" s="7">
        <v>5.8854670537788123E-3</v>
      </c>
      <c r="M759" s="7">
        <v>8.7055933425075327E-6</v>
      </c>
      <c r="N759" s="7">
        <v>0.53486281869639951</v>
      </c>
      <c r="O759" s="8">
        <v>527.10580000000016</v>
      </c>
      <c r="P759" s="8">
        <v>409.70020000000005</v>
      </c>
      <c r="Q759" s="8">
        <v>508.58580000000012</v>
      </c>
      <c r="R759" s="8">
        <v>495.68889999999965</v>
      </c>
      <c r="S759" s="1" t="s">
        <v>50</v>
      </c>
      <c r="T759" s="1" t="s">
        <v>2480</v>
      </c>
    </row>
    <row r="760" spans="1:20" x14ac:dyDescent="0.25">
      <c r="A760" s="1" t="s">
        <v>2490</v>
      </c>
      <c r="B760" s="2" t="s">
        <v>11</v>
      </c>
      <c r="C760" s="1" t="s">
        <v>4</v>
      </c>
      <c r="D760" s="2" t="s">
        <v>2491</v>
      </c>
      <c r="E760" s="9">
        <v>6.6301033919707097E-2</v>
      </c>
      <c r="F760" s="9">
        <v>0.24305369959595255</v>
      </c>
      <c r="G760" s="9">
        <v>1.3902923966213266E-6</v>
      </c>
      <c r="H760" s="9">
        <v>4.9486331916710688E-6</v>
      </c>
      <c r="I760" s="9">
        <v>6.7486707072588698E-7</v>
      </c>
      <c r="J760" s="9">
        <v>2.3728913047653252E-5</v>
      </c>
      <c r="K760" s="7">
        <v>0.45970536555072927</v>
      </c>
      <c r="L760" s="7">
        <v>1.3920326080485899E-3</v>
      </c>
      <c r="M760" s="7">
        <v>2.8740501538397418E-6</v>
      </c>
      <c r="N760" s="7">
        <v>0.88459437908847804</v>
      </c>
      <c r="O760" s="8">
        <v>169.80979999999997</v>
      </c>
      <c r="P760" s="8">
        <v>106.45109999999991</v>
      </c>
      <c r="Q760" s="8">
        <v>159.62340000000017</v>
      </c>
      <c r="R760" s="8">
        <v>160.99800000000027</v>
      </c>
      <c r="S760" s="1" t="s">
        <v>50</v>
      </c>
      <c r="T760" s="1" t="s">
        <v>363</v>
      </c>
    </row>
    <row r="761" spans="1:20" x14ac:dyDescent="0.25">
      <c r="A761" s="1" t="s">
        <v>2492</v>
      </c>
      <c r="B761" s="2" t="s">
        <v>11</v>
      </c>
      <c r="C761" s="1" t="s">
        <v>4</v>
      </c>
      <c r="D761" s="2" t="s">
        <v>2493</v>
      </c>
      <c r="E761" s="9">
        <v>0.36974592050515032</v>
      </c>
      <c r="F761" s="9">
        <v>0.61114815222525154</v>
      </c>
      <c r="G761" s="9">
        <v>2.2887510670124351E-5</v>
      </c>
      <c r="H761" s="9">
        <v>6.5623576950645494E-5</v>
      </c>
      <c r="I761" s="9">
        <v>4.7834618445914464E-3</v>
      </c>
      <c r="J761" s="9">
        <v>1.9721568155600829E-2</v>
      </c>
      <c r="K761" s="7">
        <v>0.46159990242140314</v>
      </c>
      <c r="L761" s="7">
        <v>1.8620948658914768E-2</v>
      </c>
      <c r="M761" s="7">
        <v>2.8571674616761087E-4</v>
      </c>
      <c r="N761" s="7">
        <v>9.5745431187652996E-2</v>
      </c>
      <c r="O761" s="8">
        <v>129.82402999999996</v>
      </c>
      <c r="P761" s="8">
        <v>87.646579999999915</v>
      </c>
      <c r="Q761" s="8">
        <v>120.29009999999998</v>
      </c>
      <c r="R761" s="8">
        <v>109.89194999999981</v>
      </c>
      <c r="S761" s="1" t="s">
        <v>50</v>
      </c>
      <c r="T761" s="1" t="s">
        <v>120</v>
      </c>
    </row>
    <row r="762" spans="1:20" x14ac:dyDescent="0.25">
      <c r="A762" s="1" t="s">
        <v>2496</v>
      </c>
      <c r="B762" s="2" t="s">
        <v>3</v>
      </c>
      <c r="C762" s="1" t="s">
        <v>4</v>
      </c>
      <c r="D762" s="2" t="s">
        <v>2497</v>
      </c>
      <c r="E762" s="9">
        <v>3.7335186462867133E-2</v>
      </c>
      <c r="F762" s="9">
        <v>0.17638323431971611</v>
      </c>
      <c r="G762" s="9">
        <v>1.6456622260066279E-5</v>
      </c>
      <c r="H762" s="9">
        <v>4.8315376372174984E-5</v>
      </c>
      <c r="I762" s="9">
        <v>1.6878057343831811E-5</v>
      </c>
      <c r="J762" s="9">
        <v>2.5061777796857424E-4</v>
      </c>
      <c r="K762" s="7">
        <v>8.2170350530836656E-2</v>
      </c>
      <c r="L762" s="7">
        <v>1.6428374248034668E-3</v>
      </c>
      <c r="M762" s="7">
        <v>5.4940233289669366E-6</v>
      </c>
      <c r="N762" s="7">
        <v>0.99347498852257354</v>
      </c>
      <c r="O762" s="8">
        <v>84.010350000000017</v>
      </c>
      <c r="P762" s="8">
        <v>47.656170000000003</v>
      </c>
      <c r="Q762" s="8">
        <v>74.134060000000034</v>
      </c>
      <c r="R762" s="8">
        <v>74.101619999999912</v>
      </c>
      <c r="S762" s="1" t="s">
        <v>50</v>
      </c>
      <c r="T762" s="1" t="s">
        <v>120</v>
      </c>
    </row>
    <row r="763" spans="1:20" x14ac:dyDescent="0.25">
      <c r="A763" s="1" t="s">
        <v>2534</v>
      </c>
      <c r="B763" s="2" t="s">
        <v>3</v>
      </c>
      <c r="C763" s="1" t="s">
        <v>4</v>
      </c>
      <c r="D763" s="2" t="s">
        <v>2535</v>
      </c>
      <c r="E763" s="9">
        <v>0.70804288933094228</v>
      </c>
      <c r="F763" s="9">
        <v>0.85542383823549828</v>
      </c>
      <c r="G763" s="9">
        <v>6.3714771151598394E-6</v>
      </c>
      <c r="H763" s="9">
        <v>2.0076421363840882E-5</v>
      </c>
      <c r="I763" s="9">
        <v>2.5971803242059164E-4</v>
      </c>
      <c r="J763" s="9">
        <v>1.9633298670978651E-3</v>
      </c>
      <c r="K763" s="7">
        <v>6.044685793668593E-2</v>
      </c>
      <c r="L763" s="7">
        <v>3.2026817760743433E-2</v>
      </c>
      <c r="M763" s="7">
        <v>3.148867376301309E-6</v>
      </c>
      <c r="N763" s="7">
        <v>0.30583111601591673</v>
      </c>
      <c r="O763" s="8">
        <v>563.0979000000001</v>
      </c>
      <c r="P763" s="8">
        <v>399.76219999999995</v>
      </c>
      <c r="Q763" s="8">
        <v>487.0757999999999</v>
      </c>
      <c r="R763" s="8">
        <v>464.21390000000019</v>
      </c>
      <c r="S763" s="1" t="s">
        <v>50</v>
      </c>
      <c r="T763" s="1" t="s">
        <v>2536</v>
      </c>
    </row>
    <row r="764" spans="1:20" x14ac:dyDescent="0.25">
      <c r="A764" s="1" t="s">
        <v>2566</v>
      </c>
      <c r="B764" s="2" t="s">
        <v>11</v>
      </c>
      <c r="C764" s="1" t="s">
        <v>4</v>
      </c>
      <c r="D764" s="2" t="s">
        <v>2567</v>
      </c>
      <c r="E764" s="9">
        <v>3.6890305128493645E-2</v>
      </c>
      <c r="F764" s="9">
        <v>0.17507740467965266</v>
      </c>
      <c r="G764" s="9">
        <v>1.0057485841591393E-4</v>
      </c>
      <c r="H764" s="9">
        <v>2.5985587220750671E-4</v>
      </c>
      <c r="I764" s="9">
        <v>4.5277917079513215E-3</v>
      </c>
      <c r="J764" s="9">
        <v>1.8903588818896404E-2</v>
      </c>
      <c r="K764" s="7">
        <v>0.90205345929081848</v>
      </c>
      <c r="L764" s="7">
        <v>2.1615606181609463E-3</v>
      </c>
      <c r="M764" s="7">
        <v>2.9681817949636413E-4</v>
      </c>
      <c r="N764" s="7">
        <v>0.29520874255409157</v>
      </c>
      <c r="O764" s="8">
        <v>160.35630000000006</v>
      </c>
      <c r="P764" s="8">
        <v>120.07034000000003</v>
      </c>
      <c r="Q764" s="8">
        <v>161.6709000000001</v>
      </c>
      <c r="R764" s="8">
        <v>154.04410000000004</v>
      </c>
      <c r="S764" s="1" t="s">
        <v>50</v>
      </c>
      <c r="T764" s="1" t="s">
        <v>120</v>
      </c>
    </row>
    <row r="765" spans="1:20" x14ac:dyDescent="0.25">
      <c r="A765" s="1" t="s">
        <v>2570</v>
      </c>
      <c r="B765" s="2" t="s">
        <v>39</v>
      </c>
      <c r="C765" s="1" t="s">
        <v>4</v>
      </c>
      <c r="D765" s="2" t="s">
        <v>2571</v>
      </c>
      <c r="E765" s="9">
        <v>0.72613783613141958</v>
      </c>
      <c r="F765" s="9">
        <v>0.86554302908022562</v>
      </c>
      <c r="G765" s="9">
        <v>1.1776649614064853E-4</v>
      </c>
      <c r="H765" s="9">
        <v>3.012423388547919E-4</v>
      </c>
      <c r="I765" s="9">
        <v>1.4481989157631965E-6</v>
      </c>
      <c r="J765" s="9">
        <v>4.1977005848662979E-5</v>
      </c>
      <c r="K765" s="7">
        <v>7.1135235565635183E-2</v>
      </c>
      <c r="L765" s="7">
        <v>2.1269551056290033E-2</v>
      </c>
      <c r="M765" s="7">
        <v>2.8594705276951411E-5</v>
      </c>
      <c r="N765" s="7">
        <v>0.42172859334301593</v>
      </c>
      <c r="O765" s="8">
        <v>987.82540000000006</v>
      </c>
      <c r="P765" s="8">
        <v>600.42090000000019</v>
      </c>
      <c r="Q765" s="8">
        <v>793.98719999999776</v>
      </c>
      <c r="R765" s="8">
        <v>853.31069999999636</v>
      </c>
      <c r="S765" s="1" t="s">
        <v>50</v>
      </c>
      <c r="T765" s="1" t="s">
        <v>1551</v>
      </c>
    </row>
    <row r="766" spans="1:20" x14ac:dyDescent="0.25">
      <c r="A766" s="1" t="s">
        <v>2572</v>
      </c>
      <c r="B766" s="2" t="s">
        <v>3</v>
      </c>
      <c r="C766" s="1" t="s">
        <v>4</v>
      </c>
      <c r="D766" s="2" t="s">
        <v>2573</v>
      </c>
      <c r="E766" s="9">
        <v>0.3895045313545723</v>
      </c>
      <c r="F766" s="9">
        <v>0.62878992814940138</v>
      </c>
      <c r="G766" s="9">
        <v>7.3582120919944103E-8</v>
      </c>
      <c r="H766" s="9">
        <v>3.3272755959836057E-7</v>
      </c>
      <c r="I766" s="9">
        <v>6.1557486306554831E-4</v>
      </c>
      <c r="J766" s="9">
        <v>3.8293491673931455E-3</v>
      </c>
      <c r="K766" s="7">
        <v>0.26606523272550764</v>
      </c>
      <c r="L766" s="7">
        <v>2.6160613690858231E-2</v>
      </c>
      <c r="M766" s="7">
        <v>3.0290089467106113E-6</v>
      </c>
      <c r="N766" s="7">
        <v>6.0766030242412339E-2</v>
      </c>
      <c r="O766" s="8">
        <v>535.29580000000021</v>
      </c>
      <c r="P766" s="8">
        <v>346.03620000000001</v>
      </c>
      <c r="Q766" s="8">
        <v>495.39639999999986</v>
      </c>
      <c r="R766" s="8">
        <v>437.93079999999958</v>
      </c>
      <c r="S766" s="1" t="s">
        <v>50</v>
      </c>
      <c r="T766" s="1" t="s">
        <v>1551</v>
      </c>
    </row>
    <row r="767" spans="1:20" x14ac:dyDescent="0.25">
      <c r="A767" s="1" t="s">
        <v>2593</v>
      </c>
      <c r="B767" s="2" t="s">
        <v>15</v>
      </c>
      <c r="C767" s="1" t="s">
        <v>4</v>
      </c>
      <c r="D767" s="2" t="s">
        <v>2594</v>
      </c>
      <c r="E767" s="9">
        <v>0.21137791138721485</v>
      </c>
      <c r="F767" s="9">
        <v>0.45645211465645036</v>
      </c>
      <c r="G767" s="9">
        <v>0.45177687451424053</v>
      </c>
      <c r="H767" s="9">
        <v>0.52731754119891228</v>
      </c>
      <c r="I767" s="9">
        <v>2.655613837884404E-3</v>
      </c>
      <c r="J767" s="9">
        <v>1.2278987482544983E-2</v>
      </c>
      <c r="K767" s="7">
        <v>0.26484693960012995</v>
      </c>
      <c r="L767" s="7">
        <v>2.1397986710500222E-2</v>
      </c>
      <c r="M767" s="7">
        <v>4.4890726338433643E-3</v>
      </c>
      <c r="N767" s="7">
        <v>0.11168481733681368</v>
      </c>
      <c r="O767" s="8">
        <v>5.9931219999999996</v>
      </c>
      <c r="P767" s="8">
        <v>2.9527170000000007</v>
      </c>
      <c r="Q767" s="8">
        <v>4.4587369999999957</v>
      </c>
      <c r="R767" s="8">
        <v>6.3564430000000058</v>
      </c>
      <c r="S767" s="1" t="s">
        <v>50</v>
      </c>
      <c r="T767" s="1" t="s">
        <v>2595</v>
      </c>
    </row>
    <row r="768" spans="1:20" x14ac:dyDescent="0.25">
      <c r="A768" s="1" t="s">
        <v>2622</v>
      </c>
      <c r="B768" s="2" t="s">
        <v>39</v>
      </c>
      <c r="C768" s="1" t="s">
        <v>4</v>
      </c>
      <c r="D768" s="2" t="s">
        <v>2623</v>
      </c>
      <c r="E768" s="9">
        <v>0.13194448070766918</v>
      </c>
      <c r="F768" s="9">
        <v>0.35180844559278623</v>
      </c>
      <c r="G768" s="9">
        <v>7.7467178545024384E-2</v>
      </c>
      <c r="H768" s="9">
        <v>0.11517181227936615</v>
      </c>
      <c r="I768" s="9">
        <v>5.5131563601549833E-4</v>
      </c>
      <c r="J768" s="9">
        <v>3.4995993315991639E-3</v>
      </c>
      <c r="K768" s="7">
        <v>0.74164504809097065</v>
      </c>
      <c r="L768" s="7">
        <v>2.2526360725554646E-2</v>
      </c>
      <c r="M768" s="7">
        <v>4.4774282005560452E-3</v>
      </c>
      <c r="N768" s="7">
        <v>0.26371035977295776</v>
      </c>
      <c r="O768" s="8">
        <v>118.69528000000004</v>
      </c>
      <c r="P768" s="8">
        <v>84.72059000000003</v>
      </c>
      <c r="Q768" s="8">
        <v>114.48516999999993</v>
      </c>
      <c r="R768" s="8">
        <v>126.72935999999982</v>
      </c>
      <c r="S768" s="1" t="s">
        <v>50</v>
      </c>
      <c r="T768" s="1" t="s">
        <v>102</v>
      </c>
    </row>
    <row r="769" spans="1:20" x14ac:dyDescent="0.25">
      <c r="A769" s="1" t="s">
        <v>2626</v>
      </c>
      <c r="B769" s="2" t="s">
        <v>39</v>
      </c>
      <c r="C769" s="1" t="s">
        <v>4</v>
      </c>
      <c r="D769" s="2" t="s">
        <v>2627</v>
      </c>
      <c r="E769" s="9">
        <v>0.15966778994798436</v>
      </c>
      <c r="F769" s="9">
        <v>0.39053341575824507</v>
      </c>
      <c r="G769" s="9">
        <v>1.1186349145689555E-4</v>
      </c>
      <c r="H769" s="9">
        <v>2.8695957348514331E-4</v>
      </c>
      <c r="I769" s="9">
        <v>4.4844702776959797E-4</v>
      </c>
      <c r="J769" s="9">
        <v>2.9996617978269137E-3</v>
      </c>
      <c r="K769" s="7">
        <v>0.11017972107185603</v>
      </c>
      <c r="L769" s="7">
        <v>1.7164048545481432E-2</v>
      </c>
      <c r="M769" s="7">
        <v>1.1723057980999987E-5</v>
      </c>
      <c r="N769" s="7">
        <v>0.69817006254298875</v>
      </c>
      <c r="O769" s="8">
        <v>231.76269999999997</v>
      </c>
      <c r="P769" s="8">
        <v>164.67519999999999</v>
      </c>
      <c r="Q769" s="8">
        <v>210.2714</v>
      </c>
      <c r="R769" s="8">
        <v>206.20109999999968</v>
      </c>
      <c r="S769" s="1" t="s">
        <v>50</v>
      </c>
      <c r="T769" s="1" t="s">
        <v>120</v>
      </c>
    </row>
    <row r="770" spans="1:20" x14ac:dyDescent="0.25">
      <c r="A770" s="1" t="s">
        <v>2630</v>
      </c>
      <c r="B770" s="2" t="s">
        <v>39</v>
      </c>
      <c r="C770" s="1" t="s">
        <v>4</v>
      </c>
      <c r="D770" s="2" t="s">
        <v>2631</v>
      </c>
      <c r="E770" s="9">
        <v>0.41961685646746882</v>
      </c>
      <c r="F770" s="9">
        <v>0.65447280969188437</v>
      </c>
      <c r="G770" s="9">
        <v>9.2571111647430327E-6</v>
      </c>
      <c r="H770" s="9">
        <v>2.8362287550398525E-5</v>
      </c>
      <c r="I770" s="9">
        <v>6.4540284838118602E-5</v>
      </c>
      <c r="J770" s="9">
        <v>6.8901158455778521E-4</v>
      </c>
      <c r="K770" s="7">
        <v>6.6065133197224818E-2</v>
      </c>
      <c r="L770" s="7">
        <v>1.5222945753185699E-2</v>
      </c>
      <c r="M770" s="7">
        <v>1.4122012403057075E-5</v>
      </c>
      <c r="N770" s="7">
        <v>0.62009606561952491</v>
      </c>
      <c r="O770" s="8">
        <v>301.94800000000004</v>
      </c>
      <c r="P770" s="8">
        <v>215.69999999999996</v>
      </c>
      <c r="Q770" s="8">
        <v>272.23750000000018</v>
      </c>
      <c r="R770" s="8">
        <v>266.16350000000028</v>
      </c>
      <c r="S770" s="1" t="s">
        <v>50</v>
      </c>
      <c r="T770" s="1" t="s">
        <v>120</v>
      </c>
    </row>
    <row r="771" spans="1:20" x14ac:dyDescent="0.25">
      <c r="A771" s="1" t="s">
        <v>2634</v>
      </c>
      <c r="B771" s="2" t="s">
        <v>39</v>
      </c>
      <c r="C771" s="1" t="s">
        <v>4</v>
      </c>
      <c r="D771" s="2" t="s">
        <v>2635</v>
      </c>
      <c r="E771" s="9">
        <v>4.0210163644585732E-2</v>
      </c>
      <c r="F771" s="9">
        <v>0.18345816270452178</v>
      </c>
      <c r="G771" s="9">
        <v>5.3155831372513067E-6</v>
      </c>
      <c r="H771" s="9">
        <v>1.7001036516097019E-5</v>
      </c>
      <c r="I771" s="9">
        <v>7.9956058639013919E-4</v>
      </c>
      <c r="J771" s="9">
        <v>4.6940446186112929E-3</v>
      </c>
      <c r="K771" s="7">
        <v>0.74142542779737897</v>
      </c>
      <c r="L771" s="7">
        <v>2.6831090310951039E-3</v>
      </c>
      <c r="M771" s="7">
        <v>5.1914673415115417E-5</v>
      </c>
      <c r="N771" s="7">
        <v>0.15355782813237029</v>
      </c>
      <c r="O771" s="8">
        <v>71.012449999999987</v>
      </c>
      <c r="P771" s="8">
        <v>41.648639999999972</v>
      </c>
      <c r="Q771" s="8">
        <v>69.459419999999994</v>
      </c>
      <c r="R771" s="8">
        <v>63.667649999999952</v>
      </c>
      <c r="S771" s="1" t="s">
        <v>50</v>
      </c>
      <c r="T771" s="1" t="s">
        <v>120</v>
      </c>
    </row>
    <row r="772" spans="1:20" x14ac:dyDescent="0.25">
      <c r="A772" s="1" t="s">
        <v>2636</v>
      </c>
      <c r="B772" s="2" t="s">
        <v>39</v>
      </c>
      <c r="C772" s="1" t="s">
        <v>4</v>
      </c>
      <c r="D772" s="2" t="s">
        <v>2637</v>
      </c>
      <c r="E772" s="9">
        <v>0.79595548970991614</v>
      </c>
      <c r="F772" s="9">
        <v>0.90488395941296018</v>
      </c>
      <c r="G772" s="9">
        <v>4.5183010413497674E-9</v>
      </c>
      <c r="H772" s="9">
        <v>2.5946802346162342E-8</v>
      </c>
      <c r="I772" s="9">
        <v>2.2215627965271511E-5</v>
      </c>
      <c r="J772" s="9">
        <v>3.0632188125345391E-4</v>
      </c>
      <c r="K772" s="7">
        <v>0.12151802270686374</v>
      </c>
      <c r="L772" s="7">
        <v>4.0112606086873955E-2</v>
      </c>
      <c r="M772" s="7">
        <v>1.8304368149373529E-6</v>
      </c>
      <c r="N772" s="7">
        <v>7.6767475176367395E-2</v>
      </c>
      <c r="O772" s="8">
        <v>491.81179999999949</v>
      </c>
      <c r="P772" s="8">
        <v>314.45709999999934</v>
      </c>
      <c r="Q772" s="8">
        <v>431.83210000000031</v>
      </c>
      <c r="R772" s="8">
        <v>388.78670000000079</v>
      </c>
      <c r="S772" s="1" t="s">
        <v>50</v>
      </c>
      <c r="T772" s="1" t="s">
        <v>120</v>
      </c>
    </row>
    <row r="773" spans="1:20" x14ac:dyDescent="0.25">
      <c r="A773" s="1" t="s">
        <v>2644</v>
      </c>
      <c r="B773" s="2" t="s">
        <v>39</v>
      </c>
      <c r="C773" s="1" t="s">
        <v>4</v>
      </c>
      <c r="D773" s="2" t="s">
        <v>2645</v>
      </c>
      <c r="E773" s="9">
        <v>0.72579994662986758</v>
      </c>
      <c r="F773" s="9">
        <v>0.86520403425644743</v>
      </c>
      <c r="G773" s="9">
        <v>0.10867910551509796</v>
      </c>
      <c r="H773" s="9">
        <v>0.1558726480980043</v>
      </c>
      <c r="I773" s="9">
        <v>3.524930761650227E-6</v>
      </c>
      <c r="J773" s="9">
        <v>8.2268730359207458E-5</v>
      </c>
      <c r="K773" s="7">
        <v>6.5643775930171622E-2</v>
      </c>
      <c r="L773" s="7">
        <v>4.5351548720462424E-2</v>
      </c>
      <c r="M773" s="7">
        <v>7.1020762987274882E-4</v>
      </c>
      <c r="N773" s="7">
        <v>5.9206428604570371E-2</v>
      </c>
      <c r="O773" s="8">
        <v>13.861952999999998</v>
      </c>
      <c r="P773" s="8">
        <v>4.8023720000000001</v>
      </c>
      <c r="Q773" s="8">
        <v>7.8084079999999911</v>
      </c>
      <c r="R773" s="8">
        <v>12.818446999999979</v>
      </c>
      <c r="S773" s="1" t="s">
        <v>50</v>
      </c>
      <c r="T773" s="1" t="s">
        <v>120</v>
      </c>
    </row>
    <row r="774" spans="1:20" x14ac:dyDescent="0.25">
      <c r="A774" s="1" t="s">
        <v>2648</v>
      </c>
      <c r="B774" s="2" t="s">
        <v>39</v>
      </c>
      <c r="C774" s="1" t="s">
        <v>4</v>
      </c>
      <c r="D774" s="2" t="s">
        <v>2649</v>
      </c>
      <c r="E774" s="9">
        <v>0.2454937496551225</v>
      </c>
      <c r="F774" s="9">
        <v>0.49645110114052909</v>
      </c>
      <c r="G774" s="9">
        <v>1.3218854118134994E-7</v>
      </c>
      <c r="H774" s="9">
        <v>5.6907571601468023E-7</v>
      </c>
      <c r="I774" s="9">
        <v>3.9800883817592549E-5</v>
      </c>
      <c r="J774" s="9">
        <v>4.7649111389026051E-4</v>
      </c>
      <c r="K774" s="7">
        <v>0.55115204642976745</v>
      </c>
      <c r="L774" s="7">
        <v>3.4011611528932343E-3</v>
      </c>
      <c r="M774" s="7">
        <v>9.8952267273590884E-6</v>
      </c>
      <c r="N774" s="7">
        <v>0.27065751966280494</v>
      </c>
      <c r="O774" s="8">
        <v>92.92537999999999</v>
      </c>
      <c r="P774" s="8">
        <v>22.13513599999996</v>
      </c>
      <c r="Q774" s="8">
        <v>80.159409999999951</v>
      </c>
      <c r="R774" s="8">
        <v>67.472739999999988</v>
      </c>
      <c r="S774" s="1" t="s">
        <v>50</v>
      </c>
      <c r="T774" s="1" t="s">
        <v>650</v>
      </c>
    </row>
    <row r="775" spans="1:20" x14ac:dyDescent="0.25">
      <c r="A775" s="1" t="s">
        <v>2662</v>
      </c>
      <c r="B775" s="2" t="s">
        <v>39</v>
      </c>
      <c r="C775" s="1" t="s">
        <v>4</v>
      </c>
      <c r="D775" s="2" t="s">
        <v>2663</v>
      </c>
      <c r="E775" s="9">
        <v>8.6842379523132451E-2</v>
      </c>
      <c r="F775" s="9">
        <v>0.28037150703112051</v>
      </c>
      <c r="G775" s="9">
        <v>5.9302718968635802E-5</v>
      </c>
      <c r="H775" s="9">
        <v>1.5909142089877516E-4</v>
      </c>
      <c r="I775" s="9">
        <v>3.509356021452463E-3</v>
      </c>
      <c r="J775" s="9">
        <v>1.5382201704870499E-2</v>
      </c>
      <c r="K775" s="7">
        <v>0.73001848600405861</v>
      </c>
      <c r="L775" s="7">
        <v>6.078588337825085E-3</v>
      </c>
      <c r="M775" s="7">
        <v>1.9446833152687547E-4</v>
      </c>
      <c r="N775" s="7">
        <v>0.24852850428359985</v>
      </c>
      <c r="O775" s="8">
        <v>204.43369999999993</v>
      </c>
      <c r="P775" s="8">
        <v>149.00389999999993</v>
      </c>
      <c r="Q775" s="8">
        <v>199.39590000000001</v>
      </c>
      <c r="R775" s="8">
        <v>188.64710000000031</v>
      </c>
      <c r="S775" s="1" t="s">
        <v>50</v>
      </c>
      <c r="T775" s="1" t="s">
        <v>2664</v>
      </c>
    </row>
    <row r="776" spans="1:20" x14ac:dyDescent="0.25">
      <c r="A776" s="1" t="s">
        <v>2677</v>
      </c>
      <c r="B776" s="2" t="s">
        <v>39</v>
      </c>
      <c r="C776" s="1" t="s">
        <v>4</v>
      </c>
      <c r="D776" s="2" t="s">
        <v>2678</v>
      </c>
      <c r="E776" s="9">
        <v>0.81514590494825345</v>
      </c>
      <c r="F776" s="9">
        <v>0.91516127453040508</v>
      </c>
      <c r="G776" s="9">
        <v>4.2463172164094367E-3</v>
      </c>
      <c r="H776" s="9">
        <v>8.2647334125398597E-3</v>
      </c>
      <c r="I776" s="9">
        <v>5.2482393613094425E-4</v>
      </c>
      <c r="J776" s="9">
        <v>3.3763113373870808E-3</v>
      </c>
      <c r="K776" s="7">
        <v>0.10530519061608434</v>
      </c>
      <c r="L776" s="7">
        <v>9.6249981705038897E-3</v>
      </c>
      <c r="M776" s="7">
        <v>8.2249154660855438E-4</v>
      </c>
      <c r="N776" s="7">
        <v>0.52458787662812001</v>
      </c>
      <c r="O776" s="8">
        <v>132.15511000000001</v>
      </c>
      <c r="P776" s="8">
        <v>96.239690000000053</v>
      </c>
      <c r="Q776" s="8">
        <v>113.74568999999994</v>
      </c>
      <c r="R776" s="8">
        <v>117.85658000000001</v>
      </c>
      <c r="S776" s="1" t="s">
        <v>50</v>
      </c>
      <c r="T776" s="1" t="s">
        <v>120</v>
      </c>
    </row>
    <row r="777" spans="1:20" x14ac:dyDescent="0.25">
      <c r="A777" s="1" t="s">
        <v>2682</v>
      </c>
      <c r="B777" s="2" t="s">
        <v>11</v>
      </c>
      <c r="C777" s="1" t="s">
        <v>4</v>
      </c>
      <c r="D777" s="2" t="s">
        <v>2683</v>
      </c>
      <c r="E777" s="9">
        <v>7.6274185817266929E-2</v>
      </c>
      <c r="F777" s="9">
        <v>0.26098700513556483</v>
      </c>
      <c r="G777" s="9">
        <v>5.5886480211337225E-7</v>
      </c>
      <c r="H777" s="9">
        <v>2.1394270554749545E-6</v>
      </c>
      <c r="I777" s="9">
        <v>2.0352396665600323E-4</v>
      </c>
      <c r="J777" s="9">
        <v>1.6151022212477484E-3</v>
      </c>
      <c r="K777" s="7">
        <v>0.69929870739081135</v>
      </c>
      <c r="L777" s="7">
        <v>2.5882931598071373E-3</v>
      </c>
      <c r="M777" s="7">
        <v>1.7991301617621894E-5</v>
      </c>
      <c r="N777" s="7">
        <v>0.15411791803010011</v>
      </c>
      <c r="O777" s="8">
        <v>186.6258</v>
      </c>
      <c r="P777" s="8">
        <v>125.32940999999998</v>
      </c>
      <c r="Q777" s="8">
        <v>181.60709999999997</v>
      </c>
      <c r="R777" s="8">
        <v>169.16199999999992</v>
      </c>
      <c r="S777" s="1" t="s">
        <v>50</v>
      </c>
      <c r="T777" s="1" t="s">
        <v>234</v>
      </c>
    </row>
    <row r="778" spans="1:20" x14ac:dyDescent="0.25">
      <c r="A778" s="1" t="s">
        <v>2684</v>
      </c>
      <c r="B778" s="2" t="s">
        <v>11</v>
      </c>
      <c r="C778" s="1" t="s">
        <v>4</v>
      </c>
      <c r="D778" s="2" t="s">
        <v>2685</v>
      </c>
      <c r="E778" s="9">
        <v>5.9742875074290727E-2</v>
      </c>
      <c r="F778" s="9">
        <v>0.22966245003903979</v>
      </c>
      <c r="G778" s="9">
        <v>0.5853476946634576</v>
      </c>
      <c r="H778" s="9">
        <v>0.65373661189661392</v>
      </c>
      <c r="I778" s="9">
        <v>9.6300063158038657E-3</v>
      </c>
      <c r="J778" s="9">
        <v>3.4390753400709143E-2</v>
      </c>
      <c r="K778" s="7">
        <v>0.44218624197949241</v>
      </c>
      <c r="L778" s="7">
        <v>2.3948657339784626E-2</v>
      </c>
      <c r="M778" s="7">
        <v>4.6084168522983027E-2</v>
      </c>
      <c r="N778" s="7">
        <v>0.26771203454433623</v>
      </c>
      <c r="O778" s="8">
        <v>268.22620000000001</v>
      </c>
      <c r="P778" s="8">
        <v>248.84170000000006</v>
      </c>
      <c r="Q778" s="8">
        <v>275.86560000000031</v>
      </c>
      <c r="R778" s="8">
        <v>288.82570000000055</v>
      </c>
      <c r="S778" s="1" t="s">
        <v>50</v>
      </c>
      <c r="T778" s="1" t="s">
        <v>2686</v>
      </c>
    </row>
    <row r="779" spans="1:20" x14ac:dyDescent="0.25">
      <c r="A779" s="1" t="s">
        <v>2691</v>
      </c>
      <c r="B779" s="2" t="s">
        <v>11</v>
      </c>
      <c r="C779" s="1" t="s">
        <v>4</v>
      </c>
      <c r="D779" s="2" t="s">
        <v>2692</v>
      </c>
      <c r="E779" s="9">
        <v>0.49369433187082323</v>
      </c>
      <c r="F779" s="9">
        <v>0.71174009481047296</v>
      </c>
      <c r="G779" s="9">
        <v>2.8993375383691703E-6</v>
      </c>
      <c r="H779" s="9">
        <v>9.7074853429428309E-6</v>
      </c>
      <c r="I779" s="9">
        <v>8.251061853834158E-4</v>
      </c>
      <c r="J779" s="9">
        <v>4.8212671395922568E-3</v>
      </c>
      <c r="K779" s="7">
        <v>0.24501587119942225</v>
      </c>
      <c r="L779" s="7">
        <v>1.625045093733021E-2</v>
      </c>
      <c r="M779" s="7">
        <v>2.3794104863853725E-5</v>
      </c>
      <c r="N779" s="7">
        <v>0.18512763951115774</v>
      </c>
      <c r="O779" s="8">
        <v>143.80459999999999</v>
      </c>
      <c r="P779" s="8">
        <v>92.171459999999996</v>
      </c>
      <c r="Q779" s="8">
        <v>129.48490000000001</v>
      </c>
      <c r="R779" s="8">
        <v>118.25565999999989</v>
      </c>
      <c r="S779" s="1" t="s">
        <v>50</v>
      </c>
      <c r="T779" s="1" t="s">
        <v>120</v>
      </c>
    </row>
    <row r="780" spans="1:20" x14ac:dyDescent="0.25">
      <c r="A780" s="1" t="s">
        <v>2705</v>
      </c>
      <c r="B780" s="2" t="s">
        <v>11</v>
      </c>
      <c r="C780" s="1" t="s">
        <v>4</v>
      </c>
      <c r="D780" s="2" t="s">
        <v>2706</v>
      </c>
      <c r="E780" s="9">
        <v>0.18084889064594267</v>
      </c>
      <c r="F780" s="9">
        <v>0.41810399804628645</v>
      </c>
      <c r="G780" s="9">
        <v>2.2458349243694235E-8</v>
      </c>
      <c r="H780" s="9">
        <v>1.1153355538194117E-7</v>
      </c>
      <c r="I780" s="9">
        <v>1.1791974995915236E-3</v>
      </c>
      <c r="J780" s="9">
        <v>6.4227724351590444E-3</v>
      </c>
      <c r="K780" s="7">
        <v>0.44685850201357891</v>
      </c>
      <c r="L780" s="7">
        <v>4.6019486625626146E-2</v>
      </c>
      <c r="M780" s="7">
        <v>1.9343843688932025E-2</v>
      </c>
      <c r="N780" s="7">
        <v>0.42475039889863542</v>
      </c>
      <c r="O780" s="8">
        <v>491.28570000000104</v>
      </c>
      <c r="P780" s="8">
        <v>295.36500000000103</v>
      </c>
      <c r="Q780" s="8">
        <v>601.63539999999443</v>
      </c>
      <c r="R780" s="8">
        <v>530.94309999999427</v>
      </c>
      <c r="S780" s="1" t="s">
        <v>50</v>
      </c>
      <c r="T780" s="1" t="s">
        <v>120</v>
      </c>
    </row>
    <row r="781" spans="1:20" x14ac:dyDescent="0.25">
      <c r="A781" s="1" t="s">
        <v>2713</v>
      </c>
      <c r="B781" s="2" t="s">
        <v>11</v>
      </c>
      <c r="C781" s="1" t="s">
        <v>4</v>
      </c>
      <c r="D781" s="2" t="s">
        <v>2714</v>
      </c>
      <c r="E781" s="9">
        <v>0.44792850436848464</v>
      </c>
      <c r="F781" s="9">
        <v>0.67714698847143384</v>
      </c>
      <c r="G781" s="9">
        <v>6.6049132649949121E-5</v>
      </c>
      <c r="H781" s="9">
        <v>1.7610924356747067E-4</v>
      </c>
      <c r="I781" s="9">
        <v>6.927195135341739E-4</v>
      </c>
      <c r="J781" s="9">
        <v>4.1978439160366161E-3</v>
      </c>
      <c r="K781" s="7">
        <v>5.9700560538893437E-2</v>
      </c>
      <c r="L781" s="7">
        <v>1.3058154880335193E-5</v>
      </c>
      <c r="M781" s="7">
        <v>1.0507827976109855E-4</v>
      </c>
      <c r="N781" s="7">
        <v>0.43174630931819058</v>
      </c>
      <c r="O781" s="8">
        <v>160.60990000000001</v>
      </c>
      <c r="P781" s="8">
        <v>112.66497000000007</v>
      </c>
      <c r="Q781" s="8">
        <v>134.28560000000002</v>
      </c>
      <c r="R781" s="8">
        <v>129.3766</v>
      </c>
      <c r="S781" s="1" t="s">
        <v>50</v>
      </c>
      <c r="T781" s="1" t="s">
        <v>855</v>
      </c>
    </row>
    <row r="782" spans="1:20" x14ac:dyDescent="0.25">
      <c r="A782" s="1" t="s">
        <v>2721</v>
      </c>
      <c r="B782" s="2" t="s">
        <v>11</v>
      </c>
      <c r="C782" s="1" t="s">
        <v>4</v>
      </c>
      <c r="D782" s="2" t="s">
        <v>2722</v>
      </c>
      <c r="E782" s="9">
        <v>0.33223961668862234</v>
      </c>
      <c r="F782" s="9">
        <v>0.58225631816250711</v>
      </c>
      <c r="G782" s="9">
        <v>3.589184886607355E-2</v>
      </c>
      <c r="H782" s="9">
        <v>5.7964529561644891E-2</v>
      </c>
      <c r="I782" s="9">
        <v>9.5279513147308683E-5</v>
      </c>
      <c r="J782" s="9">
        <v>9.133550670304215E-4</v>
      </c>
      <c r="K782" s="7">
        <v>0.31187841154400742</v>
      </c>
      <c r="L782" s="7">
        <v>1.7241467445703776E-2</v>
      </c>
      <c r="M782" s="7">
        <v>6.9621586546950191E-3</v>
      </c>
      <c r="N782" s="7">
        <v>7.6384132644733649E-2</v>
      </c>
      <c r="O782" s="8">
        <v>218.74420000000006</v>
      </c>
      <c r="P782" s="8">
        <v>167.8051000000001</v>
      </c>
      <c r="Q782" s="8">
        <v>199.56940000000017</v>
      </c>
      <c r="R782" s="8">
        <v>217.25150000000045</v>
      </c>
      <c r="S782" s="1" t="s">
        <v>50</v>
      </c>
      <c r="T782" s="1" t="s">
        <v>102</v>
      </c>
    </row>
    <row r="783" spans="1:20" x14ac:dyDescent="0.25">
      <c r="A783" s="1" t="s">
        <v>2723</v>
      </c>
      <c r="B783" s="2" t="s">
        <v>11</v>
      </c>
      <c r="C783" s="1" t="s">
        <v>4</v>
      </c>
      <c r="D783" s="2" t="s">
        <v>2724</v>
      </c>
      <c r="E783" s="9">
        <v>0.1364554953288124</v>
      </c>
      <c r="F783" s="9">
        <v>0.3584006465489139</v>
      </c>
      <c r="G783" s="9">
        <v>7.6944654030105546E-5</v>
      </c>
      <c r="H783" s="9">
        <v>2.0288601797895781E-4</v>
      </c>
      <c r="I783" s="9">
        <v>2.3894306937956179E-3</v>
      </c>
      <c r="J783" s="9">
        <v>1.1283694026700824E-2</v>
      </c>
      <c r="K783" s="7">
        <v>0.56287150383250073</v>
      </c>
      <c r="L783" s="7">
        <v>4.2331255652130299E-2</v>
      </c>
      <c r="M783" s="7">
        <v>3.1927861426417028E-4</v>
      </c>
      <c r="N783" s="7">
        <v>0.37358172466368478</v>
      </c>
      <c r="O783" s="8">
        <v>75.814300000000031</v>
      </c>
      <c r="P783" s="8">
        <v>48.10814000000002</v>
      </c>
      <c r="Q783" s="8">
        <v>73.060570000000055</v>
      </c>
      <c r="R783" s="8">
        <v>68.582100000000082</v>
      </c>
      <c r="S783" s="1" t="s">
        <v>50</v>
      </c>
      <c r="T783" s="1" t="s">
        <v>120</v>
      </c>
    </row>
    <row r="784" spans="1:20" x14ac:dyDescent="0.25">
      <c r="A784" s="1" t="s">
        <v>2725</v>
      </c>
      <c r="B784" s="2" t="s">
        <v>11</v>
      </c>
      <c r="C784" s="1" t="s">
        <v>4</v>
      </c>
      <c r="D784" s="2" t="s">
        <v>2726</v>
      </c>
      <c r="E784" s="9">
        <v>0.25303199739507221</v>
      </c>
      <c r="F784" s="9">
        <v>0.50413299720069926</v>
      </c>
      <c r="G784" s="9">
        <v>8.1577807926243426E-5</v>
      </c>
      <c r="H784" s="9">
        <v>2.1443839840712842E-4</v>
      </c>
      <c r="I784" s="9">
        <v>9.3955783403724965E-5</v>
      </c>
      <c r="J784" s="9">
        <v>9.037231031888541E-4</v>
      </c>
      <c r="K784" s="7">
        <v>0.31496653781714212</v>
      </c>
      <c r="L784" s="7">
        <v>3.7692475762761586E-3</v>
      </c>
      <c r="M784" s="7">
        <v>1.2527041034576507E-4</v>
      </c>
      <c r="N784" s="7">
        <v>0.96950070039991942</v>
      </c>
      <c r="O784" s="8">
        <v>446.85950000000003</v>
      </c>
      <c r="P784" s="8">
        <v>327.63369999999981</v>
      </c>
      <c r="Q784" s="8">
        <v>412.93910000000011</v>
      </c>
      <c r="R784" s="8">
        <v>412.26470000000057</v>
      </c>
      <c r="S784" s="1" t="s">
        <v>50</v>
      </c>
      <c r="T784" s="1" t="s">
        <v>120</v>
      </c>
    </row>
    <row r="785" spans="1:20" x14ac:dyDescent="0.25">
      <c r="A785" s="1" t="s">
        <v>2733</v>
      </c>
      <c r="B785" s="2" t="s">
        <v>11</v>
      </c>
      <c r="C785" s="1" t="s">
        <v>4</v>
      </c>
      <c r="D785" s="2" t="s">
        <v>2734</v>
      </c>
      <c r="E785" s="9">
        <v>0.49781116696864525</v>
      </c>
      <c r="F785" s="9">
        <v>0.71563397160704545</v>
      </c>
      <c r="G785" s="9">
        <v>2.0240245201616283E-9</v>
      </c>
      <c r="H785" s="9">
        <v>1.242846339753006E-8</v>
      </c>
      <c r="I785" s="9">
        <v>1.80959156893279E-7</v>
      </c>
      <c r="J785" s="9">
        <v>8.6658688595562111E-6</v>
      </c>
      <c r="K785" s="7">
        <v>8.1640729950692381E-2</v>
      </c>
      <c r="L785" s="7">
        <v>1.6479235856094549E-3</v>
      </c>
      <c r="M785" s="7">
        <v>1.8610106287310761E-7</v>
      </c>
      <c r="N785" s="7">
        <v>0.28813255042796959</v>
      </c>
      <c r="O785" s="8">
        <v>429.9625999999999</v>
      </c>
      <c r="P785" s="8">
        <v>230.10589999999979</v>
      </c>
      <c r="Q785" s="8">
        <v>358.9893000000003</v>
      </c>
      <c r="R785" s="8">
        <v>335.85550000000052</v>
      </c>
      <c r="S785" s="1" t="s">
        <v>50</v>
      </c>
      <c r="T785" s="1" t="s">
        <v>858</v>
      </c>
    </row>
    <row r="786" spans="1:20" x14ac:dyDescent="0.25">
      <c r="A786" s="1" t="s">
        <v>2735</v>
      </c>
      <c r="B786" s="2" t="s">
        <v>11</v>
      </c>
      <c r="C786" s="1" t="s">
        <v>4</v>
      </c>
      <c r="D786" s="2" t="s">
        <v>2736</v>
      </c>
      <c r="E786" s="9">
        <v>0.42100133425792385</v>
      </c>
      <c r="F786" s="9">
        <v>0.65536819829525117</v>
      </c>
      <c r="G786" s="9">
        <v>8.310891429397788E-5</v>
      </c>
      <c r="H786" s="9">
        <v>2.1805149716959396E-4</v>
      </c>
      <c r="I786" s="9">
        <v>1.2147466803889523E-4</v>
      </c>
      <c r="J786" s="9">
        <v>1.0963902236948056E-3</v>
      </c>
      <c r="K786" s="7">
        <v>9.3213172925910914E-2</v>
      </c>
      <c r="L786" s="7">
        <v>5.2036744635171883E-3</v>
      </c>
      <c r="M786" s="7">
        <v>4.8324780841111142E-6</v>
      </c>
      <c r="N786" s="7">
        <v>0.93160928788394515</v>
      </c>
      <c r="O786" s="8">
        <v>267.12670000000003</v>
      </c>
      <c r="P786" s="8">
        <v>193.71569999999997</v>
      </c>
      <c r="Q786" s="8">
        <v>239.74170000000012</v>
      </c>
      <c r="R786" s="8">
        <v>238.61260000000001</v>
      </c>
      <c r="S786" s="1" t="s">
        <v>50</v>
      </c>
      <c r="T786" s="1" t="s">
        <v>2737</v>
      </c>
    </row>
    <row r="787" spans="1:20" x14ac:dyDescent="0.25">
      <c r="A787" s="1" t="s">
        <v>2743</v>
      </c>
      <c r="B787" s="2" t="s">
        <v>11</v>
      </c>
      <c r="C787" s="1" t="s">
        <v>4</v>
      </c>
      <c r="D787" s="2" t="s">
        <v>2744</v>
      </c>
      <c r="E787" s="9">
        <v>5.7841388330174028E-2</v>
      </c>
      <c r="F787" s="9">
        <v>0.22600085035280928</v>
      </c>
      <c r="G787" s="9">
        <v>4.5816481671615701E-6</v>
      </c>
      <c r="H787" s="9">
        <v>1.485041632378181E-5</v>
      </c>
      <c r="I787" s="9">
        <v>8.7480176295806397E-3</v>
      </c>
      <c r="J787" s="9">
        <v>3.1852867433776959E-2</v>
      </c>
      <c r="K787" s="7">
        <v>0.77098531004065363</v>
      </c>
      <c r="L787" s="7">
        <v>1.3378493620554207E-3</v>
      </c>
      <c r="M787" s="7">
        <v>1.2414539208449544E-4</v>
      </c>
      <c r="N787" s="7">
        <v>8.3995044657582008E-2</v>
      </c>
      <c r="O787" s="8">
        <v>369.3707</v>
      </c>
      <c r="P787" s="8">
        <v>258.99410000000012</v>
      </c>
      <c r="Q787" s="8">
        <v>379.39380000000011</v>
      </c>
      <c r="R787" s="8">
        <v>342.40490000000011</v>
      </c>
      <c r="S787" s="1" t="s">
        <v>50</v>
      </c>
      <c r="T787" s="1" t="s">
        <v>234</v>
      </c>
    </row>
    <row r="788" spans="1:20" x14ac:dyDescent="0.25">
      <c r="A788" s="1" t="s">
        <v>2747</v>
      </c>
      <c r="B788" s="2" t="s">
        <v>3</v>
      </c>
      <c r="C788" s="1" t="s">
        <v>4</v>
      </c>
      <c r="D788" s="2" t="s">
        <v>2748</v>
      </c>
      <c r="E788" s="9">
        <v>0.86890258715475222</v>
      </c>
      <c r="F788" s="9">
        <v>0.94041959613496806</v>
      </c>
      <c r="G788" s="9">
        <v>7.7200756791361355E-7</v>
      </c>
      <c r="H788" s="9">
        <v>2.8783887513680928E-6</v>
      </c>
      <c r="I788" s="9">
        <v>4.363237485835637E-5</v>
      </c>
      <c r="J788" s="9">
        <v>5.1183044835356902E-4</v>
      </c>
      <c r="K788" s="7">
        <v>0.30915442336840304</v>
      </c>
      <c r="L788" s="7">
        <v>4.0901319102700083E-2</v>
      </c>
      <c r="M788" s="7">
        <v>2.1505721527734531E-3</v>
      </c>
      <c r="N788" s="7">
        <v>0.21813324130839007</v>
      </c>
      <c r="O788" s="8">
        <v>517.20390000000111</v>
      </c>
      <c r="P788" s="8">
        <v>372.53380000000118</v>
      </c>
      <c r="Q788" s="8">
        <v>461.13600000000213</v>
      </c>
      <c r="R788" s="8">
        <v>441.83880000000289</v>
      </c>
      <c r="S788" s="1" t="s">
        <v>50</v>
      </c>
      <c r="T788" s="1" t="s">
        <v>120</v>
      </c>
    </row>
    <row r="789" spans="1:20" x14ac:dyDescent="0.25">
      <c r="A789" s="1" t="s">
        <v>2760</v>
      </c>
      <c r="B789" s="2" t="s">
        <v>3</v>
      </c>
      <c r="C789" s="1" t="s">
        <v>4</v>
      </c>
      <c r="D789" s="2" t="s">
        <v>2761</v>
      </c>
      <c r="E789" s="9">
        <v>0.3199824469722915</v>
      </c>
      <c r="F789" s="9">
        <v>0.57118504364294365</v>
      </c>
      <c r="G789" s="9">
        <v>1.0299733272030617E-3</v>
      </c>
      <c r="H789" s="9">
        <v>2.2423998646092774E-3</v>
      </c>
      <c r="I789" s="9">
        <v>5.879250428125249E-6</v>
      </c>
      <c r="J789" s="9">
        <v>1.1812546139689165E-4</v>
      </c>
      <c r="K789" s="7">
        <v>0.12542026884540902</v>
      </c>
      <c r="L789" s="7">
        <v>3.5395790410460211E-2</v>
      </c>
      <c r="M789" s="7">
        <v>5.9683129831352572E-4</v>
      </c>
      <c r="N789" s="7">
        <v>0.23129949820902351</v>
      </c>
      <c r="O789" s="8">
        <v>879.89230000000009</v>
      </c>
      <c r="P789" s="8">
        <v>681.44550000000027</v>
      </c>
      <c r="Q789" s="8">
        <v>809.69940000000088</v>
      </c>
      <c r="R789" s="8">
        <v>850.67030000000148</v>
      </c>
      <c r="S789" s="1" t="s">
        <v>50</v>
      </c>
      <c r="T789" s="1" t="s">
        <v>858</v>
      </c>
    </row>
    <row r="790" spans="1:20" x14ac:dyDescent="0.25">
      <c r="A790" s="1" t="s">
        <v>2771</v>
      </c>
      <c r="B790" s="2" t="s">
        <v>3</v>
      </c>
      <c r="C790" s="1" t="s">
        <v>4</v>
      </c>
      <c r="D790" s="2" t="s">
        <v>2772</v>
      </c>
      <c r="E790" s="9">
        <v>0.73650343203431012</v>
      </c>
      <c r="F790" s="9">
        <v>0.87288096356143707</v>
      </c>
      <c r="G790" s="9">
        <v>9.6408038960074363E-7</v>
      </c>
      <c r="H790" s="9">
        <v>3.5342330510884922E-6</v>
      </c>
      <c r="I790" s="9">
        <v>2.2773040687757955E-4</v>
      </c>
      <c r="J790" s="9">
        <v>1.7682724920009465E-3</v>
      </c>
      <c r="K790" s="7">
        <v>8.9953758573189657E-2</v>
      </c>
      <c r="L790" s="7">
        <v>4.9802089529846001E-2</v>
      </c>
      <c r="M790" s="7">
        <v>5.3832631888042883E-5</v>
      </c>
      <c r="N790" s="7">
        <v>9.325950570912811E-2</v>
      </c>
      <c r="O790" s="8">
        <v>1684.5930000000001</v>
      </c>
      <c r="P790" s="8">
        <v>1177.7133999999999</v>
      </c>
      <c r="Q790" s="8">
        <v>1506.0880000000006</v>
      </c>
      <c r="R790" s="8">
        <v>1408.6650000000031</v>
      </c>
      <c r="S790" s="1" t="s">
        <v>50</v>
      </c>
      <c r="T790" s="1" t="s">
        <v>120</v>
      </c>
    </row>
    <row r="791" spans="1:20" x14ac:dyDescent="0.25">
      <c r="A791" s="1" t="s">
        <v>2779</v>
      </c>
      <c r="B791" s="2" t="s">
        <v>3</v>
      </c>
      <c r="C791" s="1" t="s">
        <v>4</v>
      </c>
      <c r="D791" s="2" t="s">
        <v>2780</v>
      </c>
      <c r="E791" s="9">
        <v>0.27914502438562938</v>
      </c>
      <c r="F791" s="9">
        <v>0.53076692096836731</v>
      </c>
      <c r="G791" s="9">
        <v>5.3159113385032087E-5</v>
      </c>
      <c r="H791" s="9">
        <v>1.4394701153348552E-4</v>
      </c>
      <c r="I791" s="9">
        <v>3.9941702142025819E-3</v>
      </c>
      <c r="J791" s="9">
        <v>1.7085879144277324E-2</v>
      </c>
      <c r="K791" s="7">
        <v>0.59690874059573962</v>
      </c>
      <c r="L791" s="7">
        <v>1.6960635119732687E-2</v>
      </c>
      <c r="M791" s="7">
        <v>4.0715629057993359E-4</v>
      </c>
      <c r="N791" s="7">
        <v>0.26277362526419867</v>
      </c>
      <c r="O791" s="8">
        <v>471.54840000000002</v>
      </c>
      <c r="P791" s="8">
        <v>351.22489999999976</v>
      </c>
      <c r="Q791" s="8">
        <v>451.58420000000041</v>
      </c>
      <c r="R791" s="8">
        <v>426.8261</v>
      </c>
      <c r="S791" s="1" t="s">
        <v>50</v>
      </c>
      <c r="T791" s="1" t="s">
        <v>120</v>
      </c>
    </row>
    <row r="792" spans="1:20" x14ac:dyDescent="0.25">
      <c r="A792" s="1" t="s">
        <v>2785</v>
      </c>
      <c r="B792" s="2" t="s">
        <v>3</v>
      </c>
      <c r="C792" s="1" t="s">
        <v>4</v>
      </c>
      <c r="D792" s="2" t="s">
        <v>2786</v>
      </c>
      <c r="E792" s="9">
        <v>0.57063626103862741</v>
      </c>
      <c r="F792" s="9">
        <v>0.76733213219477558</v>
      </c>
      <c r="G792" s="9">
        <v>1.5384283683154351E-3</v>
      </c>
      <c r="H792" s="9">
        <v>3.2594367866300559E-3</v>
      </c>
      <c r="I792" s="9">
        <v>6.3153622564674555E-3</v>
      </c>
      <c r="J792" s="9">
        <v>2.4577639349399574E-2</v>
      </c>
      <c r="K792" s="7">
        <v>0.49795427223910904</v>
      </c>
      <c r="L792" s="7">
        <v>4.0352607181298322E-2</v>
      </c>
      <c r="M792" s="7">
        <v>2.7213526225318909E-3</v>
      </c>
      <c r="N792" s="7">
        <v>0.71373331951139884</v>
      </c>
      <c r="O792" s="8">
        <v>142.76390000000006</v>
      </c>
      <c r="P792" s="8">
        <v>102.88791000000012</v>
      </c>
      <c r="Q792" s="8">
        <v>130.76750000000004</v>
      </c>
      <c r="R792" s="8">
        <v>127.33110000000003</v>
      </c>
      <c r="S792" s="1" t="s">
        <v>50</v>
      </c>
      <c r="T792" s="1" t="s">
        <v>120</v>
      </c>
    </row>
    <row r="793" spans="1:20" x14ac:dyDescent="0.25">
      <c r="A793" s="1" t="s">
        <v>2793</v>
      </c>
      <c r="B793" s="2" t="s">
        <v>15</v>
      </c>
      <c r="C793" s="1" t="s">
        <v>4</v>
      </c>
      <c r="D793" s="2" t="s">
        <v>2794</v>
      </c>
      <c r="E793" s="9">
        <v>0.92276464440842298</v>
      </c>
      <c r="F793" s="9">
        <v>0.96513161915816303</v>
      </c>
      <c r="G793" s="9">
        <v>5.1854977465779808E-7</v>
      </c>
      <c r="H793" s="9">
        <v>1.9950104793804058E-6</v>
      </c>
      <c r="I793" s="9">
        <v>4.0725261994106754E-4</v>
      </c>
      <c r="J793" s="9">
        <v>2.7746014637433977E-3</v>
      </c>
      <c r="K793" s="7">
        <v>7.4565970367112364E-2</v>
      </c>
      <c r="L793" s="7">
        <v>1.2243485671948766E-2</v>
      </c>
      <c r="M793" s="7">
        <v>5.8377599457640039E-7</v>
      </c>
      <c r="N793" s="7">
        <v>0.13294432549246304</v>
      </c>
      <c r="O793" s="8">
        <v>211.11700000000002</v>
      </c>
      <c r="P793" s="8">
        <v>143.90520000000006</v>
      </c>
      <c r="Q793" s="8">
        <v>186.16710000000006</v>
      </c>
      <c r="R793" s="8">
        <v>170.39240000000012</v>
      </c>
      <c r="S793" s="1" t="s">
        <v>50</v>
      </c>
      <c r="T793" s="1" t="s">
        <v>120</v>
      </c>
    </row>
    <row r="794" spans="1:20" x14ac:dyDescent="0.25">
      <c r="A794" s="1" t="s">
        <v>2799</v>
      </c>
      <c r="B794" s="2" t="s">
        <v>15</v>
      </c>
      <c r="C794" s="1" t="s">
        <v>4</v>
      </c>
      <c r="D794" s="2" t="s">
        <v>2800</v>
      </c>
      <c r="E794" s="9">
        <v>1.733409094146663E-2</v>
      </c>
      <c r="F794" s="9">
        <v>0.11728215207684017</v>
      </c>
      <c r="G794" s="9">
        <v>1.4257645513226736E-2</v>
      </c>
      <c r="H794" s="9">
        <v>2.5023622025265931E-2</v>
      </c>
      <c r="I794" s="9">
        <v>1.1084847169182448E-4</v>
      </c>
      <c r="J794" s="9">
        <v>1.0253463821857487E-3</v>
      </c>
      <c r="K794" s="7">
        <v>0.7536666765275214</v>
      </c>
      <c r="L794" s="7">
        <v>4.5891382530625873E-5</v>
      </c>
      <c r="M794" s="7">
        <v>6.2124340553731776E-4</v>
      </c>
      <c r="N794" s="7">
        <v>0.15050965018749063</v>
      </c>
      <c r="O794" s="8">
        <v>147.05459999999997</v>
      </c>
      <c r="P794" s="8">
        <v>103.80813999999998</v>
      </c>
      <c r="Q794" s="8">
        <v>142.61030000000008</v>
      </c>
      <c r="R794" s="8">
        <v>154.04620000000017</v>
      </c>
      <c r="S794" s="1" t="s">
        <v>50</v>
      </c>
      <c r="T794" s="1" t="s">
        <v>2801</v>
      </c>
    </row>
    <row r="795" spans="1:20" x14ac:dyDescent="0.25">
      <c r="A795" s="1" t="s">
        <v>2804</v>
      </c>
      <c r="B795" s="2" t="s">
        <v>15</v>
      </c>
      <c r="C795" s="1" t="s">
        <v>4</v>
      </c>
      <c r="D795" s="2" t="s">
        <v>2805</v>
      </c>
      <c r="E795" s="9">
        <v>0.22674016260833596</v>
      </c>
      <c r="F795" s="9">
        <v>0.47485373430366773</v>
      </c>
      <c r="G795" s="9">
        <v>2.4259535210742431E-7</v>
      </c>
      <c r="H795" s="9">
        <v>9.9084273358219223E-7</v>
      </c>
      <c r="I795" s="9">
        <v>6.0346526445134285E-4</v>
      </c>
      <c r="J795" s="9">
        <v>3.768666620689534E-3</v>
      </c>
      <c r="K795" s="7">
        <v>0.43197467144886703</v>
      </c>
      <c r="L795" s="7">
        <v>3.1144641945106025E-2</v>
      </c>
      <c r="M795" s="7">
        <v>3.2313572791547273E-5</v>
      </c>
      <c r="N795" s="7">
        <v>6.8665122124640821E-2</v>
      </c>
      <c r="O795" s="8">
        <v>894.05090000000041</v>
      </c>
      <c r="P795" s="8">
        <v>628.35150000000056</v>
      </c>
      <c r="Q795" s="8">
        <v>856.21140000000059</v>
      </c>
      <c r="R795" s="8">
        <v>783.79030000000103</v>
      </c>
      <c r="S795" s="1" t="s">
        <v>50</v>
      </c>
      <c r="T795" s="1" t="s">
        <v>120</v>
      </c>
    </row>
    <row r="796" spans="1:20" x14ac:dyDescent="0.25">
      <c r="A796" s="1" t="s">
        <v>2817</v>
      </c>
      <c r="B796" s="2" t="s">
        <v>15</v>
      </c>
      <c r="C796" s="1" t="s">
        <v>4</v>
      </c>
      <c r="D796" s="2" t="s">
        <v>2818</v>
      </c>
      <c r="E796" s="9">
        <v>0.43817706862824879</v>
      </c>
      <c r="F796" s="9">
        <v>0.669349821306507</v>
      </c>
      <c r="G796" s="9">
        <v>1.3818285443141413E-6</v>
      </c>
      <c r="H796" s="9">
        <v>4.9217561937319795E-6</v>
      </c>
      <c r="I796" s="9">
        <v>1.3252080606834709E-4</v>
      </c>
      <c r="J796" s="9">
        <v>1.1706125163022643E-3</v>
      </c>
      <c r="K796" s="7">
        <v>0.11452728652530086</v>
      </c>
      <c r="L796" s="7">
        <v>7.0840602104501214E-3</v>
      </c>
      <c r="M796" s="7">
        <v>1.5925616670229516E-5</v>
      </c>
      <c r="N796" s="7">
        <v>0.19229347563635257</v>
      </c>
      <c r="O796" s="8">
        <v>280.92670000000021</v>
      </c>
      <c r="P796" s="8">
        <v>189.08270000000013</v>
      </c>
      <c r="Q796" s="8">
        <v>252.11140000000032</v>
      </c>
      <c r="R796" s="8">
        <v>237.48180000000065</v>
      </c>
      <c r="S796" s="1" t="s">
        <v>50</v>
      </c>
      <c r="T796" s="1" t="s">
        <v>120</v>
      </c>
    </row>
    <row r="797" spans="1:20" x14ac:dyDescent="0.25">
      <c r="A797" s="1" t="s">
        <v>2819</v>
      </c>
      <c r="B797" s="2" t="s">
        <v>15</v>
      </c>
      <c r="C797" s="1" t="s">
        <v>4</v>
      </c>
      <c r="D797" s="2" t="s">
        <v>2820</v>
      </c>
      <c r="E797" s="9">
        <v>0.32977908459609084</v>
      </c>
      <c r="F797" s="9">
        <v>0.57989203242630716</v>
      </c>
      <c r="G797" s="9">
        <v>0.87678914499971083</v>
      </c>
      <c r="H797" s="9">
        <v>0.90199641465623481</v>
      </c>
      <c r="I797" s="9">
        <v>1.1812464675082906E-2</v>
      </c>
      <c r="J797" s="9">
        <v>4.0469138668669968E-2</v>
      </c>
      <c r="K797" s="7">
        <v>0.65201335721985099</v>
      </c>
      <c r="L797" s="7">
        <v>2.1203022329355427E-2</v>
      </c>
      <c r="M797" s="7">
        <v>4.7570575480092803E-2</v>
      </c>
      <c r="N797" s="7">
        <v>0.17708146402818326</v>
      </c>
      <c r="O797" s="8">
        <v>47.701610000000016</v>
      </c>
      <c r="P797" s="8">
        <v>40.688260000000028</v>
      </c>
      <c r="Q797" s="8">
        <v>44.99612000000004</v>
      </c>
      <c r="R797" s="8">
        <v>52.874570000000041</v>
      </c>
      <c r="S797" s="1" t="s">
        <v>50</v>
      </c>
      <c r="T797" s="1" t="s">
        <v>120</v>
      </c>
    </row>
    <row r="798" spans="1:20" x14ac:dyDescent="0.25">
      <c r="A798" s="1" t="s">
        <v>2825</v>
      </c>
      <c r="B798" s="2" t="s">
        <v>15</v>
      </c>
      <c r="C798" s="1" t="s">
        <v>4</v>
      </c>
      <c r="D798" s="2" t="s">
        <v>2826</v>
      </c>
      <c r="E798" s="9">
        <v>0.63031908042419527</v>
      </c>
      <c r="F798" s="9">
        <v>0.80648531024293446</v>
      </c>
      <c r="G798" s="9">
        <v>1.4177343032970107E-3</v>
      </c>
      <c r="H798" s="9">
        <v>3.0247242608529021E-3</v>
      </c>
      <c r="I798" s="9">
        <v>7.2714821545514087E-4</v>
      </c>
      <c r="J798" s="9">
        <v>4.3542744304966487E-3</v>
      </c>
      <c r="K798" s="7">
        <v>6.3817126784985301E-2</v>
      </c>
      <c r="L798" s="7">
        <v>2.7148676658475455E-2</v>
      </c>
      <c r="M798" s="7">
        <v>8.2655182147374319E-5</v>
      </c>
      <c r="N798" s="7">
        <v>0.85554769247108742</v>
      </c>
      <c r="O798" s="8">
        <v>53.345050000000001</v>
      </c>
      <c r="P798" s="8">
        <v>34.696280000000016</v>
      </c>
      <c r="Q798" s="8">
        <v>42.430659999999996</v>
      </c>
      <c r="R798" s="8">
        <v>43.075640000000043</v>
      </c>
      <c r="S798" s="1" t="s">
        <v>50</v>
      </c>
      <c r="T798" s="1" t="s">
        <v>120</v>
      </c>
    </row>
    <row r="799" spans="1:20" x14ac:dyDescent="0.25">
      <c r="A799" s="1" t="s">
        <v>2830</v>
      </c>
      <c r="B799" s="2" t="s">
        <v>15</v>
      </c>
      <c r="C799" s="1" t="s">
        <v>4</v>
      </c>
      <c r="D799" s="2" t="s">
        <v>2831</v>
      </c>
      <c r="E799" s="9">
        <v>0.12453266565956533</v>
      </c>
      <c r="F799" s="9">
        <v>0.34086839302382971</v>
      </c>
      <c r="G799" s="9">
        <v>7.4937725910395451E-7</v>
      </c>
      <c r="H799" s="9">
        <v>2.803059155584496E-6</v>
      </c>
      <c r="I799" s="9">
        <v>3.5525317021322343E-4</v>
      </c>
      <c r="J799" s="9">
        <v>2.4960316138265314E-3</v>
      </c>
      <c r="K799" s="7">
        <v>0.75189265616033696</v>
      </c>
      <c r="L799" s="7">
        <v>4.5492512502062123E-3</v>
      </c>
      <c r="M799" s="7">
        <v>3.9661567707896276E-3</v>
      </c>
      <c r="N799" s="7">
        <v>0.12777055327956555</v>
      </c>
      <c r="O799" s="8">
        <v>171.07277999999988</v>
      </c>
      <c r="P799" s="8">
        <v>88.021199999999865</v>
      </c>
      <c r="Q799" s="8">
        <v>181.81209999999948</v>
      </c>
      <c r="R799" s="8">
        <v>163.6692999999994</v>
      </c>
      <c r="S799" s="1" t="s">
        <v>50</v>
      </c>
      <c r="T799" s="1" t="s">
        <v>102</v>
      </c>
    </row>
    <row r="800" spans="1:20" x14ac:dyDescent="0.25">
      <c r="A800" s="1" t="s">
        <v>2837</v>
      </c>
      <c r="B800" s="2" t="s">
        <v>18</v>
      </c>
      <c r="C800" s="1" t="s">
        <v>4</v>
      </c>
      <c r="D800" s="2" t="s">
        <v>2838</v>
      </c>
      <c r="E800" s="9">
        <v>0.90129052005701393</v>
      </c>
      <c r="F800" s="9">
        <v>0.95500761550836788</v>
      </c>
      <c r="G800" s="9">
        <v>4.1200703065525571E-6</v>
      </c>
      <c r="H800" s="9">
        <v>1.3451355901934004E-5</v>
      </c>
      <c r="I800" s="9">
        <v>4.8880139671567482E-4</v>
      </c>
      <c r="J800" s="9">
        <v>3.1975950945335187E-3</v>
      </c>
      <c r="K800" s="7">
        <v>0.13547504784513531</v>
      </c>
      <c r="L800" s="7">
        <v>2.8415208642610591E-2</v>
      </c>
      <c r="M800" s="7">
        <v>3.0896754160621245E-5</v>
      </c>
      <c r="N800" s="7">
        <v>0.2259075128139314</v>
      </c>
      <c r="O800" s="8">
        <v>1078.4986000000006</v>
      </c>
      <c r="P800" s="8">
        <v>788.2866000000007</v>
      </c>
      <c r="Q800" s="8">
        <v>965.46060000000057</v>
      </c>
      <c r="R800" s="8">
        <v>912.61290000000247</v>
      </c>
      <c r="S800" s="1" t="s">
        <v>50</v>
      </c>
      <c r="T800" s="1" t="s">
        <v>120</v>
      </c>
    </row>
    <row r="801" spans="1:20" x14ac:dyDescent="0.25">
      <c r="A801" s="1" t="s">
        <v>2844</v>
      </c>
      <c r="B801" s="2" t="s">
        <v>18</v>
      </c>
      <c r="C801" s="1" t="s">
        <v>4</v>
      </c>
      <c r="D801" s="2" t="s">
        <v>2845</v>
      </c>
      <c r="E801" s="9">
        <v>3.5835339956650239E-2</v>
      </c>
      <c r="F801" s="9">
        <v>0.17244891057984557</v>
      </c>
      <c r="G801" s="9">
        <v>7.2144848158795199E-4</v>
      </c>
      <c r="H801" s="9">
        <v>1.6128137859299982E-3</v>
      </c>
      <c r="I801" s="9">
        <v>6.3292660923657557E-3</v>
      </c>
      <c r="J801" s="9">
        <v>2.4613981672979981E-2</v>
      </c>
      <c r="K801" s="7">
        <v>0.72415515760727156</v>
      </c>
      <c r="L801" s="7">
        <v>9.6491063495694404E-4</v>
      </c>
      <c r="M801" s="7">
        <v>2.2196452187807841E-4</v>
      </c>
      <c r="N801" s="7">
        <v>0.52527928835382365</v>
      </c>
      <c r="O801" s="8">
        <v>270.49390000000005</v>
      </c>
      <c r="P801" s="8">
        <v>202.0163</v>
      </c>
      <c r="Q801" s="8">
        <v>263.95699999999977</v>
      </c>
      <c r="R801" s="8">
        <v>255.37550000000036</v>
      </c>
      <c r="S801" s="1" t="s">
        <v>50</v>
      </c>
      <c r="T801" s="1" t="s">
        <v>120</v>
      </c>
    </row>
    <row r="802" spans="1:20" x14ac:dyDescent="0.25">
      <c r="A802" s="1" t="s">
        <v>2848</v>
      </c>
      <c r="B802" s="2" t="s">
        <v>18</v>
      </c>
      <c r="C802" s="1" t="s">
        <v>4</v>
      </c>
      <c r="D802" s="2" t="s">
        <v>2849</v>
      </c>
      <c r="E802" s="9">
        <v>0.18985593940852719</v>
      </c>
      <c r="F802" s="9">
        <v>0.42995378941382228</v>
      </c>
      <c r="G802" s="9">
        <v>0.12374370481191299</v>
      </c>
      <c r="H802" s="9">
        <v>0.1748559127110601</v>
      </c>
      <c r="I802" s="9">
        <v>2.0533622105259582E-3</v>
      </c>
      <c r="J802" s="9">
        <v>1.0056127762736922E-2</v>
      </c>
      <c r="K802" s="7">
        <v>0.32138363366316081</v>
      </c>
      <c r="L802" s="7">
        <v>1.1947191240063852E-2</v>
      </c>
      <c r="M802" s="7">
        <v>7.342258908196596E-3</v>
      </c>
      <c r="N802" s="7">
        <v>0.18783118389635067</v>
      </c>
      <c r="O802" s="8">
        <v>124.84739999999998</v>
      </c>
      <c r="P802" s="8">
        <v>106.29995</v>
      </c>
      <c r="Q802" s="8">
        <v>118.8016999999999</v>
      </c>
      <c r="R802" s="8">
        <v>125.53970000000004</v>
      </c>
      <c r="S802" s="1" t="s">
        <v>50</v>
      </c>
      <c r="T802" s="1" t="s">
        <v>2850</v>
      </c>
    </row>
    <row r="803" spans="1:20" x14ac:dyDescent="0.25">
      <c r="A803" s="1" t="s">
        <v>2851</v>
      </c>
      <c r="B803" s="2" t="s">
        <v>18</v>
      </c>
      <c r="C803" s="1" t="s">
        <v>4</v>
      </c>
      <c r="D803" s="2" t="s">
        <v>2852</v>
      </c>
      <c r="E803" s="9">
        <v>0.47456611009865668</v>
      </c>
      <c r="F803" s="9">
        <v>0.69706176452032487</v>
      </c>
      <c r="G803" s="9">
        <v>2.5634341748583038E-5</v>
      </c>
      <c r="H803" s="9">
        <v>7.2968997437800428E-5</v>
      </c>
      <c r="I803" s="9">
        <v>9.7575923807850483E-3</v>
      </c>
      <c r="J803" s="9">
        <v>3.4754305035634744E-2</v>
      </c>
      <c r="K803" s="7">
        <v>0.22486724907778821</v>
      </c>
      <c r="L803" s="7">
        <v>4.2558722564695763E-2</v>
      </c>
      <c r="M803" s="7">
        <v>3.5210334915827791E-4</v>
      </c>
      <c r="N803" s="7">
        <v>5.9759437205803567E-2</v>
      </c>
      <c r="O803" s="8">
        <v>191.6985</v>
      </c>
      <c r="P803" s="8">
        <v>135.95585</v>
      </c>
      <c r="Q803" s="8">
        <v>178.38010000000003</v>
      </c>
      <c r="R803" s="8">
        <v>162.26740000000004</v>
      </c>
      <c r="S803" s="1" t="s">
        <v>50</v>
      </c>
      <c r="T803" s="1" t="s">
        <v>120</v>
      </c>
    </row>
    <row r="804" spans="1:20" x14ac:dyDescent="0.25">
      <c r="A804" s="1" t="s">
        <v>2853</v>
      </c>
      <c r="B804" s="2" t="s">
        <v>18</v>
      </c>
      <c r="C804" s="1" t="s">
        <v>4</v>
      </c>
      <c r="D804" s="2" t="s">
        <v>2854</v>
      </c>
      <c r="E804" s="9">
        <v>0.10341544900563704</v>
      </c>
      <c r="F804" s="9">
        <v>0.30645684723656536</v>
      </c>
      <c r="G804" s="9">
        <v>3.4087856999333549E-4</v>
      </c>
      <c r="H804" s="9">
        <v>8.0746484930758762E-4</v>
      </c>
      <c r="I804" s="9">
        <v>5.3154947226149649E-4</v>
      </c>
      <c r="J804" s="9">
        <v>3.4035159003790354E-3</v>
      </c>
      <c r="K804" s="7">
        <v>0.32043841904024195</v>
      </c>
      <c r="L804" s="7">
        <v>1.2247907095298351E-2</v>
      </c>
      <c r="M804" s="7">
        <v>4.2590651500356888E-5</v>
      </c>
      <c r="N804" s="7">
        <v>0.91822057301481952</v>
      </c>
      <c r="O804" s="8">
        <v>223.27240000000009</v>
      </c>
      <c r="P804" s="8">
        <v>162.85530000000011</v>
      </c>
      <c r="Q804" s="8">
        <v>212.57730000000009</v>
      </c>
      <c r="R804" s="8">
        <v>211.3240000000001</v>
      </c>
      <c r="S804" s="1" t="s">
        <v>50</v>
      </c>
      <c r="T804" s="1" t="s">
        <v>120</v>
      </c>
    </row>
    <row r="805" spans="1:20" x14ac:dyDescent="0.25">
      <c r="A805" s="1" t="s">
        <v>2855</v>
      </c>
      <c r="B805" s="2" t="s">
        <v>18</v>
      </c>
      <c r="C805" s="1" t="s">
        <v>4</v>
      </c>
      <c r="D805" s="2" t="s">
        <v>2856</v>
      </c>
      <c r="E805" s="9">
        <v>0.69322959319365873</v>
      </c>
      <c r="F805" s="9">
        <v>0.84614711646775609</v>
      </c>
      <c r="G805" s="9">
        <v>6.8515890673606488E-9</v>
      </c>
      <c r="H805" s="9">
        <v>3.7834619861895234E-8</v>
      </c>
      <c r="I805" s="9">
        <v>9.3606030180122044E-6</v>
      </c>
      <c r="J805" s="9">
        <v>1.6458280563953336E-4</v>
      </c>
      <c r="K805" s="7">
        <v>5.4297722081221737E-2</v>
      </c>
      <c r="L805" s="7">
        <v>2.5017368181334654E-2</v>
      </c>
      <c r="M805" s="7">
        <v>6.8131385382271855E-7</v>
      </c>
      <c r="N805" s="7">
        <v>9.9207328120593075E-2</v>
      </c>
      <c r="O805" s="8">
        <v>244.7409999999999</v>
      </c>
      <c r="P805" s="8">
        <v>154.65479999999988</v>
      </c>
      <c r="Q805" s="8">
        <v>213.67550000000008</v>
      </c>
      <c r="R805" s="8">
        <v>195.28270000000018</v>
      </c>
      <c r="S805" s="1" t="s">
        <v>50</v>
      </c>
      <c r="T805" s="1" t="s">
        <v>120</v>
      </c>
    </row>
    <row r="806" spans="1:20" x14ac:dyDescent="0.25">
      <c r="A806" s="1" t="s">
        <v>2865</v>
      </c>
      <c r="B806" s="2" t="s">
        <v>3</v>
      </c>
      <c r="C806" s="1" t="s">
        <v>4</v>
      </c>
      <c r="D806" s="2" t="s">
        <v>2866</v>
      </c>
      <c r="E806" s="9">
        <v>0.64745307416722464</v>
      </c>
      <c r="F806" s="9">
        <v>0.81749663631711178</v>
      </c>
      <c r="G806" s="9">
        <v>6.5717260744244843E-6</v>
      </c>
      <c r="H806" s="9">
        <v>2.0643056424109846E-5</v>
      </c>
      <c r="I806" s="9">
        <v>2.0468464594091942E-5</v>
      </c>
      <c r="J806" s="9">
        <v>2.8963862322383468E-4</v>
      </c>
      <c r="K806" s="7">
        <v>5.3097738868756503E-2</v>
      </c>
      <c r="L806" s="7">
        <v>1.1858471064661622E-2</v>
      </c>
      <c r="M806" s="7">
        <v>1.1201337792069315E-6</v>
      </c>
      <c r="N806" s="7">
        <v>0.82187118676159843</v>
      </c>
      <c r="O806" s="8">
        <v>126.44931999999996</v>
      </c>
      <c r="P806" s="8">
        <v>73.729089999999957</v>
      </c>
      <c r="Q806" s="8">
        <v>104.99985</v>
      </c>
      <c r="R806" s="8">
        <v>102.93591999999997</v>
      </c>
      <c r="S806" s="1" t="s">
        <v>50</v>
      </c>
      <c r="T806" s="1" t="s">
        <v>2867</v>
      </c>
    </row>
    <row r="807" spans="1:20" x14ac:dyDescent="0.25">
      <c r="A807" s="1" t="s">
        <v>2883</v>
      </c>
      <c r="B807" s="2" t="s">
        <v>15</v>
      </c>
      <c r="C807" s="1" t="s">
        <v>4</v>
      </c>
      <c r="D807" s="2" t="s">
        <v>2884</v>
      </c>
      <c r="E807" s="9">
        <v>0.1626203870565931</v>
      </c>
      <c r="F807" s="9">
        <v>0.39438142247119129</v>
      </c>
      <c r="G807" s="9">
        <v>3.1408106353155733E-12</v>
      </c>
      <c r="H807" s="9">
        <v>4.0125964625271788E-11</v>
      </c>
      <c r="I807" s="9">
        <v>1.4082873465324759E-4</v>
      </c>
      <c r="J807" s="9">
        <v>1.2259224727027055E-3</v>
      </c>
      <c r="K807" s="7">
        <v>0.43303951421961306</v>
      </c>
      <c r="L807" s="7">
        <v>4.6582009307524243E-2</v>
      </c>
      <c r="M807" s="7">
        <v>7.5497036357632073E-11</v>
      </c>
      <c r="N807" s="7">
        <v>0.28690318213806298</v>
      </c>
      <c r="O807" s="8">
        <v>738.25090000000182</v>
      </c>
      <c r="P807" s="8">
        <v>338.24680000000183</v>
      </c>
      <c r="Q807" s="8">
        <v>890.82970000001319</v>
      </c>
      <c r="R807" s="8">
        <v>710.65810000001363</v>
      </c>
      <c r="S807" s="1" t="s">
        <v>50</v>
      </c>
      <c r="T807" s="1" t="s">
        <v>120</v>
      </c>
    </row>
    <row r="808" spans="1:20" x14ac:dyDescent="0.25">
      <c r="A808" s="1" t="s">
        <v>2889</v>
      </c>
      <c r="B808" s="2" t="s">
        <v>11</v>
      </c>
      <c r="C808" s="1" t="s">
        <v>4</v>
      </c>
      <c r="D808" s="2" t="s">
        <v>2890</v>
      </c>
      <c r="E808" s="9">
        <v>1.0204958720035606E-2</v>
      </c>
      <c r="F808" s="9">
        <v>8.9315477455549727E-2</v>
      </c>
      <c r="G808" s="9">
        <v>3.359189555344373E-6</v>
      </c>
      <c r="H808" s="9">
        <v>1.1135792553420761E-5</v>
      </c>
      <c r="I808" s="9">
        <v>4.8346478573977669E-5</v>
      </c>
      <c r="J808" s="9">
        <v>5.4912636548842331E-4</v>
      </c>
      <c r="K808" s="7">
        <v>0.59002139663012709</v>
      </c>
      <c r="L808" s="7">
        <v>1.0087759603798756E-3</v>
      </c>
      <c r="M808" s="7">
        <v>6.3209347003228925E-8</v>
      </c>
      <c r="N808" s="7">
        <v>0.57304606864476493</v>
      </c>
      <c r="O808" s="8">
        <v>148.57659999999996</v>
      </c>
      <c r="P808" s="8">
        <v>66.576029999999932</v>
      </c>
      <c r="Q808" s="8">
        <v>142.00140000000007</v>
      </c>
      <c r="R808" s="8">
        <v>134.41393000000016</v>
      </c>
      <c r="S808" s="1" t="s">
        <v>50</v>
      </c>
      <c r="T808" s="1" t="s">
        <v>120</v>
      </c>
    </row>
    <row r="809" spans="1:20" x14ac:dyDescent="0.25">
      <c r="A809" s="1" t="s">
        <v>2893</v>
      </c>
      <c r="B809" s="2" t="s">
        <v>39</v>
      </c>
      <c r="C809" s="1" t="s">
        <v>4</v>
      </c>
      <c r="D809" s="2" t="s">
        <v>2894</v>
      </c>
      <c r="E809" s="9">
        <v>8.3588462787502427E-2</v>
      </c>
      <c r="F809" s="9">
        <v>0.27523611504989093</v>
      </c>
      <c r="G809" s="9">
        <v>0.38676916712679521</v>
      </c>
      <c r="H809" s="9">
        <v>0.46300085183249101</v>
      </c>
      <c r="I809" s="9">
        <v>6.4787695117901872E-4</v>
      </c>
      <c r="J809" s="9">
        <v>3.9797804057612792E-3</v>
      </c>
      <c r="K809" s="7">
        <v>0.90903397074622005</v>
      </c>
      <c r="L809" s="7">
        <v>3.1675759279355281E-3</v>
      </c>
      <c r="M809" s="7">
        <v>2.8997761484244478E-2</v>
      </c>
      <c r="N809" s="7">
        <v>5.174042798039602E-2</v>
      </c>
      <c r="O809" s="8">
        <v>79.241049999999916</v>
      </c>
      <c r="P809" s="8">
        <v>55.581409999999899</v>
      </c>
      <c r="Q809" s="8">
        <v>77.760069999999942</v>
      </c>
      <c r="R809" s="8">
        <v>92.599950000000007</v>
      </c>
      <c r="S809" s="1" t="s">
        <v>50</v>
      </c>
      <c r="T809" s="1" t="s">
        <v>2895</v>
      </c>
    </row>
    <row r="810" spans="1:20" x14ac:dyDescent="0.25">
      <c r="A810" s="1" t="s">
        <v>2904</v>
      </c>
      <c r="B810" s="2" t="s">
        <v>3</v>
      </c>
      <c r="C810" s="1" t="s">
        <v>4</v>
      </c>
      <c r="D810" s="2" t="s">
        <v>2905</v>
      </c>
      <c r="E810" s="9">
        <v>4.8985055636630144E-2</v>
      </c>
      <c r="F810" s="9">
        <v>0.20504179714618734</v>
      </c>
      <c r="G810" s="9">
        <v>3.9896087587812049E-3</v>
      </c>
      <c r="H810" s="9">
        <v>7.8080983239795353E-3</v>
      </c>
      <c r="I810" s="9">
        <v>4.8492798145135336E-3</v>
      </c>
      <c r="J810" s="9">
        <v>1.9937023823066061E-2</v>
      </c>
      <c r="K810" s="7">
        <v>0.3329663756738217</v>
      </c>
      <c r="L810" s="7">
        <v>3.3851298161617404E-3</v>
      </c>
      <c r="M810" s="7">
        <v>2.5861460829621874E-2</v>
      </c>
      <c r="N810" s="7">
        <v>0.97184077517541367</v>
      </c>
      <c r="O810" s="8">
        <v>17.271943999999991</v>
      </c>
      <c r="P810" s="8">
        <v>9.2476999999999876</v>
      </c>
      <c r="Q810" s="8">
        <v>22.400710000000018</v>
      </c>
      <c r="R810" s="8">
        <v>22.299740000000018</v>
      </c>
      <c r="S810" s="1" t="s">
        <v>50</v>
      </c>
      <c r="T810" s="1" t="s">
        <v>120</v>
      </c>
    </row>
    <row r="811" spans="1:20" x14ac:dyDescent="0.25">
      <c r="A811" s="1" t="s">
        <v>2910</v>
      </c>
      <c r="B811" s="2" t="s">
        <v>15</v>
      </c>
      <c r="C811" s="1" t="s">
        <v>4</v>
      </c>
      <c r="D811" s="2" t="s">
        <v>2911</v>
      </c>
      <c r="E811" s="9">
        <v>0.16718682102180482</v>
      </c>
      <c r="F811" s="9">
        <v>0.39977522815001049</v>
      </c>
      <c r="G811" s="9">
        <v>1.4625193714183982E-3</v>
      </c>
      <c r="H811" s="9">
        <v>3.1148128285508185E-3</v>
      </c>
      <c r="I811" s="9">
        <v>1.4378998353749667E-2</v>
      </c>
      <c r="J811" s="9">
        <v>4.7164047733430768E-2</v>
      </c>
      <c r="K811" s="7">
        <v>0.78965636734366418</v>
      </c>
      <c r="L811" s="7">
        <v>7.9650860262771954E-3</v>
      </c>
      <c r="M811" s="7">
        <v>1.5868645274995624E-3</v>
      </c>
      <c r="N811" s="7">
        <v>0.52940088951170705</v>
      </c>
      <c r="O811" s="8">
        <v>36.432470000000002</v>
      </c>
      <c r="P811" s="8">
        <v>25.448730000000005</v>
      </c>
      <c r="Q811" s="8">
        <v>35.492260000000009</v>
      </c>
      <c r="R811" s="8">
        <v>33.848099999999988</v>
      </c>
      <c r="S811" s="1" t="s">
        <v>50</v>
      </c>
      <c r="T811" s="1" t="s">
        <v>120</v>
      </c>
    </row>
    <row r="812" spans="1:20" x14ac:dyDescent="0.25">
      <c r="A812" s="1" t="s">
        <v>2916</v>
      </c>
      <c r="B812" s="2" t="s">
        <v>39</v>
      </c>
      <c r="C812" s="1" t="s">
        <v>4</v>
      </c>
      <c r="D812" s="2" t="s">
        <v>2917</v>
      </c>
      <c r="E812" s="9">
        <v>0.39580489459825208</v>
      </c>
      <c r="F812" s="9">
        <v>0.63477921321092012</v>
      </c>
      <c r="G812" s="9">
        <v>1.101339971037324E-4</v>
      </c>
      <c r="H812" s="9">
        <v>2.8288189124277719E-4</v>
      </c>
      <c r="I812" s="9">
        <v>6.7701532171887935E-6</v>
      </c>
      <c r="J812" s="9">
        <v>1.2897580463464258E-4</v>
      </c>
      <c r="K812" s="7">
        <v>0.24965929907125106</v>
      </c>
      <c r="L812" s="7">
        <v>1.1583082781628715E-2</v>
      </c>
      <c r="M812" s="7">
        <v>1.6821486076856924E-4</v>
      </c>
      <c r="N812" s="7">
        <v>0.54154280075091865</v>
      </c>
      <c r="O812" s="8">
        <v>440.50840000000005</v>
      </c>
      <c r="P812" s="8">
        <v>300.70379999999989</v>
      </c>
      <c r="Q812" s="8">
        <v>390.28160000000048</v>
      </c>
      <c r="R812" s="8">
        <v>404.54770000000059</v>
      </c>
      <c r="S812" s="1" t="s">
        <v>50</v>
      </c>
      <c r="T812" s="1" t="s">
        <v>858</v>
      </c>
    </row>
    <row r="813" spans="1:20" x14ac:dyDescent="0.25">
      <c r="A813" s="1" t="s">
        <v>2922</v>
      </c>
      <c r="B813" s="2" t="s">
        <v>11</v>
      </c>
      <c r="C813" s="1" t="s">
        <v>2518</v>
      </c>
      <c r="D813" s="2" t="s">
        <v>2923</v>
      </c>
      <c r="E813" s="9">
        <v>0.41088990604814646</v>
      </c>
      <c r="F813" s="9">
        <v>0.64784410114920477</v>
      </c>
      <c r="G813" s="9">
        <v>0.32457139814800973</v>
      </c>
      <c r="H813" s="9">
        <v>0.40088164405762822</v>
      </c>
      <c r="I813" s="9">
        <v>2.59770366983395E-4</v>
      </c>
      <c r="J813" s="9">
        <v>1.9633298670978651E-3</v>
      </c>
      <c r="K813" s="7">
        <v>8.7596577193740255E-2</v>
      </c>
      <c r="L813" s="7">
        <v>1.4756674448320789E-2</v>
      </c>
      <c r="M813" s="7">
        <v>9.4068841207689264E-4</v>
      </c>
      <c r="N813" s="7">
        <v>6.5341974095037725E-2</v>
      </c>
      <c r="O813" s="8">
        <v>3.7667120000000005</v>
      </c>
      <c r="P813" s="8">
        <v>0.85430000000000073</v>
      </c>
      <c r="Q813" s="8">
        <v>1.9913790999999994</v>
      </c>
      <c r="R813" s="8">
        <v>3.776539000000001</v>
      </c>
      <c r="S813" s="1" t="s">
        <v>50</v>
      </c>
      <c r="T813" s="1" t="s">
        <v>120</v>
      </c>
    </row>
    <row r="814" spans="1:20" x14ac:dyDescent="0.25">
      <c r="A814" s="1" t="s">
        <v>2929</v>
      </c>
      <c r="B814" s="2" t="s">
        <v>11</v>
      </c>
      <c r="C814" s="1" t="s">
        <v>2518</v>
      </c>
      <c r="D814" s="2" t="s">
        <v>2930</v>
      </c>
      <c r="E814" s="9">
        <v>3.5753296158103916E-2</v>
      </c>
      <c r="F814" s="9">
        <v>0.17215653827364477</v>
      </c>
      <c r="G814" s="9">
        <v>3.0310545180667467E-4</v>
      </c>
      <c r="H814" s="9">
        <v>7.2446099859925473E-4</v>
      </c>
      <c r="I814" s="9">
        <v>8.4907393375339493E-3</v>
      </c>
      <c r="J814" s="9">
        <v>3.1105145650118706E-2</v>
      </c>
      <c r="K814" s="7">
        <v>0.90006708423079673</v>
      </c>
      <c r="L814" s="7">
        <v>1.9883073761008522E-3</v>
      </c>
      <c r="M814" s="7">
        <v>7.8983396220637587E-4</v>
      </c>
      <c r="N814" s="7">
        <v>0.29986455056241212</v>
      </c>
      <c r="O814" s="8">
        <v>172.2413</v>
      </c>
      <c r="P814" s="8">
        <v>141.21069999999997</v>
      </c>
      <c r="Q814" s="8">
        <v>173.36850000000004</v>
      </c>
      <c r="R814" s="8">
        <v>167.60969999999992</v>
      </c>
      <c r="S814" s="1" t="s">
        <v>50</v>
      </c>
      <c r="T814" s="1" t="s">
        <v>120</v>
      </c>
    </row>
    <row r="815" spans="1:20" x14ac:dyDescent="0.25">
      <c r="A815" s="1" t="s">
        <v>2935</v>
      </c>
      <c r="B815" s="2" t="s">
        <v>11</v>
      </c>
      <c r="C815" s="1" t="s">
        <v>4</v>
      </c>
      <c r="D815" s="2" t="s">
        <v>2936</v>
      </c>
      <c r="E815" s="9">
        <v>0.59930436235694473</v>
      </c>
      <c r="F815" s="9">
        <v>0.78635519217822836</v>
      </c>
      <c r="G815" s="9">
        <v>2.2657592925527069E-2</v>
      </c>
      <c r="H815" s="9">
        <v>3.8165372628356051E-2</v>
      </c>
      <c r="I815" s="9">
        <v>3.19304364129455E-3</v>
      </c>
      <c r="J815" s="9">
        <v>1.4203599519883951E-2</v>
      </c>
      <c r="K815" s="7">
        <v>0.36634273841637621</v>
      </c>
      <c r="L815" s="7">
        <v>3.1929512776801727E-2</v>
      </c>
      <c r="M815" s="7">
        <v>5.4443089859525715E-3</v>
      </c>
      <c r="N815" s="7">
        <v>0.61265830555680623</v>
      </c>
      <c r="O815" s="8">
        <v>45.646619999999999</v>
      </c>
      <c r="P815" s="8">
        <v>30.71082000000002</v>
      </c>
      <c r="Q815" s="8">
        <v>39.564249999999994</v>
      </c>
      <c r="R815" s="8">
        <v>41.718660000000014</v>
      </c>
      <c r="S815" s="1" t="s">
        <v>50</v>
      </c>
      <c r="T815" s="1" t="s">
        <v>2937</v>
      </c>
    </row>
    <row r="816" spans="1:20" x14ac:dyDescent="0.25">
      <c r="A816" s="1" t="s">
        <v>2946</v>
      </c>
      <c r="B816" s="2" t="s">
        <v>3</v>
      </c>
      <c r="C816" s="1" t="s">
        <v>4</v>
      </c>
      <c r="D816" s="2" t="s">
        <v>2947</v>
      </c>
      <c r="E816" s="9">
        <v>0.24053259435171159</v>
      </c>
      <c r="F816" s="9">
        <v>0.491007507886214</v>
      </c>
      <c r="G816" s="9">
        <v>5.5321155507815763E-8</v>
      </c>
      <c r="H816" s="9">
        <v>2.5601269504532532E-7</v>
      </c>
      <c r="I816" s="9">
        <v>2.5239756477908693E-6</v>
      </c>
      <c r="J816" s="9">
        <v>6.5256544897590834E-5</v>
      </c>
      <c r="K816" s="7">
        <v>0.39886816030877492</v>
      </c>
      <c r="L816" s="7">
        <v>1.4590811499985498E-2</v>
      </c>
      <c r="M816" s="7">
        <v>5.8784552558468734E-6</v>
      </c>
      <c r="N816" s="7">
        <v>0.52662117341816728</v>
      </c>
      <c r="O816" s="8">
        <v>547.1668999999996</v>
      </c>
      <c r="P816" s="8">
        <v>301.17719999999952</v>
      </c>
      <c r="Q816" s="8">
        <v>500.57409999999948</v>
      </c>
      <c r="R816" s="8">
        <v>473.55189999999931</v>
      </c>
      <c r="S816" s="1" t="s">
        <v>50</v>
      </c>
      <c r="T816" s="1" t="s">
        <v>2948</v>
      </c>
    </row>
    <row r="817" spans="1:20" x14ac:dyDescent="0.25">
      <c r="A817" s="1" t="s">
        <v>2949</v>
      </c>
      <c r="B817" s="2" t="s">
        <v>18</v>
      </c>
      <c r="C817" s="1" t="s">
        <v>4</v>
      </c>
      <c r="D817" s="2" t="s">
        <v>2950</v>
      </c>
      <c r="E817" s="9">
        <v>1.4091986769311728E-3</v>
      </c>
      <c r="F817" s="9">
        <v>3.3567569073173473E-2</v>
      </c>
      <c r="G817" s="9">
        <v>6.345932099655014E-13</v>
      </c>
      <c r="H817" s="9">
        <v>1.0006720703352637E-11</v>
      </c>
      <c r="I817" s="9">
        <v>1.9735950109848112E-8</v>
      </c>
      <c r="J817" s="9">
        <v>1.6625482139410592E-6</v>
      </c>
      <c r="K817" s="7">
        <v>5.2269799435200187E-2</v>
      </c>
      <c r="L817" s="7">
        <v>7.1176767118358417E-5</v>
      </c>
      <c r="M817" s="7">
        <v>4.1460114855464836E-9</v>
      </c>
      <c r="N817" s="7">
        <v>0.15167990784284602</v>
      </c>
      <c r="O817" s="8">
        <v>3573.0590000000034</v>
      </c>
      <c r="P817" s="8">
        <v>2811.3230000000026</v>
      </c>
      <c r="Q817" s="8">
        <v>3897.6590000000037</v>
      </c>
      <c r="R817" s="8">
        <v>3720.2530000000061</v>
      </c>
      <c r="S817" s="1" t="s">
        <v>50</v>
      </c>
      <c r="T817" s="1" t="s">
        <v>534</v>
      </c>
    </row>
    <row r="818" spans="1:20" x14ac:dyDescent="0.25">
      <c r="A818" s="1" t="s">
        <v>2953</v>
      </c>
      <c r="B818" s="2" t="s">
        <v>3</v>
      </c>
      <c r="C818" s="1" t="s">
        <v>4</v>
      </c>
      <c r="D818" s="2" t="s">
        <v>2954</v>
      </c>
      <c r="E818" s="9">
        <v>1.8795702794821342E-2</v>
      </c>
      <c r="F818" s="9">
        <v>0.12219554314265804</v>
      </c>
      <c r="G818" s="9">
        <v>6.3777707859699065E-7</v>
      </c>
      <c r="H818" s="9">
        <v>2.4163519487532741E-6</v>
      </c>
      <c r="I818" s="9">
        <v>2.0069579041038501E-3</v>
      </c>
      <c r="J818" s="9">
        <v>9.8664246629105393E-3</v>
      </c>
      <c r="K818" s="7">
        <v>0.50750323042698597</v>
      </c>
      <c r="L818" s="7">
        <v>2.9429059573512126E-3</v>
      </c>
      <c r="M818" s="7">
        <v>3.5476110783026311E-5</v>
      </c>
      <c r="N818" s="7">
        <v>5.9519158486341484E-2</v>
      </c>
      <c r="O818" s="8">
        <v>360.47760000000011</v>
      </c>
      <c r="P818" s="8">
        <v>243.73910000000006</v>
      </c>
      <c r="Q818" s="8">
        <v>376.53709999999995</v>
      </c>
      <c r="R818" s="8">
        <v>340.95429999999999</v>
      </c>
      <c r="S818" s="1" t="s">
        <v>50</v>
      </c>
      <c r="T818" s="1" t="s">
        <v>120</v>
      </c>
    </row>
    <row r="819" spans="1:20" x14ac:dyDescent="0.25">
      <c r="A819" s="1" t="s">
        <v>2967</v>
      </c>
      <c r="B819" s="2" t="s">
        <v>15</v>
      </c>
      <c r="C819" s="1" t="s">
        <v>4</v>
      </c>
      <c r="D819" s="2" t="s">
        <v>2968</v>
      </c>
      <c r="E819" s="9">
        <v>0.24871239733451966</v>
      </c>
      <c r="F819" s="9">
        <v>0.50011089596602332</v>
      </c>
      <c r="G819" s="9">
        <v>0.2208736670295719</v>
      </c>
      <c r="H819" s="9">
        <v>0.29039267521836254</v>
      </c>
      <c r="I819" s="9">
        <v>2.1672081097792346E-4</v>
      </c>
      <c r="J819" s="9">
        <v>1.6993382327618715E-3</v>
      </c>
      <c r="K819" s="7">
        <v>0.36000104383219045</v>
      </c>
      <c r="L819" s="7">
        <v>6.3380465877878956E-3</v>
      </c>
      <c r="M819" s="7">
        <v>3.7810845617252619E-3</v>
      </c>
      <c r="N819" s="7">
        <v>9.3663596433394725E-2</v>
      </c>
      <c r="O819" s="8">
        <v>151.72909999999999</v>
      </c>
      <c r="P819" s="8">
        <v>118.31168999999991</v>
      </c>
      <c r="Q819" s="8">
        <v>138.56798999999995</v>
      </c>
      <c r="R819" s="8">
        <v>156.76369999999986</v>
      </c>
      <c r="S819" s="1" t="s">
        <v>50</v>
      </c>
      <c r="T819" s="1" t="s">
        <v>120</v>
      </c>
    </row>
    <row r="820" spans="1:20" x14ac:dyDescent="0.25">
      <c r="A820" s="1" t="s">
        <v>2971</v>
      </c>
      <c r="B820" s="2" t="s">
        <v>15</v>
      </c>
      <c r="C820" s="1" t="s">
        <v>4</v>
      </c>
      <c r="D820" s="2" t="s">
        <v>2972</v>
      </c>
      <c r="E820" s="9">
        <v>0.64583778189230379</v>
      </c>
      <c r="F820" s="9">
        <v>0.81645074780565552</v>
      </c>
      <c r="G820" s="9">
        <v>2.5469469115725276E-7</v>
      </c>
      <c r="H820" s="9">
        <v>1.0365958567633132E-6</v>
      </c>
      <c r="I820" s="9">
        <v>1.066656522372361E-4</v>
      </c>
      <c r="J820" s="9">
        <v>1.0018642620703E-3</v>
      </c>
      <c r="K820" s="7">
        <v>5.3246643501472873E-2</v>
      </c>
      <c r="L820" s="7">
        <v>1.7934636830287776E-2</v>
      </c>
      <c r="M820" s="7">
        <v>5.1047872132955627E-6</v>
      </c>
      <c r="N820" s="7">
        <v>9.9575311260545862E-2</v>
      </c>
      <c r="O820" s="8">
        <v>146.36589999999995</v>
      </c>
      <c r="P820" s="8">
        <v>83.118139999999983</v>
      </c>
      <c r="Q820" s="8">
        <v>117.37614000000002</v>
      </c>
      <c r="R820" s="8">
        <v>104.80794000000009</v>
      </c>
      <c r="S820" s="1" t="s">
        <v>50</v>
      </c>
      <c r="T820" s="1" t="s">
        <v>120</v>
      </c>
    </row>
    <row r="821" spans="1:20" x14ac:dyDescent="0.25">
      <c r="A821" s="1" t="s">
        <v>2977</v>
      </c>
      <c r="B821" s="2" t="s">
        <v>3</v>
      </c>
      <c r="C821" s="1" t="s">
        <v>4</v>
      </c>
      <c r="D821" s="2" t="s">
        <v>2978</v>
      </c>
      <c r="E821" s="9">
        <v>0.31809137431505852</v>
      </c>
      <c r="F821" s="9">
        <v>0.56954694976119025</v>
      </c>
      <c r="G821" s="9">
        <v>1.8620725431615524E-3</v>
      </c>
      <c r="H821" s="9">
        <v>3.8795776520797304E-3</v>
      </c>
      <c r="I821" s="9">
        <v>1.3895036316572658E-2</v>
      </c>
      <c r="J821" s="9">
        <v>4.5855604444857416E-2</v>
      </c>
      <c r="K821" s="7">
        <v>0.29149618724231985</v>
      </c>
      <c r="L821" s="7">
        <v>3.3339489002177744E-2</v>
      </c>
      <c r="M821" s="7">
        <v>1.1610259378207568E-3</v>
      </c>
      <c r="N821" s="7">
        <v>0.55749573150485976</v>
      </c>
      <c r="O821" s="8">
        <v>190.72090000000003</v>
      </c>
      <c r="P821" s="8">
        <v>153.25400000000008</v>
      </c>
      <c r="Q821" s="8">
        <v>182.15340000000006</v>
      </c>
      <c r="R821" s="8">
        <v>177.13780000000011</v>
      </c>
      <c r="S821" s="1" t="s">
        <v>50</v>
      </c>
      <c r="T821" s="1" t="s">
        <v>120</v>
      </c>
    </row>
    <row r="822" spans="1:20" x14ac:dyDescent="0.25">
      <c r="A822" s="1" t="s">
        <v>2981</v>
      </c>
      <c r="B822" s="2" t="s">
        <v>3</v>
      </c>
      <c r="C822" s="1" t="s">
        <v>4</v>
      </c>
      <c r="D822" s="2" t="s">
        <v>2982</v>
      </c>
      <c r="E822" s="9">
        <v>7.0028587602013623E-2</v>
      </c>
      <c r="F822" s="9">
        <v>0.24931595330727896</v>
      </c>
      <c r="G822" s="9">
        <v>1.5653503659500566E-4</v>
      </c>
      <c r="H822" s="9">
        <v>3.9173722449135413E-4</v>
      </c>
      <c r="I822" s="9">
        <v>3.3660370692794114E-4</v>
      </c>
      <c r="J822" s="9">
        <v>2.395856599405324E-3</v>
      </c>
      <c r="K822" s="7">
        <v>0.42648420547217447</v>
      </c>
      <c r="L822" s="7">
        <v>1.2776523025355001E-2</v>
      </c>
      <c r="M822" s="7">
        <v>2.5041804379364224E-4</v>
      </c>
      <c r="N822" s="7">
        <v>0.92901577439987804</v>
      </c>
      <c r="O822" s="8">
        <v>75.35784000000001</v>
      </c>
      <c r="P822" s="8">
        <v>53.638770000000022</v>
      </c>
      <c r="Q822" s="8">
        <v>83.033110000000107</v>
      </c>
      <c r="R822" s="8">
        <v>82.305170000000146</v>
      </c>
      <c r="S822" s="1" t="s">
        <v>50</v>
      </c>
      <c r="T822" s="1" t="s">
        <v>2983</v>
      </c>
    </row>
    <row r="823" spans="1:20" x14ac:dyDescent="0.25">
      <c r="A823" s="1" t="s">
        <v>2987</v>
      </c>
      <c r="B823" s="2" t="s">
        <v>2436</v>
      </c>
      <c r="C823" s="1" t="s">
        <v>4</v>
      </c>
      <c r="D823" s="2" t="s">
        <v>2988</v>
      </c>
      <c r="E823" s="9">
        <v>0.1993301752644957</v>
      </c>
      <c r="F823" s="9">
        <v>0.44236639060482347</v>
      </c>
      <c r="G823" s="9">
        <v>8.2634607760566058E-5</v>
      </c>
      <c r="H823" s="9">
        <v>2.1696950420769406E-4</v>
      </c>
      <c r="I823" s="9">
        <v>8.6887157481554088E-3</v>
      </c>
      <c r="J823" s="9">
        <v>3.1672591505671754E-2</v>
      </c>
      <c r="K823" s="7">
        <v>0.44930384888289487</v>
      </c>
      <c r="L823" s="7">
        <v>5.3656334929769629E-3</v>
      </c>
      <c r="M823" s="7">
        <v>5.4434636673152263E-5</v>
      </c>
      <c r="N823" s="7">
        <v>0.21890562046859552</v>
      </c>
      <c r="O823" s="8">
        <v>45.341200000000001</v>
      </c>
      <c r="P823" s="8">
        <v>29.76786000000001</v>
      </c>
      <c r="Q823" s="8">
        <v>42.272260000000045</v>
      </c>
      <c r="R823" s="8">
        <v>38.539989999999939</v>
      </c>
      <c r="S823" s="1" t="s">
        <v>50</v>
      </c>
      <c r="T823" s="1" t="s">
        <v>120</v>
      </c>
    </row>
    <row r="824" spans="1:20" x14ac:dyDescent="0.25">
      <c r="A824" s="1" t="s">
        <v>2997</v>
      </c>
      <c r="B824" s="2" t="s">
        <v>11</v>
      </c>
      <c r="C824" s="1" t="s">
        <v>4</v>
      </c>
      <c r="D824" s="2" t="s">
        <v>2998</v>
      </c>
      <c r="E824" s="9">
        <v>0.6065038370409509</v>
      </c>
      <c r="F824" s="9">
        <v>0.79113540907276214</v>
      </c>
      <c r="G824" s="9">
        <v>4.0510174176261206E-5</v>
      </c>
      <c r="H824" s="9">
        <v>1.1202112448740788E-4</v>
      </c>
      <c r="I824" s="9">
        <v>4.6543749767521924E-5</v>
      </c>
      <c r="J824" s="9">
        <v>5.3541864064004239E-4</v>
      </c>
      <c r="K824" s="7">
        <v>0.16644756282387152</v>
      </c>
      <c r="L824" s="7">
        <v>1.9425629277592879E-2</v>
      </c>
      <c r="M824" s="7">
        <v>3.027925419131795E-5</v>
      </c>
      <c r="N824" s="7">
        <v>0.97838423466897195</v>
      </c>
      <c r="O824" s="8">
        <v>397.51900000000006</v>
      </c>
      <c r="P824" s="8">
        <v>333.83680000000004</v>
      </c>
      <c r="Q824" s="8">
        <v>372.71889999999973</v>
      </c>
      <c r="R824" s="8">
        <v>372.38449999999926</v>
      </c>
      <c r="S824" s="1" t="s">
        <v>50</v>
      </c>
      <c r="T824" s="1" t="s">
        <v>2999</v>
      </c>
    </row>
    <row r="825" spans="1:20" x14ac:dyDescent="0.25">
      <c r="A825" s="1" t="s">
        <v>3008</v>
      </c>
      <c r="B825" s="2" t="s">
        <v>3</v>
      </c>
      <c r="C825" s="1" t="s">
        <v>4</v>
      </c>
      <c r="D825" s="2" t="s">
        <v>3009</v>
      </c>
      <c r="E825" s="9">
        <v>2.4780459829251471E-2</v>
      </c>
      <c r="F825" s="9">
        <v>0.14053266384232585</v>
      </c>
      <c r="G825" s="9">
        <v>3.7884340624551481E-3</v>
      </c>
      <c r="H825" s="9">
        <v>7.4551809862695665E-3</v>
      </c>
      <c r="I825" s="9">
        <v>8.463705471633649E-3</v>
      </c>
      <c r="J825" s="9">
        <v>3.1020161409064724E-2</v>
      </c>
      <c r="K825" s="7">
        <v>0.52724149179015689</v>
      </c>
      <c r="L825" s="7">
        <v>2.7341921319086549E-3</v>
      </c>
      <c r="M825" s="7">
        <v>2.5042977569019347E-3</v>
      </c>
      <c r="N825" s="7">
        <v>0.84198913474749926</v>
      </c>
      <c r="O825" s="8">
        <v>134.47389999999999</v>
      </c>
      <c r="P825" s="8">
        <v>107.73578000000001</v>
      </c>
      <c r="Q825" s="8">
        <v>142.00470000000018</v>
      </c>
      <c r="R825" s="8">
        <v>140.55300000000028</v>
      </c>
      <c r="S825" s="1" t="s">
        <v>50</v>
      </c>
      <c r="T825" s="1" t="s">
        <v>3010</v>
      </c>
    </row>
    <row r="826" spans="1:20" x14ac:dyDescent="0.25">
      <c r="A826" s="1" t="s">
        <v>3022</v>
      </c>
      <c r="B826" s="2" t="s">
        <v>11</v>
      </c>
      <c r="C826" s="1" t="s">
        <v>4</v>
      </c>
      <c r="D826" s="2" t="s">
        <v>3023</v>
      </c>
      <c r="E826" s="9">
        <v>0.83234450696753937</v>
      </c>
      <c r="F826" s="9">
        <v>0.92289984614334553</v>
      </c>
      <c r="G826" s="9">
        <v>1.6754029593191852E-5</v>
      </c>
      <c r="H826" s="9">
        <v>4.9108313635426784E-5</v>
      </c>
      <c r="I826" s="9">
        <v>4.0269506833222161E-3</v>
      </c>
      <c r="J826" s="9">
        <v>1.7180664825126226E-2</v>
      </c>
      <c r="K826" s="7">
        <v>0.13722009995100737</v>
      </c>
      <c r="L826" s="7">
        <v>3.2754231094846493E-2</v>
      </c>
      <c r="M826" s="7">
        <v>7.4399082453652769E-5</v>
      </c>
      <c r="N826" s="7">
        <v>5.1716942245423669E-2</v>
      </c>
      <c r="O826" s="8">
        <v>523.22849999999994</v>
      </c>
      <c r="P826" s="8">
        <v>384.95160000000004</v>
      </c>
      <c r="Q826" s="8">
        <v>473.90490000000011</v>
      </c>
      <c r="R826" s="8">
        <v>439.81059999999997</v>
      </c>
      <c r="S826" s="1" t="s">
        <v>50</v>
      </c>
      <c r="T826" s="1" t="s">
        <v>3024</v>
      </c>
    </row>
    <row r="827" spans="1:20" x14ac:dyDescent="0.25">
      <c r="A827" s="1" t="s">
        <v>3032</v>
      </c>
      <c r="B827" s="2" t="s">
        <v>11</v>
      </c>
      <c r="C827" s="1" t="s">
        <v>4</v>
      </c>
      <c r="D827" s="2" t="s">
        <v>3033</v>
      </c>
      <c r="E827" s="9">
        <v>0.14271041631236736</v>
      </c>
      <c r="F827" s="9">
        <v>0.36753798504047769</v>
      </c>
      <c r="G827" s="9">
        <v>5.121958700061861E-5</v>
      </c>
      <c r="H827" s="9">
        <v>1.3902090957341928E-4</v>
      </c>
      <c r="I827" s="9">
        <v>1.9488637261954978E-5</v>
      </c>
      <c r="J827" s="9">
        <v>2.7919328527445511E-4</v>
      </c>
      <c r="K827" s="7">
        <v>0.39477478920296361</v>
      </c>
      <c r="L827" s="7">
        <v>2.1584233181931789E-3</v>
      </c>
      <c r="M827" s="7">
        <v>9.5298841687221676E-7</v>
      </c>
      <c r="N827" s="7">
        <v>0.8677605004073321</v>
      </c>
      <c r="O827" s="8">
        <v>718.08209999999963</v>
      </c>
      <c r="P827" s="8">
        <v>594.50599999999963</v>
      </c>
      <c r="Q827" s="8">
        <v>692.14930000000061</v>
      </c>
      <c r="R827" s="8">
        <v>696.55910000000029</v>
      </c>
      <c r="S827" s="1" t="s">
        <v>50</v>
      </c>
      <c r="T827" s="1" t="s">
        <v>3034</v>
      </c>
    </row>
    <row r="828" spans="1:20" x14ac:dyDescent="0.25">
      <c r="A828" s="1" t="s">
        <v>3039</v>
      </c>
      <c r="B828" s="2" t="s">
        <v>11</v>
      </c>
      <c r="C828" s="1" t="s">
        <v>4</v>
      </c>
      <c r="D828" s="2" t="s">
        <v>3040</v>
      </c>
      <c r="E828" s="9">
        <v>4.2898810841341325E-2</v>
      </c>
      <c r="F828" s="9">
        <v>0.19014671596268964</v>
      </c>
      <c r="G828" s="9">
        <v>5.3702790530329307E-8</v>
      </c>
      <c r="H828" s="9">
        <v>2.4895068330110238E-7</v>
      </c>
      <c r="I828" s="9">
        <v>1.0624266951146413E-5</v>
      </c>
      <c r="J828" s="9">
        <v>1.8031153585292979E-4</v>
      </c>
      <c r="K828" s="7">
        <v>0.18556460654577056</v>
      </c>
      <c r="L828" s="7">
        <v>3.8451137903554367E-3</v>
      </c>
      <c r="M828" s="7">
        <v>4.9883577223779365E-7</v>
      </c>
      <c r="N828" s="7">
        <v>0.20324786491600189</v>
      </c>
      <c r="O828" s="8">
        <v>1238.9326000000001</v>
      </c>
      <c r="P828" s="8">
        <v>770.65080000000012</v>
      </c>
      <c r="Q828" s="8">
        <v>1172.9420000000007</v>
      </c>
      <c r="R828" s="8">
        <v>1099.443600000001</v>
      </c>
      <c r="S828" s="1" t="s">
        <v>50</v>
      </c>
      <c r="T828" s="1" t="s">
        <v>858</v>
      </c>
    </row>
    <row r="829" spans="1:20" x14ac:dyDescent="0.25">
      <c r="A829" s="1" t="s">
        <v>3048</v>
      </c>
      <c r="B829" s="2" t="s">
        <v>39</v>
      </c>
      <c r="C829" s="1" t="s">
        <v>4</v>
      </c>
      <c r="D829" s="2" t="s">
        <v>3049</v>
      </c>
      <c r="E829" s="9">
        <v>0.33285119000146957</v>
      </c>
      <c r="F829" s="9">
        <v>0.5827169977563893</v>
      </c>
      <c r="G829" s="9">
        <v>4.9706258870500131E-5</v>
      </c>
      <c r="H829" s="9">
        <v>1.3511748419688558E-4</v>
      </c>
      <c r="I829" s="9">
        <v>1.145510844530493E-2</v>
      </c>
      <c r="J829" s="9">
        <v>3.9487409205959494E-2</v>
      </c>
      <c r="K829" s="7">
        <v>0.38180313045105951</v>
      </c>
      <c r="L829" s="7">
        <v>3.8117132573201172E-2</v>
      </c>
      <c r="M829" s="7">
        <v>4.3480392331810328E-4</v>
      </c>
      <c r="N829" s="7">
        <v>9.5494230909644262E-2</v>
      </c>
      <c r="O829" s="8">
        <v>118.00962999999997</v>
      </c>
      <c r="P829" s="8">
        <v>86.003499999999931</v>
      </c>
      <c r="Q829" s="8">
        <v>111.83214999999996</v>
      </c>
      <c r="R829" s="8">
        <v>102.94629999999992</v>
      </c>
      <c r="S829" s="1" t="s">
        <v>50</v>
      </c>
      <c r="T829" s="1" t="s">
        <v>120</v>
      </c>
    </row>
    <row r="830" spans="1:20" x14ac:dyDescent="0.25">
      <c r="A830" s="1" t="s">
        <v>3058</v>
      </c>
      <c r="B830" s="2" t="s">
        <v>11</v>
      </c>
      <c r="C830" s="1" t="s">
        <v>4</v>
      </c>
      <c r="D830" s="2" t="s">
        <v>3059</v>
      </c>
      <c r="E830" s="9">
        <v>0.91685568150707031</v>
      </c>
      <c r="F830" s="9">
        <v>0.96223143138711076</v>
      </c>
      <c r="G830" s="9">
        <v>8.4574030627891543E-6</v>
      </c>
      <c r="H830" s="9">
        <v>2.6065174759442034E-5</v>
      </c>
      <c r="I830" s="9">
        <v>3.4002256135099145E-4</v>
      </c>
      <c r="J830" s="9">
        <v>2.4141900383191114E-3</v>
      </c>
      <c r="K830" s="7">
        <v>7.9387305946345813E-2</v>
      </c>
      <c r="L830" s="7">
        <v>2.4457007413477436E-2</v>
      </c>
      <c r="M830" s="7">
        <v>3.4739427918429079E-5</v>
      </c>
      <c r="N830" s="7">
        <v>0.3524480306394161</v>
      </c>
      <c r="O830" s="8">
        <v>478.88800000000026</v>
      </c>
      <c r="P830" s="8">
        <v>387.29530000000028</v>
      </c>
      <c r="Q830" s="8">
        <v>441.15340000000015</v>
      </c>
      <c r="R830" s="8">
        <v>428.09780000000046</v>
      </c>
      <c r="S830" s="1" t="s">
        <v>50</v>
      </c>
      <c r="T830" s="1" t="s">
        <v>120</v>
      </c>
    </row>
    <row r="831" spans="1:20" x14ac:dyDescent="0.25">
      <c r="A831" s="1" t="s">
        <v>3070</v>
      </c>
      <c r="B831" s="2" t="s">
        <v>3</v>
      </c>
      <c r="C831" s="1" t="s">
        <v>4</v>
      </c>
      <c r="D831" s="2" t="s">
        <v>3071</v>
      </c>
      <c r="E831" s="9">
        <v>0.31250405715576623</v>
      </c>
      <c r="F831" s="9">
        <v>0.56521753112456807</v>
      </c>
      <c r="G831" s="9">
        <v>3.3971203706792731E-13</v>
      </c>
      <c r="H831" s="9">
        <v>5.8514403488143309E-12</v>
      </c>
      <c r="I831" s="9">
        <v>3.1539768624265858E-7</v>
      </c>
      <c r="J831" s="9">
        <v>1.3181504334079483E-5</v>
      </c>
      <c r="K831" s="7">
        <v>0.72615502106478313</v>
      </c>
      <c r="L831" s="7">
        <v>3.6697630420161297E-2</v>
      </c>
      <c r="M831" s="7">
        <v>5.0963444161600225E-9</v>
      </c>
      <c r="N831" s="7">
        <v>0.16835000053958449</v>
      </c>
      <c r="O831" s="8">
        <v>810.17780000000084</v>
      </c>
      <c r="P831" s="8">
        <v>398.35590000000087</v>
      </c>
      <c r="Q831" s="8">
        <v>773.25179999999909</v>
      </c>
      <c r="R831" s="8">
        <v>643.79009999999903</v>
      </c>
      <c r="S831" s="1" t="s">
        <v>50</v>
      </c>
      <c r="T831" s="1" t="s">
        <v>858</v>
      </c>
    </row>
    <row r="832" spans="1:20" x14ac:dyDescent="0.25">
      <c r="A832" s="1" t="s">
        <v>3072</v>
      </c>
      <c r="B832" s="2" t="s">
        <v>3</v>
      </c>
      <c r="C832" s="1" t="s">
        <v>4</v>
      </c>
      <c r="D832" s="2" t="s">
        <v>3073</v>
      </c>
      <c r="E832" s="9">
        <v>0.2110946813714567</v>
      </c>
      <c r="F832" s="9">
        <v>0.45613744567504</v>
      </c>
      <c r="G832" s="9">
        <v>1.2765966388042426E-9</v>
      </c>
      <c r="H832" s="9">
        <v>8.2689924052942805E-9</v>
      </c>
      <c r="I832" s="9">
        <v>1.5660444296487752E-6</v>
      </c>
      <c r="J832" s="9">
        <v>4.451529456087749E-5</v>
      </c>
      <c r="K832" s="7">
        <v>0.16935648728323038</v>
      </c>
      <c r="L832" s="7">
        <v>9.0676339441970815E-4</v>
      </c>
      <c r="M832" s="7">
        <v>1.0096870071308549E-7</v>
      </c>
      <c r="N832" s="7">
        <v>9.2331494995958163E-2</v>
      </c>
      <c r="O832" s="8">
        <v>306.54079999999993</v>
      </c>
      <c r="P832" s="8">
        <v>175.78709999999981</v>
      </c>
      <c r="Q832" s="8">
        <v>273.29150000000016</v>
      </c>
      <c r="R832" s="8">
        <v>248.68350000000046</v>
      </c>
      <c r="S832" s="1" t="s">
        <v>50</v>
      </c>
      <c r="T832" s="1" t="s">
        <v>858</v>
      </c>
    </row>
    <row r="833" spans="1:20" x14ac:dyDescent="0.25">
      <c r="A833" s="1" t="s">
        <v>3079</v>
      </c>
      <c r="B833" s="2" t="s">
        <v>39</v>
      </c>
      <c r="C833" s="1" t="s">
        <v>4</v>
      </c>
      <c r="D833" s="2" t="s">
        <v>3080</v>
      </c>
      <c r="E833" s="9">
        <v>6.5430779329890207E-4</v>
      </c>
      <c r="F833" s="9">
        <v>2.4051759656401005E-2</v>
      </c>
      <c r="G833" s="9">
        <v>2.0815565764997894E-6</v>
      </c>
      <c r="H833" s="9">
        <v>7.1830800231080847E-6</v>
      </c>
      <c r="I833" s="9">
        <v>8.006699750122108E-8</v>
      </c>
      <c r="J833" s="9">
        <v>4.8321030506893642E-6</v>
      </c>
      <c r="K833" s="7">
        <v>0.44974280456630511</v>
      </c>
      <c r="L833" s="7">
        <v>2.4627285297956861E-4</v>
      </c>
      <c r="M833" s="7">
        <v>5.0447505371636946E-7</v>
      </c>
      <c r="N833" s="7">
        <v>0.40469028565063947</v>
      </c>
      <c r="O833" s="8">
        <v>555.83849999999995</v>
      </c>
      <c r="P833" s="8">
        <v>358.42529999999999</v>
      </c>
      <c r="Q833" s="8">
        <v>568.53190000000041</v>
      </c>
      <c r="R833" s="8">
        <v>587.09630000000027</v>
      </c>
      <c r="S833" s="1" t="s">
        <v>50</v>
      </c>
      <c r="T833" s="1" t="s">
        <v>858</v>
      </c>
    </row>
    <row r="834" spans="1:20" x14ac:dyDescent="0.25">
      <c r="A834" s="1" t="s">
        <v>3085</v>
      </c>
      <c r="B834" s="2" t="s">
        <v>3</v>
      </c>
      <c r="C834" s="1" t="s">
        <v>4</v>
      </c>
      <c r="D834" s="2" t="s">
        <v>3086</v>
      </c>
      <c r="E834" s="9">
        <v>7.7677345630692798E-2</v>
      </c>
      <c r="F834" s="9">
        <v>0.26399524863013768</v>
      </c>
      <c r="G834" s="9">
        <v>9.4077367695529584E-9</v>
      </c>
      <c r="H834" s="9">
        <v>5.043444962238964E-8</v>
      </c>
      <c r="I834" s="9">
        <v>2.4898161237986077E-6</v>
      </c>
      <c r="J834" s="9">
        <v>6.4535714721664547E-5</v>
      </c>
      <c r="K834" s="7">
        <v>0.50910340150972311</v>
      </c>
      <c r="L834" s="7">
        <v>9.6866414562265194E-3</v>
      </c>
      <c r="M834" s="7">
        <v>5.5344049534735049E-5</v>
      </c>
      <c r="N834" s="7">
        <v>0.56825748407982146</v>
      </c>
      <c r="O834" s="8">
        <v>2777.9840000000113</v>
      </c>
      <c r="P834" s="8">
        <v>1391.5731000000114</v>
      </c>
      <c r="Q834" s="8">
        <v>3089.8360000000089</v>
      </c>
      <c r="R834" s="8">
        <v>2875.5210000000111</v>
      </c>
      <c r="S834" s="1" t="s">
        <v>50</v>
      </c>
      <c r="T834" s="1" t="s">
        <v>102</v>
      </c>
    </row>
    <row r="835" spans="1:20" x14ac:dyDescent="0.25">
      <c r="A835" s="1" t="s">
        <v>3107</v>
      </c>
      <c r="B835" s="2" t="s">
        <v>11</v>
      </c>
      <c r="C835" s="1" t="s">
        <v>4</v>
      </c>
      <c r="D835" s="2" t="s">
        <v>3108</v>
      </c>
      <c r="E835" s="9">
        <v>0.25502961950267589</v>
      </c>
      <c r="F835" s="9">
        <v>0.50605435723669234</v>
      </c>
      <c r="G835" s="9">
        <v>2.6643147619010827E-3</v>
      </c>
      <c r="H835" s="9">
        <v>5.3982149053035319E-3</v>
      </c>
      <c r="I835" s="9">
        <v>6.2811972781188384E-3</v>
      </c>
      <c r="J835" s="9">
        <v>2.4468228510668134E-2</v>
      </c>
      <c r="K835" s="7">
        <v>0.73715742714213106</v>
      </c>
      <c r="L835" s="7">
        <v>2.256766953315854E-2</v>
      </c>
      <c r="M835" s="7">
        <v>8.099422383919079E-3</v>
      </c>
      <c r="N835" s="7">
        <v>0.78207475444254804</v>
      </c>
      <c r="O835" s="8">
        <v>548.76509999999973</v>
      </c>
      <c r="P835" s="8">
        <v>470.98189999999954</v>
      </c>
      <c r="Q835" s="8">
        <v>538.99410000000012</v>
      </c>
      <c r="R835" s="8">
        <v>534.74170000000004</v>
      </c>
      <c r="S835" s="1" t="s">
        <v>50</v>
      </c>
      <c r="T835" s="1" t="s">
        <v>120</v>
      </c>
    </row>
    <row r="836" spans="1:20" x14ac:dyDescent="0.25">
      <c r="A836" s="1" t="s">
        <v>3109</v>
      </c>
      <c r="B836" s="2" t="s">
        <v>11</v>
      </c>
      <c r="C836" s="1" t="s">
        <v>4</v>
      </c>
      <c r="D836" s="2" t="s">
        <v>3110</v>
      </c>
      <c r="E836" s="9">
        <v>2.8232674291283323E-2</v>
      </c>
      <c r="F836" s="9">
        <v>0.15168240487978921</v>
      </c>
      <c r="G836" s="9">
        <v>1.7009189729015209E-5</v>
      </c>
      <c r="H836" s="9">
        <v>4.9784045363208832E-5</v>
      </c>
      <c r="I836" s="9">
        <v>6.4356530677326252E-4</v>
      </c>
      <c r="J836" s="9">
        <v>3.9598204364541074E-3</v>
      </c>
      <c r="K836" s="7">
        <v>0.69584911153002715</v>
      </c>
      <c r="L836" s="7">
        <v>2.5024988352110151E-3</v>
      </c>
      <c r="M836" s="7">
        <v>6.4239590217058166E-6</v>
      </c>
      <c r="N836" s="7">
        <v>0.39073220486734239</v>
      </c>
      <c r="O836" s="8">
        <v>1402.8369999999995</v>
      </c>
      <c r="P836" s="8">
        <v>1031.9117999999994</v>
      </c>
      <c r="Q836" s="8">
        <v>1376.2749999999999</v>
      </c>
      <c r="R836" s="8">
        <v>1321.2300000000023</v>
      </c>
      <c r="S836" s="1" t="s">
        <v>50</v>
      </c>
      <c r="T836" s="1" t="s">
        <v>3111</v>
      </c>
    </row>
    <row r="837" spans="1:20" x14ac:dyDescent="0.25">
      <c r="A837" s="1" t="s">
        <v>3117</v>
      </c>
      <c r="B837" s="2" t="s">
        <v>15</v>
      </c>
      <c r="C837" s="1" t="s">
        <v>4</v>
      </c>
      <c r="D837" s="2" t="s">
        <v>3118</v>
      </c>
      <c r="E837" s="9">
        <v>0.66731823795716672</v>
      </c>
      <c r="F837" s="9">
        <v>0.83107762999300938</v>
      </c>
      <c r="G837" s="9">
        <v>2.4574137174338154E-5</v>
      </c>
      <c r="H837" s="9">
        <v>7.0062064984619297E-5</v>
      </c>
      <c r="I837" s="9">
        <v>6.9289936581197642E-6</v>
      </c>
      <c r="J837" s="9">
        <v>1.3122897356724716E-4</v>
      </c>
      <c r="K837" s="7">
        <v>0.23962571631210061</v>
      </c>
      <c r="L837" s="7">
        <v>3.1863969891171497E-2</v>
      </c>
      <c r="M837" s="7">
        <v>5.4099679186854583E-5</v>
      </c>
      <c r="N837" s="7">
        <v>0.85308327706292508</v>
      </c>
      <c r="O837" s="8">
        <v>3422.0489999999982</v>
      </c>
      <c r="P837" s="8">
        <v>2967.2029999999982</v>
      </c>
      <c r="Q837" s="8">
        <v>3238.6900000000096</v>
      </c>
      <c r="R837" s="8">
        <v>3258.6860000000124</v>
      </c>
      <c r="S837" s="1" t="s">
        <v>50</v>
      </c>
      <c r="T837" s="1" t="s">
        <v>3119</v>
      </c>
    </row>
    <row r="838" spans="1:20" x14ac:dyDescent="0.25">
      <c r="A838" s="1" t="s">
        <v>3129</v>
      </c>
      <c r="B838" s="2" t="s">
        <v>3</v>
      </c>
      <c r="C838" s="1" t="s">
        <v>4</v>
      </c>
      <c r="D838" s="2" t="s">
        <v>3130</v>
      </c>
      <c r="E838" s="9">
        <v>0.21266872650940771</v>
      </c>
      <c r="F838" s="9">
        <v>0.45801650899642615</v>
      </c>
      <c r="G838" s="9">
        <v>0.14878240722346536</v>
      </c>
      <c r="H838" s="9">
        <v>0.20598336918335097</v>
      </c>
      <c r="I838" s="9">
        <v>6.5804755792817637E-3</v>
      </c>
      <c r="J838" s="9">
        <v>2.5274901928117609E-2</v>
      </c>
      <c r="K838" s="7">
        <v>0.26806510742934408</v>
      </c>
      <c r="L838" s="7">
        <v>1.7654027262305885E-2</v>
      </c>
      <c r="M838" s="7">
        <v>4.857979424093252E-3</v>
      </c>
      <c r="N838" s="7">
        <v>0.31764502993544219</v>
      </c>
      <c r="O838" s="8">
        <v>408.06330000000008</v>
      </c>
      <c r="P838" s="8">
        <v>369.75179999999995</v>
      </c>
      <c r="Q838" s="8">
        <v>393.60520000000002</v>
      </c>
      <c r="R838" s="8">
        <v>406.18090000000018</v>
      </c>
      <c r="S838" s="1" t="s">
        <v>50</v>
      </c>
      <c r="T838" s="1" t="s">
        <v>3542</v>
      </c>
    </row>
    <row r="839" spans="1:20" x14ac:dyDescent="0.25">
      <c r="A839" s="1" t="s">
        <v>3137</v>
      </c>
      <c r="B839" s="2" t="s">
        <v>3</v>
      </c>
      <c r="C839" s="1" t="s">
        <v>4</v>
      </c>
      <c r="D839" s="2" t="s">
        <v>3138</v>
      </c>
      <c r="E839" s="9">
        <v>0.57877173365536838</v>
      </c>
      <c r="F839" s="9">
        <v>0.77280118264600661</v>
      </c>
      <c r="G839" s="9">
        <v>1.2943064397851589E-3</v>
      </c>
      <c r="H839" s="9">
        <v>2.7753032423551852E-3</v>
      </c>
      <c r="I839" s="9">
        <v>2.2446741564949753E-3</v>
      </c>
      <c r="J839" s="9">
        <v>1.0760331893049712E-2</v>
      </c>
      <c r="K839" s="7">
        <v>0.13033388940388935</v>
      </c>
      <c r="L839" s="7">
        <v>4.237675961487942E-3</v>
      </c>
      <c r="M839" s="7">
        <v>3.8497761187687919E-4</v>
      </c>
      <c r="N839" s="7">
        <v>0.85840783088400774</v>
      </c>
      <c r="O839" s="8">
        <v>45.447749999999992</v>
      </c>
      <c r="P839" s="8">
        <v>26.77196</v>
      </c>
      <c r="Q839" s="8">
        <v>37.880130000000008</v>
      </c>
      <c r="R839" s="8">
        <v>37.308829999999944</v>
      </c>
      <c r="S839" s="1" t="s">
        <v>50</v>
      </c>
      <c r="T839" s="1" t="s">
        <v>120</v>
      </c>
    </row>
    <row r="840" spans="1:20" x14ac:dyDescent="0.25">
      <c r="A840" s="1" t="s">
        <v>3146</v>
      </c>
      <c r="B840" s="2" t="s">
        <v>39</v>
      </c>
      <c r="C840" s="1" t="s">
        <v>4</v>
      </c>
      <c r="D840" s="2" t="s">
        <v>3147</v>
      </c>
      <c r="E840" s="9">
        <v>0.54639100941198548</v>
      </c>
      <c r="F840" s="9">
        <v>0.75097693303544866</v>
      </c>
      <c r="G840" s="9">
        <v>7.6900763702673528E-8</v>
      </c>
      <c r="H840" s="9">
        <v>3.4597856804646502E-7</v>
      </c>
      <c r="I840" s="9">
        <v>1.1541195101478868E-6</v>
      </c>
      <c r="J840" s="9">
        <v>3.5446167942693842E-5</v>
      </c>
      <c r="K840" s="7">
        <v>6.8549388238740377E-2</v>
      </c>
      <c r="L840" s="7">
        <v>2.2950759115332653E-3</v>
      </c>
      <c r="M840" s="7">
        <v>8.4122388595391921E-8</v>
      </c>
      <c r="N840" s="7">
        <v>0.56759968278544548</v>
      </c>
      <c r="O840" s="8">
        <v>848.22080000000017</v>
      </c>
      <c r="P840" s="8">
        <v>667.12710000000015</v>
      </c>
      <c r="Q840" s="8">
        <v>778.7837999999997</v>
      </c>
      <c r="R840" s="8">
        <v>764.81489999999894</v>
      </c>
      <c r="S840" s="1" t="s">
        <v>50</v>
      </c>
      <c r="T840" s="1" t="s">
        <v>3148</v>
      </c>
    </row>
    <row r="841" spans="1:20" x14ac:dyDescent="0.25">
      <c r="A841" s="1" t="s">
        <v>3162</v>
      </c>
      <c r="B841" s="2" t="s">
        <v>11</v>
      </c>
      <c r="C841" s="1" t="s">
        <v>4</v>
      </c>
      <c r="D841" s="2" t="s">
        <v>3163</v>
      </c>
      <c r="E841" s="9">
        <v>1.4212723633367466E-2</v>
      </c>
      <c r="F841" s="9">
        <v>0.10532753560168437</v>
      </c>
      <c r="G841" s="9">
        <v>1.4656146532578525E-2</v>
      </c>
      <c r="H841" s="9">
        <v>2.5668490960251769E-2</v>
      </c>
      <c r="I841" s="9">
        <v>2.0209029216424203E-4</v>
      </c>
      <c r="J841" s="9">
        <v>1.6069854402480091E-3</v>
      </c>
      <c r="K841" s="7">
        <v>0.20768635874726449</v>
      </c>
      <c r="L841" s="7">
        <v>1.7784847458553329E-3</v>
      </c>
      <c r="M841" s="7">
        <v>3.3142273036307819E-5</v>
      </c>
      <c r="N841" s="7">
        <v>0.28209906535421403</v>
      </c>
      <c r="O841" s="8">
        <v>64.942599999999999</v>
      </c>
      <c r="P841" s="8">
        <v>39.342630000000028</v>
      </c>
      <c r="Q841" s="8">
        <v>59.558760000000035</v>
      </c>
      <c r="R841" s="8">
        <v>65.778069999999914</v>
      </c>
      <c r="S841" s="1" t="s">
        <v>50</v>
      </c>
      <c r="T841" s="1" t="s">
        <v>120</v>
      </c>
    </row>
    <row r="842" spans="1:20" x14ac:dyDescent="0.25">
      <c r="A842" s="1" t="s">
        <v>3173</v>
      </c>
      <c r="B842" s="2" t="s">
        <v>11</v>
      </c>
      <c r="C842" s="1" t="s">
        <v>4</v>
      </c>
      <c r="D842" s="2" t="s">
        <v>3174</v>
      </c>
      <c r="E842" s="9">
        <v>0.14297062762477641</v>
      </c>
      <c r="F842" s="9">
        <v>0.36776712527193933</v>
      </c>
      <c r="G842" s="9">
        <v>2.2396755021772664E-8</v>
      </c>
      <c r="H842" s="9">
        <v>1.1128882203445501E-7</v>
      </c>
      <c r="I842" s="9">
        <v>9.3961614428826411E-8</v>
      </c>
      <c r="J842" s="9">
        <v>5.4470793970316786E-6</v>
      </c>
      <c r="K842" s="7">
        <v>0.12133881419287496</v>
      </c>
      <c r="L842" s="7">
        <v>1.6285853338960494E-3</v>
      </c>
      <c r="M842" s="7">
        <v>3.1025768517310748E-7</v>
      </c>
      <c r="N842" s="7">
        <v>0.71887779295088516</v>
      </c>
      <c r="O842" s="8">
        <v>98.745990000000006</v>
      </c>
      <c r="P842" s="8">
        <v>43.525050000000022</v>
      </c>
      <c r="Q842" s="8">
        <v>82.951570000000203</v>
      </c>
      <c r="R842" s="8">
        <v>80.850520000000301</v>
      </c>
      <c r="S842" s="1" t="s">
        <v>50</v>
      </c>
      <c r="T842" s="1" t="s">
        <v>120</v>
      </c>
    </row>
    <row r="843" spans="1:20" x14ac:dyDescent="0.25">
      <c r="A843" s="1" t="s">
        <v>3179</v>
      </c>
      <c r="B843" s="2" t="s">
        <v>3</v>
      </c>
      <c r="C843" s="1" t="s">
        <v>4</v>
      </c>
      <c r="D843" s="2" t="s">
        <v>3180</v>
      </c>
      <c r="E843" s="9">
        <v>0.60466725163817148</v>
      </c>
      <c r="F843" s="9">
        <v>0.79012493826999364</v>
      </c>
      <c r="G843" s="9">
        <v>6.3195517806389741E-4</v>
      </c>
      <c r="H843" s="9">
        <v>1.427241662600426E-3</v>
      </c>
      <c r="I843" s="9">
        <v>4.0405130884595922E-4</v>
      </c>
      <c r="J843" s="9">
        <v>2.7574370756432674E-3</v>
      </c>
      <c r="K843" s="7">
        <v>0.19119471526516485</v>
      </c>
      <c r="L843" s="7">
        <v>2.8948030549698901E-2</v>
      </c>
      <c r="M843" s="7">
        <v>2.0404211481407485E-3</v>
      </c>
      <c r="N843" s="7">
        <v>0.87548812238628937</v>
      </c>
      <c r="O843" s="8">
        <v>570.24649999999997</v>
      </c>
      <c r="P843" s="8">
        <v>419.64929999999987</v>
      </c>
      <c r="Q843" s="8">
        <v>511.54280000000006</v>
      </c>
      <c r="R843" s="8">
        <v>514.74889999999948</v>
      </c>
      <c r="S843" s="1" t="s">
        <v>50</v>
      </c>
      <c r="T843" s="1" t="s">
        <v>120</v>
      </c>
    </row>
    <row r="844" spans="1:20" x14ac:dyDescent="0.25">
      <c r="A844" s="1" t="s">
        <v>3184</v>
      </c>
      <c r="B844" s="2" t="s">
        <v>15</v>
      </c>
      <c r="C844" s="1" t="s">
        <v>4</v>
      </c>
      <c r="D844" s="2" t="s">
        <v>3185</v>
      </c>
      <c r="E844" s="9">
        <v>0.57237210594325094</v>
      </c>
      <c r="F844" s="9">
        <v>0.76869280470114021</v>
      </c>
      <c r="G844" s="9">
        <v>9.8568765109569284E-7</v>
      </c>
      <c r="H844" s="9">
        <v>3.6044567191548128E-6</v>
      </c>
      <c r="I844" s="9">
        <v>1.8820423551870982E-4</v>
      </c>
      <c r="J844" s="9">
        <v>1.5220076526398063E-3</v>
      </c>
      <c r="K844" s="7">
        <v>0.17260030858174424</v>
      </c>
      <c r="L844" s="7">
        <v>3.9534425629568007E-2</v>
      </c>
      <c r="M844" s="7">
        <v>8.2670574988526443E-5</v>
      </c>
      <c r="N844" s="7">
        <v>0.12456948174701687</v>
      </c>
      <c r="O844" s="8">
        <v>889.75740000000008</v>
      </c>
      <c r="P844" s="8">
        <v>627.44939999999986</v>
      </c>
      <c r="Q844" s="8">
        <v>808.09189999999978</v>
      </c>
      <c r="R844" s="8">
        <v>759.93420000000003</v>
      </c>
      <c r="S844" s="1" t="s">
        <v>50</v>
      </c>
      <c r="T844" s="1" t="s">
        <v>120</v>
      </c>
    </row>
    <row r="845" spans="1:20" x14ac:dyDescent="0.25">
      <c r="A845" s="1" t="s">
        <v>3207</v>
      </c>
      <c r="B845" s="2" t="s">
        <v>18</v>
      </c>
      <c r="C845" s="1" t="s">
        <v>4</v>
      </c>
      <c r="D845" s="2" t="s">
        <v>3208</v>
      </c>
      <c r="E845" s="9">
        <v>0.40693617228751322</v>
      </c>
      <c r="F845" s="9">
        <v>0.64470424630994594</v>
      </c>
      <c r="G845" s="9">
        <v>5.669826343939156E-3</v>
      </c>
      <c r="H845" s="9">
        <v>1.0776001326306923E-2</v>
      </c>
      <c r="I845" s="9">
        <v>7.4897403493752457E-3</v>
      </c>
      <c r="J845" s="9">
        <v>2.8152233421053968E-2</v>
      </c>
      <c r="K845" s="7">
        <v>0.19126940966615247</v>
      </c>
      <c r="L845" s="7">
        <v>3.5806481999713147E-2</v>
      </c>
      <c r="M845" s="7">
        <v>6.6234717391149391E-4</v>
      </c>
      <c r="N845" s="7">
        <v>0.93350479799191188</v>
      </c>
      <c r="O845" s="8">
        <v>139.328</v>
      </c>
      <c r="P845" s="8">
        <v>102.72751999999998</v>
      </c>
      <c r="Q845" s="8">
        <v>126.33290000000001</v>
      </c>
      <c r="R845" s="8">
        <v>125.62701999999999</v>
      </c>
      <c r="S845" s="1" t="s">
        <v>50</v>
      </c>
      <c r="T845" s="1" t="s">
        <v>120</v>
      </c>
    </row>
    <row r="846" spans="1:20" x14ac:dyDescent="0.25">
      <c r="A846" s="1" t="s">
        <v>3219</v>
      </c>
      <c r="B846" s="2" t="s">
        <v>39</v>
      </c>
      <c r="C846" s="1" t="s">
        <v>4</v>
      </c>
      <c r="D846" s="2" t="s">
        <v>3220</v>
      </c>
      <c r="E846" s="9">
        <v>1.5229204520768973E-2</v>
      </c>
      <c r="F846" s="9">
        <v>0.10929523298129241</v>
      </c>
      <c r="G846" s="9">
        <v>1.5087202785597195E-7</v>
      </c>
      <c r="H846" s="9">
        <v>6.411466575256149E-7</v>
      </c>
      <c r="I846" s="9">
        <v>1.709695875865405E-4</v>
      </c>
      <c r="J846" s="9">
        <v>1.4217285910666868E-3</v>
      </c>
      <c r="K846" s="7">
        <v>0.29598688335573498</v>
      </c>
      <c r="L846" s="7">
        <v>1.5425987007025132E-3</v>
      </c>
      <c r="M846" s="7">
        <v>1.5160947927302815E-5</v>
      </c>
      <c r="N846" s="7">
        <v>0.22023161316341866</v>
      </c>
      <c r="O846" s="8">
        <v>303.38710000000037</v>
      </c>
      <c r="P846" s="8">
        <v>200.35220000000041</v>
      </c>
      <c r="Q846" s="8">
        <v>329.21120000000064</v>
      </c>
      <c r="R846" s="8">
        <v>305.36700000000081</v>
      </c>
      <c r="S846" s="1" t="s">
        <v>50</v>
      </c>
      <c r="T846" s="1" t="s">
        <v>120</v>
      </c>
    </row>
    <row r="847" spans="1:20" x14ac:dyDescent="0.25">
      <c r="A847" s="1" t="s">
        <v>3223</v>
      </c>
      <c r="B847" s="2" t="s">
        <v>18</v>
      </c>
      <c r="C847" s="1" t="s">
        <v>4</v>
      </c>
      <c r="D847" s="2" t="s">
        <v>3224</v>
      </c>
      <c r="E847" s="9">
        <v>0.12876921223243853</v>
      </c>
      <c r="F847" s="9">
        <v>0.34781450211213438</v>
      </c>
      <c r="G847" s="9">
        <v>2.5631974160839126E-4</v>
      </c>
      <c r="H847" s="9">
        <v>6.205232002356114E-4</v>
      </c>
      <c r="I847" s="9">
        <v>2.503861376383217E-4</v>
      </c>
      <c r="J847" s="9">
        <v>1.9093566195955752E-3</v>
      </c>
      <c r="K847" s="7">
        <v>0.67040340217039307</v>
      </c>
      <c r="L847" s="7">
        <v>6.6163368579588953E-3</v>
      </c>
      <c r="M847" s="7">
        <v>5.3143197254980747E-4</v>
      </c>
      <c r="N847" s="7">
        <v>0.99525626511556609</v>
      </c>
      <c r="O847" s="8">
        <v>67.601529999999983</v>
      </c>
      <c r="P847" s="8">
        <v>42.601869999999963</v>
      </c>
      <c r="Q847" s="8">
        <v>64.257470000000069</v>
      </c>
      <c r="R847" s="8">
        <v>64.283350000000098</v>
      </c>
      <c r="S847" s="1" t="s">
        <v>50</v>
      </c>
      <c r="T847" s="1" t="s">
        <v>120</v>
      </c>
    </row>
    <row r="848" spans="1:20" x14ac:dyDescent="0.25">
      <c r="A848" s="1" t="s">
        <v>3229</v>
      </c>
      <c r="B848" s="2" t="s">
        <v>3</v>
      </c>
      <c r="C848" s="1" t="s">
        <v>4</v>
      </c>
      <c r="D848" s="2" t="s">
        <v>3230</v>
      </c>
      <c r="E848" s="9">
        <v>0.18769003294792841</v>
      </c>
      <c r="F848" s="9">
        <v>0.42697701282797068</v>
      </c>
      <c r="G848" s="9">
        <v>3.0534951882617713E-6</v>
      </c>
      <c r="H848" s="9">
        <v>1.0185034269941407E-5</v>
      </c>
      <c r="I848" s="9">
        <v>1.538096147448111E-4</v>
      </c>
      <c r="J848" s="9">
        <v>1.3204441129949973E-3</v>
      </c>
      <c r="K848" s="7">
        <v>0.30949848941600155</v>
      </c>
      <c r="L848" s="7">
        <v>3.7474435821523047E-3</v>
      </c>
      <c r="M848" s="7">
        <v>1.6915065703962561E-5</v>
      </c>
      <c r="N848" s="7">
        <v>0.29358090028483252</v>
      </c>
      <c r="O848" s="8">
        <v>511.58560000000006</v>
      </c>
      <c r="P848" s="8">
        <v>397.63140000000033</v>
      </c>
      <c r="Q848" s="8">
        <v>485.17389999999995</v>
      </c>
      <c r="R848" s="8">
        <v>469.08109999999994</v>
      </c>
      <c r="S848" s="1" t="s">
        <v>50</v>
      </c>
      <c r="T848" s="1" t="s">
        <v>3231</v>
      </c>
    </row>
    <row r="849" spans="1:20" x14ac:dyDescent="0.25">
      <c r="A849" s="1" t="s">
        <v>3236</v>
      </c>
      <c r="B849" s="2" t="s">
        <v>491</v>
      </c>
      <c r="C849" s="1" t="s">
        <v>2750</v>
      </c>
      <c r="D849" s="2" t="s">
        <v>3237</v>
      </c>
      <c r="E849" s="9">
        <v>0.14945089004043177</v>
      </c>
      <c r="F849" s="9">
        <v>0.37710120054819707</v>
      </c>
      <c r="G849" s="9">
        <v>1.4643245489182439E-3</v>
      </c>
      <c r="H849" s="9">
        <v>3.1171341476972461E-3</v>
      </c>
      <c r="I849" s="9">
        <v>8.810902579878363E-3</v>
      </c>
      <c r="J849" s="9">
        <v>3.2038565271347269E-2</v>
      </c>
      <c r="K849" s="7">
        <v>0.93834375053806685</v>
      </c>
      <c r="L849" s="7">
        <v>7.5322687475447058E-3</v>
      </c>
      <c r="M849" s="7">
        <v>6.6296407739526797E-3</v>
      </c>
      <c r="N849" s="7">
        <v>0.6262720746730287</v>
      </c>
      <c r="O849" s="8">
        <v>41.667820000000027</v>
      </c>
      <c r="P849" s="8">
        <v>26.501950000000043</v>
      </c>
      <c r="Q849" s="8">
        <v>42.206849999999996</v>
      </c>
      <c r="R849" s="8">
        <v>40.503729999999948</v>
      </c>
      <c r="S849" s="1" t="s">
        <v>50</v>
      </c>
      <c r="T849" s="1" t="s">
        <v>120</v>
      </c>
    </row>
    <row r="850" spans="1:20" x14ac:dyDescent="0.25">
      <c r="A850" s="1" t="s">
        <v>3240</v>
      </c>
      <c r="B850" s="2" t="s">
        <v>39</v>
      </c>
      <c r="C850" s="1" t="s">
        <v>4</v>
      </c>
      <c r="D850" s="2" t="s">
        <v>3241</v>
      </c>
      <c r="E850" s="9">
        <v>0.41605852116286157</v>
      </c>
      <c r="F850" s="9">
        <v>0.65176596352871852</v>
      </c>
      <c r="G850" s="9">
        <v>3.709655303967618E-5</v>
      </c>
      <c r="H850" s="9">
        <v>1.0334131051734801E-4</v>
      </c>
      <c r="I850" s="9">
        <v>1.6946457107963929E-3</v>
      </c>
      <c r="J850" s="9">
        <v>8.5884238411941469E-3</v>
      </c>
      <c r="K850" s="7">
        <v>0.47892475502888054</v>
      </c>
      <c r="L850" s="7">
        <v>1.2176977646691315E-2</v>
      </c>
      <c r="M850" s="7">
        <v>5.9478076990369998E-4</v>
      </c>
      <c r="N850" s="7">
        <v>0.3438570704590751</v>
      </c>
      <c r="O850" s="8">
        <v>159.95459999999994</v>
      </c>
      <c r="P850" s="8">
        <v>104.29624999999996</v>
      </c>
      <c r="Q850" s="8">
        <v>147.4760000000002</v>
      </c>
      <c r="R850" s="8">
        <v>138.01900000000032</v>
      </c>
      <c r="S850" s="1" t="s">
        <v>50</v>
      </c>
      <c r="T850" s="1" t="s">
        <v>120</v>
      </c>
    </row>
    <row r="851" spans="1:20" x14ac:dyDescent="0.25">
      <c r="A851" s="1" t="s">
        <v>3244</v>
      </c>
      <c r="B851" s="2" t="s">
        <v>11</v>
      </c>
      <c r="C851" s="1" t="s">
        <v>4</v>
      </c>
      <c r="D851" s="2" t="s">
        <v>3245</v>
      </c>
      <c r="E851" s="9">
        <v>0.3570052507667334</v>
      </c>
      <c r="F851" s="9">
        <v>0.6006035912108536</v>
      </c>
      <c r="G851" s="9">
        <v>3.0020678468418725E-5</v>
      </c>
      <c r="H851" s="9">
        <v>8.4709430137509505E-5</v>
      </c>
      <c r="I851" s="9">
        <v>2.4300983541658892E-3</v>
      </c>
      <c r="J851" s="9">
        <v>1.144566417596945E-2</v>
      </c>
      <c r="K851" s="7">
        <v>0.72798531228759034</v>
      </c>
      <c r="L851" s="7">
        <v>1.6964473549888465E-2</v>
      </c>
      <c r="M851" s="7">
        <v>9.624152550036716E-4</v>
      </c>
      <c r="N851" s="7">
        <v>0.35874893297425514</v>
      </c>
      <c r="O851" s="8">
        <v>120.40585999999998</v>
      </c>
      <c r="P851" s="8">
        <v>71.970249999999936</v>
      </c>
      <c r="Q851" s="8">
        <v>113.59361000000017</v>
      </c>
      <c r="R851" s="8">
        <v>104.03543000000022</v>
      </c>
      <c r="S851" s="1" t="s">
        <v>50</v>
      </c>
      <c r="T851" s="1" t="s">
        <v>120</v>
      </c>
    </row>
    <row r="852" spans="1:20" x14ac:dyDescent="0.25">
      <c r="A852" s="1" t="s">
        <v>3254</v>
      </c>
      <c r="B852" s="2" t="s">
        <v>3</v>
      </c>
      <c r="C852" s="1" t="s">
        <v>2518</v>
      </c>
      <c r="D852" s="2" t="s">
        <v>3255</v>
      </c>
      <c r="E852" s="9">
        <v>3.4966730284804667E-2</v>
      </c>
      <c r="F852" s="9">
        <v>0.17055244138312145</v>
      </c>
      <c r="G852" s="9">
        <v>3.3568235633591698E-7</v>
      </c>
      <c r="H852" s="9">
        <v>1.3366140894576862E-6</v>
      </c>
      <c r="I852" s="9">
        <v>2.1795159111118005E-3</v>
      </c>
      <c r="J852" s="9">
        <v>1.0516554399260818E-2</v>
      </c>
      <c r="K852" s="7">
        <v>0.96894986333909383</v>
      </c>
      <c r="L852" s="7">
        <v>3.6775311225768824E-4</v>
      </c>
      <c r="M852" s="7">
        <v>4.6916842796868157E-7</v>
      </c>
      <c r="N852" s="7">
        <v>7.1821152808907773E-2</v>
      </c>
      <c r="O852" s="8">
        <v>43.310910000000007</v>
      </c>
      <c r="P852" s="8">
        <v>15.420881999999999</v>
      </c>
      <c r="Q852" s="8">
        <v>43.12914</v>
      </c>
      <c r="R852" s="8">
        <v>34.041640000000001</v>
      </c>
      <c r="S852" s="1" t="s">
        <v>50</v>
      </c>
      <c r="T852" s="1" t="s">
        <v>120</v>
      </c>
    </row>
    <row r="853" spans="1:20" x14ac:dyDescent="0.25">
      <c r="A853" s="1" t="s">
        <v>3258</v>
      </c>
      <c r="B853" s="2" t="s">
        <v>18</v>
      </c>
      <c r="C853" s="1" t="s">
        <v>4</v>
      </c>
      <c r="D853" s="2" t="s">
        <v>3259</v>
      </c>
      <c r="E853" s="9">
        <v>0.23079041475750706</v>
      </c>
      <c r="F853" s="9">
        <v>0.47968479699193622</v>
      </c>
      <c r="G853" s="9">
        <v>2.000540320356785E-6</v>
      </c>
      <c r="H853" s="9">
        <v>6.9217177904629201E-6</v>
      </c>
      <c r="I853" s="9">
        <v>8.3880947822274573E-4</v>
      </c>
      <c r="J853" s="9">
        <v>4.8843675931864146E-3</v>
      </c>
      <c r="K853" s="7">
        <v>0.50047630342407001</v>
      </c>
      <c r="L853" s="7">
        <v>1.1069321945493869E-2</v>
      </c>
      <c r="M853" s="7">
        <v>1.4303589555208154E-4</v>
      </c>
      <c r="N853" s="7">
        <v>6.5668505644112307E-2</v>
      </c>
      <c r="O853" s="8">
        <v>469.0030000000001</v>
      </c>
      <c r="P853" s="8">
        <v>318.39269999999988</v>
      </c>
      <c r="Q853" s="8">
        <v>443.10679999999968</v>
      </c>
      <c r="R853" s="8">
        <v>408.56430000000006</v>
      </c>
      <c r="S853" s="1" t="s">
        <v>50</v>
      </c>
      <c r="T853" s="1" t="s">
        <v>120</v>
      </c>
    </row>
    <row r="854" spans="1:20" x14ac:dyDescent="0.25">
      <c r="A854" s="1" t="s">
        <v>3262</v>
      </c>
      <c r="B854" s="2" t="s">
        <v>3</v>
      </c>
      <c r="C854" s="1" t="s">
        <v>4</v>
      </c>
      <c r="D854" s="2" t="s">
        <v>3263</v>
      </c>
      <c r="E854" s="9">
        <v>8.4492171145829076E-2</v>
      </c>
      <c r="F854" s="9">
        <v>0.27680299293348987</v>
      </c>
      <c r="G854" s="9">
        <v>1.4330073515844167E-8</v>
      </c>
      <c r="H854" s="9">
        <v>7.4025745463195009E-8</v>
      </c>
      <c r="I854" s="9">
        <v>1.063945075434598E-4</v>
      </c>
      <c r="J854" s="9">
        <v>1.0010615270552175E-3</v>
      </c>
      <c r="K854" s="7">
        <v>0.68480191091964926</v>
      </c>
      <c r="L854" s="7">
        <v>3.7314848890665302E-4</v>
      </c>
      <c r="M854" s="7">
        <v>3.1119424052813925E-9</v>
      </c>
      <c r="N854" s="7">
        <v>0.12813956929029802</v>
      </c>
      <c r="O854" s="8">
        <v>124.44639999999998</v>
      </c>
      <c r="P854" s="8">
        <v>56.48786999999993</v>
      </c>
      <c r="Q854" s="8">
        <v>118.41498999999999</v>
      </c>
      <c r="R854" s="8">
        <v>99.962240000000079</v>
      </c>
      <c r="S854" s="1" t="s">
        <v>50</v>
      </c>
      <c r="T854" s="1" t="s">
        <v>120</v>
      </c>
    </row>
    <row r="855" spans="1:20" x14ac:dyDescent="0.25">
      <c r="A855" s="1" t="s">
        <v>3280</v>
      </c>
      <c r="B855" s="2" t="s">
        <v>15</v>
      </c>
      <c r="C855" s="1" t="s">
        <v>4</v>
      </c>
      <c r="D855" s="2" t="s">
        <v>3281</v>
      </c>
      <c r="E855" s="9">
        <v>0.61200934002818674</v>
      </c>
      <c r="F855" s="9">
        <v>0.79526304054116592</v>
      </c>
      <c r="G855" s="9">
        <v>1.515432183845784E-4</v>
      </c>
      <c r="H855" s="9">
        <v>3.8018613528031193E-4</v>
      </c>
      <c r="I855" s="9">
        <v>4.7394593103503215E-3</v>
      </c>
      <c r="J855" s="9">
        <v>1.9595095829653911E-2</v>
      </c>
      <c r="K855" s="7">
        <v>0.23799822731405029</v>
      </c>
      <c r="L855" s="7">
        <v>1.1833895592239274E-2</v>
      </c>
      <c r="M855" s="7">
        <v>3.661477660652247E-4</v>
      </c>
      <c r="N855" s="7">
        <v>0.31471613100871665</v>
      </c>
      <c r="O855" s="8">
        <v>432.20170000000007</v>
      </c>
      <c r="P855" s="8">
        <v>352.89930000000004</v>
      </c>
      <c r="Q855" s="8">
        <v>406.55030000000011</v>
      </c>
      <c r="R855" s="8">
        <v>392.60630000000089</v>
      </c>
      <c r="S855" s="1" t="s">
        <v>50</v>
      </c>
      <c r="T855" s="1" t="s">
        <v>3282</v>
      </c>
    </row>
    <row r="856" spans="1:20" x14ac:dyDescent="0.25">
      <c r="A856" s="1" t="s">
        <v>3283</v>
      </c>
      <c r="B856" s="2" t="s">
        <v>39</v>
      </c>
      <c r="C856" s="1" t="s">
        <v>4</v>
      </c>
      <c r="D856" s="2" t="s">
        <v>3284</v>
      </c>
      <c r="E856" s="9">
        <v>0.46286586698906462</v>
      </c>
      <c r="F856" s="9">
        <v>0.68935474518242457</v>
      </c>
      <c r="G856" s="9">
        <v>5.1932639372945344E-2</v>
      </c>
      <c r="H856" s="9">
        <v>8.0796316777416124E-2</v>
      </c>
      <c r="I856" s="9">
        <v>1.2511389263189165E-3</v>
      </c>
      <c r="J856" s="9">
        <v>6.718433265033916E-3</v>
      </c>
      <c r="K856" s="7">
        <v>0.44367498801411054</v>
      </c>
      <c r="L856" s="7">
        <v>3.2899930824958595E-2</v>
      </c>
      <c r="M856" s="7">
        <v>1.401536028828871E-3</v>
      </c>
      <c r="N856" s="7">
        <v>0.47134668420922776</v>
      </c>
      <c r="O856" s="8">
        <v>70.999420000000001</v>
      </c>
      <c r="P856" s="8">
        <v>53.766329999999961</v>
      </c>
      <c r="Q856" s="8">
        <v>64.749229999999983</v>
      </c>
      <c r="R856" s="8">
        <v>69.528839999999988</v>
      </c>
      <c r="S856" s="1" t="s">
        <v>50</v>
      </c>
      <c r="T856" s="1" t="s">
        <v>120</v>
      </c>
    </row>
    <row r="857" spans="1:20" x14ac:dyDescent="0.25">
      <c r="A857" s="1" t="s">
        <v>3285</v>
      </c>
      <c r="B857" s="2" t="s">
        <v>39</v>
      </c>
      <c r="C857" s="1" t="s">
        <v>2518</v>
      </c>
      <c r="D857" s="2" t="s">
        <v>3286</v>
      </c>
      <c r="E857" s="9">
        <v>0.61841284000504437</v>
      </c>
      <c r="F857" s="9">
        <v>0.79921430739607624</v>
      </c>
      <c r="G857" s="9">
        <v>1.2103001876979842E-6</v>
      </c>
      <c r="H857" s="9">
        <v>4.3588054410659536E-6</v>
      </c>
      <c r="I857" s="9">
        <v>6.1168538362942992E-4</v>
      </c>
      <c r="J857" s="9">
        <v>3.8095492471399307E-3</v>
      </c>
      <c r="K857" s="7">
        <v>8.2731423539265658E-2</v>
      </c>
      <c r="L857" s="7">
        <v>1.0136176875151635E-2</v>
      </c>
      <c r="M857" s="7">
        <v>3.191477236358119E-6</v>
      </c>
      <c r="N857" s="7">
        <v>0.11891198025408678</v>
      </c>
      <c r="O857" s="8">
        <v>103.50157999999998</v>
      </c>
      <c r="P857" s="8">
        <v>68.593350000000015</v>
      </c>
      <c r="Q857" s="8">
        <v>92.087589999999963</v>
      </c>
      <c r="R857" s="8">
        <v>84.088519999999974</v>
      </c>
      <c r="S857" s="1" t="s">
        <v>50</v>
      </c>
      <c r="T857" s="1" t="s">
        <v>120</v>
      </c>
    </row>
    <row r="858" spans="1:20" x14ac:dyDescent="0.25">
      <c r="A858" s="1" t="s">
        <v>3298</v>
      </c>
      <c r="B858" s="2" t="s">
        <v>18</v>
      </c>
      <c r="C858" s="1" t="s">
        <v>2518</v>
      </c>
      <c r="D858" s="2" t="s">
        <v>3299</v>
      </c>
      <c r="E858" s="9">
        <v>0.59724588197328865</v>
      </c>
      <c r="F858" s="9">
        <v>0.78465233490666642</v>
      </c>
      <c r="G858" s="9">
        <v>2.5781947621089821E-3</v>
      </c>
      <c r="H858" s="9">
        <v>5.2426102693425534E-3</v>
      </c>
      <c r="I858" s="9">
        <v>3.2488421723137563E-5</v>
      </c>
      <c r="J858" s="9">
        <v>4.0839434649736121E-4</v>
      </c>
      <c r="K858" s="7">
        <v>8.9397127978359081E-2</v>
      </c>
      <c r="L858" s="7">
        <v>1.7070398905830498E-2</v>
      </c>
      <c r="M858" s="7">
        <v>6.6103267277366976E-4</v>
      </c>
      <c r="N858" s="7">
        <v>0.21980015537251607</v>
      </c>
      <c r="O858" s="8">
        <v>118.34429</v>
      </c>
      <c r="P858" s="8">
        <v>61.659999999999961</v>
      </c>
      <c r="Q858" s="8">
        <v>90.824769999999916</v>
      </c>
      <c r="R858" s="8">
        <v>102.04143999999968</v>
      </c>
      <c r="S858" s="1" t="s">
        <v>50</v>
      </c>
      <c r="T858" s="1" t="s">
        <v>120</v>
      </c>
    </row>
    <row r="859" spans="1:20" x14ac:dyDescent="0.25">
      <c r="A859" s="1" t="s">
        <v>3303</v>
      </c>
      <c r="B859" s="2" t="s">
        <v>3</v>
      </c>
      <c r="C859" s="1" t="s">
        <v>4</v>
      </c>
      <c r="D859" s="2" t="s">
        <v>3304</v>
      </c>
      <c r="E859" s="9">
        <v>0.46235505992227699</v>
      </c>
      <c r="F859" s="9">
        <v>0.68899391268129684</v>
      </c>
      <c r="G859" s="9">
        <v>2.2444043787219061E-2</v>
      </c>
      <c r="H859" s="9">
        <v>3.7833242752942274E-2</v>
      </c>
      <c r="I859" s="9">
        <v>1.3353530960246168E-2</v>
      </c>
      <c r="J859" s="9">
        <v>4.4513604647778551E-2</v>
      </c>
      <c r="K859" s="7">
        <v>0.63018537298018984</v>
      </c>
      <c r="L859" s="7">
        <v>6.187967027768599E-3</v>
      </c>
      <c r="M859" s="7">
        <v>5.5807686319991568E-3</v>
      </c>
      <c r="N859" s="7">
        <v>0.89963088438410044</v>
      </c>
      <c r="O859" s="8">
        <v>4453.0679999999975</v>
      </c>
      <c r="P859" s="8">
        <v>4155.8989999999958</v>
      </c>
      <c r="Q859" s="8">
        <v>4374.9669999999978</v>
      </c>
      <c r="R859" s="8">
        <v>4388.1909999999953</v>
      </c>
      <c r="S859" s="1" t="s">
        <v>50</v>
      </c>
      <c r="T859" s="1" t="s">
        <v>3305</v>
      </c>
    </row>
    <row r="860" spans="1:20" x14ac:dyDescent="0.25">
      <c r="A860" s="1" t="s">
        <v>3317</v>
      </c>
      <c r="B860" s="2" t="s">
        <v>3</v>
      </c>
      <c r="C860" s="1" t="s">
        <v>2518</v>
      </c>
      <c r="D860" s="2" t="s">
        <v>3318</v>
      </c>
      <c r="E860" s="9">
        <v>0.89091715271985095</v>
      </c>
      <c r="F860" s="9">
        <v>0.95092877713335633</v>
      </c>
      <c r="G860" s="9">
        <v>1.9012585009902614E-9</v>
      </c>
      <c r="H860" s="9">
        <v>1.1786490990807393E-8</v>
      </c>
      <c r="I860" s="9">
        <v>5.2608038231493089E-7</v>
      </c>
      <c r="J860" s="9">
        <v>1.9834088819491126E-5</v>
      </c>
      <c r="K860" s="7">
        <v>5.8066456165387123E-2</v>
      </c>
      <c r="L860" s="7">
        <v>3.7358919103429047E-3</v>
      </c>
      <c r="M860" s="7">
        <v>2.0964010556499464E-7</v>
      </c>
      <c r="N860" s="7">
        <v>0.24092541738437778</v>
      </c>
      <c r="O860" s="8">
        <v>85.725250000000017</v>
      </c>
      <c r="P860" s="8">
        <v>36.206760000000017</v>
      </c>
      <c r="Q860" s="8">
        <v>65.564220000000063</v>
      </c>
      <c r="R860" s="8">
        <v>58.277200000000057</v>
      </c>
      <c r="S860" s="1" t="s">
        <v>50</v>
      </c>
      <c r="T860" s="1" t="s">
        <v>120</v>
      </c>
    </row>
    <row r="861" spans="1:20" x14ac:dyDescent="0.25">
      <c r="A861" s="1" t="s">
        <v>3323</v>
      </c>
      <c r="B861" s="2" t="s">
        <v>18</v>
      </c>
      <c r="C861" s="1" t="s">
        <v>4</v>
      </c>
      <c r="D861" s="2" t="s">
        <v>3324</v>
      </c>
      <c r="E861" s="9">
        <v>0.65068749574688955</v>
      </c>
      <c r="F861" s="9">
        <v>0.81983481780869294</v>
      </c>
      <c r="G861" s="9">
        <v>7.8621545006606532E-3</v>
      </c>
      <c r="H861" s="9">
        <v>1.4537840047294548E-2</v>
      </c>
      <c r="I861" s="9">
        <v>4.2606101199548673E-4</v>
      </c>
      <c r="J861" s="9">
        <v>2.8760896527608524E-3</v>
      </c>
      <c r="K861" s="7">
        <v>9.2410052780842911E-2</v>
      </c>
      <c r="L861" s="7">
        <v>3.5468776601196357E-2</v>
      </c>
      <c r="M861" s="7">
        <v>1.9149071690966954E-3</v>
      </c>
      <c r="N861" s="7">
        <v>0.28712084441634411</v>
      </c>
      <c r="O861" s="8">
        <v>106.95822999999999</v>
      </c>
      <c r="P861" s="8">
        <v>75.468509999999966</v>
      </c>
      <c r="Q861" s="8">
        <v>85.788080000000022</v>
      </c>
      <c r="R861" s="8">
        <v>90.985670000000169</v>
      </c>
      <c r="S861" s="1" t="s">
        <v>50</v>
      </c>
      <c r="T861" s="1" t="s">
        <v>732</v>
      </c>
    </row>
    <row r="862" spans="1:20" x14ac:dyDescent="0.25">
      <c r="A862" s="1" t="s">
        <v>3327</v>
      </c>
      <c r="B862" s="2" t="s">
        <v>15</v>
      </c>
      <c r="C862" s="1" t="s">
        <v>4</v>
      </c>
      <c r="D862" s="2" t="s">
        <v>3328</v>
      </c>
      <c r="E862" s="9">
        <v>1.9097442280827229E-2</v>
      </c>
      <c r="F862" s="9">
        <v>0.12296259213777851</v>
      </c>
      <c r="G862" s="9">
        <v>0.11549938596837861</v>
      </c>
      <c r="H862" s="9">
        <v>0.16451669472941924</v>
      </c>
      <c r="I862" s="9">
        <v>5.6663317766895082E-4</v>
      </c>
      <c r="J862" s="9">
        <v>3.5855731672995344E-3</v>
      </c>
      <c r="K862" s="7">
        <v>0.37742038319457416</v>
      </c>
      <c r="L862" s="7">
        <v>1.3437331348400657E-3</v>
      </c>
      <c r="M862" s="7">
        <v>1.2297693681319692E-2</v>
      </c>
      <c r="N862" s="7">
        <v>0.21731822537070233</v>
      </c>
      <c r="O862" s="8">
        <v>165.1096</v>
      </c>
      <c r="P862" s="8">
        <v>135.53160000000008</v>
      </c>
      <c r="Q862" s="8">
        <v>177.35010000000003</v>
      </c>
      <c r="R862" s="8">
        <v>189.4967000000002</v>
      </c>
      <c r="S862" s="1" t="s">
        <v>50</v>
      </c>
      <c r="T862" s="1" t="s">
        <v>3329</v>
      </c>
    </row>
    <row r="863" spans="1:20" x14ac:dyDescent="0.25">
      <c r="A863" s="1" t="s">
        <v>3341</v>
      </c>
      <c r="B863" s="2" t="s">
        <v>15</v>
      </c>
      <c r="C863" s="1" t="s">
        <v>2518</v>
      </c>
      <c r="D863" s="2" t="s">
        <v>3342</v>
      </c>
      <c r="E863" s="9">
        <v>0.24945702090937194</v>
      </c>
      <c r="F863" s="9">
        <v>0.50095826374325569</v>
      </c>
      <c r="G863" s="9">
        <v>6.4722695837824218E-5</v>
      </c>
      <c r="H863" s="9">
        <v>1.7288602518265384E-4</v>
      </c>
      <c r="I863" s="9">
        <v>1.1922040349221077E-2</v>
      </c>
      <c r="J863" s="9">
        <v>4.07323786667304E-2</v>
      </c>
      <c r="K863" s="7">
        <v>0.95472609252913598</v>
      </c>
      <c r="L863" s="7">
        <v>2.5466096989915973E-2</v>
      </c>
      <c r="M863" s="7">
        <v>1.4784676929879821E-3</v>
      </c>
      <c r="N863" s="7">
        <v>0.26245382048633614</v>
      </c>
      <c r="O863" s="8">
        <v>55.736460000000001</v>
      </c>
      <c r="P863" s="8">
        <v>36.509689999999999</v>
      </c>
      <c r="Q863" s="8">
        <v>55.383339999999933</v>
      </c>
      <c r="R863" s="8">
        <v>50.171229999999866</v>
      </c>
      <c r="S863" s="1" t="s">
        <v>50</v>
      </c>
      <c r="T863" s="1" t="s">
        <v>120</v>
      </c>
    </row>
    <row r="864" spans="1:20" x14ac:dyDescent="0.25">
      <c r="A864" s="1" t="s">
        <v>3345</v>
      </c>
      <c r="B864" s="2" t="s">
        <v>3</v>
      </c>
      <c r="C864" s="1" t="s">
        <v>4</v>
      </c>
      <c r="D864" s="2" t="s">
        <v>3346</v>
      </c>
      <c r="E864" s="9">
        <v>0.89211170883617685</v>
      </c>
      <c r="F864" s="9">
        <v>0.95134270315265534</v>
      </c>
      <c r="G864" s="9">
        <v>5.4376137860138465E-6</v>
      </c>
      <c r="H864" s="9">
        <v>1.7363862857845598E-5</v>
      </c>
      <c r="I864" s="9">
        <v>1.119752034215834E-4</v>
      </c>
      <c r="J864" s="9">
        <v>1.0337254224547317E-3</v>
      </c>
      <c r="K864" s="7">
        <v>5.689366856765795E-2</v>
      </c>
      <c r="L864" s="7">
        <v>3.6779463466163745E-2</v>
      </c>
      <c r="M864" s="7">
        <v>3.3286847741704713E-6</v>
      </c>
      <c r="N864" s="7">
        <v>0.4639958034541386</v>
      </c>
      <c r="O864" s="8">
        <v>184.79180000000002</v>
      </c>
      <c r="P864" s="8">
        <v>117.37759999999999</v>
      </c>
      <c r="Q864" s="8">
        <v>153.60860000000002</v>
      </c>
      <c r="R864" s="8">
        <v>146.20070000000018</v>
      </c>
      <c r="S864" s="1" t="s">
        <v>50</v>
      </c>
      <c r="T864" s="1" t="s">
        <v>120</v>
      </c>
    </row>
    <row r="865" spans="1:20" x14ac:dyDescent="0.25">
      <c r="A865" s="1" t="s">
        <v>3347</v>
      </c>
      <c r="B865" s="2" t="s">
        <v>11</v>
      </c>
      <c r="C865" s="1" t="s">
        <v>4</v>
      </c>
      <c r="D865" s="2" t="s">
        <v>3348</v>
      </c>
      <c r="E865" s="9">
        <v>0.29603909604490031</v>
      </c>
      <c r="F865" s="9">
        <v>0.54801439335550861</v>
      </c>
      <c r="G865" s="9">
        <v>5.478397454269758E-7</v>
      </c>
      <c r="H865" s="9">
        <v>2.1007017644703431E-6</v>
      </c>
      <c r="I865" s="9">
        <v>2.1486391559231647E-5</v>
      </c>
      <c r="J865" s="9">
        <v>2.9958698024052814E-4</v>
      </c>
      <c r="K865" s="7">
        <v>0.29383335211540074</v>
      </c>
      <c r="L865" s="7">
        <v>6.7346649601004397E-3</v>
      </c>
      <c r="M865" s="7">
        <v>4.1083565659471404E-5</v>
      </c>
      <c r="N865" s="7">
        <v>0.32143546117673216</v>
      </c>
      <c r="O865" s="8">
        <v>491.00790000000006</v>
      </c>
      <c r="P865" s="8">
        <v>347.0557</v>
      </c>
      <c r="Q865" s="8">
        <v>454.22689999999966</v>
      </c>
      <c r="R865" s="8">
        <v>437.29180000000014</v>
      </c>
      <c r="S865" s="1" t="s">
        <v>50</v>
      </c>
      <c r="T865" s="1" t="s">
        <v>120</v>
      </c>
    </row>
    <row r="866" spans="1:20" x14ac:dyDescent="0.25">
      <c r="A866" s="1" t="s">
        <v>3349</v>
      </c>
      <c r="B866" s="2" t="s">
        <v>15</v>
      </c>
      <c r="C866" s="1" t="s">
        <v>4</v>
      </c>
      <c r="D866" s="2" t="s">
        <v>3350</v>
      </c>
      <c r="E866" s="9">
        <v>0.15623378993424208</v>
      </c>
      <c r="F866" s="9">
        <v>0.38544170021914981</v>
      </c>
      <c r="G866" s="9">
        <v>1.0853485599942692E-10</v>
      </c>
      <c r="H866" s="9">
        <v>9.0254126526207255E-10</v>
      </c>
      <c r="I866" s="9">
        <v>5.7242641756503072E-7</v>
      </c>
      <c r="J866" s="9">
        <v>2.0984537210442534E-5</v>
      </c>
      <c r="K866" s="7">
        <v>0.26461215424233475</v>
      </c>
      <c r="L866" s="7">
        <v>1.5641054246285965E-3</v>
      </c>
      <c r="M866" s="7">
        <v>5.2936366737742562E-9</v>
      </c>
      <c r="N866" s="7">
        <v>0.11581885613725329</v>
      </c>
      <c r="O866" s="8">
        <v>141.74330000000003</v>
      </c>
      <c r="P866" s="8">
        <v>58.686170000000025</v>
      </c>
      <c r="Q866" s="8">
        <v>125.75979999999981</v>
      </c>
      <c r="R866" s="8">
        <v>107.95905999999982</v>
      </c>
      <c r="S866" s="1" t="s">
        <v>50</v>
      </c>
      <c r="T866" s="1" t="s">
        <v>120</v>
      </c>
    </row>
    <row r="867" spans="1:20" x14ac:dyDescent="0.25">
      <c r="A867" s="1" t="s">
        <v>3351</v>
      </c>
      <c r="B867" s="2" t="s">
        <v>15</v>
      </c>
      <c r="C867" s="1" t="s">
        <v>2518</v>
      </c>
      <c r="D867" s="2" t="s">
        <v>3352</v>
      </c>
      <c r="E867" s="9">
        <v>5.9531258641766151E-2</v>
      </c>
      <c r="F867" s="9">
        <v>0.22936126185610425</v>
      </c>
      <c r="G867" s="9">
        <v>4.2188074896696841E-9</v>
      </c>
      <c r="H867" s="9">
        <v>2.4421972919798665E-8</v>
      </c>
      <c r="I867" s="9">
        <v>3.6176210368014232E-6</v>
      </c>
      <c r="J867" s="9">
        <v>8.3587718070323171E-5</v>
      </c>
      <c r="K867" s="7">
        <v>0.8913150594532534</v>
      </c>
      <c r="L867" s="7">
        <v>4.5640961747896672E-3</v>
      </c>
      <c r="M867" s="7">
        <v>5.4454161753876274E-7</v>
      </c>
      <c r="N867" s="7">
        <v>0.32312411739865632</v>
      </c>
      <c r="O867" s="8">
        <v>533.19199999999989</v>
      </c>
      <c r="P867" s="8">
        <v>302.68409999999989</v>
      </c>
      <c r="Q867" s="8">
        <v>540.0329000000005</v>
      </c>
      <c r="R867" s="8">
        <v>497.26190000000071</v>
      </c>
      <c r="S867" s="1" t="s">
        <v>50</v>
      </c>
      <c r="T867" s="1" t="s">
        <v>120</v>
      </c>
    </row>
    <row r="868" spans="1:20" x14ac:dyDescent="0.25">
      <c r="A868" s="1" t="s">
        <v>3358</v>
      </c>
      <c r="B868" s="2" t="s">
        <v>3</v>
      </c>
      <c r="C868" s="1" t="s">
        <v>4</v>
      </c>
      <c r="D868" s="2" t="s">
        <v>3359</v>
      </c>
      <c r="E868" s="9">
        <v>0.38991174040713161</v>
      </c>
      <c r="F868" s="9">
        <v>0.62928131811603594</v>
      </c>
      <c r="G868" s="9">
        <v>9.6605011021437534E-5</v>
      </c>
      <c r="H868" s="9">
        <v>2.5039895004178378E-4</v>
      </c>
      <c r="I868" s="9">
        <v>5.8276876918412586E-3</v>
      </c>
      <c r="J868" s="9">
        <v>2.3062642703166263E-2</v>
      </c>
      <c r="K868" s="7">
        <v>0.31415172454025975</v>
      </c>
      <c r="L868" s="7">
        <v>1.4212368204183257E-2</v>
      </c>
      <c r="M868" s="7">
        <v>2.7067927947280792E-4</v>
      </c>
      <c r="N868" s="7">
        <v>0.27916560267886037</v>
      </c>
      <c r="O868" s="8">
        <v>763.92920000000004</v>
      </c>
      <c r="P868" s="8">
        <v>658.6316000000005</v>
      </c>
      <c r="Q868" s="8">
        <v>739.36300000000006</v>
      </c>
      <c r="R868" s="8">
        <v>717.57110000000057</v>
      </c>
      <c r="S868" s="1" t="s">
        <v>50</v>
      </c>
      <c r="T868" s="1" t="s">
        <v>3360</v>
      </c>
    </row>
    <row r="869" spans="1:20" x14ac:dyDescent="0.25">
      <c r="A869" s="1" t="s">
        <v>3369</v>
      </c>
      <c r="B869" s="2" t="s">
        <v>11</v>
      </c>
      <c r="C869" s="1" t="s">
        <v>2518</v>
      </c>
      <c r="D869" s="2" t="s">
        <v>3370</v>
      </c>
      <c r="E869" s="9">
        <v>1.254392511931724E-3</v>
      </c>
      <c r="F869" s="9">
        <v>3.160209421804315E-2</v>
      </c>
      <c r="G869" s="9">
        <v>1.3389972497926715E-2</v>
      </c>
      <c r="H869" s="9">
        <v>2.3601723537648944E-2</v>
      </c>
      <c r="I869" s="9">
        <v>3.0069872774548911E-3</v>
      </c>
      <c r="J869" s="9">
        <v>1.3539814093974223E-2</v>
      </c>
      <c r="K869" s="7">
        <v>0.13303285462623882</v>
      </c>
      <c r="L869" s="7">
        <v>4.4660815569798996E-4</v>
      </c>
      <c r="M869" s="7">
        <v>7.7270706998135109E-4</v>
      </c>
      <c r="N869" s="7">
        <v>0.70244358057876122</v>
      </c>
      <c r="O869" s="8">
        <v>59.28458999999998</v>
      </c>
      <c r="P869" s="8">
        <v>45.74037999999998</v>
      </c>
      <c r="Q869" s="8">
        <v>66.217130000000026</v>
      </c>
      <c r="R869" s="8">
        <v>67.617060000000038</v>
      </c>
      <c r="S869" s="1" t="s">
        <v>50</v>
      </c>
      <c r="T869" s="1" t="s">
        <v>120</v>
      </c>
    </row>
    <row r="870" spans="1:20" x14ac:dyDescent="0.25">
      <c r="A870" s="1" t="s">
        <v>3373</v>
      </c>
      <c r="B870" s="2" t="s">
        <v>15</v>
      </c>
      <c r="C870" s="1" t="s">
        <v>4</v>
      </c>
      <c r="D870" s="2" t="s">
        <v>3374</v>
      </c>
      <c r="E870" s="9">
        <v>2.142386063019695E-2</v>
      </c>
      <c r="F870" s="9">
        <v>0.13026551675529055</v>
      </c>
      <c r="G870" s="9">
        <v>5.8870338789853793E-7</v>
      </c>
      <c r="H870" s="9">
        <v>2.2435647021373592E-6</v>
      </c>
      <c r="I870" s="9">
        <v>4.421999105970833E-5</v>
      </c>
      <c r="J870" s="9">
        <v>5.1574853042525494E-4</v>
      </c>
      <c r="K870" s="7">
        <v>0.55385681689885224</v>
      </c>
      <c r="L870" s="7">
        <v>1.2726193218387874E-3</v>
      </c>
      <c r="M870" s="7">
        <v>2.3353864414655701E-5</v>
      </c>
      <c r="N870" s="7">
        <v>0.41983206710282805</v>
      </c>
      <c r="O870" s="8">
        <v>777.65390000000014</v>
      </c>
      <c r="P870" s="8">
        <v>527.26159999999982</v>
      </c>
      <c r="Q870" s="8">
        <v>814.40340000000037</v>
      </c>
      <c r="R870" s="8">
        <v>778.91440000000011</v>
      </c>
      <c r="S870" s="1" t="s">
        <v>50</v>
      </c>
      <c r="T870" s="1" t="s">
        <v>3375</v>
      </c>
    </row>
    <row r="871" spans="1:20" x14ac:dyDescent="0.25">
      <c r="A871" s="1" t="s">
        <v>3376</v>
      </c>
      <c r="B871" s="2" t="s">
        <v>15</v>
      </c>
      <c r="C871" s="1" t="s">
        <v>4</v>
      </c>
      <c r="D871" s="2" t="s">
        <v>3377</v>
      </c>
      <c r="E871" s="9">
        <v>0.16325757544052488</v>
      </c>
      <c r="F871" s="9">
        <v>0.39457980053422737</v>
      </c>
      <c r="G871" s="9">
        <v>2.0168731965605908E-5</v>
      </c>
      <c r="H871" s="9">
        <v>5.8491854188938494E-5</v>
      </c>
      <c r="I871" s="9">
        <v>8.037540068568912E-3</v>
      </c>
      <c r="J871" s="9">
        <v>2.9809487060085665E-2</v>
      </c>
      <c r="K871" s="7">
        <v>0.17115574984596482</v>
      </c>
      <c r="L871" s="7">
        <v>3.2953372473436514E-2</v>
      </c>
      <c r="M871" s="7">
        <v>6.4275287603980552E-5</v>
      </c>
      <c r="N871" s="7">
        <v>5.5306250292295078E-2</v>
      </c>
      <c r="O871" s="8">
        <v>223.3759</v>
      </c>
      <c r="P871" s="8">
        <v>167.51400000000004</v>
      </c>
      <c r="Q871" s="8">
        <v>211.31629999999976</v>
      </c>
      <c r="R871" s="8">
        <v>195.45790000000045</v>
      </c>
      <c r="S871" s="1" t="s">
        <v>50</v>
      </c>
      <c r="T871" s="1" t="s">
        <v>3378</v>
      </c>
    </row>
    <row r="872" spans="1:20" x14ac:dyDescent="0.25">
      <c r="A872" s="1" t="s">
        <v>3390</v>
      </c>
      <c r="B872" s="2" t="s">
        <v>18</v>
      </c>
      <c r="C872" s="1" t="s">
        <v>4</v>
      </c>
      <c r="D872" s="2" t="s">
        <v>3391</v>
      </c>
      <c r="E872" s="9">
        <v>0.67497193574202841</v>
      </c>
      <c r="F872" s="9">
        <v>0.83599490198648752</v>
      </c>
      <c r="G872" s="9">
        <v>8.4690514283266093E-8</v>
      </c>
      <c r="H872" s="9">
        <v>3.7818453285962059E-7</v>
      </c>
      <c r="I872" s="9">
        <v>8.5607780267603481E-5</v>
      </c>
      <c r="J872" s="9">
        <v>8.4582787907649286E-4</v>
      </c>
      <c r="K872" s="7">
        <v>6.7794196499403256E-2</v>
      </c>
      <c r="L872" s="7">
        <v>4.4370893563122918E-2</v>
      </c>
      <c r="M872" s="7">
        <v>1.269068995141472E-5</v>
      </c>
      <c r="N872" s="7">
        <v>0.11018379166110226</v>
      </c>
      <c r="O872" s="8">
        <v>157.06760000000006</v>
      </c>
      <c r="P872" s="8">
        <v>104.10851000000005</v>
      </c>
      <c r="Q872" s="8">
        <v>132.70269999999991</v>
      </c>
      <c r="R872" s="8">
        <v>121.08432999999985</v>
      </c>
      <c r="S872" s="1" t="s">
        <v>50</v>
      </c>
      <c r="T872" s="1" t="s">
        <v>120</v>
      </c>
    </row>
    <row r="873" spans="1:20" x14ac:dyDescent="0.25">
      <c r="A873" s="1" t="s">
        <v>3400</v>
      </c>
      <c r="B873" s="2" t="s">
        <v>18</v>
      </c>
      <c r="C873" s="1" t="s">
        <v>4</v>
      </c>
      <c r="D873" s="2" t="s">
        <v>3401</v>
      </c>
      <c r="E873" s="9">
        <v>0.63779134643515234</v>
      </c>
      <c r="F873" s="9">
        <v>0.81123287490108154</v>
      </c>
      <c r="G873" s="9">
        <v>2.2219890299645596E-5</v>
      </c>
      <c r="H873" s="9">
        <v>6.3845177776952891E-5</v>
      </c>
      <c r="I873" s="9">
        <v>2.4440069412883577E-4</v>
      </c>
      <c r="J873" s="9">
        <v>1.8743180781601659E-3</v>
      </c>
      <c r="K873" s="7">
        <v>9.602825949685756E-2</v>
      </c>
      <c r="L873" s="7">
        <v>4.2947337436760644E-2</v>
      </c>
      <c r="M873" s="7">
        <v>3.8185440329585519E-5</v>
      </c>
      <c r="N873" s="7">
        <v>0.60598483675722026</v>
      </c>
      <c r="O873" s="8">
        <v>94.769259999999974</v>
      </c>
      <c r="P873" s="8">
        <v>61.213079999999984</v>
      </c>
      <c r="Q873" s="8">
        <v>76.535679999999928</v>
      </c>
      <c r="R873" s="8">
        <v>73.355249999999899</v>
      </c>
      <c r="S873" s="1" t="s">
        <v>50</v>
      </c>
      <c r="T873" s="1" t="s">
        <v>120</v>
      </c>
    </row>
    <row r="874" spans="1:20" x14ac:dyDescent="0.25">
      <c r="A874" s="1" t="s">
        <v>3410</v>
      </c>
      <c r="B874" s="2" t="s">
        <v>3</v>
      </c>
      <c r="C874" s="1" t="s">
        <v>2518</v>
      </c>
      <c r="D874" s="2" t="s">
        <v>3411</v>
      </c>
      <c r="E874" s="9">
        <v>0.53703200663756867</v>
      </c>
      <c r="F874" s="9">
        <v>0.74443321224299119</v>
      </c>
      <c r="G874" s="9">
        <v>1.4048272091626262E-5</v>
      </c>
      <c r="H874" s="9">
        <v>4.1744764433210205E-5</v>
      </c>
      <c r="I874" s="9">
        <v>2.2769965566972325E-3</v>
      </c>
      <c r="J874" s="9">
        <v>1.0865620253207937E-2</v>
      </c>
      <c r="K874" s="7">
        <v>0.40507356638860115</v>
      </c>
      <c r="L874" s="7">
        <v>1.7211270200979529E-2</v>
      </c>
      <c r="M874" s="7">
        <v>1.4892057493071751E-6</v>
      </c>
      <c r="N874" s="7">
        <v>0.39236713027459358</v>
      </c>
      <c r="O874" s="8">
        <v>10.630621</v>
      </c>
      <c r="P874" s="8">
        <v>1.3536220000000005</v>
      </c>
      <c r="Q874" s="8">
        <v>8.2984119999999955</v>
      </c>
      <c r="R874" s="8">
        <v>6.2600359999999995</v>
      </c>
      <c r="S874" s="1" t="s">
        <v>50</v>
      </c>
      <c r="T874" s="1" t="s">
        <v>120</v>
      </c>
    </row>
    <row r="875" spans="1:20" x14ac:dyDescent="0.25">
      <c r="A875" s="1" t="s">
        <v>3416</v>
      </c>
      <c r="B875" s="2" t="s">
        <v>15</v>
      </c>
      <c r="C875" s="1" t="s">
        <v>2518</v>
      </c>
      <c r="D875" s="2" t="s">
        <v>3417</v>
      </c>
      <c r="E875" s="9">
        <v>0.64497466862496855</v>
      </c>
      <c r="F875" s="9">
        <v>0.81601441274782927</v>
      </c>
      <c r="G875" s="9">
        <v>3.2177682421829279E-2</v>
      </c>
      <c r="H875" s="9">
        <v>5.2506238447403826E-2</v>
      </c>
      <c r="I875" s="9">
        <v>2.3725943095437422E-3</v>
      </c>
      <c r="J875" s="9">
        <v>1.1245138547852236E-2</v>
      </c>
      <c r="K875" s="7">
        <v>0.17647961353754515</v>
      </c>
      <c r="L875" s="7">
        <v>1.4997400883340182E-2</v>
      </c>
      <c r="M875" s="7">
        <v>8.4357020364186578E-3</v>
      </c>
      <c r="N875" s="7">
        <v>0.36912570705730219</v>
      </c>
      <c r="O875" s="8">
        <v>12.156776000000004</v>
      </c>
      <c r="P875" s="8">
        <v>5.6248360000000082</v>
      </c>
      <c r="Q875" s="8">
        <v>9.0652160000000048</v>
      </c>
      <c r="R875" s="8">
        <v>10.334322000000007</v>
      </c>
      <c r="S875" s="1" t="s">
        <v>50</v>
      </c>
      <c r="T875" s="1" t="s">
        <v>120</v>
      </c>
    </row>
    <row r="876" spans="1:20" x14ac:dyDescent="0.25">
      <c r="A876" s="1" t="s">
        <v>3418</v>
      </c>
      <c r="B876" s="2" t="s">
        <v>15</v>
      </c>
      <c r="C876" s="1" t="s">
        <v>2518</v>
      </c>
      <c r="D876" s="2" t="s">
        <v>3419</v>
      </c>
      <c r="E876" s="9">
        <v>0.64975562554094302</v>
      </c>
      <c r="F876" s="9">
        <v>0.81917121268214299</v>
      </c>
      <c r="G876" s="9">
        <v>8.3714574224650551E-6</v>
      </c>
      <c r="H876" s="9">
        <v>2.581997565807586E-5</v>
      </c>
      <c r="I876" s="9">
        <v>2.5575059061325444E-4</v>
      </c>
      <c r="J876" s="9">
        <v>1.9411121785916363E-3</v>
      </c>
      <c r="K876" s="7">
        <v>0.16689638047543798</v>
      </c>
      <c r="L876" s="7">
        <v>9.8231978664167011E-3</v>
      </c>
      <c r="M876" s="7">
        <v>4.4312478437269334E-5</v>
      </c>
      <c r="N876" s="7">
        <v>0.32634761954658875</v>
      </c>
      <c r="O876" s="8">
        <v>171.12789999999995</v>
      </c>
      <c r="P876" s="8">
        <v>87.106429999999961</v>
      </c>
      <c r="Q876" s="8">
        <v>140.24719999999999</v>
      </c>
      <c r="R876" s="8">
        <v>129.29672000000016</v>
      </c>
      <c r="S876" s="1" t="s">
        <v>50</v>
      </c>
      <c r="T876" s="1" t="s">
        <v>120</v>
      </c>
    </row>
    <row r="877" spans="1:20" x14ac:dyDescent="0.25">
      <c r="A877" s="1" t="s">
        <v>3420</v>
      </c>
      <c r="B877" s="2" t="s">
        <v>15</v>
      </c>
      <c r="C877" s="1" t="s">
        <v>2518</v>
      </c>
      <c r="D877" s="2" t="s">
        <v>3421</v>
      </c>
      <c r="E877" s="9">
        <v>0.51096187008131067</v>
      </c>
      <c r="F877" s="9">
        <v>0.72590541510719331</v>
      </c>
      <c r="G877" s="9">
        <v>3.1651521638378481E-5</v>
      </c>
      <c r="H877" s="9">
        <v>8.9078077428072664E-5</v>
      </c>
      <c r="I877" s="9">
        <v>2.0569679959160565E-3</v>
      </c>
      <c r="J877" s="9">
        <v>1.0066384376988289E-2</v>
      </c>
      <c r="K877" s="7">
        <v>0.47146114763453151</v>
      </c>
      <c r="L877" s="7">
        <v>1.0017794811023122E-2</v>
      </c>
      <c r="M877" s="7">
        <v>1.2597335342102447E-3</v>
      </c>
      <c r="N877" s="7">
        <v>0.26118248511856368</v>
      </c>
      <c r="O877" s="8">
        <v>33.335860000000004</v>
      </c>
      <c r="P877" s="8">
        <v>18.292819999999995</v>
      </c>
      <c r="Q877" s="8">
        <v>29.662210000000005</v>
      </c>
      <c r="R877" s="8">
        <v>26.861499999999989</v>
      </c>
      <c r="S877" s="1" t="s">
        <v>50</v>
      </c>
      <c r="T877" s="1" t="s">
        <v>120</v>
      </c>
    </row>
    <row r="878" spans="1:20" x14ac:dyDescent="0.25">
      <c r="A878" s="1" t="s">
        <v>3426</v>
      </c>
      <c r="B878" s="2" t="s">
        <v>3</v>
      </c>
      <c r="C878" s="1" t="s">
        <v>2518</v>
      </c>
      <c r="D878" s="2" t="s">
        <v>3427</v>
      </c>
      <c r="E878" s="9">
        <v>9.4666795822330063E-2</v>
      </c>
      <c r="F878" s="9">
        <v>0.29349065662840074</v>
      </c>
      <c r="G878" s="9">
        <v>1.3415921183543476E-2</v>
      </c>
      <c r="H878" s="9">
        <v>2.3642308697170645E-2</v>
      </c>
      <c r="I878" s="9">
        <v>1.3877695539816657E-2</v>
      </c>
      <c r="J878" s="9">
        <v>4.5817074435802123E-2</v>
      </c>
      <c r="K878" s="7">
        <v>0.84741147581375909</v>
      </c>
      <c r="L878" s="7">
        <v>1.4656848628449695E-2</v>
      </c>
      <c r="M878" s="7">
        <v>4.7685459507953868E-3</v>
      </c>
      <c r="N878" s="7">
        <v>0.99317744864812429</v>
      </c>
      <c r="O878" s="8">
        <v>22.705010000000001</v>
      </c>
      <c r="P878" s="8">
        <v>13.108935000000002</v>
      </c>
      <c r="Q878" s="8">
        <v>23.510629999999995</v>
      </c>
      <c r="R878" s="8">
        <v>23.484360000000002</v>
      </c>
      <c r="S878" s="1" t="s">
        <v>50</v>
      </c>
      <c r="T878" s="1" t="s">
        <v>120</v>
      </c>
    </row>
    <row r="879" spans="1:20" x14ac:dyDescent="0.25">
      <c r="A879" s="1" t="s">
        <v>3430</v>
      </c>
      <c r="B879" s="2" t="s">
        <v>3</v>
      </c>
      <c r="C879" s="1" t="s">
        <v>2518</v>
      </c>
      <c r="D879" s="2" t="s">
        <v>3431</v>
      </c>
      <c r="E879" s="9">
        <v>0.59956194979712074</v>
      </c>
      <c r="F879" s="9">
        <v>0.78646901033029482</v>
      </c>
      <c r="G879" s="9">
        <v>2.4097751016671998E-2</v>
      </c>
      <c r="H879" s="9">
        <v>4.0435421199673506E-2</v>
      </c>
      <c r="I879" s="9">
        <v>9.1946199173424573E-6</v>
      </c>
      <c r="J879" s="9">
        <v>1.6252872409081628E-4</v>
      </c>
      <c r="K879" s="7">
        <v>0.18333276900107387</v>
      </c>
      <c r="L879" s="7">
        <v>1.9703517877369705E-2</v>
      </c>
      <c r="M879" s="7">
        <v>1.8822323338439531E-3</v>
      </c>
      <c r="N879" s="7">
        <v>0.14126089293169175</v>
      </c>
      <c r="O879" s="8">
        <v>47.622719999999958</v>
      </c>
      <c r="P879" s="8">
        <v>28.770119999999952</v>
      </c>
      <c r="Q879" s="8">
        <v>37.780150000000049</v>
      </c>
      <c r="R879" s="8">
        <v>45.088300000000025</v>
      </c>
      <c r="S879" s="1" t="s">
        <v>50</v>
      </c>
      <c r="T879" s="1" t="s">
        <v>120</v>
      </c>
    </row>
    <row r="880" spans="1:20" x14ac:dyDescent="0.25">
      <c r="A880" s="1" t="s">
        <v>3434</v>
      </c>
      <c r="B880" s="2" t="s">
        <v>3</v>
      </c>
      <c r="C880" s="1" t="s">
        <v>2518</v>
      </c>
      <c r="D880" s="2" t="s">
        <v>3435</v>
      </c>
      <c r="E880" s="9">
        <v>0.79848775355491775</v>
      </c>
      <c r="F880" s="9">
        <v>0.90617042702759187</v>
      </c>
      <c r="G880" s="9">
        <v>4.256256092979658E-7</v>
      </c>
      <c r="H880" s="9">
        <v>1.6616144351400673E-6</v>
      </c>
      <c r="I880" s="9">
        <v>2.4849564217944891E-3</v>
      </c>
      <c r="J880" s="9">
        <v>1.1649763816262048E-2</v>
      </c>
      <c r="K880" s="7">
        <v>0.31917812114636002</v>
      </c>
      <c r="L880" s="7">
        <v>3.0655043369656274E-3</v>
      </c>
      <c r="M880" s="7">
        <v>2.5816327065894119E-6</v>
      </c>
      <c r="N880" s="7">
        <v>6.9196763315869769E-2</v>
      </c>
      <c r="O880" s="8">
        <v>17.427431000000006</v>
      </c>
      <c r="P880" s="8">
        <v>2.7087300000000072</v>
      </c>
      <c r="Q880" s="8">
        <v>13.034050999999998</v>
      </c>
      <c r="R880" s="8">
        <v>8.227731999999996</v>
      </c>
      <c r="S880" s="1" t="s">
        <v>50</v>
      </c>
      <c r="T880" s="1" t="s">
        <v>120</v>
      </c>
    </row>
    <row r="881" spans="1:20" x14ac:dyDescent="0.25">
      <c r="A881" s="1" t="s">
        <v>3436</v>
      </c>
      <c r="B881" s="2" t="s">
        <v>39</v>
      </c>
      <c r="C881" s="1" t="s">
        <v>2518</v>
      </c>
      <c r="D881" s="2" t="s">
        <v>3437</v>
      </c>
      <c r="E881" s="9">
        <v>6.3734714673072965E-3</v>
      </c>
      <c r="F881" s="9">
        <v>6.9417190243924717E-2</v>
      </c>
      <c r="G881" s="9">
        <v>5.4849538861908444E-9</v>
      </c>
      <c r="H881" s="9">
        <v>3.095381861662621E-8</v>
      </c>
      <c r="I881" s="9">
        <v>1.3139298766849387E-5</v>
      </c>
      <c r="J881" s="9">
        <v>2.1015425310367628E-4</v>
      </c>
      <c r="K881" s="7">
        <v>0.5320253429478139</v>
      </c>
      <c r="L881" s="7">
        <v>8.3159942524222276E-4</v>
      </c>
      <c r="M881" s="7">
        <v>1.4344553730121299E-9</v>
      </c>
      <c r="N881" s="7">
        <v>0.16686941585200621</v>
      </c>
      <c r="O881" s="8">
        <v>111.82044999999999</v>
      </c>
      <c r="P881" s="8">
        <v>47.325559999999989</v>
      </c>
      <c r="Q881" s="8">
        <v>116.72489000000002</v>
      </c>
      <c r="R881" s="8">
        <v>102.49797999999994</v>
      </c>
      <c r="S881" s="1" t="s">
        <v>50</v>
      </c>
      <c r="T881" s="1" t="s">
        <v>120</v>
      </c>
    </row>
    <row r="882" spans="1:20" x14ac:dyDescent="0.25">
      <c r="A882" s="1" t="s">
        <v>3441</v>
      </c>
      <c r="B882" s="2" t="s">
        <v>39</v>
      </c>
      <c r="C882" s="1" t="s">
        <v>2518</v>
      </c>
      <c r="D882" s="2" t="s">
        <v>3442</v>
      </c>
      <c r="E882" s="9">
        <v>0.20322560866139683</v>
      </c>
      <c r="F882" s="9">
        <v>0.44726779078642437</v>
      </c>
      <c r="G882" s="9">
        <v>1.7889045072332655E-6</v>
      </c>
      <c r="H882" s="9">
        <v>6.2451417008398092E-6</v>
      </c>
      <c r="I882" s="9">
        <v>6.2722581111589648E-4</v>
      </c>
      <c r="J882" s="9">
        <v>3.883901328096673E-3</v>
      </c>
      <c r="K882" s="7">
        <v>0.11067706937092814</v>
      </c>
      <c r="L882" s="7">
        <v>3.5716932065374329E-3</v>
      </c>
      <c r="M882" s="7">
        <v>2.3479955805502625E-6</v>
      </c>
      <c r="N882" s="7">
        <v>0.14588115097139365</v>
      </c>
      <c r="O882" s="8">
        <v>132.57859999999999</v>
      </c>
      <c r="P882" s="8">
        <v>77.476560000000006</v>
      </c>
      <c r="Q882" s="8">
        <v>119.3398</v>
      </c>
      <c r="R882" s="8">
        <v>107.27595999999997</v>
      </c>
      <c r="S882" s="1" t="s">
        <v>50</v>
      </c>
      <c r="T882" s="1" t="s">
        <v>120</v>
      </c>
    </row>
    <row r="883" spans="1:20" x14ac:dyDescent="0.25">
      <c r="A883" s="1" t="s">
        <v>3443</v>
      </c>
      <c r="B883" s="2" t="s">
        <v>39</v>
      </c>
      <c r="C883" s="1" t="s">
        <v>2518</v>
      </c>
      <c r="D883" s="2" t="s">
        <v>3444</v>
      </c>
      <c r="E883" s="9">
        <v>0.48801285714683362</v>
      </c>
      <c r="F883" s="9">
        <v>0.70701540231931981</v>
      </c>
      <c r="G883" s="9">
        <v>1.575281613773526E-2</v>
      </c>
      <c r="H883" s="9">
        <v>2.7381627964721128E-2</v>
      </c>
      <c r="I883" s="9">
        <v>1.1209541182685297E-2</v>
      </c>
      <c r="J883" s="9">
        <v>3.8839571355773782E-2</v>
      </c>
      <c r="K883" s="7">
        <v>0.29567116154570572</v>
      </c>
      <c r="L883" s="7">
        <v>2.0103824869141838E-2</v>
      </c>
      <c r="M883" s="7">
        <v>2.5609170544742539E-3</v>
      </c>
      <c r="N883" s="7">
        <v>0.92611598236118386</v>
      </c>
      <c r="O883" s="8">
        <v>10.645004</v>
      </c>
      <c r="P883" s="8">
        <v>6.2530990000000033</v>
      </c>
      <c r="Q883" s="8">
        <v>9.1831980000000009</v>
      </c>
      <c r="R883" s="8">
        <v>9.3033879999999982</v>
      </c>
      <c r="S883" s="1" t="s">
        <v>50</v>
      </c>
      <c r="T883" s="1" t="s">
        <v>120</v>
      </c>
    </row>
    <row r="884" spans="1:20" x14ac:dyDescent="0.25">
      <c r="A884" s="1" t="s">
        <v>3451</v>
      </c>
      <c r="B884" s="2" t="s">
        <v>11</v>
      </c>
      <c r="C884" s="1" t="s">
        <v>2518</v>
      </c>
      <c r="D884" s="2" t="s">
        <v>3452</v>
      </c>
      <c r="E884" s="9">
        <v>0.22683033714937872</v>
      </c>
      <c r="F884" s="9">
        <v>0.47498108144148776</v>
      </c>
      <c r="G884" s="9">
        <v>1.7991717288843024E-6</v>
      </c>
      <c r="H884" s="9">
        <v>6.2755668628368999E-6</v>
      </c>
      <c r="I884" s="9">
        <v>1.831503305750841E-3</v>
      </c>
      <c r="J884" s="9">
        <v>9.1711252220477105E-3</v>
      </c>
      <c r="K884" s="7">
        <v>0.61146940419859552</v>
      </c>
      <c r="L884" s="7">
        <v>1.7070065855649247E-3</v>
      </c>
      <c r="M884" s="7">
        <v>4.5612235536006216E-5</v>
      </c>
      <c r="N884" s="7">
        <v>0.1153280837469155</v>
      </c>
      <c r="O884" s="8">
        <v>36.059330000000017</v>
      </c>
      <c r="P884" s="8">
        <v>19.226120000000023</v>
      </c>
      <c r="Q884" s="8">
        <v>33.78443</v>
      </c>
      <c r="R884" s="8">
        <v>29.216270000000023</v>
      </c>
      <c r="S884" s="1" t="s">
        <v>50</v>
      </c>
      <c r="T884" s="1" t="s">
        <v>120</v>
      </c>
    </row>
    <row r="885" spans="1:20" x14ac:dyDescent="0.25">
      <c r="A885" s="1" t="s">
        <v>3453</v>
      </c>
      <c r="B885" s="2" t="s">
        <v>3</v>
      </c>
      <c r="C885" s="1" t="s">
        <v>2518</v>
      </c>
      <c r="D885" s="2" t="s">
        <v>3454</v>
      </c>
      <c r="E885" s="9">
        <v>8.9439394549623019E-2</v>
      </c>
      <c r="F885" s="9">
        <v>0.28451422754928496</v>
      </c>
      <c r="G885" s="9">
        <v>1.1029227223358894E-4</v>
      </c>
      <c r="H885" s="9">
        <v>2.8319847771171098E-4</v>
      </c>
      <c r="I885" s="9">
        <v>1.9530017438024237E-3</v>
      </c>
      <c r="J885" s="9">
        <v>9.6658048360649933E-3</v>
      </c>
      <c r="K885" s="7">
        <v>0.92135862491121368</v>
      </c>
      <c r="L885" s="7">
        <v>2.9952480490712456E-3</v>
      </c>
      <c r="M885" s="7">
        <v>8.0338320423989088E-5</v>
      </c>
      <c r="N885" s="7">
        <v>0.54778864834551699</v>
      </c>
      <c r="O885" s="8">
        <v>25.978740000000002</v>
      </c>
      <c r="P885" s="8">
        <v>14.93077700000001</v>
      </c>
      <c r="Q885" s="8">
        <v>25.656909999999989</v>
      </c>
      <c r="R885" s="8">
        <v>24.152809999999985</v>
      </c>
      <c r="S885" s="1" t="s">
        <v>50</v>
      </c>
      <c r="T885" s="1" t="s">
        <v>120</v>
      </c>
    </row>
    <row r="886" spans="1:20" x14ac:dyDescent="0.25">
      <c r="A886" s="1" t="s">
        <v>3467</v>
      </c>
      <c r="B886" s="2" t="s">
        <v>39</v>
      </c>
      <c r="C886" s="1" t="s">
        <v>4</v>
      </c>
      <c r="D886" s="2" t="s">
        <v>3468</v>
      </c>
      <c r="E886" s="9">
        <v>0.71481917140902684</v>
      </c>
      <c r="F886" s="9">
        <v>0.85984569971512725</v>
      </c>
      <c r="G886" s="9">
        <v>3.4574115476201559E-4</v>
      </c>
      <c r="H886" s="9">
        <v>8.1766595074145927E-4</v>
      </c>
      <c r="I886" s="9">
        <v>2.2568250946931106E-3</v>
      </c>
      <c r="J886" s="9">
        <v>1.0799375467919045E-2</v>
      </c>
      <c r="K886" s="7">
        <v>0.37941665635046551</v>
      </c>
      <c r="L886" s="7">
        <v>3.0419318581831755E-3</v>
      </c>
      <c r="M886" s="7">
        <v>1.3832459123391883E-3</v>
      </c>
      <c r="N886" s="7">
        <v>0.59447643495523206</v>
      </c>
      <c r="O886" s="8">
        <v>56.259839999999983</v>
      </c>
      <c r="P886" s="8">
        <v>33.242749999999987</v>
      </c>
      <c r="Q886" s="8">
        <v>47.813670000000009</v>
      </c>
      <c r="R886" s="8">
        <v>45.611049999999999</v>
      </c>
      <c r="S886" s="1" t="s">
        <v>50</v>
      </c>
      <c r="T886" s="1" t="s">
        <v>3469</v>
      </c>
    </row>
    <row r="887" spans="1:20" x14ac:dyDescent="0.25">
      <c r="A887" s="1" t="s">
        <v>3470</v>
      </c>
      <c r="B887" s="2" t="s">
        <v>18</v>
      </c>
      <c r="C887" s="1" t="s">
        <v>4</v>
      </c>
      <c r="D887" s="2" t="s">
        <v>3471</v>
      </c>
      <c r="E887" s="9">
        <v>3.1017314586668575E-3</v>
      </c>
      <c r="F887" s="9">
        <v>4.9719925284913528E-2</v>
      </c>
      <c r="G887" s="9">
        <v>3.3760409243883257E-3</v>
      </c>
      <c r="H887" s="9">
        <v>6.7130668688292084E-3</v>
      </c>
      <c r="I887" s="9">
        <v>4.5543414040793586E-7</v>
      </c>
      <c r="J887" s="9">
        <v>1.7622468389851564E-5</v>
      </c>
      <c r="K887" s="7">
        <v>0.45697855929182363</v>
      </c>
      <c r="L887" s="7">
        <v>1.4892926176117557E-4</v>
      </c>
      <c r="M887" s="7">
        <v>1.7827340808294625E-7</v>
      </c>
      <c r="N887" s="7">
        <v>7.8737535197893171E-2</v>
      </c>
      <c r="O887" s="8">
        <v>92.668279999999996</v>
      </c>
      <c r="P887" s="8">
        <v>55.018669999999965</v>
      </c>
      <c r="Q887" s="8">
        <v>88.21393999999998</v>
      </c>
      <c r="R887" s="8">
        <v>101.05944000000002</v>
      </c>
      <c r="S887" s="1" t="s">
        <v>50</v>
      </c>
      <c r="T887" s="1" t="s">
        <v>120</v>
      </c>
    </row>
    <row r="888" spans="1:20" x14ac:dyDescent="0.25">
      <c r="A888" s="1" t="s">
        <v>3472</v>
      </c>
      <c r="B888" s="2" t="s">
        <v>39</v>
      </c>
      <c r="C888" s="1" t="s">
        <v>2518</v>
      </c>
      <c r="D888" s="2" t="s">
        <v>3473</v>
      </c>
      <c r="E888" s="9">
        <v>0.41617421106439711</v>
      </c>
      <c r="F888" s="9">
        <v>0.65176596352871852</v>
      </c>
      <c r="G888" s="9">
        <v>6.3127904275500413E-2</v>
      </c>
      <c r="H888" s="9">
        <v>9.5996432208866014E-2</v>
      </c>
      <c r="I888" s="9">
        <v>1.1217743516117555E-2</v>
      </c>
      <c r="J888" s="9">
        <v>3.8859666658746059E-2</v>
      </c>
      <c r="K888" s="7">
        <v>0.20840591126761021</v>
      </c>
      <c r="L888" s="7">
        <v>2.6189474723790612E-2</v>
      </c>
      <c r="M888" s="7">
        <v>7.2844378242113369E-4</v>
      </c>
      <c r="N888" s="7">
        <v>0.65084449758649032</v>
      </c>
      <c r="O888" s="8">
        <v>7.2260340000000021</v>
      </c>
      <c r="P888" s="8">
        <v>3.5595120000000007</v>
      </c>
      <c r="Q888" s="8">
        <v>5.8269959999999994</v>
      </c>
      <c r="R888" s="8">
        <v>6.441951999999997</v>
      </c>
      <c r="S888" s="1" t="s">
        <v>50</v>
      </c>
      <c r="T888" s="1" t="s">
        <v>120</v>
      </c>
    </row>
    <row r="889" spans="1:20" x14ac:dyDescent="0.25">
      <c r="A889" s="1" t="s">
        <v>3488</v>
      </c>
      <c r="B889" s="2" t="s">
        <v>3</v>
      </c>
      <c r="C889" s="1" t="s">
        <v>2518</v>
      </c>
      <c r="D889" s="2" t="s">
        <v>3489</v>
      </c>
      <c r="E889" s="9">
        <v>6.7660396897678526E-2</v>
      </c>
      <c r="F889" s="9">
        <v>0.24531801737817999</v>
      </c>
      <c r="G889" s="9">
        <v>0.20909380497382035</v>
      </c>
      <c r="H889" s="9">
        <v>0.27706727852257662</v>
      </c>
      <c r="I889" s="9">
        <v>5.6581651050301796E-3</v>
      </c>
      <c r="J889" s="9">
        <v>2.2529582079950303E-2</v>
      </c>
      <c r="K889" s="7">
        <v>0.7642207889415904</v>
      </c>
      <c r="L889" s="7">
        <v>7.1728110376320748E-3</v>
      </c>
      <c r="M889" s="7">
        <v>1.6547921822971188E-2</v>
      </c>
      <c r="N889" s="7">
        <v>0.34703548909903059</v>
      </c>
      <c r="O889" s="8">
        <v>50.642369999999971</v>
      </c>
      <c r="P889" s="8">
        <v>37.453159999999954</v>
      </c>
      <c r="Q889" s="8">
        <v>52.657380000000011</v>
      </c>
      <c r="R889" s="8">
        <v>57.927900000000058</v>
      </c>
      <c r="S889" s="1" t="s">
        <v>50</v>
      </c>
      <c r="T889" s="1" t="s">
        <v>120</v>
      </c>
    </row>
    <row r="890" spans="1:20" x14ac:dyDescent="0.25">
      <c r="A890" s="1" t="s">
        <v>3496</v>
      </c>
      <c r="B890" s="2" t="s">
        <v>15</v>
      </c>
      <c r="C890" s="1" t="s">
        <v>2518</v>
      </c>
      <c r="D890" s="2" t="s">
        <v>3497</v>
      </c>
      <c r="E890" s="9">
        <v>4.2052913332927856E-2</v>
      </c>
      <c r="F890" s="9">
        <v>0.18799442240098815</v>
      </c>
      <c r="G890" s="9">
        <v>0.64514527930751198</v>
      </c>
      <c r="H890" s="9">
        <v>0.70699774696928641</v>
      </c>
      <c r="I890" s="9">
        <v>3.3721974209640899E-3</v>
      </c>
      <c r="J890" s="9">
        <v>1.4894025419626759E-2</v>
      </c>
      <c r="K890" s="7">
        <v>0.84420199366544268</v>
      </c>
      <c r="L890" s="7">
        <v>1.376413849962394E-3</v>
      </c>
      <c r="M890" s="7">
        <v>2.1076242286981472E-2</v>
      </c>
      <c r="N890" s="7">
        <v>8.685040511398634E-2</v>
      </c>
      <c r="O890" s="8">
        <v>4.9940180000000014</v>
      </c>
      <c r="P890" s="8">
        <v>2.593542000000002</v>
      </c>
      <c r="Q890" s="8">
        <v>4.7976350000000014</v>
      </c>
      <c r="R890" s="8">
        <v>6.5890060000000039</v>
      </c>
      <c r="S890" s="1" t="s">
        <v>50</v>
      </c>
      <c r="T890" s="1" t="s">
        <v>120</v>
      </c>
    </row>
    <row r="891" spans="1:20" x14ac:dyDescent="0.25">
      <c r="A891" s="1" t="s">
        <v>3498</v>
      </c>
      <c r="B891" s="2" t="s">
        <v>15</v>
      </c>
      <c r="C891" s="1" t="s">
        <v>2518</v>
      </c>
      <c r="D891" s="2" t="s">
        <v>3499</v>
      </c>
      <c r="E891" s="9">
        <v>0.69421005288975413</v>
      </c>
      <c r="F891" s="9">
        <v>0.84651337420377593</v>
      </c>
      <c r="G891" s="9">
        <v>4.1320279977258685E-4</v>
      </c>
      <c r="H891" s="9">
        <v>9.6257267514357199E-4</v>
      </c>
      <c r="I891" s="9">
        <v>1.4801914561217171E-3</v>
      </c>
      <c r="J891" s="9">
        <v>7.7128275165311375E-3</v>
      </c>
      <c r="K891" s="7">
        <v>0.14405379941806173</v>
      </c>
      <c r="L891" s="7">
        <v>1.5388831975876019E-2</v>
      </c>
      <c r="M891" s="7">
        <v>9.8955032158987502E-4</v>
      </c>
      <c r="N891" s="7">
        <v>0.6375044170987002</v>
      </c>
      <c r="O891" s="8">
        <v>25.73454000000001</v>
      </c>
      <c r="P891" s="8">
        <v>13.855010000000004</v>
      </c>
      <c r="Q891" s="8">
        <v>21.032119999999995</v>
      </c>
      <c r="R891" s="8">
        <v>20.27165999999999</v>
      </c>
      <c r="S891" s="1" t="s">
        <v>50</v>
      </c>
      <c r="T891" s="1" t="s">
        <v>120</v>
      </c>
    </row>
    <row r="892" spans="1:20" x14ac:dyDescent="0.25">
      <c r="A892" s="1" t="s">
        <v>3500</v>
      </c>
      <c r="B892" s="2" t="s">
        <v>15</v>
      </c>
      <c r="C892" s="1" t="s">
        <v>2518</v>
      </c>
      <c r="D892" s="2" t="s">
        <v>3501</v>
      </c>
      <c r="E892" s="9">
        <v>6.0923258174259538E-2</v>
      </c>
      <c r="F892" s="9">
        <v>0.23196157667384035</v>
      </c>
      <c r="G892" s="9">
        <v>1.8628112346400865E-2</v>
      </c>
      <c r="H892" s="9">
        <v>3.1902910746578528E-2</v>
      </c>
      <c r="I892" s="9">
        <v>1.0766168517318429E-2</v>
      </c>
      <c r="J892" s="9">
        <v>3.7625206999988586E-2</v>
      </c>
      <c r="K892" s="7">
        <v>0.97189429270832595</v>
      </c>
      <c r="L892" s="7">
        <v>1.2629778913225606E-2</v>
      </c>
      <c r="M892" s="7">
        <v>2.6431253777319457E-4</v>
      </c>
      <c r="N892" s="7">
        <v>0.89575105531572785</v>
      </c>
      <c r="O892" s="8">
        <v>26.952140000000004</v>
      </c>
      <c r="P892" s="8">
        <v>16.571294999999999</v>
      </c>
      <c r="Q892" s="8">
        <v>26.82553999999999</v>
      </c>
      <c r="R892" s="8">
        <v>27.29032999999998</v>
      </c>
      <c r="S892" s="1" t="s">
        <v>50</v>
      </c>
      <c r="T892" s="1" t="s">
        <v>120</v>
      </c>
    </row>
    <row r="893" spans="1:20" x14ac:dyDescent="0.25">
      <c r="A893" s="1" t="s">
        <v>3504</v>
      </c>
      <c r="B893" s="2" t="s">
        <v>11</v>
      </c>
      <c r="C893" s="1" t="s">
        <v>2518</v>
      </c>
      <c r="D893" s="2" t="s">
        <v>3505</v>
      </c>
      <c r="E893" s="9">
        <v>9.5826447190477504E-2</v>
      </c>
      <c r="F893" s="9">
        <v>0.29480845071929512</v>
      </c>
      <c r="G893" s="9">
        <v>1.2556126029337458E-3</v>
      </c>
      <c r="H893" s="9">
        <v>2.6969825019721653E-3</v>
      </c>
      <c r="I893" s="9">
        <v>5.5026492229662584E-3</v>
      </c>
      <c r="J893" s="9">
        <v>2.2046036297313911E-2</v>
      </c>
      <c r="K893" s="7">
        <v>0.79428098389789958</v>
      </c>
      <c r="L893" s="7">
        <v>2.6041304205352323E-2</v>
      </c>
      <c r="M893" s="7">
        <v>9.1209209500454E-5</v>
      </c>
      <c r="N893" s="7">
        <v>0.74821489619694304</v>
      </c>
      <c r="O893" s="8">
        <v>6.6275720000000007</v>
      </c>
      <c r="P893" s="8">
        <v>2.1736370000000012</v>
      </c>
      <c r="Q893" s="8">
        <v>6.3981139999999979</v>
      </c>
      <c r="R893" s="8">
        <v>6.0072020000000022</v>
      </c>
      <c r="S893" s="1" t="s">
        <v>50</v>
      </c>
      <c r="T893" s="1" t="s">
        <v>120</v>
      </c>
    </row>
    <row r="894" spans="1:20" x14ac:dyDescent="0.25">
      <c r="A894" s="1" t="s">
        <v>21</v>
      </c>
      <c r="B894" s="2" t="s">
        <v>11</v>
      </c>
      <c r="C894" s="1" t="s">
        <v>4</v>
      </c>
      <c r="D894" s="2" t="s">
        <v>22</v>
      </c>
      <c r="E894" s="9">
        <v>6.7574912938936957E-2</v>
      </c>
      <c r="F894" s="9">
        <v>0.24531801737817999</v>
      </c>
      <c r="G894" s="9">
        <v>9.104594541114618E-7</v>
      </c>
      <c r="H894" s="9">
        <v>3.3528622975407065E-6</v>
      </c>
      <c r="I894" s="9">
        <v>2.378783949914978E-3</v>
      </c>
      <c r="J894" s="9">
        <v>1.1256422353986205E-2</v>
      </c>
      <c r="K894" s="7">
        <v>0.58244425436737368</v>
      </c>
      <c r="L894" s="7">
        <v>3.9407739972108867E-5</v>
      </c>
      <c r="M894" s="7">
        <v>7.1646774937692031E-6</v>
      </c>
      <c r="N894" s="7">
        <v>3.7544022184040626E-2</v>
      </c>
      <c r="O894" s="8">
        <v>229.84840000000005</v>
      </c>
      <c r="P894" s="8">
        <v>169.09940000000009</v>
      </c>
      <c r="Q894" s="8">
        <v>222.60720000000003</v>
      </c>
      <c r="R894" s="8">
        <v>204.13320000000004</v>
      </c>
      <c r="S894" s="1" t="s">
        <v>23</v>
      </c>
      <c r="T894" s="1" t="s">
        <v>3520</v>
      </c>
    </row>
    <row r="895" spans="1:20" x14ac:dyDescent="0.25">
      <c r="A895" s="1" t="s">
        <v>51</v>
      </c>
      <c r="B895" s="2" t="s">
        <v>3</v>
      </c>
      <c r="C895" s="1" t="s">
        <v>4</v>
      </c>
      <c r="D895" s="2" t="s">
        <v>52</v>
      </c>
      <c r="E895" s="9">
        <v>0.18575843141835446</v>
      </c>
      <c r="F895" s="9">
        <v>0.42519910412687023</v>
      </c>
      <c r="G895" s="9">
        <v>1.4906114181346639E-13</v>
      </c>
      <c r="H895" s="9">
        <v>2.9294227310947817E-12</v>
      </c>
      <c r="I895" s="9">
        <v>4.7413294206079731E-4</v>
      </c>
      <c r="J895" s="9">
        <v>3.1262234834453059E-3</v>
      </c>
      <c r="K895" s="7">
        <v>0.10799099361630915</v>
      </c>
      <c r="L895" s="7">
        <v>4.3843592634682454E-4</v>
      </c>
      <c r="M895" s="7">
        <v>1.2196184307028102E-6</v>
      </c>
      <c r="N895" s="7">
        <v>1.2580149347427383E-11</v>
      </c>
      <c r="O895" s="8">
        <v>5755.0810000000019</v>
      </c>
      <c r="P895" s="8">
        <v>1720.8240000000005</v>
      </c>
      <c r="Q895" s="8">
        <v>4193.3949999999986</v>
      </c>
      <c r="R895" s="8">
        <v>2018.0079999999953</v>
      </c>
      <c r="S895" s="1" t="s">
        <v>23</v>
      </c>
      <c r="T895" s="1" t="s">
        <v>53</v>
      </c>
    </row>
    <row r="896" spans="1:20" x14ac:dyDescent="0.25">
      <c r="A896" s="1" t="s">
        <v>97</v>
      </c>
      <c r="B896" s="2" t="s">
        <v>11</v>
      </c>
      <c r="C896" s="1" t="s">
        <v>4</v>
      </c>
      <c r="D896" s="2" t="s">
        <v>98</v>
      </c>
      <c r="E896" s="9">
        <v>0.18356932299669393</v>
      </c>
      <c r="F896" s="9">
        <v>0.42211953186116941</v>
      </c>
      <c r="G896" s="9">
        <v>1.5417470287397462E-7</v>
      </c>
      <c r="H896" s="9">
        <v>6.5346479147894805E-7</v>
      </c>
      <c r="I896" s="9">
        <v>1.3775172905260541E-2</v>
      </c>
      <c r="J896" s="9">
        <v>4.559026940243175E-2</v>
      </c>
      <c r="K896" s="7">
        <v>0.91938506575531331</v>
      </c>
      <c r="L896" s="7">
        <v>2.8333031771133031E-2</v>
      </c>
      <c r="M896" s="7">
        <v>3.7866460983165329E-4</v>
      </c>
      <c r="N896" s="7">
        <v>5.3877848847494348E-3</v>
      </c>
      <c r="O896" s="8">
        <v>1373.7679999999998</v>
      </c>
      <c r="P896" s="8">
        <v>1017.1955</v>
      </c>
      <c r="Q896" s="8">
        <v>1384.3409999999994</v>
      </c>
      <c r="R896" s="8">
        <v>1223.7716999999996</v>
      </c>
      <c r="S896" s="1" t="s">
        <v>23</v>
      </c>
      <c r="T896" s="1" t="s">
        <v>99</v>
      </c>
    </row>
    <row r="897" spans="1:20" x14ac:dyDescent="0.25">
      <c r="A897" s="1" t="s">
        <v>100</v>
      </c>
      <c r="B897" s="2" t="s">
        <v>39</v>
      </c>
      <c r="C897" s="1" t="s">
        <v>4</v>
      </c>
      <c r="D897" s="2" t="s">
        <v>101</v>
      </c>
      <c r="E897" s="9">
        <v>0.18388154424828063</v>
      </c>
      <c r="F897" s="9">
        <v>0.42239740046466279</v>
      </c>
      <c r="G897" s="9">
        <v>1.5910555541954249E-11</v>
      </c>
      <c r="H897" s="9">
        <v>1.6656137562172688E-10</v>
      </c>
      <c r="I897" s="9">
        <v>2.7822620128560143E-4</v>
      </c>
      <c r="J897" s="9">
        <v>2.0680287590042817E-3</v>
      </c>
      <c r="K897" s="7">
        <v>0.47940164616757597</v>
      </c>
      <c r="L897" s="7">
        <v>3.3439396110884333E-4</v>
      </c>
      <c r="M897" s="7">
        <v>1.1177971998616944E-7</v>
      </c>
      <c r="N897" s="7">
        <v>1.9285405094849047E-4</v>
      </c>
      <c r="O897" s="8">
        <v>135.65559999999999</v>
      </c>
      <c r="P897" s="8">
        <v>23.0565</v>
      </c>
      <c r="Q897" s="8">
        <v>121.20421000000002</v>
      </c>
      <c r="R897" s="8">
        <v>71.006730000000019</v>
      </c>
      <c r="S897" s="1" t="s">
        <v>23</v>
      </c>
      <c r="T897" s="1" t="s">
        <v>102</v>
      </c>
    </row>
    <row r="898" spans="1:20" x14ac:dyDescent="0.25">
      <c r="A898" s="1" t="s">
        <v>112</v>
      </c>
      <c r="B898" s="2" t="s">
        <v>39</v>
      </c>
      <c r="C898" s="1" t="s">
        <v>4</v>
      </c>
      <c r="D898" s="2" t="s">
        <v>113</v>
      </c>
      <c r="E898" s="9">
        <v>0.19760690068478137</v>
      </c>
      <c r="F898" s="9">
        <v>0.44023333494155009</v>
      </c>
      <c r="G898" s="9">
        <v>9.2104654527420324E-15</v>
      </c>
      <c r="H898" s="9">
        <v>3.0340136096262655E-13</v>
      </c>
      <c r="I898" s="9">
        <v>5.6892937138602667E-4</v>
      </c>
      <c r="J898" s="9">
        <v>3.5930744446691118E-3</v>
      </c>
      <c r="K898" s="7">
        <v>0.86244306396563986</v>
      </c>
      <c r="L898" s="7">
        <v>2.5642114408123612E-2</v>
      </c>
      <c r="M898" s="7">
        <v>5.0501381671251061E-8</v>
      </c>
      <c r="N898" s="7">
        <v>3.6414429824766139E-5</v>
      </c>
      <c r="O898" s="8">
        <v>995.92020000000139</v>
      </c>
      <c r="P898" s="8">
        <v>656.73150000000146</v>
      </c>
      <c r="Q898" s="8">
        <v>987.66070000000127</v>
      </c>
      <c r="R898" s="8">
        <v>789.61090000000161</v>
      </c>
      <c r="S898" s="1" t="s">
        <v>23</v>
      </c>
      <c r="T898" s="1" t="s">
        <v>114</v>
      </c>
    </row>
    <row r="899" spans="1:20" x14ac:dyDescent="0.25">
      <c r="A899" s="1" t="s">
        <v>127</v>
      </c>
      <c r="B899" s="2" t="s">
        <v>11</v>
      </c>
      <c r="C899" s="1" t="s">
        <v>4</v>
      </c>
      <c r="D899" s="2" t="s">
        <v>128</v>
      </c>
      <c r="E899" s="9">
        <v>0.38726182578818713</v>
      </c>
      <c r="F899" s="9">
        <v>0.62679603425379149</v>
      </c>
      <c r="G899" s="9">
        <v>1.2626274045649345E-12</v>
      </c>
      <c r="H899" s="9">
        <v>1.8217426977192909E-11</v>
      </c>
      <c r="I899" s="9">
        <v>1.2985606559029349E-3</v>
      </c>
      <c r="J899" s="9">
        <v>6.9248005435456868E-3</v>
      </c>
      <c r="K899" s="7">
        <v>0.53706771918156782</v>
      </c>
      <c r="L899" s="7">
        <v>1.1372393160707241E-2</v>
      </c>
      <c r="M899" s="7">
        <v>6.3496040724680731E-7</v>
      </c>
      <c r="N899" s="7">
        <v>6.0800884448622648E-6</v>
      </c>
      <c r="O899" s="8">
        <v>4226.4519999999975</v>
      </c>
      <c r="P899" s="8">
        <v>2457.2749999999969</v>
      </c>
      <c r="Q899" s="8">
        <v>4015.4919999999966</v>
      </c>
      <c r="R899" s="8">
        <v>3054.0039999999999</v>
      </c>
      <c r="S899" s="1" t="s">
        <v>23</v>
      </c>
      <c r="T899" s="1" t="s">
        <v>129</v>
      </c>
    </row>
    <row r="900" spans="1:20" x14ac:dyDescent="0.25">
      <c r="A900" s="1" t="s">
        <v>143</v>
      </c>
      <c r="B900" s="2" t="s">
        <v>11</v>
      </c>
      <c r="C900" s="1" t="s">
        <v>4</v>
      </c>
      <c r="D900" s="2" t="s">
        <v>144</v>
      </c>
      <c r="E900" s="9">
        <v>0.41052444158334145</v>
      </c>
      <c r="F900" s="9">
        <v>0.64753484671045103</v>
      </c>
      <c r="G900" s="9">
        <v>7.7006974035098044E-14</v>
      </c>
      <c r="H900" s="9">
        <v>1.6718265745552695E-12</v>
      </c>
      <c r="I900" s="9">
        <v>9.0200254373849469E-5</v>
      </c>
      <c r="J900" s="9">
        <v>8.7621556410969446E-4</v>
      </c>
      <c r="K900" s="7">
        <v>9.52983824037682E-2</v>
      </c>
      <c r="L900" s="7">
        <v>4.1281881822419916E-2</v>
      </c>
      <c r="M900" s="7">
        <v>3.6551383893736339E-7</v>
      </c>
      <c r="N900" s="7">
        <v>1.2582247460477664E-6</v>
      </c>
      <c r="O900" s="8">
        <v>5568.7980000000043</v>
      </c>
      <c r="P900" s="8">
        <v>1153.636900000005</v>
      </c>
      <c r="Q900" s="8">
        <v>4012.4950000000044</v>
      </c>
      <c r="R900" s="8">
        <v>1820.7310000000061</v>
      </c>
      <c r="S900" s="1" t="s">
        <v>23</v>
      </c>
      <c r="T900" s="1" t="s">
        <v>145</v>
      </c>
    </row>
    <row r="901" spans="1:20" x14ac:dyDescent="0.25">
      <c r="A901" s="1" t="s">
        <v>160</v>
      </c>
      <c r="B901" s="2" t="s">
        <v>11</v>
      </c>
      <c r="C901" s="1" t="s">
        <v>4</v>
      </c>
      <c r="D901" s="2" t="s">
        <v>161</v>
      </c>
      <c r="E901" s="9">
        <v>0.28519496387129606</v>
      </c>
      <c r="F901" s="9">
        <v>0.53736525461956464</v>
      </c>
      <c r="G901" s="9">
        <v>1.7419549173182209E-9</v>
      </c>
      <c r="H901" s="9">
        <v>1.089075331762849E-8</v>
      </c>
      <c r="I901" s="9">
        <v>1.9483444820983251E-6</v>
      </c>
      <c r="J901" s="9">
        <v>5.3051386621983686E-5</v>
      </c>
      <c r="K901" s="7">
        <v>7.0670549415950079E-2</v>
      </c>
      <c r="L901" s="7">
        <v>1.1306575801303842E-2</v>
      </c>
      <c r="M901" s="7">
        <v>8.4170528416787176E-5</v>
      </c>
      <c r="N901" s="7">
        <v>2.0169025850747227E-4</v>
      </c>
      <c r="O901" s="8">
        <v>294.71300000000002</v>
      </c>
      <c r="P901" s="8">
        <v>108.98250999999999</v>
      </c>
      <c r="Q901" s="8">
        <v>182.5047000000003</v>
      </c>
      <c r="R901" s="8">
        <v>147.67870000000053</v>
      </c>
      <c r="S901" s="1" t="s">
        <v>23</v>
      </c>
      <c r="T901" s="1" t="s">
        <v>162</v>
      </c>
    </row>
    <row r="902" spans="1:20" x14ac:dyDescent="0.25">
      <c r="A902" s="1" t="s">
        <v>175</v>
      </c>
      <c r="B902" s="2" t="s">
        <v>39</v>
      </c>
      <c r="C902" s="1" t="s">
        <v>4</v>
      </c>
      <c r="D902" s="2" t="s">
        <v>176</v>
      </c>
      <c r="E902" s="9">
        <v>5.2756063909496144E-2</v>
      </c>
      <c r="F902" s="9">
        <v>0.21367392984997605</v>
      </c>
      <c r="G902" s="9">
        <v>5.944698203040592E-14</v>
      </c>
      <c r="H902" s="9">
        <v>1.3542189962813878E-12</v>
      </c>
      <c r="I902" s="9">
        <v>1.0629149116677193E-6</v>
      </c>
      <c r="J902" s="9">
        <v>3.35773159791283E-5</v>
      </c>
      <c r="K902" s="7">
        <v>8.7081936806955973E-2</v>
      </c>
      <c r="L902" s="7">
        <v>4.1637808021374404E-3</v>
      </c>
      <c r="M902" s="7">
        <v>1.5175852470612221E-13</v>
      </c>
      <c r="N902" s="7">
        <v>2.0210464026918385E-3</v>
      </c>
      <c r="O902" s="8">
        <v>658.44990000000007</v>
      </c>
      <c r="P902" s="8">
        <v>228.67910000000015</v>
      </c>
      <c r="Q902" s="8">
        <v>603.13749999999993</v>
      </c>
      <c r="R902" s="8">
        <v>440.98029999999994</v>
      </c>
      <c r="S902" s="1" t="s">
        <v>23</v>
      </c>
      <c r="T902" s="1" t="s">
        <v>177</v>
      </c>
    </row>
    <row r="903" spans="1:20" x14ac:dyDescent="0.25">
      <c r="A903" s="1" t="s">
        <v>188</v>
      </c>
      <c r="B903" s="2" t="s">
        <v>11</v>
      </c>
      <c r="C903" s="1" t="s">
        <v>4</v>
      </c>
      <c r="D903" s="2" t="s">
        <v>189</v>
      </c>
      <c r="E903" s="9">
        <v>0.51719224060386648</v>
      </c>
      <c r="F903" s="9">
        <v>0.72987237584215481</v>
      </c>
      <c r="G903" s="9">
        <v>1.4248541274812145E-13</v>
      </c>
      <c r="H903" s="9">
        <v>2.8173093713791153E-12</v>
      </c>
      <c r="I903" s="9">
        <v>6.9646876899291774E-4</v>
      </c>
      <c r="J903" s="9">
        <v>4.2131694222785291E-3</v>
      </c>
      <c r="K903" s="7">
        <v>0.39886723168455818</v>
      </c>
      <c r="L903" s="7">
        <v>2.6099257017199017E-2</v>
      </c>
      <c r="M903" s="7">
        <v>1.9116083486181245E-8</v>
      </c>
      <c r="N903" s="7">
        <v>6.7027778782660166E-5</v>
      </c>
      <c r="O903" s="8">
        <v>3054.5609999999992</v>
      </c>
      <c r="P903" s="8">
        <v>1637.3659999999995</v>
      </c>
      <c r="Q903" s="8">
        <v>2848.6849999999999</v>
      </c>
      <c r="R903" s="8">
        <v>2065.0930000000017</v>
      </c>
      <c r="S903" s="1" t="s">
        <v>23</v>
      </c>
      <c r="T903" s="1" t="s">
        <v>190</v>
      </c>
    </row>
    <row r="904" spans="1:20" x14ac:dyDescent="0.25">
      <c r="A904" s="1" t="s">
        <v>191</v>
      </c>
      <c r="B904" s="2" t="s">
        <v>11</v>
      </c>
      <c r="C904" s="1" t="s">
        <v>4</v>
      </c>
      <c r="D904" s="2" t="s">
        <v>192</v>
      </c>
      <c r="E904" s="9">
        <v>5.615396172202549E-2</v>
      </c>
      <c r="F904" s="9">
        <v>0.22168679201993194</v>
      </c>
      <c r="G904" s="9">
        <v>1.6387696173230654E-14</v>
      </c>
      <c r="H904" s="9">
        <v>4.7757585208258128E-13</v>
      </c>
      <c r="I904" s="9">
        <v>1.2263373163864241E-3</v>
      </c>
      <c r="J904" s="9">
        <v>6.6160039210253572E-3</v>
      </c>
      <c r="K904" s="7">
        <v>0.92247194434736579</v>
      </c>
      <c r="L904" s="7">
        <v>3.8485784737746003E-3</v>
      </c>
      <c r="M904" s="7">
        <v>1.7232945189243205E-9</v>
      </c>
      <c r="N904" s="7">
        <v>2.0084209765299978E-6</v>
      </c>
      <c r="O904" s="8">
        <v>2031.5509999999999</v>
      </c>
      <c r="P904" s="8">
        <v>1128.7399999999998</v>
      </c>
      <c r="Q904" s="8">
        <v>2020.3370000000014</v>
      </c>
      <c r="R904" s="8">
        <v>1477.2360000000001</v>
      </c>
      <c r="S904" s="1" t="s">
        <v>23</v>
      </c>
      <c r="T904" s="1" t="s">
        <v>190</v>
      </c>
    </row>
    <row r="905" spans="1:20" x14ac:dyDescent="0.25">
      <c r="A905" s="1" t="s">
        <v>225</v>
      </c>
      <c r="B905" s="2" t="s">
        <v>11</v>
      </c>
      <c r="C905" s="1" t="s">
        <v>4</v>
      </c>
      <c r="D905" s="2" t="s">
        <v>226</v>
      </c>
      <c r="E905" s="9">
        <v>9.8208733511789714E-2</v>
      </c>
      <c r="F905" s="9">
        <v>0.29849173505880322</v>
      </c>
      <c r="G905" s="9">
        <v>1.1296712468452953E-9</v>
      </c>
      <c r="H905" s="9">
        <v>7.4163126958087516E-9</v>
      </c>
      <c r="I905" s="9">
        <v>8.6146676924350183E-6</v>
      </c>
      <c r="J905" s="9">
        <v>1.5480877211609872E-4</v>
      </c>
      <c r="K905" s="7">
        <v>0.57567437344518313</v>
      </c>
      <c r="L905" s="7">
        <v>3.6398518522201212E-3</v>
      </c>
      <c r="M905" s="7">
        <v>2.4013150473402242E-6</v>
      </c>
      <c r="N905" s="7">
        <v>4.8731822876208364E-2</v>
      </c>
      <c r="O905" s="8">
        <v>7217.7380000000067</v>
      </c>
      <c r="P905" s="8">
        <v>5715.6000000000076</v>
      </c>
      <c r="Q905" s="8">
        <v>7070.2260000000088</v>
      </c>
      <c r="R905" s="8">
        <v>6704.7530000000088</v>
      </c>
      <c r="S905" s="1" t="s">
        <v>23</v>
      </c>
      <c r="T905" s="1" t="s">
        <v>227</v>
      </c>
    </row>
    <row r="906" spans="1:20" x14ac:dyDescent="0.25">
      <c r="A906" s="1" t="s">
        <v>228</v>
      </c>
      <c r="B906" s="2" t="s">
        <v>39</v>
      </c>
      <c r="C906" s="1" t="s">
        <v>4</v>
      </c>
      <c r="D906" s="2" t="s">
        <v>229</v>
      </c>
      <c r="E906" s="9">
        <v>0.60069945558819793</v>
      </c>
      <c r="F906" s="9">
        <v>0.78731082936018049</v>
      </c>
      <c r="G906" s="9">
        <v>1.2113974922126523E-8</v>
      </c>
      <c r="H906" s="9">
        <v>6.3634761412950433E-8</v>
      </c>
      <c r="I906" s="9">
        <v>4.3254329997915403E-5</v>
      </c>
      <c r="J906" s="9">
        <v>5.0842698647259E-4</v>
      </c>
      <c r="K906" s="7">
        <v>5.1057730757465176E-2</v>
      </c>
      <c r="L906" s="7">
        <v>3.4595956348401569E-2</v>
      </c>
      <c r="M906" s="7">
        <v>1.0025221558614684E-6</v>
      </c>
      <c r="N906" s="7">
        <v>2.369765325828159E-2</v>
      </c>
      <c r="O906" s="8">
        <v>750.96220000000017</v>
      </c>
      <c r="P906" s="8">
        <v>516.17169999999987</v>
      </c>
      <c r="Q906" s="8">
        <v>675.40409999999963</v>
      </c>
      <c r="R906" s="8">
        <v>618.45169999999916</v>
      </c>
      <c r="S906" s="1" t="s">
        <v>23</v>
      </c>
      <c r="T906" s="1" t="s">
        <v>230</v>
      </c>
    </row>
    <row r="907" spans="1:20" x14ac:dyDescent="0.25">
      <c r="A907" s="1" t="s">
        <v>245</v>
      </c>
      <c r="B907" s="2" t="s">
        <v>39</v>
      </c>
      <c r="C907" s="1" t="s">
        <v>4</v>
      </c>
      <c r="D907" s="2" t="s">
        <v>246</v>
      </c>
      <c r="E907" s="9">
        <v>0.13402410180196467</v>
      </c>
      <c r="F907" s="9">
        <v>0.35489617264979967</v>
      </c>
      <c r="G907" s="9">
        <v>4.2739300380092233E-16</v>
      </c>
      <c r="H907" s="9">
        <v>2.6384177265176022E-14</v>
      </c>
      <c r="I907" s="9">
        <v>1.6550684152486421E-3</v>
      </c>
      <c r="J907" s="9">
        <v>8.4379154630617407E-3</v>
      </c>
      <c r="K907" s="7">
        <v>0.96464229262874435</v>
      </c>
      <c r="L907" s="7">
        <v>1.1127669788512561E-2</v>
      </c>
      <c r="M907" s="7">
        <v>1.2405166952086004E-8</v>
      </c>
      <c r="N907" s="7">
        <v>5.4083822502898381E-7</v>
      </c>
      <c r="O907" s="8">
        <v>1253.8124999999998</v>
      </c>
      <c r="P907" s="8">
        <v>761.89310000000012</v>
      </c>
      <c r="Q907" s="8">
        <v>1257.3190000000002</v>
      </c>
      <c r="R907" s="8">
        <v>935.04319999999916</v>
      </c>
      <c r="S907" s="1" t="s">
        <v>23</v>
      </c>
      <c r="T907" s="1" t="s">
        <v>247</v>
      </c>
    </row>
    <row r="908" spans="1:20" x14ac:dyDescent="0.25">
      <c r="A908" s="1" t="s">
        <v>251</v>
      </c>
      <c r="B908" s="2" t="s">
        <v>3</v>
      </c>
      <c r="C908" s="1" t="s">
        <v>4</v>
      </c>
      <c r="D908" s="2" t="s">
        <v>252</v>
      </c>
      <c r="E908" s="9">
        <v>0.41809866330341483</v>
      </c>
      <c r="F908" s="9">
        <v>0.65355443899385635</v>
      </c>
      <c r="G908" s="9">
        <v>1.1249453883306844E-7</v>
      </c>
      <c r="H908" s="9">
        <v>4.9148748543653399E-7</v>
      </c>
      <c r="I908" s="9">
        <v>2.3324499785239896E-3</v>
      </c>
      <c r="J908" s="9">
        <v>1.107930864982291E-2</v>
      </c>
      <c r="K908" s="7">
        <v>0.36461122197557638</v>
      </c>
      <c r="L908" s="7">
        <v>4.246384064082441E-2</v>
      </c>
      <c r="M908" s="7">
        <v>1.9555350806120967E-5</v>
      </c>
      <c r="N908" s="7">
        <v>2.2692361447024662E-2</v>
      </c>
      <c r="O908" s="8">
        <v>291.98889999999994</v>
      </c>
      <c r="P908" s="8">
        <v>218.69749999999988</v>
      </c>
      <c r="Q908" s="8">
        <v>278.27530000000007</v>
      </c>
      <c r="R908" s="8">
        <v>252.15839999999974</v>
      </c>
      <c r="S908" s="1" t="s">
        <v>23</v>
      </c>
      <c r="T908" s="1" t="s">
        <v>120</v>
      </c>
    </row>
    <row r="909" spans="1:20" x14ac:dyDescent="0.25">
      <c r="A909" s="1" t="s">
        <v>255</v>
      </c>
      <c r="B909" s="2" t="s">
        <v>15</v>
      </c>
      <c r="C909" s="1" t="s">
        <v>4</v>
      </c>
      <c r="D909" s="2" t="s">
        <v>256</v>
      </c>
      <c r="E909" s="9">
        <v>0.71247580499183216</v>
      </c>
      <c r="F909" s="9">
        <v>0.85823964176196421</v>
      </c>
      <c r="G909" s="9">
        <v>1.4390965067851427E-8</v>
      </c>
      <c r="H909" s="9">
        <v>7.4245444659466974E-8</v>
      </c>
      <c r="I909" s="9">
        <v>2.3089119605408416E-3</v>
      </c>
      <c r="J909" s="9">
        <v>1.0981172668486049E-2</v>
      </c>
      <c r="K909" s="7">
        <v>0.36786118340220908</v>
      </c>
      <c r="L909" s="7">
        <v>8.5240869908943528E-3</v>
      </c>
      <c r="M909" s="7">
        <v>4.9941088379563557E-5</v>
      </c>
      <c r="N909" s="7">
        <v>1.3802449097368263E-4</v>
      </c>
      <c r="O909" s="8">
        <v>2053.2620000000015</v>
      </c>
      <c r="P909" s="8">
        <v>1642.4490000000014</v>
      </c>
      <c r="Q909" s="8">
        <v>1952.8380000000016</v>
      </c>
      <c r="R909" s="8">
        <v>1787.5410000000036</v>
      </c>
      <c r="S909" s="1" t="s">
        <v>23</v>
      </c>
      <c r="T909" s="1" t="s">
        <v>257</v>
      </c>
    </row>
    <row r="910" spans="1:20" x14ac:dyDescent="0.25">
      <c r="A910" s="1" t="s">
        <v>281</v>
      </c>
      <c r="B910" s="2" t="s">
        <v>15</v>
      </c>
      <c r="C910" s="1" t="s">
        <v>4</v>
      </c>
      <c r="D910" s="2" t="s">
        <v>282</v>
      </c>
      <c r="E910" s="9">
        <v>0.24444583278847876</v>
      </c>
      <c r="F910" s="9">
        <v>0.49544697988983155</v>
      </c>
      <c r="G910" s="9">
        <v>2.8378785806349733E-10</v>
      </c>
      <c r="H910" s="9">
        <v>2.1328925726389433E-9</v>
      </c>
      <c r="I910" s="9">
        <v>1.1464478142451315E-4</v>
      </c>
      <c r="J910" s="9">
        <v>1.0499800083579138E-3</v>
      </c>
      <c r="K910" s="7">
        <v>0.4541211193811997</v>
      </c>
      <c r="L910" s="7">
        <v>1.4862604521679285E-2</v>
      </c>
      <c r="M910" s="7">
        <v>7.2856117981793618E-6</v>
      </c>
      <c r="N910" s="7">
        <v>1.2075629276129525E-3</v>
      </c>
      <c r="O910" s="8">
        <v>1471.653</v>
      </c>
      <c r="P910" s="8">
        <v>1146.1645999999998</v>
      </c>
      <c r="Q910" s="8">
        <v>1426.9529999999986</v>
      </c>
      <c r="R910" s="8">
        <v>1309.8309999999974</v>
      </c>
      <c r="S910" s="1" t="s">
        <v>23</v>
      </c>
      <c r="T910" s="1" t="s">
        <v>283</v>
      </c>
    </row>
    <row r="911" spans="1:20" x14ac:dyDescent="0.25">
      <c r="A911" s="1" t="s">
        <v>286</v>
      </c>
      <c r="B911" s="2" t="s">
        <v>11</v>
      </c>
      <c r="C911" s="1" t="s">
        <v>4</v>
      </c>
      <c r="D911" s="2" t="s">
        <v>287</v>
      </c>
      <c r="E911" s="9">
        <v>0.2288543707852071</v>
      </c>
      <c r="F911" s="9">
        <v>0.47724221158843988</v>
      </c>
      <c r="G911" s="9">
        <v>2.4285214548430377E-9</v>
      </c>
      <c r="H911" s="9">
        <v>1.4711200753045428E-8</v>
      </c>
      <c r="I911" s="9">
        <v>3.5388556518849075E-4</v>
      </c>
      <c r="J911" s="9">
        <v>2.4918350593638003E-3</v>
      </c>
      <c r="K911" s="7">
        <v>0.26671839827315791</v>
      </c>
      <c r="L911" s="7">
        <v>9.227656895651715E-3</v>
      </c>
      <c r="M911" s="7">
        <v>8.2618176196705305E-8</v>
      </c>
      <c r="N911" s="7">
        <v>8.5792241559533283E-3</v>
      </c>
      <c r="O911" s="8">
        <v>4223.7360000000008</v>
      </c>
      <c r="P911" s="8">
        <v>3655.2009999999996</v>
      </c>
      <c r="Q911" s="8">
        <v>4114.7789999999986</v>
      </c>
      <c r="R911" s="8">
        <v>3911.2579999999966</v>
      </c>
      <c r="S911" s="1" t="s">
        <v>23</v>
      </c>
      <c r="T911" s="1" t="s">
        <v>3550</v>
      </c>
    </row>
    <row r="912" spans="1:20" x14ac:dyDescent="0.25">
      <c r="A912" s="1" t="s">
        <v>291</v>
      </c>
      <c r="B912" s="2" t="s">
        <v>15</v>
      </c>
      <c r="C912" s="1" t="s">
        <v>4</v>
      </c>
      <c r="D912" s="2" t="s">
        <v>292</v>
      </c>
      <c r="E912" s="9">
        <v>0.4089683063751044</v>
      </c>
      <c r="F912" s="9">
        <v>0.64653048453826001</v>
      </c>
      <c r="G912" s="9">
        <v>8.3016773149593312E-14</v>
      </c>
      <c r="H912" s="9">
        <v>1.7831517781162314E-12</v>
      </c>
      <c r="I912" s="9">
        <v>1.1870288976663877E-3</v>
      </c>
      <c r="J912" s="9">
        <v>6.4567628524042466E-3</v>
      </c>
      <c r="K912" s="7">
        <v>0.16691009518431821</v>
      </c>
      <c r="L912" s="7">
        <v>3.9492431719589122E-3</v>
      </c>
      <c r="M912" s="7">
        <v>7.2163187363517317E-7</v>
      </c>
      <c r="N912" s="7">
        <v>1.0181796722980818E-10</v>
      </c>
      <c r="O912" s="8">
        <v>1545.1759999999999</v>
      </c>
      <c r="P912" s="8">
        <v>818.62429999999927</v>
      </c>
      <c r="Q912" s="8">
        <v>1326.5939999999991</v>
      </c>
      <c r="R912" s="8">
        <v>905.94489999999962</v>
      </c>
      <c r="S912" s="1" t="s">
        <v>23</v>
      </c>
      <c r="T912" s="1" t="s">
        <v>293</v>
      </c>
    </row>
    <row r="913" spans="1:20" x14ac:dyDescent="0.25">
      <c r="A913" s="1" t="s">
        <v>297</v>
      </c>
      <c r="B913" s="2" t="s">
        <v>39</v>
      </c>
      <c r="C913" s="1" t="s">
        <v>4</v>
      </c>
      <c r="D913" s="2" t="s">
        <v>298</v>
      </c>
      <c r="E913" s="9">
        <v>3.1098864804723928E-3</v>
      </c>
      <c r="F913" s="9">
        <v>4.9801291024911369E-2</v>
      </c>
      <c r="G913" s="9">
        <v>5.8243304364142748E-9</v>
      </c>
      <c r="H913" s="9">
        <v>3.2618670525818727E-8</v>
      </c>
      <c r="I913" s="9">
        <v>2.1568044758664157E-4</v>
      </c>
      <c r="J913" s="9">
        <v>1.6950512921605153E-3</v>
      </c>
      <c r="K913" s="7">
        <v>0.11720920345705765</v>
      </c>
      <c r="L913" s="7">
        <v>5.3537064546686307E-5</v>
      </c>
      <c r="M913" s="7">
        <v>1.2156569289905529E-4</v>
      </c>
      <c r="N913" s="7">
        <v>7.0759695000803735E-3</v>
      </c>
      <c r="O913" s="8">
        <v>272.6008999999998</v>
      </c>
      <c r="P913" s="8">
        <v>145.78229999999979</v>
      </c>
      <c r="Q913" s="8">
        <v>331.63120000000077</v>
      </c>
      <c r="R913" s="8">
        <v>291.12860000000097</v>
      </c>
      <c r="S913" s="1" t="s">
        <v>23</v>
      </c>
      <c r="T913" s="1" t="s">
        <v>102</v>
      </c>
    </row>
    <row r="914" spans="1:20" x14ac:dyDescent="0.25">
      <c r="A914" s="1" t="s">
        <v>319</v>
      </c>
      <c r="B914" s="2" t="s">
        <v>3</v>
      </c>
      <c r="C914" s="1" t="s">
        <v>4</v>
      </c>
      <c r="D914" s="2" t="s">
        <v>320</v>
      </c>
      <c r="E914" s="9">
        <v>9.6881163761798339E-2</v>
      </c>
      <c r="F914" s="9">
        <v>0.29626695834436123</v>
      </c>
      <c r="G914" s="9">
        <v>4.6828661454057239E-11</v>
      </c>
      <c r="H914" s="9">
        <v>4.2694857404617919E-10</v>
      </c>
      <c r="I914" s="9">
        <v>2.0991659405618964E-5</v>
      </c>
      <c r="J914" s="9">
        <v>2.9472144030076488E-4</v>
      </c>
      <c r="K914" s="7">
        <v>0.73014091408307669</v>
      </c>
      <c r="L914" s="7">
        <v>2.5686458689091685E-2</v>
      </c>
      <c r="M914" s="7">
        <v>4.6742902199964531E-5</v>
      </c>
      <c r="N914" s="7">
        <v>1.2603072433987247E-2</v>
      </c>
      <c r="O914" s="8">
        <v>1316.4289999999994</v>
      </c>
      <c r="P914" s="8">
        <v>801.19099999999889</v>
      </c>
      <c r="Q914" s="8">
        <v>1344.3220000000022</v>
      </c>
      <c r="R914" s="8">
        <v>1169.7772000000039</v>
      </c>
      <c r="S914" s="1" t="s">
        <v>23</v>
      </c>
      <c r="T914" s="1" t="s">
        <v>321</v>
      </c>
    </row>
    <row r="915" spans="1:20" x14ac:dyDescent="0.25">
      <c r="A915" s="1" t="s">
        <v>355</v>
      </c>
      <c r="B915" s="2" t="s">
        <v>18</v>
      </c>
      <c r="C915" s="1" t="s">
        <v>4</v>
      </c>
      <c r="D915" s="2" t="s">
        <v>356</v>
      </c>
      <c r="E915" s="9">
        <v>9.5377490327183456E-2</v>
      </c>
      <c r="F915" s="9">
        <v>0.29411544872294854</v>
      </c>
      <c r="G915" s="9">
        <v>1.606411742871223E-12</v>
      </c>
      <c r="H915" s="9">
        <v>2.2403580435613283E-11</v>
      </c>
      <c r="I915" s="9">
        <v>3.0594677210020932E-4</v>
      </c>
      <c r="J915" s="9">
        <v>2.2239924008758587E-3</v>
      </c>
      <c r="K915" s="7">
        <v>6.7879527152233485E-2</v>
      </c>
      <c r="L915" s="7">
        <v>4.0097923849581121E-2</v>
      </c>
      <c r="M915" s="7">
        <v>3.65393401395565E-6</v>
      </c>
      <c r="N915" s="7">
        <v>3.6041827081236728E-14</v>
      </c>
      <c r="O915" s="8">
        <v>2506.8150000000005</v>
      </c>
      <c r="P915" s="8">
        <v>721.47439999999995</v>
      </c>
      <c r="Q915" s="8">
        <v>1661.8000000000029</v>
      </c>
      <c r="R915" s="8">
        <v>790.91900000000521</v>
      </c>
      <c r="S915" s="1" t="s">
        <v>23</v>
      </c>
      <c r="T915" s="1" t="s">
        <v>357</v>
      </c>
    </row>
    <row r="916" spans="1:20" x14ac:dyDescent="0.25">
      <c r="A916" s="1" t="s">
        <v>364</v>
      </c>
      <c r="B916" s="2" t="s">
        <v>18</v>
      </c>
      <c r="C916" s="1" t="s">
        <v>4</v>
      </c>
      <c r="D916" s="2" t="s">
        <v>365</v>
      </c>
      <c r="E916" s="9">
        <v>8.6314227956206468E-2</v>
      </c>
      <c r="F916" s="9">
        <v>0.27971274753830566</v>
      </c>
      <c r="G916" s="9">
        <v>3.3921946571977257E-11</v>
      </c>
      <c r="H916" s="9">
        <v>3.2103777873327096E-10</v>
      </c>
      <c r="I916" s="9">
        <v>3.5766978325775731E-3</v>
      </c>
      <c r="J916" s="9">
        <v>1.5630778369119067E-2</v>
      </c>
      <c r="K916" s="7">
        <v>0.95898748657592037</v>
      </c>
      <c r="L916" s="7">
        <v>3.5044716843088334E-3</v>
      </c>
      <c r="M916" s="7">
        <v>1.3953015655045761E-7</v>
      </c>
      <c r="N916" s="7">
        <v>2.6859698032407378E-4</v>
      </c>
      <c r="O916" s="8">
        <v>816.53889999999967</v>
      </c>
      <c r="P916" s="8">
        <v>567.57769999999937</v>
      </c>
      <c r="Q916" s="8">
        <v>814.6087</v>
      </c>
      <c r="R916" s="8">
        <v>681.58599999999956</v>
      </c>
      <c r="S916" s="1" t="s">
        <v>23</v>
      </c>
      <c r="T916" s="1" t="s">
        <v>366</v>
      </c>
    </row>
    <row r="917" spans="1:20" x14ac:dyDescent="0.25">
      <c r="A917" s="1" t="s">
        <v>371</v>
      </c>
      <c r="B917" s="2" t="s">
        <v>11</v>
      </c>
      <c r="C917" s="1" t="s">
        <v>4</v>
      </c>
      <c r="D917" s="2" t="s">
        <v>372</v>
      </c>
      <c r="E917" s="9">
        <v>0.79207024097714473</v>
      </c>
      <c r="F917" s="9">
        <v>0.90297631103875664</v>
      </c>
      <c r="G917" s="9">
        <v>5.8573874891858001E-15</v>
      </c>
      <c r="H917" s="9">
        <v>2.1006072117536835E-13</v>
      </c>
      <c r="I917" s="9">
        <v>3.6045511254247161E-6</v>
      </c>
      <c r="J917" s="9">
        <v>8.3404878258396797E-5</v>
      </c>
      <c r="K917" s="7">
        <v>0.275439150384028</v>
      </c>
      <c r="L917" s="7">
        <v>3.4445800011722441E-2</v>
      </c>
      <c r="M917" s="7">
        <v>2.4839135543516892E-6</v>
      </c>
      <c r="N917" s="7">
        <v>2.9410918966678153E-5</v>
      </c>
      <c r="O917" s="8">
        <v>284.54170000000011</v>
      </c>
      <c r="P917" s="8">
        <v>163.53030000000012</v>
      </c>
      <c r="Q917" s="8">
        <v>256.21860000000174</v>
      </c>
      <c r="R917" s="8">
        <v>202.05480000000185</v>
      </c>
      <c r="S917" s="1" t="s">
        <v>23</v>
      </c>
      <c r="T917" s="1" t="s">
        <v>373</v>
      </c>
    </row>
    <row r="918" spans="1:20" x14ac:dyDescent="0.25">
      <c r="A918" s="1" t="s">
        <v>381</v>
      </c>
      <c r="B918" s="2" t="s">
        <v>15</v>
      </c>
      <c r="C918" s="1" t="s">
        <v>4</v>
      </c>
      <c r="D918" s="2" t="s">
        <v>382</v>
      </c>
      <c r="E918" s="9">
        <v>0.64746704038717706</v>
      </c>
      <c r="F918" s="9">
        <v>0.81749663631711178</v>
      </c>
      <c r="G918" s="9">
        <v>5.1790443736117999E-11</v>
      </c>
      <c r="H918" s="9">
        <v>4.6744343581918104E-10</v>
      </c>
      <c r="I918" s="9">
        <v>1.0303987980355859E-4</v>
      </c>
      <c r="J918" s="9">
        <v>9.7175919296953737E-4</v>
      </c>
      <c r="K918" s="7">
        <v>0.12958022607367925</v>
      </c>
      <c r="L918" s="7">
        <v>2.5849445047485507E-2</v>
      </c>
      <c r="M918" s="7">
        <v>8.0551137701390898E-8</v>
      </c>
      <c r="N918" s="7">
        <v>2.9682770269077651E-3</v>
      </c>
      <c r="O918" s="8">
        <v>301.40869999999984</v>
      </c>
      <c r="P918" s="8">
        <v>196.4788999999997</v>
      </c>
      <c r="Q918" s="8">
        <v>275.17840000000029</v>
      </c>
      <c r="R918" s="8">
        <v>234.32260000000045</v>
      </c>
      <c r="S918" s="1" t="s">
        <v>23</v>
      </c>
      <c r="T918" s="1" t="s">
        <v>120</v>
      </c>
    </row>
    <row r="919" spans="1:20" x14ac:dyDescent="0.25">
      <c r="A919" s="1" t="s">
        <v>385</v>
      </c>
      <c r="B919" s="2" t="s">
        <v>3</v>
      </c>
      <c r="C919" s="1" t="s">
        <v>4</v>
      </c>
      <c r="D919" s="2" t="s">
        <v>386</v>
      </c>
      <c r="E919" s="9">
        <v>0.22033792791563367</v>
      </c>
      <c r="F919" s="9">
        <v>0.46621476270374917</v>
      </c>
      <c r="G919" s="9">
        <v>8.8837181325913561E-7</v>
      </c>
      <c r="H919" s="9">
        <v>3.2782399515521926E-6</v>
      </c>
      <c r="I919" s="9">
        <v>5.7721369043047359E-3</v>
      </c>
      <c r="J919" s="9">
        <v>2.2910071727662528E-2</v>
      </c>
      <c r="K919" s="7">
        <v>0.81059900332660528</v>
      </c>
      <c r="L919" s="7">
        <v>1.8367101219911881E-2</v>
      </c>
      <c r="M919" s="7">
        <v>6.2203789665707171E-3</v>
      </c>
      <c r="N919" s="7">
        <v>3.7135626583771564E-2</v>
      </c>
      <c r="O919" s="8">
        <v>11516.864000000007</v>
      </c>
      <c r="P919" s="8">
        <v>9688.4470000000056</v>
      </c>
      <c r="Q919" s="8">
        <v>11711.849999999997</v>
      </c>
      <c r="R919" s="8">
        <v>11063.970000000001</v>
      </c>
      <c r="S919" s="1" t="s">
        <v>23</v>
      </c>
      <c r="T919" s="1" t="s">
        <v>234</v>
      </c>
    </row>
    <row r="920" spans="1:20" x14ac:dyDescent="0.25">
      <c r="A920" s="1" t="s">
        <v>389</v>
      </c>
      <c r="B920" s="2" t="s">
        <v>11</v>
      </c>
      <c r="C920" s="1" t="s">
        <v>4</v>
      </c>
      <c r="D920" s="2" t="s">
        <v>390</v>
      </c>
      <c r="E920" s="9">
        <v>0.97186500448461299</v>
      </c>
      <c r="F920" s="9">
        <v>0.98792939366062038</v>
      </c>
      <c r="G920" s="9">
        <v>7.2038482984680148E-15</v>
      </c>
      <c r="H920" s="9">
        <v>2.4896376576799505E-13</v>
      </c>
      <c r="I920" s="9">
        <v>2.5303029549920401E-5</v>
      </c>
      <c r="J920" s="9">
        <v>3.3766600655149549E-4</v>
      </c>
      <c r="K920" s="7">
        <v>0.11253885944162823</v>
      </c>
      <c r="L920" s="7">
        <v>2.9331368446410086E-2</v>
      </c>
      <c r="M920" s="7">
        <v>1.0320065101042316E-9</v>
      </c>
      <c r="N920" s="7">
        <v>7.4540646244704154E-5</v>
      </c>
      <c r="O920" s="8">
        <v>1507.7589999999996</v>
      </c>
      <c r="P920" s="8">
        <v>753.58329999999989</v>
      </c>
      <c r="Q920" s="8">
        <v>1314.9080000000004</v>
      </c>
      <c r="R920" s="8">
        <v>940.83610000000056</v>
      </c>
      <c r="S920" s="1" t="s">
        <v>23</v>
      </c>
      <c r="T920" s="1" t="s">
        <v>391</v>
      </c>
    </row>
    <row r="921" spans="1:20" x14ac:dyDescent="0.25">
      <c r="A921" s="1" t="s">
        <v>394</v>
      </c>
      <c r="B921" s="2" t="s">
        <v>11</v>
      </c>
      <c r="C921" s="1" t="s">
        <v>4</v>
      </c>
      <c r="D921" s="2" t="s">
        <v>395</v>
      </c>
      <c r="E921" s="9">
        <v>0.78798513166203066</v>
      </c>
      <c r="F921" s="9">
        <v>0.90088863501107541</v>
      </c>
      <c r="G921" s="9">
        <v>5.6931739459395025E-8</v>
      </c>
      <c r="H921" s="9">
        <v>2.6263946206966775E-7</v>
      </c>
      <c r="I921" s="9">
        <v>4.1314543772063829E-4</v>
      </c>
      <c r="J921" s="9">
        <v>2.8041184681886714E-3</v>
      </c>
      <c r="K921" s="7">
        <v>8.8565667390023806E-2</v>
      </c>
      <c r="L921" s="7">
        <v>4.8129318113666789E-2</v>
      </c>
      <c r="M921" s="7">
        <v>4.3753346831286846E-6</v>
      </c>
      <c r="N921" s="7">
        <v>1.8890429302304453E-2</v>
      </c>
      <c r="O921" s="8">
        <v>417.1687</v>
      </c>
      <c r="P921" s="8">
        <v>283.71609999999981</v>
      </c>
      <c r="Q921" s="8">
        <v>374.37180000000018</v>
      </c>
      <c r="R921" s="8">
        <v>335.32080000000053</v>
      </c>
      <c r="S921" s="1" t="s">
        <v>23</v>
      </c>
      <c r="T921" s="1" t="s">
        <v>120</v>
      </c>
    </row>
    <row r="922" spans="1:20" x14ac:dyDescent="0.25">
      <c r="A922" s="1" t="s">
        <v>396</v>
      </c>
      <c r="B922" s="2" t="s">
        <v>18</v>
      </c>
      <c r="C922" s="1" t="s">
        <v>4</v>
      </c>
      <c r="D922" s="2" t="s">
        <v>397</v>
      </c>
      <c r="E922" s="9">
        <v>0.69396106691608916</v>
      </c>
      <c r="F922" s="9">
        <v>0.84644546910314755</v>
      </c>
      <c r="G922" s="9">
        <v>1.5000040801930379E-7</v>
      </c>
      <c r="H922" s="9">
        <v>6.3844910508005778E-7</v>
      </c>
      <c r="I922" s="9">
        <v>2.9627939265143505E-3</v>
      </c>
      <c r="J922" s="9">
        <v>1.3374331277544825E-2</v>
      </c>
      <c r="K922" s="7">
        <v>0.13557389966860456</v>
      </c>
      <c r="L922" s="7">
        <v>2.5100221146079082E-2</v>
      </c>
      <c r="M922" s="7">
        <v>2.2597841483890791E-6</v>
      </c>
      <c r="N922" s="7">
        <v>1.3745852234291886E-2</v>
      </c>
      <c r="O922" s="8">
        <v>548.88849999999991</v>
      </c>
      <c r="P922" s="8">
        <v>436.90390000000002</v>
      </c>
      <c r="Q922" s="8">
        <v>517.81400000000031</v>
      </c>
      <c r="R922" s="8">
        <v>477.29980000000046</v>
      </c>
      <c r="S922" s="1" t="s">
        <v>23</v>
      </c>
      <c r="T922" s="1" t="s">
        <v>398</v>
      </c>
    </row>
    <row r="923" spans="1:20" x14ac:dyDescent="0.25">
      <c r="A923" s="1" t="s">
        <v>402</v>
      </c>
      <c r="B923" s="2" t="s">
        <v>11</v>
      </c>
      <c r="C923" s="1" t="s">
        <v>4</v>
      </c>
      <c r="D923" s="2" t="s">
        <v>403</v>
      </c>
      <c r="E923" s="9">
        <v>0.5717327013765745</v>
      </c>
      <c r="F923" s="9">
        <v>0.76823167833054051</v>
      </c>
      <c r="G923" s="9">
        <v>3.2438808921032447E-14</v>
      </c>
      <c r="H923" s="9">
        <v>8.2029678445042481E-13</v>
      </c>
      <c r="I923" s="9">
        <v>1.1365629064584493E-2</v>
      </c>
      <c r="J923" s="9">
        <v>3.9271028517536763E-2</v>
      </c>
      <c r="K923" s="7">
        <v>0.32154934700506221</v>
      </c>
      <c r="L923" s="7">
        <v>6.0118747153331249E-4</v>
      </c>
      <c r="M923" s="7">
        <v>1.398897441810241E-6</v>
      </c>
      <c r="N923" s="7">
        <v>8.2836121617214471E-12</v>
      </c>
      <c r="O923" s="8">
        <v>4779.5540000000019</v>
      </c>
      <c r="P923" s="8">
        <v>1918.4910000000025</v>
      </c>
      <c r="Q923" s="8">
        <v>4129.9779999999973</v>
      </c>
      <c r="R923" s="8">
        <v>2193.393999999998</v>
      </c>
      <c r="S923" s="1" t="s">
        <v>23</v>
      </c>
      <c r="T923" s="1" t="s">
        <v>404</v>
      </c>
    </row>
    <row r="924" spans="1:20" x14ac:dyDescent="0.25">
      <c r="A924" s="1" t="s">
        <v>405</v>
      </c>
      <c r="B924" s="2" t="s">
        <v>39</v>
      </c>
      <c r="C924" s="1" t="s">
        <v>4</v>
      </c>
      <c r="D924" s="2" t="s">
        <v>406</v>
      </c>
      <c r="E924" s="9">
        <v>5.2856026674023796E-2</v>
      </c>
      <c r="F924" s="9">
        <v>0.21381840945678693</v>
      </c>
      <c r="G924" s="9">
        <v>4.8912591013592388E-7</v>
      </c>
      <c r="H924" s="9">
        <v>1.8903455548438638E-6</v>
      </c>
      <c r="I924" s="9">
        <v>8.9581235985392478E-3</v>
      </c>
      <c r="J924" s="9">
        <v>3.2442608840746484E-2</v>
      </c>
      <c r="K924" s="7">
        <v>0.54447554240642482</v>
      </c>
      <c r="L924" s="7">
        <v>1.3620342096886287E-4</v>
      </c>
      <c r="M924" s="7">
        <v>2.7600711499977753E-5</v>
      </c>
      <c r="N924" s="7">
        <v>1.1489657917249374E-3</v>
      </c>
      <c r="O924" s="8">
        <v>939.00850000000003</v>
      </c>
      <c r="P924" s="8">
        <v>788.98109999999997</v>
      </c>
      <c r="Q924" s="8">
        <v>923.59219999999959</v>
      </c>
      <c r="R924" s="8">
        <v>864.16230000000007</v>
      </c>
      <c r="S924" s="1" t="s">
        <v>23</v>
      </c>
      <c r="T924" s="1" t="s">
        <v>407</v>
      </c>
    </row>
    <row r="925" spans="1:20" x14ac:dyDescent="0.25">
      <c r="A925" s="1" t="s">
        <v>420</v>
      </c>
      <c r="B925" s="2" t="s">
        <v>15</v>
      </c>
      <c r="C925" s="1" t="s">
        <v>4</v>
      </c>
      <c r="D925" s="2" t="s">
        <v>421</v>
      </c>
      <c r="E925" s="9">
        <v>0.28384642040174812</v>
      </c>
      <c r="F925" s="9">
        <v>0.53578848079204644</v>
      </c>
      <c r="G925" s="9">
        <v>1.3533275966701666E-13</v>
      </c>
      <c r="H925" s="9">
        <v>2.6923395508663315E-12</v>
      </c>
      <c r="I925" s="9">
        <v>2.6956821628526324E-3</v>
      </c>
      <c r="J925" s="9">
        <v>1.2411034244798884E-2</v>
      </c>
      <c r="K925" s="7">
        <v>0.16207812607708827</v>
      </c>
      <c r="L925" s="7">
        <v>5.6105713786026804E-3</v>
      </c>
      <c r="M925" s="7">
        <v>9.5000097560977102E-7</v>
      </c>
      <c r="N925" s="7">
        <v>3.9345181440213452E-11</v>
      </c>
      <c r="O925" s="8">
        <v>5094.0430000000015</v>
      </c>
      <c r="P925" s="8">
        <v>2171.0000000000018</v>
      </c>
      <c r="Q925" s="8">
        <v>4166.2659999999978</v>
      </c>
      <c r="R925" s="8">
        <v>2405.6099999999947</v>
      </c>
      <c r="S925" s="1" t="s">
        <v>23</v>
      </c>
      <c r="T925" s="1" t="s">
        <v>422</v>
      </c>
    </row>
    <row r="926" spans="1:20" x14ac:dyDescent="0.25">
      <c r="A926" s="1" t="s">
        <v>458</v>
      </c>
      <c r="B926" s="2" t="s">
        <v>3</v>
      </c>
      <c r="C926" s="1" t="s">
        <v>4</v>
      </c>
      <c r="D926" s="2" t="s">
        <v>459</v>
      </c>
      <c r="E926" s="9">
        <v>0.47809742697971047</v>
      </c>
      <c r="F926" s="9">
        <v>0.69976629407378454</v>
      </c>
      <c r="G926" s="9">
        <v>4.9007568794307851E-13</v>
      </c>
      <c r="H926" s="9">
        <v>7.9412660859472623E-12</v>
      </c>
      <c r="I926" s="9">
        <v>9.8884972485077296E-3</v>
      </c>
      <c r="J926" s="9">
        <v>3.515861826717169E-2</v>
      </c>
      <c r="K926" s="7">
        <v>0.2353112632456299</v>
      </c>
      <c r="L926" s="7">
        <v>3.0465606011721123E-2</v>
      </c>
      <c r="M926" s="7">
        <v>7.0575019460439172E-7</v>
      </c>
      <c r="N926" s="7">
        <v>7.2155737288565514E-10</v>
      </c>
      <c r="O926" s="8">
        <v>1598.5610000000001</v>
      </c>
      <c r="P926" s="8">
        <v>933.55360000000019</v>
      </c>
      <c r="Q926" s="8">
        <v>1431.877</v>
      </c>
      <c r="R926" s="8">
        <v>1006.8134000000007</v>
      </c>
      <c r="S926" s="1" t="s">
        <v>23</v>
      </c>
      <c r="T926" s="1" t="s">
        <v>460</v>
      </c>
    </row>
    <row r="927" spans="1:20" x14ac:dyDescent="0.25">
      <c r="A927" s="1" t="s">
        <v>475</v>
      </c>
      <c r="B927" s="2" t="s">
        <v>18</v>
      </c>
      <c r="C927" s="1" t="s">
        <v>4</v>
      </c>
      <c r="D927" s="2" t="s">
        <v>476</v>
      </c>
      <c r="E927" s="9">
        <v>0.43211380496221374</v>
      </c>
      <c r="F927" s="9">
        <v>0.66407069252708995</v>
      </c>
      <c r="G927" s="9">
        <v>4.244267637365356E-7</v>
      </c>
      <c r="H927" s="9">
        <v>1.6573342531807645E-6</v>
      </c>
      <c r="I927" s="9">
        <v>2.9313697999622098E-3</v>
      </c>
      <c r="J927" s="9">
        <v>1.3262090949535323E-2</v>
      </c>
      <c r="K927" s="7">
        <v>0.22738910406757384</v>
      </c>
      <c r="L927" s="7">
        <v>6.7448529225139775E-3</v>
      </c>
      <c r="M927" s="7">
        <v>1.7419905232089707E-5</v>
      </c>
      <c r="N927" s="7">
        <v>2.6494419136645027E-2</v>
      </c>
      <c r="O927" s="8">
        <v>146.51910000000001</v>
      </c>
      <c r="P927" s="8">
        <v>97.387610000000024</v>
      </c>
      <c r="Q927" s="8">
        <v>135.77080000000004</v>
      </c>
      <c r="R927" s="8">
        <v>119.29358999999998</v>
      </c>
      <c r="S927" s="1" t="s">
        <v>23</v>
      </c>
      <c r="T927" s="1" t="s">
        <v>120</v>
      </c>
    </row>
    <row r="928" spans="1:20" x14ac:dyDescent="0.25">
      <c r="A928" s="1" t="s">
        <v>506</v>
      </c>
      <c r="B928" s="2" t="s">
        <v>3</v>
      </c>
      <c r="C928" s="1" t="s">
        <v>4</v>
      </c>
      <c r="D928" s="2" t="s">
        <v>507</v>
      </c>
      <c r="E928" s="9">
        <v>0.50746319789345029</v>
      </c>
      <c r="F928" s="9">
        <v>0.72354256861057875</v>
      </c>
      <c r="G928" s="9">
        <v>1.6097776141877662E-7</v>
      </c>
      <c r="H928" s="9">
        <v>6.7891898648951582E-7</v>
      </c>
      <c r="I928" s="9">
        <v>1.1007213429613907E-2</v>
      </c>
      <c r="J928" s="9">
        <v>3.8261480767370584E-2</v>
      </c>
      <c r="K928" s="7">
        <v>0.22675696709220594</v>
      </c>
      <c r="L928" s="7">
        <v>2.1150463101272266E-3</v>
      </c>
      <c r="M928" s="7">
        <v>4.9860752387744117E-7</v>
      </c>
      <c r="N928" s="7">
        <v>1.3874062511303306E-2</v>
      </c>
      <c r="O928" s="8">
        <v>198.50130000000001</v>
      </c>
      <c r="P928" s="8">
        <v>135.94589999999991</v>
      </c>
      <c r="Q928" s="8">
        <v>185.26959999999997</v>
      </c>
      <c r="R928" s="8">
        <v>158.05210000000017</v>
      </c>
      <c r="S928" s="1" t="s">
        <v>23</v>
      </c>
      <c r="T928" s="1" t="s">
        <v>120</v>
      </c>
    </row>
    <row r="929" spans="1:20" x14ac:dyDescent="0.25">
      <c r="A929" s="1" t="s">
        <v>517</v>
      </c>
      <c r="B929" s="2" t="s">
        <v>18</v>
      </c>
      <c r="C929" s="1" t="s">
        <v>4</v>
      </c>
      <c r="D929" s="2" t="s">
        <v>518</v>
      </c>
      <c r="E929" s="9">
        <v>0.3731127349988248</v>
      </c>
      <c r="F929" s="9">
        <v>0.61440901810944737</v>
      </c>
      <c r="G929" s="9">
        <v>5.630463322988334E-12</v>
      </c>
      <c r="H929" s="9">
        <v>6.745712132297283E-11</v>
      </c>
      <c r="I929" s="9">
        <v>5.4228501139549915E-6</v>
      </c>
      <c r="J929" s="9">
        <v>1.1158928466044279E-4</v>
      </c>
      <c r="K929" s="7">
        <v>9.798086831086128E-2</v>
      </c>
      <c r="L929" s="7">
        <v>1.4492391528084507E-2</v>
      </c>
      <c r="M929" s="7">
        <v>4.675256987129899E-9</v>
      </c>
      <c r="N929" s="7">
        <v>9.1216251717014269E-3</v>
      </c>
      <c r="O929" s="8">
        <v>217.03379999999999</v>
      </c>
      <c r="P929" s="8">
        <v>123.25218000000007</v>
      </c>
      <c r="Q929" s="8">
        <v>196.22740000000016</v>
      </c>
      <c r="R929" s="8">
        <v>164.45020000000017</v>
      </c>
      <c r="S929" s="1" t="s">
        <v>23</v>
      </c>
      <c r="T929" s="1" t="s">
        <v>120</v>
      </c>
    </row>
    <row r="930" spans="1:20" x14ac:dyDescent="0.25">
      <c r="A930" s="1" t="s">
        <v>532</v>
      </c>
      <c r="B930" s="2" t="s">
        <v>39</v>
      </c>
      <c r="C930" s="1" t="s">
        <v>4</v>
      </c>
      <c r="D930" s="2" t="s">
        <v>533</v>
      </c>
      <c r="E930" s="9">
        <v>0.82635521183895799</v>
      </c>
      <c r="F930" s="9">
        <v>0.92036008788619383</v>
      </c>
      <c r="G930" s="9">
        <v>1.3062124541541305E-8</v>
      </c>
      <c r="H930" s="9">
        <v>6.7953297631035395E-8</v>
      </c>
      <c r="I930" s="9">
        <v>2.8228675184223816E-3</v>
      </c>
      <c r="J930" s="9">
        <v>1.2879283284333879E-2</v>
      </c>
      <c r="K930" s="7">
        <v>0.24655575646778327</v>
      </c>
      <c r="L930" s="7">
        <v>4.1474892198385196E-3</v>
      </c>
      <c r="M930" s="7">
        <v>2.2358524522322781E-5</v>
      </c>
      <c r="N930" s="7">
        <v>1.8471199751358183E-4</v>
      </c>
      <c r="O930" s="8">
        <v>396.25869999999998</v>
      </c>
      <c r="P930" s="8">
        <v>173.15260000000001</v>
      </c>
      <c r="Q930" s="8">
        <v>324.56489999999991</v>
      </c>
      <c r="R930" s="8">
        <v>232.13139999999981</v>
      </c>
      <c r="S930" s="1" t="s">
        <v>23</v>
      </c>
      <c r="T930" s="1" t="s">
        <v>534</v>
      </c>
    </row>
    <row r="931" spans="1:20" x14ac:dyDescent="0.25">
      <c r="A931" s="1" t="s">
        <v>552</v>
      </c>
      <c r="B931" s="2" t="s">
        <v>11</v>
      </c>
      <c r="C931" s="1" t="s">
        <v>4</v>
      </c>
      <c r="D931" s="2" t="s">
        <v>553</v>
      </c>
      <c r="E931" s="9">
        <v>0.34702819599877788</v>
      </c>
      <c r="F931" s="9">
        <v>0.59219645157121181</v>
      </c>
      <c r="G931" s="9">
        <v>2.1883607334782872E-12</v>
      </c>
      <c r="H931" s="9">
        <v>2.9275886272355516E-11</v>
      </c>
      <c r="I931" s="9">
        <v>5.4119952545374635E-6</v>
      </c>
      <c r="J931" s="9">
        <v>1.1158928466044279E-4</v>
      </c>
      <c r="K931" s="7">
        <v>0.45007285125403984</v>
      </c>
      <c r="L931" s="7">
        <v>5.5111251421406911E-3</v>
      </c>
      <c r="M931" s="7">
        <v>4.3580765435206612E-7</v>
      </c>
      <c r="N931" s="7">
        <v>7.8384784692385242E-3</v>
      </c>
      <c r="O931" s="8">
        <v>2011.7750000000003</v>
      </c>
      <c r="P931" s="8">
        <v>1139.0844000000002</v>
      </c>
      <c r="Q931" s="8">
        <v>1864.7100000000021</v>
      </c>
      <c r="R931" s="8">
        <v>1553.5080000000046</v>
      </c>
      <c r="S931" s="1" t="s">
        <v>23</v>
      </c>
      <c r="T931" s="1" t="s">
        <v>554</v>
      </c>
    </row>
    <row r="932" spans="1:20" x14ac:dyDescent="0.25">
      <c r="A932" s="1" t="s">
        <v>558</v>
      </c>
      <c r="B932" s="2" t="s">
        <v>11</v>
      </c>
      <c r="C932" s="1" t="s">
        <v>4</v>
      </c>
      <c r="D932" s="2" t="s">
        <v>559</v>
      </c>
      <c r="E932" s="9">
        <v>0.93417390386805166</v>
      </c>
      <c r="F932" s="9">
        <v>0.97041289153255406</v>
      </c>
      <c r="G932" s="9">
        <v>3.3326950666595555E-10</v>
      </c>
      <c r="H932" s="9">
        <v>2.4658284541697921E-9</v>
      </c>
      <c r="I932" s="9">
        <v>4.6794971768172644E-4</v>
      </c>
      <c r="J932" s="9">
        <v>3.1010760237226999E-3</v>
      </c>
      <c r="K932" s="7">
        <v>6.2843779929648291E-2</v>
      </c>
      <c r="L932" s="7">
        <v>3.9086406286113637E-2</v>
      </c>
      <c r="M932" s="7">
        <v>2.987926288558635E-6</v>
      </c>
      <c r="N932" s="7">
        <v>1.4212357502818904E-4</v>
      </c>
      <c r="O932" s="8">
        <v>1163.5579999999998</v>
      </c>
      <c r="P932" s="8">
        <v>902.44959999999958</v>
      </c>
      <c r="Q932" s="8">
        <v>1089.0700000000011</v>
      </c>
      <c r="R932" s="8">
        <v>982.21050000000173</v>
      </c>
      <c r="S932" s="1" t="s">
        <v>23</v>
      </c>
      <c r="T932" s="1" t="s">
        <v>560</v>
      </c>
    </row>
    <row r="933" spans="1:20" x14ac:dyDescent="0.25">
      <c r="A933" s="1" t="s">
        <v>569</v>
      </c>
      <c r="B933" s="2" t="s">
        <v>15</v>
      </c>
      <c r="C933" s="1" t="s">
        <v>4</v>
      </c>
      <c r="D933" s="2" t="s">
        <v>570</v>
      </c>
      <c r="E933" s="9">
        <v>1.4599486674599333E-2</v>
      </c>
      <c r="F933" s="9">
        <v>0.10650974175686495</v>
      </c>
      <c r="G933" s="9">
        <v>3.9140464425600028E-10</v>
      </c>
      <c r="H933" s="9">
        <v>2.8516120343227698E-9</v>
      </c>
      <c r="I933" s="9">
        <v>3.6644303739650551E-6</v>
      </c>
      <c r="J933" s="9">
        <v>8.4428058217251846E-5</v>
      </c>
      <c r="K933" s="7">
        <v>0.96877087098114656</v>
      </c>
      <c r="L933" s="7">
        <v>1.0708067273407253E-3</v>
      </c>
      <c r="M933" s="7">
        <v>1.1792059223713523E-6</v>
      </c>
      <c r="N933" s="7">
        <v>1.3726145711457411E-2</v>
      </c>
      <c r="O933" s="8">
        <v>8181.3659999999991</v>
      </c>
      <c r="P933" s="8">
        <v>6590.3469999999961</v>
      </c>
      <c r="Q933" s="8">
        <v>8190.4470000000083</v>
      </c>
      <c r="R933" s="8">
        <v>7808.1120000000137</v>
      </c>
      <c r="S933" s="1" t="s">
        <v>23</v>
      </c>
      <c r="T933" s="1" t="s">
        <v>571</v>
      </c>
    </row>
    <row r="934" spans="1:20" x14ac:dyDescent="0.25">
      <c r="A934" s="1" t="s">
        <v>578</v>
      </c>
      <c r="B934" s="2" t="s">
        <v>11</v>
      </c>
      <c r="C934" s="1" t="s">
        <v>4</v>
      </c>
      <c r="D934" s="2" t="s">
        <v>579</v>
      </c>
      <c r="E934" s="9">
        <v>2.9638734703518667E-2</v>
      </c>
      <c r="F934" s="9">
        <v>0.15584424417903478</v>
      </c>
      <c r="G934" s="9">
        <v>5.4766726377116068E-16</v>
      </c>
      <c r="H934" s="9">
        <v>3.1863202605160981E-14</v>
      </c>
      <c r="I934" s="9">
        <v>1.336939139042544E-2</v>
      </c>
      <c r="J934" s="9">
        <v>4.4525281818332263E-2</v>
      </c>
      <c r="K934" s="7">
        <v>0.11192397381335206</v>
      </c>
      <c r="L934" s="7">
        <v>9.4600002543691625E-3</v>
      </c>
      <c r="M934" s="7">
        <v>1.0559369011269049E-5</v>
      </c>
      <c r="N934" s="7">
        <v>4.7049528316999208E-5</v>
      </c>
      <c r="O934" s="8">
        <v>945.46000000000015</v>
      </c>
      <c r="P934" s="8">
        <v>592.65549999999985</v>
      </c>
      <c r="Q934" s="8">
        <v>1088.623899999996</v>
      </c>
      <c r="R934" s="8">
        <v>832.9385999999954</v>
      </c>
      <c r="S934" s="1" t="s">
        <v>23</v>
      </c>
      <c r="T934" s="1" t="s">
        <v>580</v>
      </c>
    </row>
    <row r="935" spans="1:20" x14ac:dyDescent="0.25">
      <c r="A935" s="1" t="s">
        <v>581</v>
      </c>
      <c r="B935" s="2" t="s">
        <v>11</v>
      </c>
      <c r="C935" s="1" t="s">
        <v>4</v>
      </c>
      <c r="D935" s="2" t="s">
        <v>582</v>
      </c>
      <c r="E935" s="9">
        <v>0.77472358622092707</v>
      </c>
      <c r="F935" s="9">
        <v>0.89336797971889881</v>
      </c>
      <c r="G935" s="9">
        <v>4.5191135284493208E-9</v>
      </c>
      <c r="H935" s="9">
        <v>2.5946802346162342E-8</v>
      </c>
      <c r="I935" s="9">
        <v>5.0843045231028922E-3</v>
      </c>
      <c r="J935" s="9">
        <v>2.0692889118436381E-2</v>
      </c>
      <c r="K935" s="7">
        <v>0.45396020988685981</v>
      </c>
      <c r="L935" s="7">
        <v>6.0935182101523253E-3</v>
      </c>
      <c r="M935" s="7">
        <v>9.9565987975271634E-5</v>
      </c>
      <c r="N935" s="7">
        <v>1.2125437368800748E-5</v>
      </c>
      <c r="O935" s="8">
        <v>3380.8110000000006</v>
      </c>
      <c r="P935" s="8">
        <v>2566.331000000001</v>
      </c>
      <c r="Q935" s="8">
        <v>3201.6230000000037</v>
      </c>
      <c r="R935" s="8">
        <v>2822.3930000000041</v>
      </c>
      <c r="S935" s="1" t="s">
        <v>23</v>
      </c>
      <c r="T935" s="1" t="s">
        <v>583</v>
      </c>
    </row>
    <row r="936" spans="1:20" x14ac:dyDescent="0.25">
      <c r="A936" s="1" t="s">
        <v>584</v>
      </c>
      <c r="B936" s="2" t="s">
        <v>18</v>
      </c>
      <c r="C936" s="1" t="s">
        <v>4</v>
      </c>
      <c r="D936" s="2" t="s">
        <v>585</v>
      </c>
      <c r="E936" s="9">
        <v>0.20412870286656637</v>
      </c>
      <c r="F936" s="9">
        <v>0.4484013688542407</v>
      </c>
      <c r="G936" s="9">
        <v>2.1170829572421494E-8</v>
      </c>
      <c r="H936" s="9">
        <v>1.0561906153742913E-7</v>
      </c>
      <c r="I936" s="9">
        <v>1.2394662160266297E-2</v>
      </c>
      <c r="J936" s="9">
        <v>4.1992305358221009E-2</v>
      </c>
      <c r="K936" s="7">
        <v>0.74837165784714099</v>
      </c>
      <c r="L936" s="7">
        <v>7.0866243857413743E-3</v>
      </c>
      <c r="M936" s="7">
        <v>7.9965716967749856E-6</v>
      </c>
      <c r="N936" s="7">
        <v>2.6550955092653579E-3</v>
      </c>
      <c r="O936" s="8">
        <v>302.6620999999999</v>
      </c>
      <c r="P936" s="8">
        <v>213.60299999999995</v>
      </c>
      <c r="Q936" s="8">
        <v>296.68730000000005</v>
      </c>
      <c r="R936" s="8">
        <v>253.47580000000013</v>
      </c>
      <c r="S936" s="1" t="s">
        <v>23</v>
      </c>
      <c r="T936" s="1" t="s">
        <v>120</v>
      </c>
    </row>
    <row r="937" spans="1:20" x14ac:dyDescent="0.25">
      <c r="A937" s="1" t="s">
        <v>594</v>
      </c>
      <c r="B937" s="2" t="s">
        <v>18</v>
      </c>
      <c r="C937" s="1" t="s">
        <v>4</v>
      </c>
      <c r="D937" s="2" t="s">
        <v>595</v>
      </c>
      <c r="E937" s="9">
        <v>0.2691377184913778</v>
      </c>
      <c r="F937" s="9">
        <v>0.51988934179858404</v>
      </c>
      <c r="G937" s="9">
        <v>8.7222467180918607E-16</v>
      </c>
      <c r="H937" s="9">
        <v>4.6558949973075167E-14</v>
      </c>
      <c r="I937" s="9">
        <v>1.746520746411814E-3</v>
      </c>
      <c r="J937" s="9">
        <v>8.824813043569097E-3</v>
      </c>
      <c r="K937" s="7">
        <v>0.65204664321788042</v>
      </c>
      <c r="L937" s="7">
        <v>1.2649337483292146E-2</v>
      </c>
      <c r="M937" s="7">
        <v>1.3748649883313271E-8</v>
      </c>
      <c r="N937" s="7">
        <v>1.3876151900054921E-7</v>
      </c>
      <c r="O937" s="8">
        <v>461.09280000000018</v>
      </c>
      <c r="P937" s="8">
        <v>307.80880000000025</v>
      </c>
      <c r="Q937" s="8">
        <v>452.12540000000024</v>
      </c>
      <c r="R937" s="8">
        <v>352.6740000000006</v>
      </c>
      <c r="S937" s="1" t="s">
        <v>23</v>
      </c>
      <c r="T937" s="1" t="s">
        <v>435</v>
      </c>
    </row>
    <row r="938" spans="1:20" x14ac:dyDescent="0.25">
      <c r="A938" s="1" t="s">
        <v>609</v>
      </c>
      <c r="B938" s="2" t="s">
        <v>18</v>
      </c>
      <c r="C938" s="1" t="s">
        <v>4</v>
      </c>
      <c r="D938" s="2" t="s">
        <v>610</v>
      </c>
      <c r="E938" s="9">
        <v>0.17943769045108215</v>
      </c>
      <c r="F938" s="9">
        <v>0.41632838980860748</v>
      </c>
      <c r="G938" s="9">
        <v>2.5612568561022685E-14</v>
      </c>
      <c r="H938" s="9">
        <v>6.7911095722291946E-13</v>
      </c>
      <c r="I938" s="9">
        <v>3.2318237970773833E-4</v>
      </c>
      <c r="J938" s="9">
        <v>2.3211153682917225E-3</v>
      </c>
      <c r="K938" s="7">
        <v>0.17630382716048354</v>
      </c>
      <c r="L938" s="7">
        <v>1.3421560493503959E-2</v>
      </c>
      <c r="M938" s="7">
        <v>5.6125957769098965E-9</v>
      </c>
      <c r="N938" s="7">
        <v>2.7845997539153498E-7</v>
      </c>
      <c r="O938" s="8">
        <v>2902.4839999999995</v>
      </c>
      <c r="P938" s="8">
        <v>2372.3919999999998</v>
      </c>
      <c r="Q938" s="8">
        <v>2842.0650000000005</v>
      </c>
      <c r="R938" s="8">
        <v>2549.4350000000031</v>
      </c>
      <c r="S938" s="1" t="s">
        <v>23</v>
      </c>
      <c r="T938" s="1" t="s">
        <v>611</v>
      </c>
    </row>
    <row r="939" spans="1:20" x14ac:dyDescent="0.25">
      <c r="A939" s="1" t="s">
        <v>641</v>
      </c>
      <c r="B939" s="2" t="s">
        <v>3</v>
      </c>
      <c r="C939" s="1" t="s">
        <v>4</v>
      </c>
      <c r="D939" s="2" t="s">
        <v>642</v>
      </c>
      <c r="E939" s="9">
        <v>0.81567917209531604</v>
      </c>
      <c r="F939" s="9">
        <v>0.91523088623034321</v>
      </c>
      <c r="G939" s="9">
        <v>8.3732480599238291E-10</v>
      </c>
      <c r="H939" s="9">
        <v>5.6522919082307179E-9</v>
      </c>
      <c r="I939" s="9">
        <v>2.8372397194929497E-4</v>
      </c>
      <c r="J939" s="9">
        <v>2.0963689000949733E-3</v>
      </c>
      <c r="K939" s="7">
        <v>9.5077301468672215E-2</v>
      </c>
      <c r="L939" s="7">
        <v>2.9640607602423538E-2</v>
      </c>
      <c r="M939" s="7">
        <v>4.5503220219730237E-8</v>
      </c>
      <c r="N939" s="7">
        <v>1.4879519984030191E-2</v>
      </c>
      <c r="O939" s="8">
        <v>156.88139999999996</v>
      </c>
      <c r="P939" s="8">
        <v>100.96587999999998</v>
      </c>
      <c r="Q939" s="8">
        <v>140.97270000000015</v>
      </c>
      <c r="R939" s="8">
        <v>120.20174000000007</v>
      </c>
      <c r="S939" s="1" t="s">
        <v>23</v>
      </c>
      <c r="T939" s="1" t="s">
        <v>120</v>
      </c>
    </row>
    <row r="940" spans="1:20" x14ac:dyDescent="0.25">
      <c r="A940" s="1" t="s">
        <v>648</v>
      </c>
      <c r="B940" s="2" t="s">
        <v>39</v>
      </c>
      <c r="C940" s="1" t="s">
        <v>4</v>
      </c>
      <c r="D940" s="2" t="s">
        <v>649</v>
      </c>
      <c r="E940" s="9">
        <v>0.99256505138849038</v>
      </c>
      <c r="F940" s="9">
        <v>0.99725158307909878</v>
      </c>
      <c r="G940" s="9">
        <v>2.7526539643771474E-8</v>
      </c>
      <c r="H940" s="9">
        <v>1.341376303863908E-7</v>
      </c>
      <c r="I940" s="9">
        <v>6.9982010915167148E-5</v>
      </c>
      <c r="J940" s="9">
        <v>7.2696791556962968E-4</v>
      </c>
      <c r="K940" s="7">
        <v>8.1408891689676244E-2</v>
      </c>
      <c r="L940" s="7">
        <v>3.8353148740755627E-2</v>
      </c>
      <c r="M940" s="7">
        <v>5.8201008983305242E-6</v>
      </c>
      <c r="N940" s="7">
        <v>3.2759058975952354E-2</v>
      </c>
      <c r="O940" s="8">
        <v>177.97579999999994</v>
      </c>
      <c r="P940" s="8">
        <v>103.93392999999992</v>
      </c>
      <c r="Q940" s="8">
        <v>149.93719999999985</v>
      </c>
      <c r="R940" s="8">
        <v>132.15805999999984</v>
      </c>
      <c r="S940" s="1" t="s">
        <v>23</v>
      </c>
      <c r="T940" s="1" t="s">
        <v>650</v>
      </c>
    </row>
    <row r="941" spans="1:20" x14ac:dyDescent="0.25">
      <c r="A941" s="1" t="s">
        <v>651</v>
      </c>
      <c r="B941" s="2" t="s">
        <v>3</v>
      </c>
      <c r="C941" s="1" t="s">
        <v>4</v>
      </c>
      <c r="D941" s="2" t="s">
        <v>652</v>
      </c>
      <c r="E941" s="9">
        <v>0.65520171220993095</v>
      </c>
      <c r="F941" s="9">
        <v>0.82238340006855692</v>
      </c>
      <c r="G941" s="9">
        <v>6.2862767353890558E-15</v>
      </c>
      <c r="H941" s="9">
        <v>2.2199615702659955E-13</v>
      </c>
      <c r="I941" s="9">
        <v>1.0697135121654493E-3</v>
      </c>
      <c r="J941" s="9">
        <v>5.9170815135991713E-3</v>
      </c>
      <c r="K941" s="7">
        <v>7.9388861161770075E-2</v>
      </c>
      <c r="L941" s="7">
        <v>4.9138377248897358E-2</v>
      </c>
      <c r="M941" s="7">
        <v>1.4962919640679968E-10</v>
      </c>
      <c r="N941" s="7">
        <v>1.1170848872986553E-6</v>
      </c>
      <c r="O941" s="8">
        <v>213.90159999999997</v>
      </c>
      <c r="P941" s="8">
        <v>106.82945000000007</v>
      </c>
      <c r="Q941" s="8">
        <v>196.41910000000007</v>
      </c>
      <c r="R941" s="8">
        <v>131.19091999999986</v>
      </c>
      <c r="S941" s="1" t="s">
        <v>23</v>
      </c>
      <c r="T941" s="1" t="s">
        <v>653</v>
      </c>
    </row>
    <row r="942" spans="1:20" x14ac:dyDescent="0.25">
      <c r="A942" s="1" t="s">
        <v>660</v>
      </c>
      <c r="B942" s="2" t="s">
        <v>3</v>
      </c>
      <c r="C942" s="1" t="s">
        <v>4</v>
      </c>
      <c r="D942" s="2" t="s">
        <v>661</v>
      </c>
      <c r="E942" s="9">
        <v>0.81566235742080395</v>
      </c>
      <c r="F942" s="9">
        <v>0.91523088623034321</v>
      </c>
      <c r="G942" s="9">
        <v>5.24021805137984E-12</v>
      </c>
      <c r="H942" s="9">
        <v>6.3243493819357112E-11</v>
      </c>
      <c r="I942" s="9">
        <v>5.1642847465776013E-5</v>
      </c>
      <c r="J942" s="9">
        <v>5.7565225011127583E-4</v>
      </c>
      <c r="K942" s="7">
        <v>0.13400755262782027</v>
      </c>
      <c r="L942" s="7">
        <v>4.1068590256317102E-2</v>
      </c>
      <c r="M942" s="7">
        <v>3.6247577158506958E-8</v>
      </c>
      <c r="N942" s="7">
        <v>2.0380073309748743E-3</v>
      </c>
      <c r="O942" s="8">
        <v>1044.0427000000004</v>
      </c>
      <c r="P942" s="8">
        <v>654.50540000000012</v>
      </c>
      <c r="Q942" s="8">
        <v>940.22400000000039</v>
      </c>
      <c r="R942" s="8">
        <v>780.99730000000147</v>
      </c>
      <c r="S942" s="1" t="s">
        <v>23</v>
      </c>
      <c r="T942" s="1" t="s">
        <v>662</v>
      </c>
    </row>
    <row r="943" spans="1:20" x14ac:dyDescent="0.25">
      <c r="A943" s="1" t="s">
        <v>668</v>
      </c>
      <c r="B943" s="2" t="s">
        <v>3</v>
      </c>
      <c r="C943" s="1" t="s">
        <v>4</v>
      </c>
      <c r="D943" s="2" t="s">
        <v>669</v>
      </c>
      <c r="E943" s="9">
        <v>0.55708075726827899</v>
      </c>
      <c r="F943" s="9">
        <v>0.75856408217352622</v>
      </c>
      <c r="G943" s="9">
        <v>1.0314093064004336E-11</v>
      </c>
      <c r="H943" s="9">
        <v>1.1410406376005891E-10</v>
      </c>
      <c r="I943" s="9">
        <v>9.8460909905176347E-6</v>
      </c>
      <c r="J943" s="9">
        <v>1.7128410171586561E-4</v>
      </c>
      <c r="K943" s="7">
        <v>6.1758532610475141E-2</v>
      </c>
      <c r="L943" s="7">
        <v>1.9190914891034926E-2</v>
      </c>
      <c r="M943" s="7">
        <v>7.9369659540272993E-9</v>
      </c>
      <c r="N943" s="7">
        <v>5.9296918528157798E-3</v>
      </c>
      <c r="O943" s="8">
        <v>656.38549999999964</v>
      </c>
      <c r="P943" s="8">
        <v>396.58279999999939</v>
      </c>
      <c r="Q943" s="8">
        <v>588.61769999999956</v>
      </c>
      <c r="R943" s="8">
        <v>499.0170999999998</v>
      </c>
      <c r="S943" s="1" t="s">
        <v>23</v>
      </c>
      <c r="T943" s="1" t="s">
        <v>120</v>
      </c>
    </row>
    <row r="944" spans="1:20" x14ac:dyDescent="0.25">
      <c r="A944" s="1" t="s">
        <v>670</v>
      </c>
      <c r="B944" s="2" t="s">
        <v>3</v>
      </c>
      <c r="C944" s="1" t="s">
        <v>4</v>
      </c>
      <c r="D944" s="2" t="s">
        <v>671</v>
      </c>
      <c r="E944" s="9">
        <v>0.87706258963287098</v>
      </c>
      <c r="F944" s="9">
        <v>0.94394532371054396</v>
      </c>
      <c r="G944" s="9">
        <v>1.7783693040752332E-14</v>
      </c>
      <c r="H944" s="9">
        <v>5.0908575440907651E-13</v>
      </c>
      <c r="I944" s="9">
        <v>2.9351245958657938E-5</v>
      </c>
      <c r="J944" s="9">
        <v>3.785702170138226E-4</v>
      </c>
      <c r="K944" s="7">
        <v>0.15587898852928983</v>
      </c>
      <c r="L944" s="7">
        <v>3.9925333886943949E-2</v>
      </c>
      <c r="M944" s="7">
        <v>2.792270600983801E-8</v>
      </c>
      <c r="N944" s="7">
        <v>1.6195320535885835E-5</v>
      </c>
      <c r="O944" s="8">
        <v>4974.8719999999994</v>
      </c>
      <c r="P944" s="8">
        <v>2866.391000000001</v>
      </c>
      <c r="Q944" s="8">
        <v>4469.6199999999935</v>
      </c>
      <c r="R944" s="8">
        <v>3444.1879999999878</v>
      </c>
      <c r="S944" s="1" t="s">
        <v>23</v>
      </c>
      <c r="T944" s="1" t="s">
        <v>120</v>
      </c>
    </row>
    <row r="945" spans="1:20" x14ac:dyDescent="0.25">
      <c r="A945" s="1" t="s">
        <v>693</v>
      </c>
      <c r="B945" s="2" t="s">
        <v>39</v>
      </c>
      <c r="C945" s="1" t="s">
        <v>4</v>
      </c>
      <c r="D945" s="2" t="s">
        <v>694</v>
      </c>
      <c r="E945" s="9">
        <v>4.6834039912511553E-2</v>
      </c>
      <c r="F945" s="9">
        <v>0.19993032517404663</v>
      </c>
      <c r="G945" s="9">
        <v>1.0378136347335293E-9</v>
      </c>
      <c r="H945" s="9">
        <v>6.8878119524743956E-9</v>
      </c>
      <c r="I945" s="9">
        <v>4.7572797351531253E-4</v>
      </c>
      <c r="J945" s="9">
        <v>3.1329832532136304E-3</v>
      </c>
      <c r="K945" s="7">
        <v>0.92688505195067572</v>
      </c>
      <c r="L945" s="7">
        <v>6.2580779153344288E-3</v>
      </c>
      <c r="M945" s="7">
        <v>1.0281081580717569E-8</v>
      </c>
      <c r="N945" s="7">
        <v>2.4232244506083737E-2</v>
      </c>
      <c r="O945" s="8">
        <v>400.88380000000012</v>
      </c>
      <c r="P945" s="8">
        <v>264.65650000000016</v>
      </c>
      <c r="Q945" s="8">
        <v>402.49530000000027</v>
      </c>
      <c r="R945" s="8">
        <v>349.71570000000008</v>
      </c>
      <c r="S945" s="1" t="s">
        <v>23</v>
      </c>
      <c r="T945" s="1" t="s">
        <v>695</v>
      </c>
    </row>
    <row r="946" spans="1:20" x14ac:dyDescent="0.25">
      <c r="A946" s="1" t="s">
        <v>699</v>
      </c>
      <c r="B946" s="2" t="s">
        <v>3</v>
      </c>
      <c r="C946" s="1" t="s">
        <v>4</v>
      </c>
      <c r="D946" s="2" t="s">
        <v>700</v>
      </c>
      <c r="E946" s="9">
        <v>0.58956570141538289</v>
      </c>
      <c r="F946" s="9">
        <v>0.78023985935038875</v>
      </c>
      <c r="G946" s="9">
        <v>1.9115874083851051E-15</v>
      </c>
      <c r="H946" s="9">
        <v>8.493960094291399E-14</v>
      </c>
      <c r="I946" s="9">
        <v>6.223179150822487E-3</v>
      </c>
      <c r="J946" s="9">
        <v>2.4283160334234718E-2</v>
      </c>
      <c r="K946" s="7">
        <v>0.28486326411409946</v>
      </c>
      <c r="L946" s="7">
        <v>2.3029720631755715E-3</v>
      </c>
      <c r="M946" s="7">
        <v>4.0723410078751895E-7</v>
      </c>
      <c r="N946" s="7">
        <v>1.6777631389010144E-13</v>
      </c>
      <c r="O946" s="8">
        <v>2759.877</v>
      </c>
      <c r="P946" s="8">
        <v>1435.1049999999991</v>
      </c>
      <c r="Q946" s="8">
        <v>2474.8769999999995</v>
      </c>
      <c r="R946" s="8">
        <v>1569.069</v>
      </c>
      <c r="S946" s="1" t="s">
        <v>23</v>
      </c>
      <c r="T946" s="1" t="s">
        <v>701</v>
      </c>
    </row>
    <row r="947" spans="1:20" x14ac:dyDescent="0.25">
      <c r="A947" s="1" t="s">
        <v>706</v>
      </c>
      <c r="B947" s="2" t="s">
        <v>18</v>
      </c>
      <c r="C947" s="1" t="s">
        <v>4</v>
      </c>
      <c r="D947" s="2" t="s">
        <v>707</v>
      </c>
      <c r="E947" s="9">
        <v>0.31926780254247877</v>
      </c>
      <c r="F947" s="9">
        <v>0.57068268592854654</v>
      </c>
      <c r="G947" s="9">
        <v>1.2923792064206282E-8</v>
      </c>
      <c r="H947" s="9">
        <v>6.7385368422460477E-8</v>
      </c>
      <c r="I947" s="9">
        <v>7.5633103984253133E-5</v>
      </c>
      <c r="J947" s="9">
        <v>7.7033364221744968E-4</v>
      </c>
      <c r="K947" s="7">
        <v>0.16658205487984334</v>
      </c>
      <c r="L947" s="7">
        <v>3.4040277640933645E-3</v>
      </c>
      <c r="M947" s="7">
        <v>1.355181986926407E-6</v>
      </c>
      <c r="N947" s="7">
        <v>1.2898950012305E-2</v>
      </c>
      <c r="O947" s="8">
        <v>260.68509999999998</v>
      </c>
      <c r="P947" s="8">
        <v>173.7048999999999</v>
      </c>
      <c r="Q947" s="8">
        <v>237.94510000000002</v>
      </c>
      <c r="R947" s="8">
        <v>215.22099999999992</v>
      </c>
      <c r="S947" s="1" t="s">
        <v>23</v>
      </c>
      <c r="T947" s="1" t="s">
        <v>120</v>
      </c>
    </row>
    <row r="948" spans="1:20" x14ac:dyDescent="0.25">
      <c r="A948" s="1" t="s">
        <v>708</v>
      </c>
      <c r="B948" s="2" t="s">
        <v>18</v>
      </c>
      <c r="C948" s="1" t="s">
        <v>4</v>
      </c>
      <c r="D948" s="2" t="s">
        <v>709</v>
      </c>
      <c r="E948" s="9">
        <v>0.5195180295971078</v>
      </c>
      <c r="F948" s="9">
        <v>0.73130414366437091</v>
      </c>
      <c r="G948" s="9">
        <v>2.6070377618813202E-9</v>
      </c>
      <c r="H948" s="9">
        <v>1.5716074826935698E-8</v>
      </c>
      <c r="I948" s="9">
        <v>3.331993285906637E-3</v>
      </c>
      <c r="J948" s="9">
        <v>1.4752712676226102E-2</v>
      </c>
      <c r="K948" s="7">
        <v>0.32546572053384082</v>
      </c>
      <c r="L948" s="7">
        <v>3.3194061279148881E-2</v>
      </c>
      <c r="M948" s="7">
        <v>3.6301938223717972E-7</v>
      </c>
      <c r="N948" s="7">
        <v>3.2408063902167618E-3</v>
      </c>
      <c r="O948" s="8">
        <v>261.4428999999999</v>
      </c>
      <c r="P948" s="8">
        <v>170.01559999999989</v>
      </c>
      <c r="Q948" s="8">
        <v>243.70350000000002</v>
      </c>
      <c r="R948" s="8">
        <v>202.10310000000041</v>
      </c>
      <c r="S948" s="1" t="s">
        <v>23</v>
      </c>
      <c r="T948" s="1" t="s">
        <v>120</v>
      </c>
    </row>
    <row r="949" spans="1:20" x14ac:dyDescent="0.25">
      <c r="A949" s="1" t="s">
        <v>712</v>
      </c>
      <c r="B949" s="2" t="s">
        <v>18</v>
      </c>
      <c r="C949" s="1" t="s">
        <v>4</v>
      </c>
      <c r="D949" s="2" t="s">
        <v>713</v>
      </c>
      <c r="E949" s="9">
        <v>0.61240144128793217</v>
      </c>
      <c r="F949" s="9">
        <v>0.79570862077369986</v>
      </c>
      <c r="G949" s="9">
        <v>2.0055173032715841E-10</v>
      </c>
      <c r="H949" s="9">
        <v>1.5677736521563364E-9</v>
      </c>
      <c r="I949" s="9">
        <v>3.6175709186362114E-3</v>
      </c>
      <c r="J949" s="9">
        <v>1.5779555565809622E-2</v>
      </c>
      <c r="K949" s="7">
        <v>0.29230048627526473</v>
      </c>
      <c r="L949" s="7">
        <v>4.3720410671153384E-2</v>
      </c>
      <c r="M949" s="7">
        <v>7.4517918609653677E-9</v>
      </c>
      <c r="N949" s="7">
        <v>3.0388749746207587E-3</v>
      </c>
      <c r="O949" s="8">
        <v>267.08499999999992</v>
      </c>
      <c r="P949" s="8">
        <v>188.19099999999989</v>
      </c>
      <c r="Q949" s="8">
        <v>252.5590999999998</v>
      </c>
      <c r="R949" s="8">
        <v>212.67469999999952</v>
      </c>
      <c r="S949" s="1" t="s">
        <v>23</v>
      </c>
      <c r="T949" s="1" t="s">
        <v>120</v>
      </c>
    </row>
    <row r="950" spans="1:20" x14ac:dyDescent="0.25">
      <c r="A950" s="1" t="s">
        <v>720</v>
      </c>
      <c r="B950" s="2" t="s">
        <v>18</v>
      </c>
      <c r="C950" s="1" t="s">
        <v>4</v>
      </c>
      <c r="D950" s="2" t="s">
        <v>721</v>
      </c>
      <c r="E950" s="9">
        <v>0.13252052132212233</v>
      </c>
      <c r="F950" s="9">
        <v>0.35253074208289581</v>
      </c>
      <c r="G950" s="9">
        <v>2.6312975584477928E-6</v>
      </c>
      <c r="H950" s="9">
        <v>8.8811783619229131E-6</v>
      </c>
      <c r="I950" s="9">
        <v>1.1851240132172373E-2</v>
      </c>
      <c r="J950" s="9">
        <v>4.0567610137091203E-2</v>
      </c>
      <c r="K950" s="7">
        <v>0.74189558176533676</v>
      </c>
      <c r="L950" s="7">
        <v>1.3186889733706944E-2</v>
      </c>
      <c r="M950" s="7">
        <v>3.0989768000957491E-5</v>
      </c>
      <c r="N950" s="7">
        <v>3.7579301427539069E-2</v>
      </c>
      <c r="O950" s="8">
        <v>902.1029000000002</v>
      </c>
      <c r="P950" s="8">
        <v>692.38890000000026</v>
      </c>
      <c r="Q950" s="8">
        <v>885.68780000000015</v>
      </c>
      <c r="R950" s="8">
        <v>807.92019999999877</v>
      </c>
      <c r="S950" s="1" t="s">
        <v>23</v>
      </c>
      <c r="T950" s="1" t="s">
        <v>722</v>
      </c>
    </row>
    <row r="951" spans="1:20" x14ac:dyDescent="0.25">
      <c r="A951" s="1" t="s">
        <v>723</v>
      </c>
      <c r="B951" s="2" t="s">
        <v>18</v>
      </c>
      <c r="C951" s="1" t="s">
        <v>4</v>
      </c>
      <c r="D951" s="2" t="s">
        <v>724</v>
      </c>
      <c r="E951" s="9">
        <v>5.3409258036643439E-2</v>
      </c>
      <c r="F951" s="9">
        <v>0.21542976722740462</v>
      </c>
      <c r="G951" s="9">
        <v>2.1374124408634131E-15</v>
      </c>
      <c r="H951" s="9">
        <v>9.3433807617634709E-14</v>
      </c>
      <c r="I951" s="9">
        <v>2.9412260345409255E-5</v>
      </c>
      <c r="J951" s="9">
        <v>3.7871951812077753E-4</v>
      </c>
      <c r="K951" s="7">
        <v>0.78523003084484433</v>
      </c>
      <c r="L951" s="7">
        <v>4.9904694492246835E-3</v>
      </c>
      <c r="M951" s="7">
        <v>2.2328155042426982E-9</v>
      </c>
      <c r="N951" s="7">
        <v>4.9711618230978459E-6</v>
      </c>
      <c r="O951" s="8">
        <v>2191.4799999999996</v>
      </c>
      <c r="P951" s="8">
        <v>1320.8419999999992</v>
      </c>
      <c r="Q951" s="8">
        <v>2164.2020000000002</v>
      </c>
      <c r="R951" s="8">
        <v>1713.1620000000023</v>
      </c>
      <c r="S951" s="1" t="s">
        <v>23</v>
      </c>
      <c r="T951" s="1" t="s">
        <v>725</v>
      </c>
    </row>
    <row r="952" spans="1:20" x14ac:dyDescent="0.25">
      <c r="A952" s="1" t="s">
        <v>730</v>
      </c>
      <c r="B952" s="2" t="s">
        <v>18</v>
      </c>
      <c r="C952" s="1" t="s">
        <v>4</v>
      </c>
      <c r="D952" s="2" t="s">
        <v>731</v>
      </c>
      <c r="E952" s="9">
        <v>0.16086484958877911</v>
      </c>
      <c r="F952" s="9">
        <v>0.39178257449915876</v>
      </c>
      <c r="G952" s="9">
        <v>8.3393772013933946E-9</v>
      </c>
      <c r="H952" s="9">
        <v>4.5140925989068527E-8</v>
      </c>
      <c r="I952" s="9">
        <v>1.3317670186390943E-2</v>
      </c>
      <c r="J952" s="9">
        <v>4.4421529716371852E-2</v>
      </c>
      <c r="K952" s="7">
        <v>0.81796027419948047</v>
      </c>
      <c r="L952" s="7">
        <v>1.9502089071922166E-2</v>
      </c>
      <c r="M952" s="7">
        <v>4.8338208520653948E-7</v>
      </c>
      <c r="N952" s="7">
        <v>2.4686555551480305E-2</v>
      </c>
      <c r="O952" s="8">
        <v>94.559319999999957</v>
      </c>
      <c r="P952" s="8">
        <v>60.622849999999971</v>
      </c>
      <c r="Q952" s="8">
        <v>96.311270000000064</v>
      </c>
      <c r="R952" s="8">
        <v>79.091090000000065</v>
      </c>
      <c r="S952" s="1" t="s">
        <v>23</v>
      </c>
      <c r="T952" s="1" t="s">
        <v>732</v>
      </c>
    </row>
    <row r="953" spans="1:20" x14ac:dyDescent="0.25">
      <c r="A953" s="1" t="s">
        <v>733</v>
      </c>
      <c r="B953" s="2" t="s">
        <v>18</v>
      </c>
      <c r="C953" s="1" t="s">
        <v>4</v>
      </c>
      <c r="D953" s="2" t="s">
        <v>734</v>
      </c>
      <c r="E953" s="9">
        <v>0.78518243677315247</v>
      </c>
      <c r="F953" s="9">
        <v>0.8997194992822507</v>
      </c>
      <c r="G953" s="9">
        <v>1.4245022388694931E-11</v>
      </c>
      <c r="H953" s="9">
        <v>1.5108130630475528E-10</v>
      </c>
      <c r="I953" s="9">
        <v>5.8163756556115951E-4</v>
      </c>
      <c r="J953" s="9">
        <v>3.6618941165380281E-3</v>
      </c>
      <c r="K953" s="7">
        <v>0.17919701898085938</v>
      </c>
      <c r="L953" s="7">
        <v>2.6446223766693845E-2</v>
      </c>
      <c r="M953" s="7">
        <v>1.4552297077389215E-7</v>
      </c>
      <c r="N953" s="7">
        <v>5.1587262852318696E-4</v>
      </c>
      <c r="O953" s="8">
        <v>190.94429999999997</v>
      </c>
      <c r="P953" s="8">
        <v>119.93290999999994</v>
      </c>
      <c r="Q953" s="8">
        <v>174.70650000000023</v>
      </c>
      <c r="R953" s="8">
        <v>140.99750000000049</v>
      </c>
      <c r="S953" s="1" t="s">
        <v>23</v>
      </c>
      <c r="T953" s="1" t="s">
        <v>735</v>
      </c>
    </row>
    <row r="954" spans="1:20" x14ac:dyDescent="0.25">
      <c r="A954" s="1" t="s">
        <v>736</v>
      </c>
      <c r="B954" s="2" t="s">
        <v>18</v>
      </c>
      <c r="C954" s="1" t="s">
        <v>4</v>
      </c>
      <c r="D954" s="2" t="s">
        <v>737</v>
      </c>
      <c r="E954" s="9">
        <v>0.64223904937327003</v>
      </c>
      <c r="F954" s="9">
        <v>0.81412625483405632</v>
      </c>
      <c r="G954" s="9">
        <v>3.5019772221197874E-12</v>
      </c>
      <c r="H954" s="9">
        <v>4.4216221382174426E-11</v>
      </c>
      <c r="I954" s="9">
        <v>1.2324203690928066E-5</v>
      </c>
      <c r="J954" s="9">
        <v>2.009391839688211E-4</v>
      </c>
      <c r="K954" s="7">
        <v>0.14933344727035713</v>
      </c>
      <c r="L954" s="7">
        <v>3.4359160197182846E-2</v>
      </c>
      <c r="M954" s="7">
        <v>3.161003392087637E-7</v>
      </c>
      <c r="N954" s="7">
        <v>2.4532428568620258E-3</v>
      </c>
      <c r="O954" s="8">
        <v>218.04509999999999</v>
      </c>
      <c r="P954" s="8">
        <v>118.00459000000001</v>
      </c>
      <c r="Q954" s="8">
        <v>193.19579999999968</v>
      </c>
      <c r="R954" s="8">
        <v>155.98629999999937</v>
      </c>
      <c r="S954" s="1" t="s">
        <v>23</v>
      </c>
      <c r="T954" s="1" t="s">
        <v>120</v>
      </c>
    </row>
    <row r="955" spans="1:20" x14ac:dyDescent="0.25">
      <c r="A955" s="1" t="s">
        <v>738</v>
      </c>
      <c r="B955" s="2" t="s">
        <v>18</v>
      </c>
      <c r="C955" s="1" t="s">
        <v>4</v>
      </c>
      <c r="D955" s="2" t="s">
        <v>739</v>
      </c>
      <c r="E955" s="9">
        <v>0.85372026443693538</v>
      </c>
      <c r="F955" s="9">
        <v>0.93304459626606606</v>
      </c>
      <c r="G955" s="9">
        <v>1.3563260595175199E-11</v>
      </c>
      <c r="H955" s="9">
        <v>1.4508741856240985E-10</v>
      </c>
      <c r="I955" s="9">
        <v>5.8343993355936211E-5</v>
      </c>
      <c r="J955" s="9">
        <v>6.3674476959440769E-4</v>
      </c>
      <c r="K955" s="7">
        <v>8.0971250149965202E-2</v>
      </c>
      <c r="L955" s="7">
        <v>1.868909348736613E-2</v>
      </c>
      <c r="M955" s="7">
        <v>2.0168339871922201E-7</v>
      </c>
      <c r="N955" s="7">
        <v>3.4860987714691022E-4</v>
      </c>
      <c r="O955" s="8">
        <v>805.94490000000019</v>
      </c>
      <c r="P955" s="8">
        <v>587.67140000000006</v>
      </c>
      <c r="Q955" s="8">
        <v>744.49180000000001</v>
      </c>
      <c r="R955" s="8">
        <v>658.19129999999984</v>
      </c>
      <c r="S955" s="1" t="s">
        <v>23</v>
      </c>
      <c r="T955" s="1" t="s">
        <v>740</v>
      </c>
    </row>
    <row r="956" spans="1:20" x14ac:dyDescent="0.25">
      <c r="A956" s="1" t="s">
        <v>743</v>
      </c>
      <c r="B956" s="2" t="s">
        <v>18</v>
      </c>
      <c r="C956" s="1" t="s">
        <v>4</v>
      </c>
      <c r="D956" s="2" t="s">
        <v>744</v>
      </c>
      <c r="E956" s="9">
        <v>0.3691705405971254</v>
      </c>
      <c r="F956" s="9">
        <v>0.61050223813413218</v>
      </c>
      <c r="G956" s="9">
        <v>6.0433982636591233E-15</v>
      </c>
      <c r="H956" s="9">
        <v>2.1482620553059925E-13</v>
      </c>
      <c r="I956" s="9">
        <v>5.552033124086469E-3</v>
      </c>
      <c r="J956" s="9">
        <v>2.2194410219716892E-2</v>
      </c>
      <c r="K956" s="7">
        <v>0.43880552663991124</v>
      </c>
      <c r="L956" s="7">
        <v>8.3738418952030557E-3</v>
      </c>
      <c r="M956" s="7">
        <v>1.8462189603337167E-9</v>
      </c>
      <c r="N956" s="7">
        <v>2.6032399368125468E-8</v>
      </c>
      <c r="O956" s="8">
        <v>959.29190000000006</v>
      </c>
      <c r="P956" s="8">
        <v>556.21719999999993</v>
      </c>
      <c r="Q956" s="8">
        <v>917.08840000000043</v>
      </c>
      <c r="R956" s="8">
        <v>648.20399999999938</v>
      </c>
      <c r="S956" s="1" t="s">
        <v>23</v>
      </c>
      <c r="T956" s="1" t="s">
        <v>745</v>
      </c>
    </row>
    <row r="957" spans="1:20" x14ac:dyDescent="0.25">
      <c r="A957" s="1" t="s">
        <v>755</v>
      </c>
      <c r="B957" s="2" t="s">
        <v>18</v>
      </c>
      <c r="C957" s="1" t="s">
        <v>4</v>
      </c>
      <c r="D957" s="2" t="s">
        <v>756</v>
      </c>
      <c r="E957" s="9">
        <v>0.98733595654119555</v>
      </c>
      <c r="F957" s="9">
        <v>0.99477803283481581</v>
      </c>
      <c r="G957" s="9">
        <v>2.8074040818903412E-10</v>
      </c>
      <c r="H957" s="9">
        <v>2.1129340912282167E-9</v>
      </c>
      <c r="I957" s="9">
        <v>4.0162617263125832E-5</v>
      </c>
      <c r="J957" s="9">
        <v>4.7940234067438912E-4</v>
      </c>
      <c r="K957" s="7">
        <v>7.3350703667390937E-2</v>
      </c>
      <c r="L957" s="7">
        <v>3.0022467346038736E-2</v>
      </c>
      <c r="M957" s="7">
        <v>3.0774086812148777E-7</v>
      </c>
      <c r="N957" s="7">
        <v>7.4536841853990524E-3</v>
      </c>
      <c r="O957" s="8">
        <v>475.26440000000002</v>
      </c>
      <c r="P957" s="8">
        <v>304.77179999999993</v>
      </c>
      <c r="Q957" s="8">
        <v>417.28140000000013</v>
      </c>
      <c r="R957" s="8">
        <v>362.08900000000011</v>
      </c>
      <c r="S957" s="1" t="s">
        <v>23</v>
      </c>
      <c r="T957" s="1" t="s">
        <v>120</v>
      </c>
    </row>
    <row r="958" spans="1:20" x14ac:dyDescent="0.25">
      <c r="A958" s="1" t="s">
        <v>762</v>
      </c>
      <c r="B958" s="2" t="s">
        <v>18</v>
      </c>
      <c r="C958" s="1" t="s">
        <v>4</v>
      </c>
      <c r="D958" s="2" t="s">
        <v>763</v>
      </c>
      <c r="E958" s="9">
        <v>0.5992502088624545</v>
      </c>
      <c r="F958" s="9">
        <v>0.78635519217822836</v>
      </c>
      <c r="G958" s="9">
        <v>1.5797493237243585E-10</v>
      </c>
      <c r="H958" s="9">
        <v>1.2642684592735168E-9</v>
      </c>
      <c r="I958" s="9">
        <v>4.8111494198663034E-4</v>
      </c>
      <c r="J958" s="9">
        <v>3.1632329559722599E-3</v>
      </c>
      <c r="K958" s="7">
        <v>0.15580019153592917</v>
      </c>
      <c r="L958" s="7">
        <v>5.198016159234653E-3</v>
      </c>
      <c r="M958" s="7">
        <v>1.1048976448524672E-7</v>
      </c>
      <c r="N958" s="7">
        <v>3.9809834294812026E-4</v>
      </c>
      <c r="O958" s="8">
        <v>348.51300000000009</v>
      </c>
      <c r="P958" s="8">
        <v>220.66100000000003</v>
      </c>
      <c r="Q958" s="8">
        <v>317.96180000000021</v>
      </c>
      <c r="R958" s="8">
        <v>263.68250000000006</v>
      </c>
      <c r="S958" s="1" t="s">
        <v>23</v>
      </c>
      <c r="T958" s="1" t="s">
        <v>120</v>
      </c>
    </row>
    <row r="959" spans="1:20" x14ac:dyDescent="0.25">
      <c r="A959" s="1" t="s">
        <v>764</v>
      </c>
      <c r="B959" s="2" t="s">
        <v>18</v>
      </c>
      <c r="C959" s="1" t="s">
        <v>4</v>
      </c>
      <c r="D959" s="2" t="s">
        <v>765</v>
      </c>
      <c r="E959" s="9">
        <v>0.52792851495287008</v>
      </c>
      <c r="F959" s="9">
        <v>0.73735403110458486</v>
      </c>
      <c r="G959" s="9">
        <v>5.5026013636479939E-20</v>
      </c>
      <c r="H959" s="9">
        <v>1.9347624881661449E-17</v>
      </c>
      <c r="I959" s="9">
        <v>7.5206255212879978E-4</v>
      </c>
      <c r="J959" s="9">
        <v>4.4641057619572771E-3</v>
      </c>
      <c r="K959" s="7">
        <v>0.49863178798485697</v>
      </c>
      <c r="L959" s="7">
        <v>2.4685200066881352E-2</v>
      </c>
      <c r="M959" s="7">
        <v>7.573696442979832E-10</v>
      </c>
      <c r="N959" s="7">
        <v>2.267662166183259E-10</v>
      </c>
      <c r="O959" s="8">
        <v>306.43360000000007</v>
      </c>
      <c r="P959" s="8">
        <v>121.9766</v>
      </c>
      <c r="Q959" s="8">
        <v>291.23449999999957</v>
      </c>
      <c r="R959" s="8">
        <v>157.86419999999944</v>
      </c>
      <c r="S959" s="1" t="s">
        <v>23</v>
      </c>
      <c r="T959" s="1" t="s">
        <v>120</v>
      </c>
    </row>
    <row r="960" spans="1:20" x14ac:dyDescent="0.25">
      <c r="A960" s="1" t="s">
        <v>769</v>
      </c>
      <c r="B960" s="2" t="s">
        <v>18</v>
      </c>
      <c r="C960" s="1" t="s">
        <v>4</v>
      </c>
      <c r="D960" s="2" t="s">
        <v>770</v>
      </c>
      <c r="E960" s="9">
        <v>0.26307638132212308</v>
      </c>
      <c r="F960" s="9">
        <v>0.51450996269697924</v>
      </c>
      <c r="G960" s="9">
        <v>4.6622842220428572E-11</v>
      </c>
      <c r="H960" s="9">
        <v>4.2575018539311231E-10</v>
      </c>
      <c r="I960" s="9">
        <v>2.766048895425202E-3</v>
      </c>
      <c r="J960" s="9">
        <v>1.2655749599606001E-2</v>
      </c>
      <c r="K960" s="7">
        <v>0.72549262382670054</v>
      </c>
      <c r="L960" s="7">
        <v>1.4122495277976694E-2</v>
      </c>
      <c r="M960" s="7">
        <v>3.080711767787828E-7</v>
      </c>
      <c r="N960" s="7">
        <v>1.5971891348650507E-3</v>
      </c>
      <c r="O960" s="8">
        <v>164.25439999999989</v>
      </c>
      <c r="P960" s="8">
        <v>101.60026999999985</v>
      </c>
      <c r="Q960" s="8">
        <v>160.12389999999999</v>
      </c>
      <c r="R960" s="8">
        <v>127.67820000000002</v>
      </c>
      <c r="S960" s="1" t="s">
        <v>23</v>
      </c>
      <c r="T960" s="1" t="s">
        <v>120</v>
      </c>
    </row>
    <row r="961" spans="1:20" x14ac:dyDescent="0.25">
      <c r="A961" s="1" t="s">
        <v>774</v>
      </c>
      <c r="B961" s="2" t="s">
        <v>18</v>
      </c>
      <c r="C961" s="1" t="s">
        <v>4</v>
      </c>
      <c r="D961" s="2" t="s">
        <v>775</v>
      </c>
      <c r="E961" s="9">
        <v>0.20405598758606291</v>
      </c>
      <c r="F961" s="9">
        <v>0.4484013688542407</v>
      </c>
      <c r="G961" s="9">
        <v>9.5312198915006552E-20</v>
      </c>
      <c r="H961" s="9">
        <v>2.8547768615765109E-17</v>
      </c>
      <c r="I961" s="9">
        <v>2.6853066425819541E-6</v>
      </c>
      <c r="J961" s="9">
        <v>6.8182338519812434E-5</v>
      </c>
      <c r="K961" s="7">
        <v>0.3539765610734763</v>
      </c>
      <c r="L961" s="7">
        <v>3.5391394697655774E-4</v>
      </c>
      <c r="M961" s="7">
        <v>1.2338632755565645E-15</v>
      </c>
      <c r="N961" s="7">
        <v>7.7848327722620094E-7</v>
      </c>
      <c r="O961" s="8">
        <v>1135.8213999999998</v>
      </c>
      <c r="P961" s="8">
        <v>231.55629999999928</v>
      </c>
      <c r="Q961" s="8">
        <v>1039.6587000000004</v>
      </c>
      <c r="R961" s="8">
        <v>501.89470000000051</v>
      </c>
      <c r="S961" s="1" t="s">
        <v>23</v>
      </c>
      <c r="T961" s="1" t="s">
        <v>120</v>
      </c>
    </row>
    <row r="962" spans="1:20" x14ac:dyDescent="0.25">
      <c r="A962" s="1" t="s">
        <v>781</v>
      </c>
      <c r="B962" s="2" t="s">
        <v>18</v>
      </c>
      <c r="C962" s="1" t="s">
        <v>4</v>
      </c>
      <c r="D962" s="2" t="s">
        <v>782</v>
      </c>
      <c r="E962" s="9">
        <v>0.58204977953872028</v>
      </c>
      <c r="F962" s="9">
        <v>0.77469331256248042</v>
      </c>
      <c r="G962" s="9">
        <v>1.865096861534121E-11</v>
      </c>
      <c r="H962" s="9">
        <v>1.9056270776028344E-10</v>
      </c>
      <c r="I962" s="9">
        <v>6.6301867362755337E-5</v>
      </c>
      <c r="J962" s="9">
        <v>7.022700738213522E-4</v>
      </c>
      <c r="K962" s="7">
        <v>8.7166969794825855E-2</v>
      </c>
      <c r="L962" s="7">
        <v>2.5022696404760252E-3</v>
      </c>
      <c r="M962" s="7">
        <v>1.3589250771582963E-8</v>
      </c>
      <c r="N962" s="7">
        <v>2.6103109662574435E-4</v>
      </c>
      <c r="O962" s="8">
        <v>271.28389999999996</v>
      </c>
      <c r="P962" s="8">
        <v>167.64059999999998</v>
      </c>
      <c r="Q962" s="8">
        <v>244.35560000000004</v>
      </c>
      <c r="R962" s="8">
        <v>203.5535999999999</v>
      </c>
      <c r="S962" s="1" t="s">
        <v>23</v>
      </c>
      <c r="T962" s="1" t="s">
        <v>120</v>
      </c>
    </row>
    <row r="963" spans="1:20" x14ac:dyDescent="0.25">
      <c r="A963" s="1" t="s">
        <v>783</v>
      </c>
      <c r="B963" s="2" t="s">
        <v>18</v>
      </c>
      <c r="C963" s="1" t="s">
        <v>4</v>
      </c>
      <c r="D963" s="2" t="s">
        <v>784</v>
      </c>
      <c r="E963" s="9">
        <v>0.37968295552315112</v>
      </c>
      <c r="F963" s="9">
        <v>0.62011432117857679</v>
      </c>
      <c r="G963" s="9">
        <v>1.0195371063147072E-9</v>
      </c>
      <c r="H963" s="9">
        <v>6.7784239781062967E-9</v>
      </c>
      <c r="I963" s="9">
        <v>1.018941199649175E-4</v>
      </c>
      <c r="J963" s="9">
        <v>9.6432738227769188E-4</v>
      </c>
      <c r="K963" s="7">
        <v>0.32954827661298491</v>
      </c>
      <c r="L963" s="7">
        <v>5.7111997328724677E-3</v>
      </c>
      <c r="M963" s="7">
        <v>5.1537024514440053E-6</v>
      </c>
      <c r="N963" s="7">
        <v>1.2716493279617659E-3</v>
      </c>
      <c r="O963" s="8">
        <v>290.93819999999994</v>
      </c>
      <c r="P963" s="8">
        <v>194.12709999999984</v>
      </c>
      <c r="Q963" s="8">
        <v>270.10280000000012</v>
      </c>
      <c r="R963" s="8">
        <v>238.23750000000027</v>
      </c>
      <c r="S963" s="1" t="s">
        <v>23</v>
      </c>
      <c r="T963" s="1" t="s">
        <v>120</v>
      </c>
    </row>
    <row r="964" spans="1:20" x14ac:dyDescent="0.25">
      <c r="A964" s="1" t="s">
        <v>785</v>
      </c>
      <c r="B964" s="2" t="s">
        <v>18</v>
      </c>
      <c r="C964" s="1" t="s">
        <v>4</v>
      </c>
      <c r="D964" s="2" t="s">
        <v>786</v>
      </c>
      <c r="E964" s="9">
        <v>7.0060975572946499E-3</v>
      </c>
      <c r="F964" s="9">
        <v>7.3344091839277453E-2</v>
      </c>
      <c r="G964" s="9">
        <v>1.3765095796937896E-9</v>
      </c>
      <c r="H964" s="9">
        <v>8.8172934423633087E-9</v>
      </c>
      <c r="I964" s="9">
        <v>1.0946467147734573E-5</v>
      </c>
      <c r="J964" s="9">
        <v>1.8442516629943643E-4</v>
      </c>
      <c r="K964" s="7">
        <v>0.29689532676005048</v>
      </c>
      <c r="L964" s="7">
        <v>3.4326782476241952E-3</v>
      </c>
      <c r="M964" s="7">
        <v>9.0925743607160122E-8</v>
      </c>
      <c r="N964" s="7">
        <v>1.2767819269523004E-2</v>
      </c>
      <c r="O964" s="8">
        <v>429.14189999999996</v>
      </c>
      <c r="P964" s="8">
        <v>287.94629999999995</v>
      </c>
      <c r="Q964" s="8">
        <v>417.98930000000007</v>
      </c>
      <c r="R964" s="8">
        <v>383.18060000000025</v>
      </c>
      <c r="S964" s="1" t="s">
        <v>23</v>
      </c>
      <c r="T964" s="1" t="s">
        <v>787</v>
      </c>
    </row>
    <row r="965" spans="1:20" x14ac:dyDescent="0.25">
      <c r="A965" s="1" t="s">
        <v>788</v>
      </c>
      <c r="B965" s="2" t="s">
        <v>18</v>
      </c>
      <c r="C965" s="1" t="s">
        <v>4</v>
      </c>
      <c r="D965" s="2" t="s">
        <v>789</v>
      </c>
      <c r="E965" s="9">
        <v>0.54300682998285743</v>
      </c>
      <c r="F965" s="9">
        <v>0.7485376688095744</v>
      </c>
      <c r="G965" s="9">
        <v>5.0161608237930054E-10</v>
      </c>
      <c r="H965" s="9">
        <v>3.5583940861415821E-9</v>
      </c>
      <c r="I965" s="9">
        <v>3.2683021710495349E-4</v>
      </c>
      <c r="J965" s="9">
        <v>2.3410770289882719E-3</v>
      </c>
      <c r="K965" s="7">
        <v>0.19562129110907434</v>
      </c>
      <c r="L965" s="7">
        <v>1.0694895176140987E-2</v>
      </c>
      <c r="M965" s="7">
        <v>1.4168400673029071E-6</v>
      </c>
      <c r="N965" s="7">
        <v>2.5000302996170326E-4</v>
      </c>
      <c r="O965" s="8">
        <v>233.14600000000007</v>
      </c>
      <c r="P965" s="8">
        <v>140.10530000000011</v>
      </c>
      <c r="Q965" s="8">
        <v>210.89700000000005</v>
      </c>
      <c r="R965" s="8">
        <v>174.86609999999999</v>
      </c>
      <c r="S965" s="1" t="s">
        <v>23</v>
      </c>
      <c r="T965" s="1" t="s">
        <v>120</v>
      </c>
    </row>
    <row r="966" spans="1:20" x14ac:dyDescent="0.25">
      <c r="A966" s="1" t="s">
        <v>795</v>
      </c>
      <c r="B966" s="2" t="s">
        <v>18</v>
      </c>
      <c r="C966" s="1" t="s">
        <v>4</v>
      </c>
      <c r="D966" s="2" t="s">
        <v>796</v>
      </c>
      <c r="E966" s="9">
        <v>0.3789910545593137</v>
      </c>
      <c r="F966" s="9">
        <v>0.61954733337804124</v>
      </c>
      <c r="G966" s="9">
        <v>1.6073015551948115E-10</v>
      </c>
      <c r="H966" s="9">
        <v>1.2831438970247227E-9</v>
      </c>
      <c r="I966" s="9">
        <v>4.0254080980093553E-3</v>
      </c>
      <c r="J966" s="9">
        <v>1.7178614928021984E-2</v>
      </c>
      <c r="K966" s="7">
        <v>0.42019278723398201</v>
      </c>
      <c r="L966" s="7">
        <v>1.9902292164485608E-2</v>
      </c>
      <c r="M966" s="7">
        <v>5.7679309282030044E-7</v>
      </c>
      <c r="N966" s="7">
        <v>1.1711089266699003E-4</v>
      </c>
      <c r="O966" s="8">
        <v>765.72530000000029</v>
      </c>
      <c r="P966" s="8">
        <v>439.82560000000035</v>
      </c>
      <c r="Q966" s="8">
        <v>718.77850000000058</v>
      </c>
      <c r="R966" s="8">
        <v>551.17680000000053</v>
      </c>
      <c r="S966" s="1" t="s">
        <v>23</v>
      </c>
      <c r="T966" s="1" t="s">
        <v>120</v>
      </c>
    </row>
    <row r="967" spans="1:20" x14ac:dyDescent="0.25">
      <c r="A967" s="1" t="s">
        <v>803</v>
      </c>
      <c r="B967" s="2" t="s">
        <v>18</v>
      </c>
      <c r="C967" s="1" t="s">
        <v>4</v>
      </c>
      <c r="D967" s="2" t="s">
        <v>804</v>
      </c>
      <c r="E967" s="9">
        <v>0.16500938022841793</v>
      </c>
      <c r="F967" s="9">
        <v>0.39699354606306531</v>
      </c>
      <c r="G967" s="9">
        <v>6.1574368342689619E-7</v>
      </c>
      <c r="H967" s="9">
        <v>2.338351334995684E-6</v>
      </c>
      <c r="I967" s="9">
        <v>8.2484836258750558E-4</v>
      </c>
      <c r="J967" s="9">
        <v>4.8212671395922568E-3</v>
      </c>
      <c r="K967" s="7">
        <v>0.74914862556174966</v>
      </c>
      <c r="L967" s="7">
        <v>1.6139931737547662E-2</v>
      </c>
      <c r="M967" s="7">
        <v>2.4387037942931076E-4</v>
      </c>
      <c r="N967" s="7">
        <v>3.80020153742614E-2</v>
      </c>
      <c r="O967" s="8">
        <v>242.57460000000003</v>
      </c>
      <c r="P967" s="8">
        <v>165.63330000000008</v>
      </c>
      <c r="Q967" s="8">
        <v>236.37209999999993</v>
      </c>
      <c r="R967" s="8">
        <v>216.21199999999976</v>
      </c>
      <c r="S967" s="1" t="s">
        <v>23</v>
      </c>
      <c r="T967" s="1" t="s">
        <v>120</v>
      </c>
    </row>
    <row r="968" spans="1:20" x14ac:dyDescent="0.25">
      <c r="A968" s="1" t="s">
        <v>807</v>
      </c>
      <c r="B968" s="2" t="s">
        <v>18</v>
      </c>
      <c r="C968" s="1" t="s">
        <v>4</v>
      </c>
      <c r="D968" s="2" t="s">
        <v>808</v>
      </c>
      <c r="E968" s="9">
        <v>4.9676267778928848E-2</v>
      </c>
      <c r="F968" s="9">
        <v>0.20654600387053862</v>
      </c>
      <c r="G968" s="9">
        <v>2.3622861327950254E-8</v>
      </c>
      <c r="H968" s="9">
        <v>1.168428621156781E-7</v>
      </c>
      <c r="I968" s="9">
        <v>1.2301464622039711E-4</v>
      </c>
      <c r="J968" s="9">
        <v>1.1058261752188393E-3</v>
      </c>
      <c r="K968" s="7">
        <v>0.62763658511757559</v>
      </c>
      <c r="L968" s="7">
        <v>1.7620596458345656E-3</v>
      </c>
      <c r="M968" s="7">
        <v>1.5881170947723747E-6</v>
      </c>
      <c r="N968" s="7">
        <v>3.6927816884912312E-2</v>
      </c>
      <c r="O968" s="8">
        <v>887.44769999999994</v>
      </c>
      <c r="P968" s="8">
        <v>702.00919999999985</v>
      </c>
      <c r="Q968" s="8">
        <v>871.40030000000002</v>
      </c>
      <c r="R968" s="8">
        <v>822.23999999999955</v>
      </c>
      <c r="S968" s="1" t="s">
        <v>23</v>
      </c>
      <c r="T968" s="1" t="s">
        <v>809</v>
      </c>
    </row>
    <row r="969" spans="1:20" x14ac:dyDescent="0.25">
      <c r="A969" s="1" t="s">
        <v>818</v>
      </c>
      <c r="B969" s="2" t="s">
        <v>18</v>
      </c>
      <c r="C969" s="1" t="s">
        <v>4</v>
      </c>
      <c r="D969" s="2" t="s">
        <v>819</v>
      </c>
      <c r="E969" s="9">
        <v>0.67699505235806912</v>
      </c>
      <c r="F969" s="9">
        <v>0.83733913094660783</v>
      </c>
      <c r="G969" s="9">
        <v>7.1113331109173124E-11</v>
      </c>
      <c r="H969" s="9">
        <v>6.1971283262918439E-10</v>
      </c>
      <c r="I969" s="9">
        <v>6.0398431846710923E-3</v>
      </c>
      <c r="J969" s="9">
        <v>2.3693529873604232E-2</v>
      </c>
      <c r="K969" s="7">
        <v>0.1771459534515063</v>
      </c>
      <c r="L969" s="7">
        <v>3.1047013046390091E-2</v>
      </c>
      <c r="M969" s="7">
        <v>1.1011622910530142E-7</v>
      </c>
      <c r="N969" s="7">
        <v>1.8261315022682829E-5</v>
      </c>
      <c r="O969" s="8">
        <v>404.34960000000001</v>
      </c>
      <c r="P969" s="8">
        <v>247.6854000000001</v>
      </c>
      <c r="Q969" s="8">
        <v>373.85659999999979</v>
      </c>
      <c r="R969" s="8">
        <v>288.19979999999975</v>
      </c>
      <c r="S969" s="1" t="s">
        <v>23</v>
      </c>
      <c r="T969" s="1" t="s">
        <v>120</v>
      </c>
    </row>
    <row r="970" spans="1:20" x14ac:dyDescent="0.25">
      <c r="A970" s="1" t="s">
        <v>820</v>
      </c>
      <c r="B970" s="2" t="s">
        <v>18</v>
      </c>
      <c r="C970" s="1" t="s">
        <v>4</v>
      </c>
      <c r="D970" s="2" t="s">
        <v>821</v>
      </c>
      <c r="E970" s="9">
        <v>0.21835609787923504</v>
      </c>
      <c r="F970" s="9">
        <v>0.46451289321304062</v>
      </c>
      <c r="G970" s="9">
        <v>5.5873268286885427E-8</v>
      </c>
      <c r="H970" s="9">
        <v>2.5841985738406773E-7</v>
      </c>
      <c r="I970" s="9">
        <v>1.1471964299212274E-2</v>
      </c>
      <c r="J970" s="9">
        <v>3.952866437483156E-2</v>
      </c>
      <c r="K970" s="7">
        <v>0.58709390800464778</v>
      </c>
      <c r="L970" s="7">
        <v>1.7567536728609848E-2</v>
      </c>
      <c r="M970" s="7">
        <v>8.5067503552081381E-6</v>
      </c>
      <c r="N970" s="7">
        <v>2.8094783861278166E-3</v>
      </c>
      <c r="O970" s="8">
        <v>498.05719999999997</v>
      </c>
      <c r="P970" s="8">
        <v>370.28589999999986</v>
      </c>
      <c r="Q970" s="8">
        <v>484.5560999999999</v>
      </c>
      <c r="R970" s="8">
        <v>425.69319999999965</v>
      </c>
      <c r="S970" s="1" t="s">
        <v>23</v>
      </c>
      <c r="T970" s="1" t="s">
        <v>650</v>
      </c>
    </row>
    <row r="971" spans="1:20" x14ac:dyDescent="0.25">
      <c r="A971" s="1" t="s">
        <v>828</v>
      </c>
      <c r="B971" s="2" t="s">
        <v>18</v>
      </c>
      <c r="C971" s="1" t="s">
        <v>4</v>
      </c>
      <c r="D971" s="2" t="s">
        <v>829</v>
      </c>
      <c r="E971" s="9">
        <v>0.3427683736756022</v>
      </c>
      <c r="F971" s="9">
        <v>0.59179763620097092</v>
      </c>
      <c r="G971" s="9">
        <v>1.3074932327972834E-8</v>
      </c>
      <c r="H971" s="9">
        <v>6.7976199123314888E-8</v>
      </c>
      <c r="I971" s="9">
        <v>1.6723948303475707E-3</v>
      </c>
      <c r="J971" s="9">
        <v>8.5007272112010077E-3</v>
      </c>
      <c r="K971" s="7">
        <v>0.24965332916067962</v>
      </c>
      <c r="L971" s="7">
        <v>8.7364175140374235E-3</v>
      </c>
      <c r="M971" s="7">
        <v>3.244852631421555E-6</v>
      </c>
      <c r="N971" s="7">
        <v>1.3017519291185498E-3</v>
      </c>
      <c r="O971" s="8">
        <v>184.03070000000002</v>
      </c>
      <c r="P971" s="8">
        <v>113.96006000000006</v>
      </c>
      <c r="Q971" s="8">
        <v>169.83800000000002</v>
      </c>
      <c r="R971" s="8">
        <v>142.5802000000001</v>
      </c>
      <c r="S971" s="1" t="s">
        <v>23</v>
      </c>
      <c r="T971" s="1" t="s">
        <v>120</v>
      </c>
    </row>
    <row r="972" spans="1:20" x14ac:dyDescent="0.25">
      <c r="A972" s="1" t="s">
        <v>830</v>
      </c>
      <c r="B972" s="2" t="s">
        <v>18</v>
      </c>
      <c r="C972" s="1" t="s">
        <v>4</v>
      </c>
      <c r="D972" s="2" t="s">
        <v>831</v>
      </c>
      <c r="E972" s="9">
        <v>0.26493876614844214</v>
      </c>
      <c r="F972" s="9">
        <v>0.51609293070997275</v>
      </c>
      <c r="G972" s="9">
        <v>3.7157812070080628E-12</v>
      </c>
      <c r="H972" s="9">
        <v>4.6660749411605903E-11</v>
      </c>
      <c r="I972" s="9">
        <v>1.5688480361021311E-5</v>
      </c>
      <c r="J972" s="9">
        <v>2.385555270009821E-4</v>
      </c>
      <c r="K972" s="7">
        <v>0.17031135328551816</v>
      </c>
      <c r="L972" s="7">
        <v>1.8486942622660908E-2</v>
      </c>
      <c r="M972" s="7">
        <v>3.2425682420436802E-7</v>
      </c>
      <c r="N972" s="7">
        <v>2.9638563376485952E-4</v>
      </c>
      <c r="O972" s="8">
        <v>251.61959999999991</v>
      </c>
      <c r="P972" s="8">
        <v>158.11639999999989</v>
      </c>
      <c r="Q972" s="8">
        <v>235.74010000000004</v>
      </c>
      <c r="R972" s="8">
        <v>200.38809999999989</v>
      </c>
      <c r="S972" s="1" t="s">
        <v>23</v>
      </c>
      <c r="T972" s="1" t="s">
        <v>832</v>
      </c>
    </row>
    <row r="973" spans="1:20" x14ac:dyDescent="0.25">
      <c r="A973" s="1" t="s">
        <v>838</v>
      </c>
      <c r="B973" s="2" t="s">
        <v>18</v>
      </c>
      <c r="C973" s="1" t="s">
        <v>4</v>
      </c>
      <c r="D973" s="2" t="s">
        <v>839</v>
      </c>
      <c r="E973" s="9">
        <v>7.0988672112841975E-2</v>
      </c>
      <c r="F973" s="9">
        <v>0.25118590740606128</v>
      </c>
      <c r="G973" s="9">
        <v>2.1424751009790398E-11</v>
      </c>
      <c r="H973" s="9">
        <v>2.1483194223952257E-10</v>
      </c>
      <c r="I973" s="9">
        <v>9.0377528483555507E-6</v>
      </c>
      <c r="J973" s="9">
        <v>1.6045731566333992E-4</v>
      </c>
      <c r="K973" s="7">
        <v>0.32985626426764547</v>
      </c>
      <c r="L973" s="7">
        <v>1.7397522701791495E-4</v>
      </c>
      <c r="M973" s="7">
        <v>4.6710845597736234E-9</v>
      </c>
      <c r="N973" s="7">
        <v>5.8198736004948584E-3</v>
      </c>
      <c r="O973" s="8">
        <v>188.52489999999995</v>
      </c>
      <c r="P973" s="8">
        <v>112.18439999999998</v>
      </c>
      <c r="Q973" s="8">
        <v>178.1443000000001</v>
      </c>
      <c r="R973" s="8">
        <v>153.09800000000041</v>
      </c>
      <c r="S973" s="1" t="s">
        <v>23</v>
      </c>
      <c r="T973" s="1" t="s">
        <v>840</v>
      </c>
    </row>
    <row r="974" spans="1:20" x14ac:dyDescent="0.25">
      <c r="A974" s="1" t="s">
        <v>841</v>
      </c>
      <c r="B974" s="2" t="s">
        <v>18</v>
      </c>
      <c r="C974" s="1" t="s">
        <v>4</v>
      </c>
      <c r="D974" s="2" t="s">
        <v>842</v>
      </c>
      <c r="E974" s="9">
        <v>1.9461125982334664E-2</v>
      </c>
      <c r="F974" s="9">
        <v>0.12412354367704728</v>
      </c>
      <c r="G974" s="9">
        <v>1.2232016911257396E-7</v>
      </c>
      <c r="H974" s="9">
        <v>5.310302053461368E-7</v>
      </c>
      <c r="I974" s="9">
        <v>2.8998356764327201E-3</v>
      </c>
      <c r="J974" s="9">
        <v>1.315248905546069E-2</v>
      </c>
      <c r="K974" s="7">
        <v>0.81503943486050257</v>
      </c>
      <c r="L974" s="7">
        <v>6.313596596766979E-3</v>
      </c>
      <c r="M974" s="7">
        <v>1.6396651650803278E-6</v>
      </c>
      <c r="N974" s="7">
        <v>1.1953714972182205E-2</v>
      </c>
      <c r="O974" s="8">
        <v>110.03790000000002</v>
      </c>
      <c r="P974" s="8">
        <v>68.412409999999994</v>
      </c>
      <c r="Q974" s="8">
        <v>108.53620000000004</v>
      </c>
      <c r="R974" s="8">
        <v>93.320189999999869</v>
      </c>
      <c r="S974" s="1" t="s">
        <v>23</v>
      </c>
      <c r="T974" s="1" t="s">
        <v>120</v>
      </c>
    </row>
    <row r="975" spans="1:20" x14ac:dyDescent="0.25">
      <c r="A975" s="1" t="s">
        <v>845</v>
      </c>
      <c r="B975" s="2" t="s">
        <v>18</v>
      </c>
      <c r="C975" s="1" t="s">
        <v>4</v>
      </c>
      <c r="D975" s="2" t="s">
        <v>846</v>
      </c>
      <c r="E975" s="9">
        <v>1.7363764365739612E-2</v>
      </c>
      <c r="F975" s="9">
        <v>0.11728215207684017</v>
      </c>
      <c r="G975" s="9">
        <v>4.0050782926516006E-16</v>
      </c>
      <c r="H975" s="9">
        <v>2.5045139905584566E-14</v>
      </c>
      <c r="I975" s="9">
        <v>6.6799697038350255E-7</v>
      </c>
      <c r="J975" s="9">
        <v>2.3628856928843868E-5</v>
      </c>
      <c r="K975" s="7">
        <v>0.1295245022298479</v>
      </c>
      <c r="L975" s="7">
        <v>2.4493728794630102E-3</v>
      </c>
      <c r="M975" s="7">
        <v>6.9060396656165222E-11</v>
      </c>
      <c r="N975" s="7">
        <v>1.256550717080322E-6</v>
      </c>
      <c r="O975" s="8">
        <v>571.51580000000001</v>
      </c>
      <c r="P975" s="8">
        <v>262.47310000000027</v>
      </c>
      <c r="Q975" s="8">
        <v>545.10740000000033</v>
      </c>
      <c r="R975" s="8">
        <v>406.48550000000012</v>
      </c>
      <c r="S975" s="1" t="s">
        <v>23</v>
      </c>
      <c r="T975" s="1" t="s">
        <v>847</v>
      </c>
    </row>
    <row r="976" spans="1:20" x14ac:dyDescent="0.25">
      <c r="A976" s="1" t="s">
        <v>850</v>
      </c>
      <c r="B976" s="2" t="s">
        <v>18</v>
      </c>
      <c r="C976" s="1" t="s">
        <v>4</v>
      </c>
      <c r="D976" s="2" t="s">
        <v>851</v>
      </c>
      <c r="E976" s="9">
        <v>0.40021557376959893</v>
      </c>
      <c r="F976" s="9">
        <v>0.63900164759619871</v>
      </c>
      <c r="G976" s="9">
        <v>2.4187682514396675E-12</v>
      </c>
      <c r="H976" s="9">
        <v>3.1909590292646967E-11</v>
      </c>
      <c r="I976" s="9">
        <v>2.9522776821831994E-3</v>
      </c>
      <c r="J976" s="9">
        <v>1.3334303052675528E-2</v>
      </c>
      <c r="K976" s="7">
        <v>0.25583835140060374</v>
      </c>
      <c r="L976" s="7">
        <v>2.4776553573473293E-2</v>
      </c>
      <c r="M976" s="7">
        <v>1.5753312419477012E-8</v>
      </c>
      <c r="N976" s="7">
        <v>2.0049208860951301E-5</v>
      </c>
      <c r="O976" s="8">
        <v>141.12289999999993</v>
      </c>
      <c r="P976" s="8">
        <v>82.436649999999958</v>
      </c>
      <c r="Q976" s="8">
        <v>132.93880000000007</v>
      </c>
      <c r="R976" s="8">
        <v>99.71261000000014</v>
      </c>
      <c r="S976" s="1" t="s">
        <v>23</v>
      </c>
      <c r="T976" s="1" t="s">
        <v>852</v>
      </c>
    </row>
    <row r="977" spans="1:20" x14ac:dyDescent="0.25">
      <c r="A977" s="1" t="s">
        <v>859</v>
      </c>
      <c r="B977" s="2" t="s">
        <v>18</v>
      </c>
      <c r="C977" s="1" t="s">
        <v>4</v>
      </c>
      <c r="D977" s="2" t="s">
        <v>860</v>
      </c>
      <c r="E977" s="9">
        <v>0.50327566442687321</v>
      </c>
      <c r="F977" s="9">
        <v>0.72042737205291607</v>
      </c>
      <c r="G977" s="9">
        <v>1.9337572008382798E-9</v>
      </c>
      <c r="H977" s="9">
        <v>1.1942187463290698E-8</v>
      </c>
      <c r="I977" s="9">
        <v>5.6107408938723818E-3</v>
      </c>
      <c r="J977" s="9">
        <v>2.2373797637448695E-2</v>
      </c>
      <c r="K977" s="7">
        <v>0.45443082455291184</v>
      </c>
      <c r="L977" s="7">
        <v>3.8315857024379438E-4</v>
      </c>
      <c r="M977" s="7">
        <v>2.1857183422890809E-5</v>
      </c>
      <c r="N977" s="7">
        <v>4.2224272881323808E-7</v>
      </c>
      <c r="O977" s="8">
        <v>174.72669999999999</v>
      </c>
      <c r="P977" s="8">
        <v>65.817000000000007</v>
      </c>
      <c r="Q977" s="8">
        <v>155.7333000000001</v>
      </c>
      <c r="R977" s="8">
        <v>102.72245000000005</v>
      </c>
      <c r="S977" s="1" t="s">
        <v>23</v>
      </c>
      <c r="T977" s="1" t="s">
        <v>858</v>
      </c>
    </row>
    <row r="978" spans="1:20" x14ac:dyDescent="0.25">
      <c r="A978" s="1" t="s">
        <v>861</v>
      </c>
      <c r="B978" s="2" t="s">
        <v>18</v>
      </c>
      <c r="C978" s="1" t="s">
        <v>4</v>
      </c>
      <c r="D978" s="2" t="s">
        <v>862</v>
      </c>
      <c r="E978" s="9">
        <v>0.40994447560265634</v>
      </c>
      <c r="F978" s="9">
        <v>0.64724976456235928</v>
      </c>
      <c r="G978" s="9">
        <v>5.1162131115499186E-8</v>
      </c>
      <c r="H978" s="9">
        <v>2.3799146064483285E-7</v>
      </c>
      <c r="I978" s="9">
        <v>9.0727148912976788E-3</v>
      </c>
      <c r="J978" s="9">
        <v>3.2754930949073363E-2</v>
      </c>
      <c r="K978" s="7">
        <v>0.19984606725542453</v>
      </c>
      <c r="L978" s="7">
        <v>3.0508510816614393E-2</v>
      </c>
      <c r="M978" s="7">
        <v>9.7575894504786058E-6</v>
      </c>
      <c r="N978" s="7">
        <v>1.2739531607927493E-3</v>
      </c>
      <c r="O978" s="8">
        <v>139.98749999999998</v>
      </c>
      <c r="P978" s="8">
        <v>82.759599999999978</v>
      </c>
      <c r="Q978" s="8">
        <v>129.70639999999997</v>
      </c>
      <c r="R978" s="8">
        <v>104.04346000000004</v>
      </c>
      <c r="S978" s="1" t="s">
        <v>23</v>
      </c>
      <c r="T978" s="1" t="s">
        <v>554</v>
      </c>
    </row>
    <row r="979" spans="1:20" x14ac:dyDescent="0.25">
      <c r="A979" s="1" t="s">
        <v>863</v>
      </c>
      <c r="B979" s="2" t="s">
        <v>18</v>
      </c>
      <c r="C979" s="1" t="s">
        <v>4</v>
      </c>
      <c r="D979" s="2" t="s">
        <v>864</v>
      </c>
      <c r="E979" s="9">
        <v>0.35938688295107835</v>
      </c>
      <c r="F979" s="9">
        <v>0.60254128139720797</v>
      </c>
      <c r="G979" s="9">
        <v>1.3190216554031234E-10</v>
      </c>
      <c r="H979" s="9">
        <v>1.0704393504510846E-9</v>
      </c>
      <c r="I979" s="9">
        <v>4.7087603067914424E-4</v>
      </c>
      <c r="J979" s="9">
        <v>3.1136340638611933E-3</v>
      </c>
      <c r="K979" s="7">
        <v>0.39712766635573082</v>
      </c>
      <c r="L979" s="7">
        <v>2.4415007522558853E-3</v>
      </c>
      <c r="M979" s="7">
        <v>1.761440594097772E-6</v>
      </c>
      <c r="N979" s="7">
        <v>3.0551528609151443E-4</v>
      </c>
      <c r="O979" s="8">
        <v>299.72730000000001</v>
      </c>
      <c r="P979" s="8">
        <v>208.47479999999993</v>
      </c>
      <c r="Q979" s="8">
        <v>284.59530000000007</v>
      </c>
      <c r="R979" s="8">
        <v>245.62260000000026</v>
      </c>
      <c r="S979" s="1" t="s">
        <v>23</v>
      </c>
      <c r="T979" s="1" t="s">
        <v>865</v>
      </c>
    </row>
    <row r="980" spans="1:20" x14ac:dyDescent="0.25">
      <c r="A980" s="1" t="s">
        <v>881</v>
      </c>
      <c r="B980" s="2" t="s">
        <v>18</v>
      </c>
      <c r="C980" s="1" t="s">
        <v>4</v>
      </c>
      <c r="D980" s="2" t="s">
        <v>882</v>
      </c>
      <c r="E980" s="9">
        <v>0.81296838743685151</v>
      </c>
      <c r="F980" s="9">
        <v>0.91413728437177677</v>
      </c>
      <c r="G980" s="9">
        <v>1.8234756328365849E-11</v>
      </c>
      <c r="H980" s="9">
        <v>1.8725647546348524E-10</v>
      </c>
      <c r="I980" s="9">
        <v>6.6879478187500337E-6</v>
      </c>
      <c r="J980" s="9">
        <v>1.2866169974918093E-4</v>
      </c>
      <c r="K980" s="7">
        <v>6.3939198540004322E-2</v>
      </c>
      <c r="L980" s="7">
        <v>2.1936725016494435E-2</v>
      </c>
      <c r="M980" s="7">
        <v>1.5471010031294045E-6</v>
      </c>
      <c r="N980" s="7">
        <v>2.5012236748520028E-4</v>
      </c>
      <c r="O980" s="8">
        <v>271.29129999999986</v>
      </c>
      <c r="P980" s="8">
        <v>153.43729999999977</v>
      </c>
      <c r="Q980" s="8">
        <v>227.77389999999983</v>
      </c>
      <c r="R980" s="8">
        <v>189.79959999999997</v>
      </c>
      <c r="S980" s="1" t="s">
        <v>23</v>
      </c>
      <c r="T980" s="1" t="s">
        <v>120</v>
      </c>
    </row>
    <row r="981" spans="1:20" x14ac:dyDescent="0.25">
      <c r="A981" s="1" t="s">
        <v>883</v>
      </c>
      <c r="B981" s="2" t="s">
        <v>18</v>
      </c>
      <c r="C981" s="1" t="s">
        <v>4</v>
      </c>
      <c r="D981" s="2" t="s">
        <v>884</v>
      </c>
      <c r="E981" s="9">
        <v>0.71570014162903661</v>
      </c>
      <c r="F981" s="9">
        <v>0.86018132783739387</v>
      </c>
      <c r="G981" s="9">
        <v>4.5687012221679799E-10</v>
      </c>
      <c r="H981" s="9">
        <v>3.2696536976701285E-9</v>
      </c>
      <c r="I981" s="9">
        <v>2.3167366461487656E-4</v>
      </c>
      <c r="J981" s="9">
        <v>1.7928659576464179E-3</v>
      </c>
      <c r="K981" s="7">
        <v>0.10280966462301955</v>
      </c>
      <c r="L981" s="7">
        <v>2.6060697973367797E-2</v>
      </c>
      <c r="M981" s="7">
        <v>1.011501345567567E-7</v>
      </c>
      <c r="N981" s="7">
        <v>3.2731921543094396E-3</v>
      </c>
      <c r="O981" s="8">
        <v>823.12090000000001</v>
      </c>
      <c r="P981" s="8">
        <v>553.04409999999996</v>
      </c>
      <c r="Q981" s="8">
        <v>749.19399999999985</v>
      </c>
      <c r="R981" s="8">
        <v>647.63909999999953</v>
      </c>
      <c r="S981" s="1" t="s">
        <v>23</v>
      </c>
      <c r="T981" s="1" t="s">
        <v>120</v>
      </c>
    </row>
    <row r="982" spans="1:20" x14ac:dyDescent="0.25">
      <c r="A982" s="1" t="s">
        <v>889</v>
      </c>
      <c r="B982" s="2" t="s">
        <v>18</v>
      </c>
      <c r="C982" s="1" t="s">
        <v>4</v>
      </c>
      <c r="D982" s="2" t="s">
        <v>890</v>
      </c>
      <c r="E982" s="9">
        <v>1.3546941316321297E-2</v>
      </c>
      <c r="F982" s="9">
        <v>0.10289851803474054</v>
      </c>
      <c r="G982" s="9">
        <v>1.1642551316685153E-10</v>
      </c>
      <c r="H982" s="9">
        <v>9.5879136963373565E-10</v>
      </c>
      <c r="I982" s="9">
        <v>1.7730809830815509E-3</v>
      </c>
      <c r="J982" s="9">
        <v>8.9394675250501886E-3</v>
      </c>
      <c r="K982" s="7">
        <v>0.56126891839063497</v>
      </c>
      <c r="L982" s="7">
        <v>1.1793107452163847E-3</v>
      </c>
      <c r="M982" s="7">
        <v>6.0220120963933684E-7</v>
      </c>
      <c r="N982" s="7">
        <v>2.500547424511497E-4</v>
      </c>
      <c r="O982" s="8">
        <v>301.64709999999997</v>
      </c>
      <c r="P982" s="8">
        <v>187.78540000000004</v>
      </c>
      <c r="Q982" s="8">
        <v>313.30770000000007</v>
      </c>
      <c r="R982" s="8">
        <v>258.29390000000006</v>
      </c>
      <c r="S982" s="1" t="s">
        <v>23</v>
      </c>
      <c r="T982" s="1" t="s">
        <v>120</v>
      </c>
    </row>
    <row r="983" spans="1:20" x14ac:dyDescent="0.25">
      <c r="A983" s="1" t="s">
        <v>896</v>
      </c>
      <c r="B983" s="2" t="s">
        <v>18</v>
      </c>
      <c r="C983" s="1" t="s">
        <v>4</v>
      </c>
      <c r="D983" s="2" t="s">
        <v>897</v>
      </c>
      <c r="E983" s="9">
        <v>0.27875625265591553</v>
      </c>
      <c r="F983" s="9">
        <v>0.53028392183514661</v>
      </c>
      <c r="G983" s="9">
        <v>1.8541184636872616E-13</v>
      </c>
      <c r="H983" s="9">
        <v>3.4992429441864374E-12</v>
      </c>
      <c r="I983" s="9">
        <v>1.8147724309484333E-3</v>
      </c>
      <c r="J983" s="9">
        <v>9.1070832448526089E-3</v>
      </c>
      <c r="K983" s="7">
        <v>0.6207041692460612</v>
      </c>
      <c r="L983" s="7">
        <v>2.0548698853898671E-2</v>
      </c>
      <c r="M983" s="7">
        <v>3.4757434845692449E-8</v>
      </c>
      <c r="N983" s="7">
        <v>3.4167954954777649E-5</v>
      </c>
      <c r="O983" s="8">
        <v>259.93960000000015</v>
      </c>
      <c r="P983" s="8">
        <v>141.83710000000013</v>
      </c>
      <c r="Q983" s="8">
        <v>251.25830000000019</v>
      </c>
      <c r="R983" s="8">
        <v>182.36730000000026</v>
      </c>
      <c r="S983" s="1" t="s">
        <v>23</v>
      </c>
      <c r="T983" s="1" t="s">
        <v>898</v>
      </c>
    </row>
    <row r="984" spans="1:20" x14ac:dyDescent="0.25">
      <c r="A984" s="1" t="s">
        <v>905</v>
      </c>
      <c r="B984" s="2" t="s">
        <v>18</v>
      </c>
      <c r="C984" s="1" t="s">
        <v>4</v>
      </c>
      <c r="D984" s="2" t="s">
        <v>906</v>
      </c>
      <c r="E984" s="9">
        <v>0.6958124468313247</v>
      </c>
      <c r="F984" s="9">
        <v>0.8472536712376606</v>
      </c>
      <c r="G984" s="9">
        <v>6.9305240519773552E-12</v>
      </c>
      <c r="H984" s="9">
        <v>8.0643378429267438E-11</v>
      </c>
      <c r="I984" s="9">
        <v>4.4841488609890171E-5</v>
      </c>
      <c r="J984" s="9">
        <v>5.22149918485503E-4</v>
      </c>
      <c r="K984" s="7">
        <v>5.5013452058264481E-2</v>
      </c>
      <c r="L984" s="7">
        <v>4.7785748939132365E-2</v>
      </c>
      <c r="M984" s="7">
        <v>1.9172604576702739E-7</v>
      </c>
      <c r="N984" s="7">
        <v>2.3712940410149856E-4</v>
      </c>
      <c r="O984" s="8">
        <v>808.49059999999997</v>
      </c>
      <c r="P984" s="8">
        <v>498.76330000000024</v>
      </c>
      <c r="Q984" s="8">
        <v>701.6958999999996</v>
      </c>
      <c r="R984" s="8">
        <v>578.05380000000014</v>
      </c>
      <c r="S984" s="1" t="s">
        <v>23</v>
      </c>
      <c r="T984" s="1" t="s">
        <v>907</v>
      </c>
    </row>
    <row r="985" spans="1:20" x14ac:dyDescent="0.25">
      <c r="A985" s="1" t="s">
        <v>910</v>
      </c>
      <c r="B985" s="2" t="s">
        <v>18</v>
      </c>
      <c r="C985" s="1" t="s">
        <v>4</v>
      </c>
      <c r="D985" s="2" t="s">
        <v>911</v>
      </c>
      <c r="E985" s="9">
        <v>1.8811333364072345E-2</v>
      </c>
      <c r="F985" s="9">
        <v>0.12223965682222021</v>
      </c>
      <c r="G985" s="9">
        <v>2.8112104558760306E-10</v>
      </c>
      <c r="H985" s="9">
        <v>2.1138316091742871E-9</v>
      </c>
      <c r="I985" s="9">
        <v>3.7642123791919121E-3</v>
      </c>
      <c r="J985" s="9">
        <v>1.6284030224806734E-2</v>
      </c>
      <c r="K985" s="7">
        <v>0.66278037702291859</v>
      </c>
      <c r="L985" s="7">
        <v>1.7686547900565995E-3</v>
      </c>
      <c r="M985" s="7">
        <v>9.0582958332165984E-7</v>
      </c>
      <c r="N985" s="7">
        <v>2.4005548274447713E-4</v>
      </c>
      <c r="O985" s="8">
        <v>125.89258000000001</v>
      </c>
      <c r="P985" s="8">
        <v>67.700690000000009</v>
      </c>
      <c r="Q985" s="8">
        <v>130.88770000000005</v>
      </c>
      <c r="R985" s="8">
        <v>101.69936000000014</v>
      </c>
      <c r="S985" s="1" t="s">
        <v>23</v>
      </c>
      <c r="T985" s="1" t="s">
        <v>912</v>
      </c>
    </row>
    <row r="986" spans="1:20" x14ac:dyDescent="0.25">
      <c r="A986" s="1" t="s">
        <v>923</v>
      </c>
      <c r="B986" s="2" t="s">
        <v>18</v>
      </c>
      <c r="C986" s="1" t="s">
        <v>4</v>
      </c>
      <c r="D986" s="2" t="s">
        <v>924</v>
      </c>
      <c r="E986" s="9">
        <v>0.99275573116964289</v>
      </c>
      <c r="F986" s="9">
        <v>0.99731870782222376</v>
      </c>
      <c r="G986" s="9">
        <v>3.9699070573486547E-12</v>
      </c>
      <c r="H986" s="9">
        <v>4.9429774246002418E-11</v>
      </c>
      <c r="I986" s="9">
        <v>4.1875379056801102E-4</v>
      </c>
      <c r="J986" s="9">
        <v>2.8327015983889087E-3</v>
      </c>
      <c r="K986" s="7">
        <v>0.11352649081029875</v>
      </c>
      <c r="L986" s="7">
        <v>3.600590051711168E-2</v>
      </c>
      <c r="M986" s="7">
        <v>2.98605853167859E-7</v>
      </c>
      <c r="N986" s="7">
        <v>5.0259122274921838E-5</v>
      </c>
      <c r="O986" s="8">
        <v>231.3492</v>
      </c>
      <c r="P986" s="8">
        <v>132.97240000000005</v>
      </c>
      <c r="Q986" s="8">
        <v>205.86450000000013</v>
      </c>
      <c r="R986" s="8">
        <v>158.24730000000019</v>
      </c>
      <c r="S986" s="1" t="s">
        <v>23</v>
      </c>
      <c r="T986" s="1" t="s">
        <v>925</v>
      </c>
    </row>
    <row r="987" spans="1:20" x14ac:dyDescent="0.25">
      <c r="A987" s="1" t="s">
        <v>926</v>
      </c>
      <c r="B987" s="2" t="s">
        <v>18</v>
      </c>
      <c r="C987" s="1" t="s">
        <v>4</v>
      </c>
      <c r="D987" s="2" t="s">
        <v>927</v>
      </c>
      <c r="E987" s="9">
        <v>0.89856389471669951</v>
      </c>
      <c r="F987" s="9">
        <v>0.95369594022887982</v>
      </c>
      <c r="G987" s="9">
        <v>1.1775173747687869E-14</v>
      </c>
      <c r="H987" s="9">
        <v>3.6980904892253124E-13</v>
      </c>
      <c r="I987" s="9">
        <v>9.2289946606478244E-5</v>
      </c>
      <c r="J987" s="9">
        <v>8.9222809110172101E-4</v>
      </c>
      <c r="K987" s="7">
        <v>0.10833374848734123</v>
      </c>
      <c r="L987" s="7">
        <v>3.3868242879498321E-2</v>
      </c>
      <c r="M987" s="7">
        <v>1.635697156725408E-8</v>
      </c>
      <c r="N987" s="7">
        <v>7.9385196114021831E-7</v>
      </c>
      <c r="O987" s="8">
        <v>934.5798999999995</v>
      </c>
      <c r="P987" s="8">
        <v>514.5435999999994</v>
      </c>
      <c r="Q987" s="8">
        <v>839.94459999999992</v>
      </c>
      <c r="R987" s="8">
        <v>619.32649999999978</v>
      </c>
      <c r="S987" s="1" t="s">
        <v>23</v>
      </c>
      <c r="T987" s="1" t="s">
        <v>120</v>
      </c>
    </row>
    <row r="988" spans="1:20" x14ac:dyDescent="0.25">
      <c r="A988" s="1" t="s">
        <v>936</v>
      </c>
      <c r="B988" s="2" t="s">
        <v>18</v>
      </c>
      <c r="C988" s="1" t="s">
        <v>4</v>
      </c>
      <c r="D988" s="2" t="s">
        <v>937</v>
      </c>
      <c r="E988" s="9">
        <v>0.73282270429931184</v>
      </c>
      <c r="F988" s="9">
        <v>0.87011264273506606</v>
      </c>
      <c r="G988" s="9">
        <v>1.0930609069800141E-9</v>
      </c>
      <c r="H988" s="9">
        <v>7.2101007787498976E-9</v>
      </c>
      <c r="I988" s="9">
        <v>7.8001577462257564E-5</v>
      </c>
      <c r="J988" s="9">
        <v>7.8667845641038721E-4</v>
      </c>
      <c r="K988" s="7">
        <v>9.0786569199864497E-2</v>
      </c>
      <c r="L988" s="7">
        <v>2.5069338613056928E-2</v>
      </c>
      <c r="M988" s="7">
        <v>1.3497439604534663E-7</v>
      </c>
      <c r="N988" s="7">
        <v>1.1903958772033632E-2</v>
      </c>
      <c r="O988" s="8">
        <v>1888.1410000000005</v>
      </c>
      <c r="P988" s="8">
        <v>1276.6240000000003</v>
      </c>
      <c r="Q988" s="8">
        <v>1702.9910000000004</v>
      </c>
      <c r="R988" s="8">
        <v>1508.4860000000006</v>
      </c>
      <c r="S988" s="1" t="s">
        <v>23</v>
      </c>
      <c r="T988" s="1" t="s">
        <v>120</v>
      </c>
    </row>
    <row r="989" spans="1:20" x14ac:dyDescent="0.25">
      <c r="A989" s="1" t="s">
        <v>938</v>
      </c>
      <c r="B989" s="2" t="s">
        <v>18</v>
      </c>
      <c r="C989" s="1" t="s">
        <v>4</v>
      </c>
      <c r="D989" s="2" t="s">
        <v>939</v>
      </c>
      <c r="E989" s="9">
        <v>0.28263353964786342</v>
      </c>
      <c r="F989" s="9">
        <v>0.53471925023564659</v>
      </c>
      <c r="G989" s="9">
        <v>1.7914740184426008E-15</v>
      </c>
      <c r="H989" s="9">
        <v>8.1568703436908416E-14</v>
      </c>
      <c r="I989" s="9">
        <v>1.6700037356498064E-6</v>
      </c>
      <c r="J989" s="9">
        <v>4.6980307050420267E-5</v>
      </c>
      <c r="K989" s="7">
        <v>0.13662672358914685</v>
      </c>
      <c r="L989" s="7">
        <v>1.4885818588696684E-3</v>
      </c>
      <c r="M989" s="7">
        <v>4.8195619008525896E-11</v>
      </c>
      <c r="N989" s="7">
        <v>1.8083326841039326E-5</v>
      </c>
      <c r="O989" s="8">
        <v>872.03479999999968</v>
      </c>
      <c r="P989" s="8">
        <v>503.1137999999994</v>
      </c>
      <c r="Q989" s="8">
        <v>800.87199999999973</v>
      </c>
      <c r="R989" s="8">
        <v>635.9382999999998</v>
      </c>
      <c r="S989" s="1" t="s">
        <v>23</v>
      </c>
      <c r="T989" s="1" t="s">
        <v>748</v>
      </c>
    </row>
    <row r="990" spans="1:20" x14ac:dyDescent="0.25">
      <c r="A990" s="1" t="s">
        <v>943</v>
      </c>
      <c r="B990" s="2" t="s">
        <v>18</v>
      </c>
      <c r="C990" s="1" t="s">
        <v>4</v>
      </c>
      <c r="D990" s="2" t="s">
        <v>944</v>
      </c>
      <c r="E990" s="9">
        <v>0.86109641825626515</v>
      </c>
      <c r="F990" s="9">
        <v>0.93684898693531493</v>
      </c>
      <c r="G990" s="9">
        <v>3.8143167175709146E-10</v>
      </c>
      <c r="H990" s="9">
        <v>2.7839692504509011E-9</v>
      </c>
      <c r="I990" s="9">
        <v>1.6688143084143064E-4</v>
      </c>
      <c r="J990" s="9">
        <v>1.3963477819085872E-3</v>
      </c>
      <c r="K990" s="7">
        <v>7.2743936591360345E-2</v>
      </c>
      <c r="L990" s="7">
        <v>4.9528673835118629E-2</v>
      </c>
      <c r="M990" s="7">
        <v>8.2320671728272141E-7</v>
      </c>
      <c r="N990" s="7">
        <v>1.4296293659443881E-4</v>
      </c>
      <c r="O990" s="8">
        <v>314.96609999999998</v>
      </c>
      <c r="P990" s="8">
        <v>205.86399999999995</v>
      </c>
      <c r="Q990" s="8">
        <v>278.59789999999998</v>
      </c>
      <c r="R990" s="8">
        <v>238.50680000000017</v>
      </c>
      <c r="S990" s="1" t="s">
        <v>23</v>
      </c>
      <c r="T990" s="1" t="s">
        <v>120</v>
      </c>
    </row>
    <row r="991" spans="1:20" x14ac:dyDescent="0.25">
      <c r="A991" s="1" t="s">
        <v>950</v>
      </c>
      <c r="B991" s="2" t="s">
        <v>3</v>
      </c>
      <c r="C991" s="1" t="s">
        <v>4</v>
      </c>
      <c r="D991" s="2" t="s">
        <v>951</v>
      </c>
      <c r="E991" s="9">
        <v>0.74271542309777017</v>
      </c>
      <c r="F991" s="9">
        <v>0.87538279866672253</v>
      </c>
      <c r="G991" s="9">
        <v>1.414128600114969E-14</v>
      </c>
      <c r="H991" s="9">
        <v>4.2751618650952351E-13</v>
      </c>
      <c r="I991" s="9">
        <v>7.1589187427535369E-4</v>
      </c>
      <c r="J991" s="9">
        <v>4.304315030104114E-3</v>
      </c>
      <c r="K991" s="7">
        <v>0.32252933824883911</v>
      </c>
      <c r="L991" s="7">
        <v>4.118540234961366E-2</v>
      </c>
      <c r="M991" s="7">
        <v>2.6490813862947855E-7</v>
      </c>
      <c r="N991" s="7">
        <v>2.396350150975744E-7</v>
      </c>
      <c r="O991" s="8">
        <v>823.37239999999997</v>
      </c>
      <c r="P991" s="8">
        <v>476.07080000000002</v>
      </c>
      <c r="Q991" s="8">
        <v>765.06630000000041</v>
      </c>
      <c r="R991" s="8">
        <v>561.68060000000037</v>
      </c>
      <c r="S991" s="1" t="s">
        <v>23</v>
      </c>
      <c r="T991" s="1" t="s">
        <v>120</v>
      </c>
    </row>
    <row r="992" spans="1:20" x14ac:dyDescent="0.25">
      <c r="A992" s="1" t="s">
        <v>954</v>
      </c>
      <c r="B992" s="2" t="s">
        <v>3</v>
      </c>
      <c r="C992" s="1" t="s">
        <v>4</v>
      </c>
      <c r="D992" s="2" t="s">
        <v>955</v>
      </c>
      <c r="E992" s="9">
        <v>4.1414635075209434E-3</v>
      </c>
      <c r="F992" s="9">
        <v>5.7059141215575891E-2</v>
      </c>
      <c r="G992" s="9">
        <v>4.4947226673527011E-11</v>
      </c>
      <c r="H992" s="9">
        <v>4.122060952223997E-10</v>
      </c>
      <c r="I992" s="9">
        <v>6.0561964850333379E-6</v>
      </c>
      <c r="J992" s="9">
        <v>1.2004034552564853E-4</v>
      </c>
      <c r="K992" s="7">
        <v>0.40628192985591449</v>
      </c>
      <c r="L992" s="7">
        <v>1.1488866905901659E-4</v>
      </c>
      <c r="M992" s="7">
        <v>5.3633156352928544E-8</v>
      </c>
      <c r="N992" s="7">
        <v>2.4581610403365935E-2</v>
      </c>
      <c r="O992" s="8">
        <v>2191.2620000000006</v>
      </c>
      <c r="P992" s="8">
        <v>594.39840000000049</v>
      </c>
      <c r="Q992" s="8">
        <v>2468.4160000000015</v>
      </c>
      <c r="R992" s="8">
        <v>1987.4530000000016</v>
      </c>
      <c r="S992" s="1" t="s">
        <v>23</v>
      </c>
      <c r="T992" s="1" t="s">
        <v>102</v>
      </c>
    </row>
    <row r="993" spans="1:20" x14ac:dyDescent="0.25">
      <c r="A993" s="1" t="s">
        <v>959</v>
      </c>
      <c r="B993" s="2" t="s">
        <v>3</v>
      </c>
      <c r="C993" s="1" t="s">
        <v>4</v>
      </c>
      <c r="D993" s="2" t="s">
        <v>960</v>
      </c>
      <c r="E993" s="9">
        <v>0.31620540975598166</v>
      </c>
      <c r="F993" s="9">
        <v>0.56843598732400669</v>
      </c>
      <c r="G993" s="9">
        <v>1.2717784510191419E-13</v>
      </c>
      <c r="H993" s="9">
        <v>2.5584259535800499E-12</v>
      </c>
      <c r="I993" s="9">
        <v>1.5593938738591996E-4</v>
      </c>
      <c r="J993" s="9">
        <v>1.3309570720738098E-3</v>
      </c>
      <c r="K993" s="7">
        <v>0.22122116578884177</v>
      </c>
      <c r="L993" s="7">
        <v>8.4907852950319544E-3</v>
      </c>
      <c r="M993" s="7">
        <v>2.1178406284421665E-9</v>
      </c>
      <c r="N993" s="7">
        <v>6.9840413052725513E-6</v>
      </c>
      <c r="O993" s="8">
        <v>552.12920000000008</v>
      </c>
      <c r="P993" s="8">
        <v>370.29500000000007</v>
      </c>
      <c r="Q993" s="8">
        <v>521.63810000000035</v>
      </c>
      <c r="R993" s="8">
        <v>429.70800000000071</v>
      </c>
      <c r="S993" s="1" t="s">
        <v>23</v>
      </c>
      <c r="T993" s="1" t="s">
        <v>120</v>
      </c>
    </row>
    <row r="994" spans="1:20" x14ac:dyDescent="0.25">
      <c r="A994" s="1" t="s">
        <v>961</v>
      </c>
      <c r="B994" s="2" t="s">
        <v>3</v>
      </c>
      <c r="C994" s="1" t="s">
        <v>4</v>
      </c>
      <c r="D994" s="2" t="s">
        <v>962</v>
      </c>
      <c r="E994" s="9">
        <v>0.44663543174398879</v>
      </c>
      <c r="F994" s="9">
        <v>0.67639339635086848</v>
      </c>
      <c r="G994" s="9">
        <v>2.567719844299359E-16</v>
      </c>
      <c r="H994" s="9">
        <v>1.774799177850335E-14</v>
      </c>
      <c r="I994" s="9">
        <v>2.5716381332844397E-5</v>
      </c>
      <c r="J994" s="9">
        <v>3.4121144518246534E-4</v>
      </c>
      <c r="K994" s="7">
        <v>0.24755970479654166</v>
      </c>
      <c r="L994" s="7">
        <v>1.5169555519870842E-2</v>
      </c>
      <c r="M994" s="7">
        <v>4.4322277513055882E-9</v>
      </c>
      <c r="N994" s="7">
        <v>6.9083483797673748E-7</v>
      </c>
      <c r="O994" s="8">
        <v>411.27189999999996</v>
      </c>
      <c r="P994" s="8">
        <v>228.73899999999986</v>
      </c>
      <c r="Q994" s="8">
        <v>383.65510000000006</v>
      </c>
      <c r="R994" s="8">
        <v>284.27780000000024</v>
      </c>
      <c r="S994" s="1" t="s">
        <v>23</v>
      </c>
      <c r="T994" s="1" t="s">
        <v>611</v>
      </c>
    </row>
    <row r="995" spans="1:20" x14ac:dyDescent="0.25">
      <c r="A995" s="1" t="s">
        <v>967</v>
      </c>
      <c r="B995" s="2" t="s">
        <v>3</v>
      </c>
      <c r="C995" s="1" t="s">
        <v>4</v>
      </c>
      <c r="D995" s="2" t="s">
        <v>968</v>
      </c>
      <c r="E995" s="9">
        <v>0.32153605161413124</v>
      </c>
      <c r="F995" s="9">
        <v>0.57261881730972897</v>
      </c>
      <c r="G995" s="9">
        <v>1.1181465452133232E-9</v>
      </c>
      <c r="H995" s="9">
        <v>7.3575680318471476E-9</v>
      </c>
      <c r="I995" s="9">
        <v>6.4666723467213919E-5</v>
      </c>
      <c r="J995" s="9">
        <v>6.8901158455778521E-4</v>
      </c>
      <c r="K995" s="7">
        <v>0.41544118937032193</v>
      </c>
      <c r="L995" s="7">
        <v>3.2146770157632822E-2</v>
      </c>
      <c r="M995" s="7">
        <v>2.4333424810637418E-5</v>
      </c>
      <c r="N995" s="7">
        <v>1.5608917882532403E-2</v>
      </c>
      <c r="O995" s="8">
        <v>480.21690000000007</v>
      </c>
      <c r="P995" s="8">
        <v>312.64680000000016</v>
      </c>
      <c r="Q995" s="8">
        <v>454.09869999999904</v>
      </c>
      <c r="R995" s="8">
        <v>401.99519999999887</v>
      </c>
      <c r="S995" s="1" t="s">
        <v>23</v>
      </c>
      <c r="T995" s="1" t="s">
        <v>120</v>
      </c>
    </row>
    <row r="996" spans="1:20" x14ac:dyDescent="0.25">
      <c r="A996" s="1" t="s">
        <v>969</v>
      </c>
      <c r="B996" s="2" t="s">
        <v>3</v>
      </c>
      <c r="C996" s="1" t="s">
        <v>4</v>
      </c>
      <c r="D996" s="2" t="s">
        <v>970</v>
      </c>
      <c r="E996" s="9">
        <v>0.35495177759560148</v>
      </c>
      <c r="F996" s="9">
        <v>0.59871962213298779</v>
      </c>
      <c r="G996" s="9">
        <v>1.773022389796912E-10</v>
      </c>
      <c r="H996" s="9">
        <v>1.4009215501990842E-9</v>
      </c>
      <c r="I996" s="9">
        <v>7.7225600980563417E-5</v>
      </c>
      <c r="J996" s="9">
        <v>7.8212077035668922E-4</v>
      </c>
      <c r="K996" s="7">
        <v>0.29435929458815535</v>
      </c>
      <c r="L996" s="7">
        <v>3.9955176194249684E-3</v>
      </c>
      <c r="M996" s="7">
        <v>4.0028613668872719E-9</v>
      </c>
      <c r="N996" s="7">
        <v>2.6971813749827232E-2</v>
      </c>
      <c r="O996" s="8">
        <v>454.01870000000002</v>
      </c>
      <c r="P996" s="8">
        <v>277.96710000000007</v>
      </c>
      <c r="Q996" s="8">
        <v>420.24129999999963</v>
      </c>
      <c r="R996" s="8">
        <v>357.67299999999972</v>
      </c>
      <c r="S996" s="1" t="s">
        <v>23</v>
      </c>
      <c r="T996" s="1" t="s">
        <v>554</v>
      </c>
    </row>
    <row r="997" spans="1:20" x14ac:dyDescent="0.25">
      <c r="A997" s="1" t="s">
        <v>971</v>
      </c>
      <c r="B997" s="2" t="s">
        <v>3</v>
      </c>
      <c r="C997" s="1" t="s">
        <v>4</v>
      </c>
      <c r="D997" s="2" t="s">
        <v>972</v>
      </c>
      <c r="E997" s="9">
        <v>0.42721682480408896</v>
      </c>
      <c r="F997" s="9">
        <v>0.66069100297133276</v>
      </c>
      <c r="G997" s="9">
        <v>5.5528350162893788E-11</v>
      </c>
      <c r="H997" s="9">
        <v>4.9757093381420733E-10</v>
      </c>
      <c r="I997" s="9">
        <v>1.6476183265701208E-3</v>
      </c>
      <c r="J997" s="9">
        <v>8.4064917394148682E-3</v>
      </c>
      <c r="K997" s="7">
        <v>0.2074197591443202</v>
      </c>
      <c r="L997" s="7">
        <v>3.2327488803694078E-2</v>
      </c>
      <c r="M997" s="7">
        <v>8.0375900701230253E-8</v>
      </c>
      <c r="N997" s="7">
        <v>4.8814189605064976E-5</v>
      </c>
      <c r="O997" s="8">
        <v>116.46591000000004</v>
      </c>
      <c r="P997" s="8">
        <v>63.227509999999995</v>
      </c>
      <c r="Q997" s="8">
        <v>106.48170000000002</v>
      </c>
      <c r="R997" s="8">
        <v>80.246390000000133</v>
      </c>
      <c r="S997" s="1" t="s">
        <v>23</v>
      </c>
      <c r="T997" s="1" t="s">
        <v>120</v>
      </c>
    </row>
    <row r="998" spans="1:20" x14ac:dyDescent="0.25">
      <c r="A998" s="1" t="s">
        <v>973</v>
      </c>
      <c r="B998" s="2" t="s">
        <v>3</v>
      </c>
      <c r="C998" s="1" t="s">
        <v>4</v>
      </c>
      <c r="D998" s="2" t="s">
        <v>974</v>
      </c>
      <c r="E998" s="9">
        <v>0.85367825231170158</v>
      </c>
      <c r="F998" s="9">
        <v>0.93304459626606606</v>
      </c>
      <c r="G998" s="9">
        <v>1.1875218165078092E-9</v>
      </c>
      <c r="H998" s="9">
        <v>7.7635318755850071E-9</v>
      </c>
      <c r="I998" s="9">
        <v>2.3274767332482708E-6</v>
      </c>
      <c r="J998" s="9">
        <v>6.0880102635741872E-5</v>
      </c>
      <c r="K998" s="7">
        <v>6.558931273659159E-2</v>
      </c>
      <c r="L998" s="7">
        <v>1.7809365333275604E-3</v>
      </c>
      <c r="M998" s="7">
        <v>3.4600413656831704E-7</v>
      </c>
      <c r="N998" s="7">
        <v>4.3341325503568395E-2</v>
      </c>
      <c r="O998" s="8">
        <v>459.30570000000012</v>
      </c>
      <c r="P998" s="8">
        <v>305.08640000000003</v>
      </c>
      <c r="Q998" s="8">
        <v>400.99140000000023</v>
      </c>
      <c r="R998" s="8">
        <v>369.88550000000032</v>
      </c>
      <c r="S998" s="1" t="s">
        <v>23</v>
      </c>
      <c r="T998" s="1" t="s">
        <v>120</v>
      </c>
    </row>
    <row r="999" spans="1:20" x14ac:dyDescent="0.25">
      <c r="A999" s="1" t="s">
        <v>977</v>
      </c>
      <c r="B999" s="2" t="s">
        <v>3</v>
      </c>
      <c r="C999" s="1" t="s">
        <v>4</v>
      </c>
      <c r="D999" s="2" t="s">
        <v>978</v>
      </c>
      <c r="E999" s="9">
        <v>0.31271794184086199</v>
      </c>
      <c r="F999" s="9">
        <v>0.56534165157134986</v>
      </c>
      <c r="G999" s="9">
        <v>3.7811446364331489E-7</v>
      </c>
      <c r="H999" s="9">
        <v>1.4901616313272357E-6</v>
      </c>
      <c r="I999" s="9">
        <v>8.8002421650291238E-3</v>
      </c>
      <c r="J999" s="9">
        <v>3.2006997251446158E-2</v>
      </c>
      <c r="K999" s="7">
        <v>0.42132891190194866</v>
      </c>
      <c r="L999" s="7">
        <v>9.0907424498472555E-3</v>
      </c>
      <c r="M999" s="7">
        <v>3.1473338873684378E-5</v>
      </c>
      <c r="N999" s="7">
        <v>3.7837171327304753E-3</v>
      </c>
      <c r="O999" s="8">
        <v>587.73180000000002</v>
      </c>
      <c r="P999" s="8">
        <v>495.7419000000001</v>
      </c>
      <c r="Q999" s="8">
        <v>571.90920000000006</v>
      </c>
      <c r="R999" s="8">
        <v>534.99470000000053</v>
      </c>
      <c r="S999" s="1" t="s">
        <v>23</v>
      </c>
      <c r="T999" s="1" t="s">
        <v>120</v>
      </c>
    </row>
    <row r="1000" spans="1:20" x14ac:dyDescent="0.25">
      <c r="A1000" s="1" t="s">
        <v>979</v>
      </c>
      <c r="B1000" s="2" t="s">
        <v>3</v>
      </c>
      <c r="C1000" s="1" t="s">
        <v>4</v>
      </c>
      <c r="D1000" s="2" t="s">
        <v>980</v>
      </c>
      <c r="E1000" s="9">
        <v>0.91360602098454124</v>
      </c>
      <c r="F1000" s="9">
        <v>0.96070891251569923</v>
      </c>
      <c r="G1000" s="9">
        <v>8.4291151587439978E-15</v>
      </c>
      <c r="H1000" s="9">
        <v>2.8402605953651131E-13</v>
      </c>
      <c r="I1000" s="9">
        <v>1.2427429088916295E-3</v>
      </c>
      <c r="J1000" s="9">
        <v>6.6866041764583701E-3</v>
      </c>
      <c r="K1000" s="7">
        <v>0.18043186850464588</v>
      </c>
      <c r="L1000" s="7">
        <v>3.421507122347283E-2</v>
      </c>
      <c r="M1000" s="7">
        <v>5.6713575028022412E-9</v>
      </c>
      <c r="N1000" s="7">
        <v>1.3750117865501538E-6</v>
      </c>
      <c r="O1000" s="8">
        <v>736.02990000000034</v>
      </c>
      <c r="P1000" s="8">
        <v>499.33340000000055</v>
      </c>
      <c r="Q1000" s="8">
        <v>687.45540000000051</v>
      </c>
      <c r="R1000" s="8">
        <v>542.95960000000014</v>
      </c>
      <c r="S1000" s="1" t="s">
        <v>23</v>
      </c>
      <c r="T1000" s="1" t="s">
        <v>981</v>
      </c>
    </row>
    <row r="1001" spans="1:20" x14ac:dyDescent="0.25">
      <c r="A1001" s="1" t="s">
        <v>982</v>
      </c>
      <c r="B1001" s="2" t="s">
        <v>3</v>
      </c>
      <c r="C1001" s="1" t="s">
        <v>4</v>
      </c>
      <c r="D1001" s="2" t="s">
        <v>983</v>
      </c>
      <c r="E1001" s="9">
        <v>7.1834014296581608E-2</v>
      </c>
      <c r="F1001" s="9">
        <v>0.25295957919288287</v>
      </c>
      <c r="G1001" s="9">
        <v>3.4927750384153775E-10</v>
      </c>
      <c r="H1001" s="9">
        <v>2.57016121343632E-9</v>
      </c>
      <c r="I1001" s="9">
        <v>1.1436148304227986E-6</v>
      </c>
      <c r="J1001" s="9">
        <v>3.5434533079038973E-5</v>
      </c>
      <c r="K1001" s="7">
        <v>0.14431944582633427</v>
      </c>
      <c r="L1001" s="7">
        <v>1.9704650765588485E-3</v>
      </c>
      <c r="M1001" s="7">
        <v>1.4760114909903947E-8</v>
      </c>
      <c r="N1001" s="7">
        <v>4.6313813779106927E-2</v>
      </c>
      <c r="O1001" s="8">
        <v>205.61039999999997</v>
      </c>
      <c r="P1001" s="8">
        <v>140.26439999999991</v>
      </c>
      <c r="Q1001" s="8">
        <v>192.08809999999997</v>
      </c>
      <c r="R1001" s="8">
        <v>178.47289999999992</v>
      </c>
      <c r="S1001" s="1" t="s">
        <v>23</v>
      </c>
      <c r="T1001" s="1" t="s">
        <v>120</v>
      </c>
    </row>
    <row r="1002" spans="1:20" x14ac:dyDescent="0.25">
      <c r="A1002" s="1" t="s">
        <v>984</v>
      </c>
      <c r="B1002" s="2" t="s">
        <v>3</v>
      </c>
      <c r="C1002" s="1" t="s">
        <v>4</v>
      </c>
      <c r="D1002" s="2" t="s">
        <v>985</v>
      </c>
      <c r="E1002" s="9">
        <v>0.51958946414901108</v>
      </c>
      <c r="F1002" s="9">
        <v>0.73134104892055563</v>
      </c>
      <c r="G1002" s="9">
        <v>6.6203606880908128E-11</v>
      </c>
      <c r="H1002" s="9">
        <v>5.8257733280294231E-10</v>
      </c>
      <c r="I1002" s="9">
        <v>1.2654162776887846E-3</v>
      </c>
      <c r="J1002" s="9">
        <v>6.7771002898471535E-3</v>
      </c>
      <c r="K1002" s="7">
        <v>0.25166698623018691</v>
      </c>
      <c r="L1002" s="7">
        <v>5.6734880359123928E-3</v>
      </c>
      <c r="M1002" s="7">
        <v>8.7022786486955819E-9</v>
      </c>
      <c r="N1002" s="7">
        <v>6.1741233705090771E-4</v>
      </c>
      <c r="O1002" s="8">
        <v>389.31539999999984</v>
      </c>
      <c r="P1002" s="8">
        <v>249.73539999999986</v>
      </c>
      <c r="Q1002" s="8">
        <v>361.23200000000003</v>
      </c>
      <c r="R1002" s="8">
        <v>294.39699999999988</v>
      </c>
      <c r="S1002" s="1" t="s">
        <v>23</v>
      </c>
      <c r="T1002" s="1" t="s">
        <v>120</v>
      </c>
    </row>
    <row r="1003" spans="1:20" x14ac:dyDescent="0.25">
      <c r="A1003" s="1" t="s">
        <v>986</v>
      </c>
      <c r="B1003" s="2" t="s">
        <v>3</v>
      </c>
      <c r="C1003" s="1" t="s">
        <v>4</v>
      </c>
      <c r="D1003" s="2" t="s">
        <v>987</v>
      </c>
      <c r="E1003" s="9">
        <v>0.92598299381391447</v>
      </c>
      <c r="F1003" s="9">
        <v>0.96687210729155937</v>
      </c>
      <c r="G1003" s="9">
        <v>3.9645075201690911E-14</v>
      </c>
      <c r="H1003" s="9">
        <v>9.7449763877226274E-13</v>
      </c>
      <c r="I1003" s="9">
        <v>8.2581335062358719E-5</v>
      </c>
      <c r="J1003" s="9">
        <v>8.209406965572157E-4</v>
      </c>
      <c r="K1003" s="7">
        <v>9.3183538701696711E-2</v>
      </c>
      <c r="L1003" s="7">
        <v>4.3237419433852141E-2</v>
      </c>
      <c r="M1003" s="7">
        <v>1.0882941096750312E-8</v>
      </c>
      <c r="N1003" s="7">
        <v>2.1609685995127981E-5</v>
      </c>
      <c r="O1003" s="8">
        <v>803.00310000000002</v>
      </c>
      <c r="P1003" s="8">
        <v>458.45029999999986</v>
      </c>
      <c r="Q1003" s="8">
        <v>714.2038</v>
      </c>
      <c r="R1003" s="8">
        <v>540.57459999999958</v>
      </c>
      <c r="S1003" s="1" t="s">
        <v>23</v>
      </c>
      <c r="T1003" s="1" t="s">
        <v>120</v>
      </c>
    </row>
    <row r="1004" spans="1:20" x14ac:dyDescent="0.25">
      <c r="A1004" s="1" t="s">
        <v>992</v>
      </c>
      <c r="B1004" s="2" t="s">
        <v>3</v>
      </c>
      <c r="C1004" s="1" t="s">
        <v>4</v>
      </c>
      <c r="D1004" s="2" t="s">
        <v>993</v>
      </c>
      <c r="E1004" s="9">
        <v>0.14736774877577152</v>
      </c>
      <c r="F1004" s="9">
        <v>0.3741081877496405</v>
      </c>
      <c r="G1004" s="9">
        <v>3.2815963038975261E-9</v>
      </c>
      <c r="H1004" s="9">
        <v>1.9449079743216781E-8</v>
      </c>
      <c r="I1004" s="9">
        <v>1.5450445763436453E-3</v>
      </c>
      <c r="J1004" s="9">
        <v>7.9787838370951845E-3</v>
      </c>
      <c r="K1004" s="7">
        <v>0.93463088765020075</v>
      </c>
      <c r="L1004" s="7">
        <v>1.6451977652301216E-2</v>
      </c>
      <c r="M1004" s="7">
        <v>1.1045204483052892E-4</v>
      </c>
      <c r="N1004" s="7">
        <v>2.4699978666583374E-3</v>
      </c>
      <c r="O1004" s="8">
        <v>280.37879999999956</v>
      </c>
      <c r="P1004" s="8">
        <v>168.01564999999954</v>
      </c>
      <c r="Q1004" s="8">
        <v>282.47350000000012</v>
      </c>
      <c r="R1004" s="8">
        <v>235.92020000000022</v>
      </c>
      <c r="S1004" s="1" t="s">
        <v>23</v>
      </c>
      <c r="T1004" s="1" t="s">
        <v>120</v>
      </c>
    </row>
    <row r="1005" spans="1:20" x14ac:dyDescent="0.25">
      <c r="A1005" s="1" t="s">
        <v>1006</v>
      </c>
      <c r="B1005" s="2" t="s">
        <v>3</v>
      </c>
      <c r="C1005" s="1" t="s">
        <v>4</v>
      </c>
      <c r="D1005" s="2" t="s">
        <v>1007</v>
      </c>
      <c r="E1005" s="9">
        <v>0.70137450038661209</v>
      </c>
      <c r="F1005" s="9">
        <v>0.8509512541634584</v>
      </c>
      <c r="G1005" s="9">
        <v>3.2935174045628161E-13</v>
      </c>
      <c r="H1005" s="9">
        <v>5.6972567381175384E-12</v>
      </c>
      <c r="I1005" s="9">
        <v>1.4072837946371412E-4</v>
      </c>
      <c r="J1005" s="9">
        <v>1.2257085672838515E-3</v>
      </c>
      <c r="K1005" s="7">
        <v>9.1644524865784671E-2</v>
      </c>
      <c r="L1005" s="7">
        <v>1.6155907951238471E-2</v>
      </c>
      <c r="M1005" s="7">
        <v>1.802161070011897E-9</v>
      </c>
      <c r="N1005" s="7">
        <v>2.0294727665135727E-5</v>
      </c>
      <c r="O1005" s="8">
        <v>721.2254999999999</v>
      </c>
      <c r="P1005" s="8">
        <v>405.86669999999987</v>
      </c>
      <c r="Q1005" s="8">
        <v>649.71490000000017</v>
      </c>
      <c r="R1005" s="8">
        <v>495.9785</v>
      </c>
      <c r="S1005" s="1" t="s">
        <v>23</v>
      </c>
      <c r="T1005" s="1" t="s">
        <v>1008</v>
      </c>
    </row>
    <row r="1006" spans="1:20" x14ac:dyDescent="0.25">
      <c r="A1006" s="1" t="s">
        <v>1015</v>
      </c>
      <c r="B1006" s="2" t="s">
        <v>3</v>
      </c>
      <c r="C1006" s="1" t="s">
        <v>4</v>
      </c>
      <c r="D1006" s="2" t="s">
        <v>1016</v>
      </c>
      <c r="E1006" s="9">
        <v>0.27149394867135113</v>
      </c>
      <c r="F1006" s="9">
        <v>0.52281737418864549</v>
      </c>
      <c r="G1006" s="9">
        <v>2.2638000837447421E-11</v>
      </c>
      <c r="H1006" s="9">
        <v>2.252615954667326E-10</v>
      </c>
      <c r="I1006" s="9">
        <v>1.5708027467296025E-5</v>
      </c>
      <c r="J1006" s="9">
        <v>2.385555270009821E-4</v>
      </c>
      <c r="K1006" s="7">
        <v>0.2138791018814602</v>
      </c>
      <c r="L1006" s="7">
        <v>5.7070550158442486E-3</v>
      </c>
      <c r="M1006" s="7">
        <v>2.3513761989711424E-7</v>
      </c>
      <c r="N1006" s="7">
        <v>7.9417578594449692E-4</v>
      </c>
      <c r="O1006" s="8">
        <v>1127.9043000000008</v>
      </c>
      <c r="P1006" s="8">
        <v>681.79590000000132</v>
      </c>
      <c r="Q1006" s="8">
        <v>1038.8118999999992</v>
      </c>
      <c r="R1006" s="8">
        <v>885.37989999999775</v>
      </c>
      <c r="S1006" s="1" t="s">
        <v>23</v>
      </c>
      <c r="T1006" s="1" t="s">
        <v>120</v>
      </c>
    </row>
    <row r="1007" spans="1:20" x14ac:dyDescent="0.25">
      <c r="A1007" s="1" t="s">
        <v>1017</v>
      </c>
      <c r="B1007" s="2" t="s">
        <v>3</v>
      </c>
      <c r="C1007" s="1" t="s">
        <v>4</v>
      </c>
      <c r="D1007" s="2" t="s">
        <v>1018</v>
      </c>
      <c r="E1007" s="9">
        <v>5.9231830413266934E-2</v>
      </c>
      <c r="F1007" s="9">
        <v>0.22869792912489365</v>
      </c>
      <c r="G1007" s="9">
        <v>1.7558660945876414E-7</v>
      </c>
      <c r="H1007" s="9">
        <v>7.3573518688757793E-7</v>
      </c>
      <c r="I1007" s="9">
        <v>1.0796629176827451E-2</v>
      </c>
      <c r="J1007" s="9">
        <v>3.7688324999015706E-2</v>
      </c>
      <c r="K1007" s="7">
        <v>0.6459583633557141</v>
      </c>
      <c r="L1007" s="7">
        <v>3.388263026839638E-3</v>
      </c>
      <c r="M1007" s="7">
        <v>2.2123836525428321E-4</v>
      </c>
      <c r="N1007" s="7">
        <v>4.5233401343606422E-3</v>
      </c>
      <c r="O1007" s="8">
        <v>270.12010000000009</v>
      </c>
      <c r="P1007" s="8">
        <v>178.73030000000008</v>
      </c>
      <c r="Q1007" s="8">
        <v>281.85620000000011</v>
      </c>
      <c r="R1007" s="8">
        <v>242.38270000000014</v>
      </c>
      <c r="S1007" s="1" t="s">
        <v>23</v>
      </c>
      <c r="T1007" s="1" t="s">
        <v>120</v>
      </c>
    </row>
    <row r="1008" spans="1:20" x14ac:dyDescent="0.25">
      <c r="A1008" s="1" t="s">
        <v>1023</v>
      </c>
      <c r="B1008" s="2" t="s">
        <v>3</v>
      </c>
      <c r="C1008" s="1" t="s">
        <v>4</v>
      </c>
      <c r="D1008" s="2" t="s">
        <v>1024</v>
      </c>
      <c r="E1008" s="9">
        <v>0.53785995279659393</v>
      </c>
      <c r="F1008" s="9">
        <v>0.74474333332181408</v>
      </c>
      <c r="G1008" s="9">
        <v>1.5069240483205945E-6</v>
      </c>
      <c r="H1008" s="9">
        <v>5.3297593609309631E-6</v>
      </c>
      <c r="I1008" s="9">
        <v>1.1708846479172398E-2</v>
      </c>
      <c r="J1008" s="9">
        <v>4.0173712972875343E-2</v>
      </c>
      <c r="K1008" s="7">
        <v>0.39052170703191369</v>
      </c>
      <c r="L1008" s="7">
        <v>2.251344158175049E-2</v>
      </c>
      <c r="M1008" s="7">
        <v>1.5455418151925958E-4</v>
      </c>
      <c r="N1008" s="7">
        <v>1.1516995197314009E-2</v>
      </c>
      <c r="O1008" s="8">
        <v>924.6900999999998</v>
      </c>
      <c r="P1008" s="8">
        <v>781.16849999999977</v>
      </c>
      <c r="Q1008" s="8">
        <v>895.17819999999949</v>
      </c>
      <c r="R1008" s="8">
        <v>839.93909999999994</v>
      </c>
      <c r="S1008" s="1" t="s">
        <v>23</v>
      </c>
      <c r="T1008" s="1" t="s">
        <v>120</v>
      </c>
    </row>
    <row r="1009" spans="1:20" x14ac:dyDescent="0.25">
      <c r="A1009" s="1" t="s">
        <v>1025</v>
      </c>
      <c r="B1009" s="2" t="s">
        <v>3</v>
      </c>
      <c r="C1009" s="1" t="s">
        <v>4</v>
      </c>
      <c r="D1009" s="2" t="s">
        <v>1026</v>
      </c>
      <c r="E1009" s="9">
        <v>0.53585859956526505</v>
      </c>
      <c r="F1009" s="9">
        <v>0.74389847932286246</v>
      </c>
      <c r="G1009" s="9">
        <v>4.4184949631326278E-15</v>
      </c>
      <c r="H1009" s="9">
        <v>1.665844697755411E-13</v>
      </c>
      <c r="I1009" s="9">
        <v>8.7069961028346335E-6</v>
      </c>
      <c r="J1009" s="9">
        <v>1.5572590755827327E-4</v>
      </c>
      <c r="K1009" s="7">
        <v>0.20251125385397684</v>
      </c>
      <c r="L1009" s="7">
        <v>4.7196224566092189E-2</v>
      </c>
      <c r="M1009" s="7">
        <v>1.868340909569193E-8</v>
      </c>
      <c r="N1009" s="7">
        <v>7.6464523234712629E-5</v>
      </c>
      <c r="O1009" s="8">
        <v>6074.6939999999995</v>
      </c>
      <c r="P1009" s="8">
        <v>3647.9129999999986</v>
      </c>
      <c r="Q1009" s="8">
        <v>5623.1649999999936</v>
      </c>
      <c r="R1009" s="8">
        <v>4470.6959999999917</v>
      </c>
      <c r="S1009" s="1" t="s">
        <v>23</v>
      </c>
      <c r="T1009" s="1" t="s">
        <v>120</v>
      </c>
    </row>
    <row r="1010" spans="1:20" x14ac:dyDescent="0.25">
      <c r="A1010" s="1" t="s">
        <v>1027</v>
      </c>
      <c r="B1010" s="2" t="s">
        <v>3</v>
      </c>
      <c r="C1010" s="1" t="s">
        <v>4</v>
      </c>
      <c r="D1010" s="2" t="s">
        <v>1028</v>
      </c>
      <c r="E1010" s="9">
        <v>0.90426148224619562</v>
      </c>
      <c r="F1010" s="9">
        <v>0.95691737855600412</v>
      </c>
      <c r="G1010" s="9">
        <v>2.584913273376099E-9</v>
      </c>
      <c r="H1010" s="9">
        <v>1.560014450880038E-8</v>
      </c>
      <c r="I1010" s="9">
        <v>4.3398814217215174E-3</v>
      </c>
      <c r="J1010" s="9">
        <v>1.8241487036102864E-2</v>
      </c>
      <c r="K1010" s="7">
        <v>0.2193390426983034</v>
      </c>
      <c r="L1010" s="7">
        <v>1.5725913811199567E-2</v>
      </c>
      <c r="M1010" s="7">
        <v>3.4671818622028437E-6</v>
      </c>
      <c r="N1010" s="7">
        <v>1.8500817583023979E-4</v>
      </c>
      <c r="O1010" s="8">
        <v>201.93950000000007</v>
      </c>
      <c r="P1010" s="8">
        <v>134.21720000000013</v>
      </c>
      <c r="Q1010" s="8">
        <v>184.83530000000016</v>
      </c>
      <c r="R1010" s="8">
        <v>153.12400000000017</v>
      </c>
      <c r="S1010" s="1" t="s">
        <v>23</v>
      </c>
      <c r="T1010" s="1" t="s">
        <v>120</v>
      </c>
    </row>
    <row r="1011" spans="1:20" x14ac:dyDescent="0.25">
      <c r="A1011" s="1" t="s">
        <v>1039</v>
      </c>
      <c r="B1011" s="2" t="s">
        <v>3</v>
      </c>
      <c r="C1011" s="1" t="s">
        <v>4</v>
      </c>
      <c r="D1011" s="2" t="s">
        <v>1040</v>
      </c>
      <c r="E1011" s="9">
        <v>9.2486157321138518E-2</v>
      </c>
      <c r="F1011" s="9">
        <v>0.28984133084907854</v>
      </c>
      <c r="G1011" s="9">
        <v>5.4438015658246166E-10</v>
      </c>
      <c r="H1011" s="9">
        <v>3.8281759358977107E-9</v>
      </c>
      <c r="I1011" s="9">
        <v>6.5713943488112537E-3</v>
      </c>
      <c r="J1011" s="9">
        <v>2.5258016206671393E-2</v>
      </c>
      <c r="K1011" s="7">
        <v>0.4139087600757404</v>
      </c>
      <c r="L1011" s="7">
        <v>6.701242585724256E-3</v>
      </c>
      <c r="M1011" s="7">
        <v>2.1739484616588471E-8</v>
      </c>
      <c r="N1011" s="7">
        <v>4.4889926098588351E-4</v>
      </c>
      <c r="O1011" s="8">
        <v>1605.3390000000002</v>
      </c>
      <c r="P1011" s="8">
        <v>1291.1689999999996</v>
      </c>
      <c r="Q1011" s="8">
        <v>1573.762999999999</v>
      </c>
      <c r="R1011" s="8">
        <v>1411.2130000000013</v>
      </c>
      <c r="S1011" s="1" t="s">
        <v>23</v>
      </c>
      <c r="T1011" s="1" t="s">
        <v>120</v>
      </c>
    </row>
    <row r="1012" spans="1:20" x14ac:dyDescent="0.25">
      <c r="A1012" s="1" t="s">
        <v>1051</v>
      </c>
      <c r="B1012" s="2" t="s">
        <v>3</v>
      </c>
      <c r="C1012" s="1" t="s">
        <v>4</v>
      </c>
      <c r="D1012" s="2" t="s">
        <v>1052</v>
      </c>
      <c r="E1012" s="9">
        <v>0.16776398405866</v>
      </c>
      <c r="F1012" s="9">
        <v>0.40056313524723458</v>
      </c>
      <c r="G1012" s="9">
        <v>2.4050182389331655E-8</v>
      </c>
      <c r="H1012" s="9">
        <v>1.1859379572105188E-7</v>
      </c>
      <c r="I1012" s="9">
        <v>1.0133033996398721E-3</v>
      </c>
      <c r="J1012" s="9">
        <v>5.6592435033754459E-3</v>
      </c>
      <c r="K1012" s="7">
        <v>0.33831973089483058</v>
      </c>
      <c r="L1012" s="7">
        <v>1.2713087244339533E-2</v>
      </c>
      <c r="M1012" s="7">
        <v>4.1244599802996463E-8</v>
      </c>
      <c r="N1012" s="7">
        <v>2.7991999304881304E-2</v>
      </c>
      <c r="O1012" s="8">
        <v>698.31799999999987</v>
      </c>
      <c r="P1012" s="8">
        <v>545.00399999999956</v>
      </c>
      <c r="Q1012" s="8">
        <v>673.00909999999988</v>
      </c>
      <c r="R1012" s="8">
        <v>618.98869999999977</v>
      </c>
      <c r="S1012" s="1" t="s">
        <v>23</v>
      </c>
      <c r="T1012" s="1" t="s">
        <v>120</v>
      </c>
    </row>
    <row r="1013" spans="1:20" x14ac:dyDescent="0.25">
      <c r="A1013" s="1" t="s">
        <v>1059</v>
      </c>
      <c r="B1013" s="2" t="s">
        <v>3</v>
      </c>
      <c r="C1013" s="1" t="s">
        <v>4</v>
      </c>
      <c r="D1013" s="2" t="s">
        <v>1060</v>
      </c>
      <c r="E1013" s="9">
        <v>0.89326490146325954</v>
      </c>
      <c r="F1013" s="9">
        <v>0.95194481888823612</v>
      </c>
      <c r="G1013" s="9">
        <v>9.4302746876905462E-12</v>
      </c>
      <c r="H1013" s="9">
        <v>1.0540792176828395E-10</v>
      </c>
      <c r="I1013" s="9">
        <v>1.2674066197625746E-5</v>
      </c>
      <c r="J1013" s="9">
        <v>2.0519554222262143E-4</v>
      </c>
      <c r="K1013" s="7">
        <v>0.19409041614896394</v>
      </c>
      <c r="L1013" s="7">
        <v>4.4132869548400795E-2</v>
      </c>
      <c r="M1013" s="7">
        <v>3.4105730412193592E-7</v>
      </c>
      <c r="N1013" s="7">
        <v>1.9546538144206604E-2</v>
      </c>
      <c r="O1013" s="8">
        <v>248.76250000000005</v>
      </c>
      <c r="P1013" s="8">
        <v>159.38210000000004</v>
      </c>
      <c r="Q1013" s="8">
        <v>221.9302000000007</v>
      </c>
      <c r="R1013" s="8">
        <v>190.27080000000078</v>
      </c>
      <c r="S1013" s="1" t="s">
        <v>23</v>
      </c>
      <c r="T1013" s="1" t="s">
        <v>1061</v>
      </c>
    </row>
    <row r="1014" spans="1:20" x14ac:dyDescent="0.25">
      <c r="A1014" s="1" t="s">
        <v>1062</v>
      </c>
      <c r="B1014" s="2" t="s">
        <v>3</v>
      </c>
      <c r="C1014" s="1" t="s">
        <v>4</v>
      </c>
      <c r="D1014" s="2" t="s">
        <v>1063</v>
      </c>
      <c r="E1014" s="9">
        <v>5.127215871535625E-3</v>
      </c>
      <c r="F1014" s="9">
        <v>6.2823931444103948E-2</v>
      </c>
      <c r="G1014" s="9">
        <v>1.9588690905612492E-9</v>
      </c>
      <c r="H1014" s="9">
        <v>1.2078821452816487E-8</v>
      </c>
      <c r="I1014" s="9">
        <v>3.1302381721973098E-3</v>
      </c>
      <c r="J1014" s="9">
        <v>1.3993497014129157E-2</v>
      </c>
      <c r="K1014" s="7">
        <v>8.4636972941723898E-2</v>
      </c>
      <c r="L1014" s="7">
        <v>3.1126246927239999E-4</v>
      </c>
      <c r="M1014" s="7">
        <v>1.393152952316632E-6</v>
      </c>
      <c r="N1014" s="7">
        <v>3.7821313843819704E-2</v>
      </c>
      <c r="O1014" s="8">
        <v>2530.5569999999989</v>
      </c>
      <c r="P1014" s="8">
        <v>1943.8649999999998</v>
      </c>
      <c r="Q1014" s="8">
        <v>2845.1719999999946</v>
      </c>
      <c r="R1014" s="8">
        <v>2576.7729999999933</v>
      </c>
      <c r="S1014" s="1" t="s">
        <v>23</v>
      </c>
      <c r="T1014" s="1" t="s">
        <v>1064</v>
      </c>
    </row>
    <row r="1015" spans="1:20" x14ac:dyDescent="0.25">
      <c r="A1015" s="1" t="s">
        <v>1065</v>
      </c>
      <c r="B1015" s="2" t="s">
        <v>3</v>
      </c>
      <c r="C1015" s="1" t="s">
        <v>4</v>
      </c>
      <c r="D1015" s="2" t="s">
        <v>1066</v>
      </c>
      <c r="E1015" s="9">
        <v>0.83958298669400611</v>
      </c>
      <c r="F1015" s="9">
        <v>0.92665903490116808</v>
      </c>
      <c r="G1015" s="9">
        <v>2.2753696577867874E-10</v>
      </c>
      <c r="H1015" s="9">
        <v>1.7533029464051215E-9</v>
      </c>
      <c r="I1015" s="9">
        <v>2.2784569954167411E-4</v>
      </c>
      <c r="J1015" s="9">
        <v>1.7683187832951235E-3</v>
      </c>
      <c r="K1015" s="7">
        <v>0.14580773487389642</v>
      </c>
      <c r="L1015" s="7">
        <v>3.6408852123586057E-2</v>
      </c>
      <c r="M1015" s="7">
        <v>1.801317681223435E-7</v>
      </c>
      <c r="N1015" s="7">
        <v>1.0085679749039643E-2</v>
      </c>
      <c r="O1015" s="8">
        <v>355.42980000000023</v>
      </c>
      <c r="P1015" s="8">
        <v>218.62260000000026</v>
      </c>
      <c r="Q1015" s="8">
        <v>317.61310000000026</v>
      </c>
      <c r="R1015" s="8">
        <v>264.36660000000069</v>
      </c>
      <c r="S1015" s="1" t="s">
        <v>23</v>
      </c>
      <c r="T1015" s="1" t="s">
        <v>554</v>
      </c>
    </row>
    <row r="1016" spans="1:20" x14ac:dyDescent="0.25">
      <c r="A1016" s="1" t="s">
        <v>1067</v>
      </c>
      <c r="B1016" s="2" t="s">
        <v>3</v>
      </c>
      <c r="C1016" s="1" t="s">
        <v>4</v>
      </c>
      <c r="D1016" s="2" t="s">
        <v>1068</v>
      </c>
      <c r="E1016" s="9">
        <v>0.51023478718993887</v>
      </c>
      <c r="F1016" s="9">
        <v>0.72543402320763639</v>
      </c>
      <c r="G1016" s="9">
        <v>1.6737386376206602E-12</v>
      </c>
      <c r="H1016" s="9">
        <v>2.3215115654015685E-11</v>
      </c>
      <c r="I1016" s="9">
        <v>3.8627890315517865E-5</v>
      </c>
      <c r="J1016" s="9">
        <v>4.652029024297736E-4</v>
      </c>
      <c r="K1016" s="7">
        <v>0.23022564993825589</v>
      </c>
      <c r="L1016" s="7">
        <v>4.2763324000173783E-2</v>
      </c>
      <c r="M1016" s="7">
        <v>9.4833396331668621E-8</v>
      </c>
      <c r="N1016" s="7">
        <v>1.9257595147099615E-3</v>
      </c>
      <c r="O1016" s="8">
        <v>755.44269999999983</v>
      </c>
      <c r="P1016" s="8">
        <v>466.56790000000012</v>
      </c>
      <c r="Q1016" s="8">
        <v>698.44000000000108</v>
      </c>
      <c r="R1016" s="8">
        <v>577.15090000000237</v>
      </c>
      <c r="S1016" s="1" t="s">
        <v>23</v>
      </c>
      <c r="T1016" s="1" t="s">
        <v>1069</v>
      </c>
    </row>
    <row r="1017" spans="1:20" x14ac:dyDescent="0.25">
      <c r="A1017" s="1" t="s">
        <v>1070</v>
      </c>
      <c r="B1017" s="2" t="s">
        <v>3</v>
      </c>
      <c r="C1017" s="1" t="s">
        <v>4</v>
      </c>
      <c r="D1017" s="2" t="s">
        <v>1071</v>
      </c>
      <c r="E1017" s="9">
        <v>0.4658868744593887</v>
      </c>
      <c r="F1017" s="9">
        <v>0.69149805519924323</v>
      </c>
      <c r="G1017" s="9">
        <v>8.6661795698096607E-14</v>
      </c>
      <c r="H1017" s="9">
        <v>1.8491660733786473E-12</v>
      </c>
      <c r="I1017" s="9">
        <v>6.7554707008195313E-5</v>
      </c>
      <c r="J1017" s="9">
        <v>7.0766180773999419E-4</v>
      </c>
      <c r="K1017" s="7">
        <v>5.1726692916254563E-2</v>
      </c>
      <c r="L1017" s="7">
        <v>2.2743905415354669E-2</v>
      </c>
      <c r="M1017" s="7">
        <v>1.3801164111450553E-10</v>
      </c>
      <c r="N1017" s="7">
        <v>9.0624492951995079E-5</v>
      </c>
      <c r="O1017" s="8">
        <v>365.10720000000003</v>
      </c>
      <c r="P1017" s="8">
        <v>216.04889999999997</v>
      </c>
      <c r="Q1017" s="8">
        <v>336.09690000000012</v>
      </c>
      <c r="R1017" s="8">
        <v>263.67190000000033</v>
      </c>
      <c r="S1017" s="1" t="s">
        <v>23</v>
      </c>
      <c r="T1017" s="1" t="s">
        <v>1043</v>
      </c>
    </row>
    <row r="1018" spans="1:20" x14ac:dyDescent="0.25">
      <c r="A1018" s="1" t="s">
        <v>1072</v>
      </c>
      <c r="B1018" s="2" t="s">
        <v>3</v>
      </c>
      <c r="C1018" s="1" t="s">
        <v>4</v>
      </c>
      <c r="D1018" s="2" t="s">
        <v>1073</v>
      </c>
      <c r="E1018" s="9">
        <v>0.91732150293257508</v>
      </c>
      <c r="F1018" s="9">
        <v>0.96226071766095855</v>
      </c>
      <c r="G1018" s="9">
        <v>8.7473434266244702E-11</v>
      </c>
      <c r="H1018" s="9">
        <v>7.465938394840326E-10</v>
      </c>
      <c r="I1018" s="9">
        <v>1.0584785913667636E-5</v>
      </c>
      <c r="J1018" s="9">
        <v>1.8001927167997933E-4</v>
      </c>
      <c r="K1018" s="7">
        <v>5.075278284241392E-2</v>
      </c>
      <c r="L1018" s="7">
        <v>2.5854492137440201E-2</v>
      </c>
      <c r="M1018" s="7">
        <v>6.2510983859904884E-8</v>
      </c>
      <c r="N1018" s="7">
        <v>8.7449017041879105E-3</v>
      </c>
      <c r="O1018" s="8">
        <v>653.59079999999994</v>
      </c>
      <c r="P1018" s="8">
        <v>406.85820000000001</v>
      </c>
      <c r="Q1018" s="8">
        <v>570.69120000000066</v>
      </c>
      <c r="R1018" s="8">
        <v>495.51820000000117</v>
      </c>
      <c r="S1018" s="1" t="s">
        <v>23</v>
      </c>
      <c r="T1018" s="1" t="s">
        <v>1074</v>
      </c>
    </row>
    <row r="1019" spans="1:20" x14ac:dyDescent="0.25">
      <c r="A1019" s="1" t="s">
        <v>1075</v>
      </c>
      <c r="B1019" s="2" t="s">
        <v>3</v>
      </c>
      <c r="C1019" s="1" t="s">
        <v>4</v>
      </c>
      <c r="D1019" s="2" t="s">
        <v>1076</v>
      </c>
      <c r="E1019" s="9">
        <v>0.72979359660685961</v>
      </c>
      <c r="F1019" s="9">
        <v>0.86791776702348133</v>
      </c>
      <c r="G1019" s="9">
        <v>5.1710040204542885E-16</v>
      </c>
      <c r="H1019" s="9">
        <v>3.0413025100664601E-14</v>
      </c>
      <c r="I1019" s="9">
        <v>4.1675513700052534E-6</v>
      </c>
      <c r="J1019" s="9">
        <v>9.2463615718058948E-5</v>
      </c>
      <c r="K1019" s="7">
        <v>0.1028759456317353</v>
      </c>
      <c r="L1019" s="7">
        <v>3.7921993540811771E-2</v>
      </c>
      <c r="M1019" s="7">
        <v>1.57635104846367E-9</v>
      </c>
      <c r="N1019" s="7">
        <v>1.8384466547621444E-5</v>
      </c>
      <c r="O1019" s="8">
        <v>2070.9349999999999</v>
      </c>
      <c r="P1019" s="8">
        <v>1231.2703999999999</v>
      </c>
      <c r="Q1019" s="8">
        <v>1886.4020000000039</v>
      </c>
      <c r="R1019" s="8">
        <v>1476.0300000000045</v>
      </c>
      <c r="S1019" s="1" t="s">
        <v>23</v>
      </c>
      <c r="T1019" s="1" t="s">
        <v>1077</v>
      </c>
    </row>
    <row r="1020" spans="1:20" x14ac:dyDescent="0.25">
      <c r="A1020" s="1" t="s">
        <v>1078</v>
      </c>
      <c r="B1020" s="2" t="s">
        <v>3</v>
      </c>
      <c r="C1020" s="1" t="s">
        <v>4</v>
      </c>
      <c r="D1020" s="2" t="s">
        <v>1079</v>
      </c>
      <c r="E1020" s="9">
        <v>0.71665719769369396</v>
      </c>
      <c r="F1020" s="9">
        <v>0.86061086018805144</v>
      </c>
      <c r="G1020" s="9">
        <v>9.9765103930402881E-15</v>
      </c>
      <c r="H1020" s="9">
        <v>3.2272015819406725E-13</v>
      </c>
      <c r="I1020" s="9">
        <v>2.0173571798667573E-5</v>
      </c>
      <c r="J1020" s="9">
        <v>2.8671999145136144E-4</v>
      </c>
      <c r="K1020" s="7">
        <v>0.26799440991207979</v>
      </c>
      <c r="L1020" s="7">
        <v>2.4465820845260926E-2</v>
      </c>
      <c r="M1020" s="7">
        <v>6.6284530262289288E-8</v>
      </c>
      <c r="N1020" s="7">
        <v>9.6815383597492502E-5</v>
      </c>
      <c r="O1020" s="8">
        <v>4187.3799999999965</v>
      </c>
      <c r="P1020" s="8">
        <v>2369.3609999999962</v>
      </c>
      <c r="Q1020" s="8">
        <v>3806.8279999999913</v>
      </c>
      <c r="R1020" s="8">
        <v>2925.3729999999896</v>
      </c>
      <c r="S1020" s="1" t="s">
        <v>23</v>
      </c>
      <c r="T1020" s="1" t="s">
        <v>120</v>
      </c>
    </row>
    <row r="1021" spans="1:20" x14ac:dyDescent="0.25">
      <c r="A1021" s="1" t="s">
        <v>1080</v>
      </c>
      <c r="B1021" s="2" t="s">
        <v>3</v>
      </c>
      <c r="C1021" s="1" t="s">
        <v>4</v>
      </c>
      <c r="D1021" s="2" t="s">
        <v>1081</v>
      </c>
      <c r="E1021" s="9">
        <v>0.49962570420716135</v>
      </c>
      <c r="F1021" s="9">
        <v>0.7169679833064172</v>
      </c>
      <c r="G1021" s="9">
        <v>8.41256208839125E-11</v>
      </c>
      <c r="H1021" s="9">
        <v>7.2106401281208307E-10</v>
      </c>
      <c r="I1021" s="9">
        <v>1.6833703116028809E-4</v>
      </c>
      <c r="J1021" s="9">
        <v>1.4063445981335224E-3</v>
      </c>
      <c r="K1021" s="7">
        <v>0.17289031022626344</v>
      </c>
      <c r="L1021" s="7">
        <v>3.1124588956964547E-2</v>
      </c>
      <c r="M1021" s="7">
        <v>1.4034856858450366E-7</v>
      </c>
      <c r="N1021" s="7">
        <v>1.3481019486209945E-3</v>
      </c>
      <c r="O1021" s="8">
        <v>409.4991</v>
      </c>
      <c r="P1021" s="8">
        <v>244.69460000000001</v>
      </c>
      <c r="Q1021" s="8">
        <v>372.48120000000006</v>
      </c>
      <c r="R1021" s="8">
        <v>306.99320000000012</v>
      </c>
      <c r="S1021" s="1" t="s">
        <v>23</v>
      </c>
      <c r="T1021" s="1" t="s">
        <v>120</v>
      </c>
    </row>
    <row r="1022" spans="1:20" x14ac:dyDescent="0.25">
      <c r="A1022" s="1" t="s">
        <v>1082</v>
      </c>
      <c r="B1022" s="2" t="s">
        <v>3</v>
      </c>
      <c r="C1022" s="1" t="s">
        <v>4</v>
      </c>
      <c r="D1022" s="2" t="s">
        <v>1083</v>
      </c>
      <c r="E1022" s="9">
        <v>0.12570019048437564</v>
      </c>
      <c r="F1022" s="9">
        <v>0.34295205518505484</v>
      </c>
      <c r="G1022" s="9">
        <v>2.5530964050707228E-15</v>
      </c>
      <c r="H1022" s="9">
        <v>1.0725657468990616E-13</v>
      </c>
      <c r="I1022" s="9">
        <v>1.4529832518560083E-5</v>
      </c>
      <c r="J1022" s="9">
        <v>2.2683929648184437E-4</v>
      </c>
      <c r="K1022" s="7">
        <v>0.95229347497187788</v>
      </c>
      <c r="L1022" s="7">
        <v>5.0845946567814231E-3</v>
      </c>
      <c r="M1022" s="7">
        <v>1.0530896361368432E-8</v>
      </c>
      <c r="N1022" s="7">
        <v>1.6551618151119426E-3</v>
      </c>
      <c r="O1022" s="8">
        <v>636.73489999999993</v>
      </c>
      <c r="P1022" s="8">
        <v>392.4543000000001</v>
      </c>
      <c r="Q1022" s="8">
        <v>639.59739999999874</v>
      </c>
      <c r="R1022" s="8">
        <v>518.26769999999863</v>
      </c>
      <c r="S1022" s="1" t="s">
        <v>23</v>
      </c>
      <c r="T1022" s="1" t="s">
        <v>1084</v>
      </c>
    </row>
    <row r="1023" spans="1:20" x14ac:dyDescent="0.25">
      <c r="A1023" s="1" t="s">
        <v>1085</v>
      </c>
      <c r="B1023" s="2" t="s">
        <v>3</v>
      </c>
      <c r="C1023" s="1" t="s">
        <v>4</v>
      </c>
      <c r="D1023" s="2" t="s">
        <v>1086</v>
      </c>
      <c r="E1023" s="9">
        <v>0.66660658386162575</v>
      </c>
      <c r="F1023" s="9">
        <v>0.83055633084522618</v>
      </c>
      <c r="G1023" s="9">
        <v>1.9215679601676698E-11</v>
      </c>
      <c r="H1023" s="9">
        <v>1.955911906088854E-10</v>
      </c>
      <c r="I1023" s="9">
        <v>6.1328178411701692E-5</v>
      </c>
      <c r="J1023" s="9">
        <v>6.6216419067480843E-4</v>
      </c>
      <c r="K1023" s="7">
        <v>0.20689748660258955</v>
      </c>
      <c r="L1023" s="7">
        <v>3.6189960142474485E-3</v>
      </c>
      <c r="M1023" s="7">
        <v>2.0251255263818615E-6</v>
      </c>
      <c r="N1023" s="7">
        <v>3.6837424247305402E-6</v>
      </c>
      <c r="O1023" s="8">
        <v>1153.9987000000006</v>
      </c>
      <c r="P1023" s="8">
        <v>764.40740000000051</v>
      </c>
      <c r="Q1023" s="8">
        <v>1055.3194999999994</v>
      </c>
      <c r="R1023" s="8">
        <v>903.16519999999889</v>
      </c>
      <c r="S1023" s="1" t="s">
        <v>23</v>
      </c>
      <c r="T1023" s="1" t="s">
        <v>1087</v>
      </c>
    </row>
    <row r="1024" spans="1:20" x14ac:dyDescent="0.25">
      <c r="A1024" s="1" t="s">
        <v>1088</v>
      </c>
      <c r="B1024" s="2" t="s">
        <v>3</v>
      </c>
      <c r="C1024" s="1" t="s">
        <v>4</v>
      </c>
      <c r="D1024" s="2" t="s">
        <v>1089</v>
      </c>
      <c r="E1024" s="9">
        <v>0.8165742845754258</v>
      </c>
      <c r="F1024" s="9">
        <v>0.91589339454146601</v>
      </c>
      <c r="G1024" s="9">
        <v>3.8384447729241782E-10</v>
      </c>
      <c r="H1024" s="9">
        <v>2.8003160016813555E-9</v>
      </c>
      <c r="I1024" s="9">
        <v>1.676740567328454E-5</v>
      </c>
      <c r="J1024" s="9">
        <v>2.4972009149144028E-4</v>
      </c>
      <c r="K1024" s="7">
        <v>9.0613680123196927E-2</v>
      </c>
      <c r="L1024" s="7">
        <v>2.8681207424838893E-2</v>
      </c>
      <c r="M1024" s="7">
        <v>1.349176283960295E-7</v>
      </c>
      <c r="N1024" s="7">
        <v>2.1985100107503406E-2</v>
      </c>
      <c r="O1024" s="8">
        <v>1418.29</v>
      </c>
      <c r="P1024" s="8">
        <v>952.70330000000024</v>
      </c>
      <c r="Q1024" s="8">
        <v>1266.085</v>
      </c>
      <c r="R1024" s="8">
        <v>1131.8479000000009</v>
      </c>
      <c r="S1024" s="1" t="s">
        <v>23</v>
      </c>
      <c r="T1024" s="1" t="s">
        <v>120</v>
      </c>
    </row>
    <row r="1025" spans="1:20" x14ac:dyDescent="0.25">
      <c r="A1025" s="1" t="s">
        <v>1100</v>
      </c>
      <c r="B1025" s="2" t="s">
        <v>3</v>
      </c>
      <c r="C1025" s="1" t="s">
        <v>4</v>
      </c>
      <c r="D1025" s="2" t="s">
        <v>1101</v>
      </c>
      <c r="E1025" s="9">
        <v>0.18652546338797693</v>
      </c>
      <c r="F1025" s="9">
        <v>0.42611830363989944</v>
      </c>
      <c r="G1025" s="9">
        <v>2.7284202937417935E-10</v>
      </c>
      <c r="H1025" s="9">
        <v>2.05827751077331E-9</v>
      </c>
      <c r="I1025" s="9">
        <v>1.0176095254969741E-2</v>
      </c>
      <c r="J1025" s="9">
        <v>3.5950399372312133E-2</v>
      </c>
      <c r="K1025" s="7">
        <v>0.63281624827639493</v>
      </c>
      <c r="L1025" s="7">
        <v>2.5874855601689797E-2</v>
      </c>
      <c r="M1025" s="7">
        <v>8.3616771028121886E-6</v>
      </c>
      <c r="N1025" s="7">
        <v>3.5004613077289637E-2</v>
      </c>
      <c r="O1025" s="8">
        <v>1325.0800000000015</v>
      </c>
      <c r="P1025" s="8">
        <v>1160.4970000000012</v>
      </c>
      <c r="Q1025" s="8">
        <v>1352.1670000000054</v>
      </c>
      <c r="R1025" s="8">
        <v>1261.3960000000054</v>
      </c>
      <c r="S1025" s="1" t="s">
        <v>23</v>
      </c>
      <c r="T1025" s="1" t="s">
        <v>1102</v>
      </c>
    </row>
    <row r="1026" spans="1:20" x14ac:dyDescent="0.25">
      <c r="A1026" s="1" t="s">
        <v>1103</v>
      </c>
      <c r="B1026" s="2" t="s">
        <v>3</v>
      </c>
      <c r="C1026" s="1" t="s">
        <v>4</v>
      </c>
      <c r="D1026" s="2" t="s">
        <v>1104</v>
      </c>
      <c r="E1026" s="9">
        <v>0.16838853482719385</v>
      </c>
      <c r="F1026" s="9">
        <v>0.40127000718770595</v>
      </c>
      <c r="G1026" s="9">
        <v>7.5751834333743488E-11</v>
      </c>
      <c r="H1026" s="9">
        <v>6.5484242037090707E-10</v>
      </c>
      <c r="I1026" s="9">
        <v>5.1581702660935293E-3</v>
      </c>
      <c r="J1026" s="9">
        <v>2.090409568624323E-2</v>
      </c>
      <c r="K1026" s="7">
        <v>0.87726970958109352</v>
      </c>
      <c r="L1026" s="7">
        <v>3.3387307310571534E-3</v>
      </c>
      <c r="M1026" s="7">
        <v>2.4158727504906374E-7</v>
      </c>
      <c r="N1026" s="7">
        <v>8.1813157449619892E-4</v>
      </c>
      <c r="O1026" s="8">
        <v>187.13789999999989</v>
      </c>
      <c r="P1026" s="8">
        <v>99.494839999999868</v>
      </c>
      <c r="Q1026" s="8">
        <v>184.4783000000001</v>
      </c>
      <c r="R1026" s="8">
        <v>137.30390000000017</v>
      </c>
      <c r="S1026" s="1" t="s">
        <v>23</v>
      </c>
      <c r="T1026" s="1" t="s">
        <v>120</v>
      </c>
    </row>
    <row r="1027" spans="1:20" x14ac:dyDescent="0.25">
      <c r="A1027" s="1" t="s">
        <v>1113</v>
      </c>
      <c r="B1027" s="2" t="s">
        <v>3</v>
      </c>
      <c r="C1027" s="1" t="s">
        <v>4</v>
      </c>
      <c r="D1027" s="2" t="s">
        <v>1114</v>
      </c>
      <c r="E1027" s="9">
        <v>0.37479246982560332</v>
      </c>
      <c r="F1027" s="9">
        <v>0.61567066899850786</v>
      </c>
      <c r="G1027" s="9">
        <v>1.8166545097544268E-11</v>
      </c>
      <c r="H1027" s="9">
        <v>1.8679319797055372E-10</v>
      </c>
      <c r="I1027" s="9">
        <v>5.0694650315196354E-4</v>
      </c>
      <c r="J1027" s="9">
        <v>3.2889501572321935E-3</v>
      </c>
      <c r="K1027" s="7">
        <v>0.89266367054482831</v>
      </c>
      <c r="L1027" s="7">
        <v>2.8201931908900749E-2</v>
      </c>
      <c r="M1027" s="7">
        <v>3.2596266381476884E-4</v>
      </c>
      <c r="N1027" s="7">
        <v>7.8232304783926925E-4</v>
      </c>
      <c r="O1027" s="8">
        <v>603.41050000000041</v>
      </c>
      <c r="P1027" s="8">
        <v>358.58510000000035</v>
      </c>
      <c r="Q1027" s="8">
        <v>592.5281000000009</v>
      </c>
      <c r="R1027" s="8">
        <v>478.58570000000094</v>
      </c>
      <c r="S1027" s="1" t="s">
        <v>23</v>
      </c>
      <c r="T1027" s="1" t="s">
        <v>120</v>
      </c>
    </row>
    <row r="1028" spans="1:20" x14ac:dyDescent="0.25">
      <c r="A1028" s="1" t="s">
        <v>1115</v>
      </c>
      <c r="B1028" s="2" t="s">
        <v>3</v>
      </c>
      <c r="C1028" s="1" t="s">
        <v>4</v>
      </c>
      <c r="D1028" s="2" t="s">
        <v>1116</v>
      </c>
      <c r="E1028" s="9">
        <v>0.59532188788181006</v>
      </c>
      <c r="F1028" s="9">
        <v>0.78325721349754851</v>
      </c>
      <c r="G1028" s="9">
        <v>1.8517086746553614E-14</v>
      </c>
      <c r="H1028" s="9">
        <v>5.2635388583261542E-13</v>
      </c>
      <c r="I1028" s="9">
        <v>7.6369297849753518E-6</v>
      </c>
      <c r="J1028" s="9">
        <v>1.4197666935884064E-4</v>
      </c>
      <c r="K1028" s="7">
        <v>7.477442662447692E-2</v>
      </c>
      <c r="L1028" s="7">
        <v>1.5987976941548687E-2</v>
      </c>
      <c r="M1028" s="7">
        <v>8.7443864944167823E-10</v>
      </c>
      <c r="N1028" s="7">
        <v>5.3792617636817812E-5</v>
      </c>
      <c r="O1028" s="8">
        <v>2461.3420000000006</v>
      </c>
      <c r="P1028" s="8">
        <v>1493.795000000001</v>
      </c>
      <c r="Q1028" s="8">
        <v>2241.6540000000027</v>
      </c>
      <c r="R1028" s="8">
        <v>1807.4020000000046</v>
      </c>
      <c r="S1028" s="1" t="s">
        <v>23</v>
      </c>
      <c r="T1028" s="1" t="s">
        <v>1117</v>
      </c>
    </row>
    <row r="1029" spans="1:20" x14ac:dyDescent="0.25">
      <c r="A1029" s="1" t="s">
        <v>1118</v>
      </c>
      <c r="B1029" s="2" t="s">
        <v>3</v>
      </c>
      <c r="C1029" s="1" t="s">
        <v>4</v>
      </c>
      <c r="D1029" s="2" t="s">
        <v>1119</v>
      </c>
      <c r="E1029" s="9">
        <v>0.87573869198460652</v>
      </c>
      <c r="F1029" s="9">
        <v>0.94338706531191141</v>
      </c>
      <c r="G1029" s="9">
        <v>4.9204107909932743E-10</v>
      </c>
      <c r="H1029" s="9">
        <v>3.4996800410521202E-9</v>
      </c>
      <c r="I1029" s="9">
        <v>1.2467385338311098E-5</v>
      </c>
      <c r="J1029" s="9">
        <v>2.0286467853304196E-4</v>
      </c>
      <c r="K1029" s="7">
        <v>0.11516272717150067</v>
      </c>
      <c r="L1029" s="7">
        <v>1.8743768875756447E-2</v>
      </c>
      <c r="M1029" s="7">
        <v>4.6022723160459677E-7</v>
      </c>
      <c r="N1029" s="7">
        <v>4.4952370910121053E-2</v>
      </c>
      <c r="O1029" s="8">
        <v>261.14670000000012</v>
      </c>
      <c r="P1029" s="8">
        <v>162.37350000000015</v>
      </c>
      <c r="Q1029" s="8">
        <v>227.56650000000027</v>
      </c>
      <c r="R1029" s="8">
        <v>200.55840000000026</v>
      </c>
      <c r="S1029" s="1" t="s">
        <v>23</v>
      </c>
      <c r="T1029" s="1" t="s">
        <v>120</v>
      </c>
    </row>
    <row r="1030" spans="1:20" x14ac:dyDescent="0.25">
      <c r="A1030" s="1" t="s">
        <v>1120</v>
      </c>
      <c r="B1030" s="2" t="s">
        <v>3</v>
      </c>
      <c r="C1030" s="1" t="s">
        <v>4</v>
      </c>
      <c r="D1030" s="2" t="s">
        <v>1121</v>
      </c>
      <c r="E1030" s="9">
        <v>0.4792350032988304</v>
      </c>
      <c r="F1030" s="9">
        <v>0.70068523311002773</v>
      </c>
      <c r="G1030" s="9">
        <v>2.0845627200238367E-10</v>
      </c>
      <c r="H1030" s="9">
        <v>1.624853852224845E-9</v>
      </c>
      <c r="I1030" s="9">
        <v>4.5910873343915572E-4</v>
      </c>
      <c r="J1030" s="9">
        <v>3.0595898865450779E-3</v>
      </c>
      <c r="K1030" s="7">
        <v>0.28738718687927012</v>
      </c>
      <c r="L1030" s="7">
        <v>4.9208213601993258E-3</v>
      </c>
      <c r="M1030" s="7">
        <v>1.5131858110941577E-6</v>
      </c>
      <c r="N1030" s="7">
        <v>3.7673633041675729E-4</v>
      </c>
      <c r="O1030" s="8">
        <v>272.1502000000001</v>
      </c>
      <c r="P1030" s="8">
        <v>170.45270000000005</v>
      </c>
      <c r="Q1030" s="8">
        <v>251.56029999999998</v>
      </c>
      <c r="R1030" s="8">
        <v>209.10179999999986</v>
      </c>
      <c r="S1030" s="1" t="s">
        <v>23</v>
      </c>
      <c r="T1030" s="1" t="s">
        <v>120</v>
      </c>
    </row>
    <row r="1031" spans="1:20" x14ac:dyDescent="0.25">
      <c r="A1031" s="1" t="s">
        <v>1122</v>
      </c>
      <c r="B1031" s="2" t="s">
        <v>3</v>
      </c>
      <c r="C1031" s="1" t="s">
        <v>4</v>
      </c>
      <c r="D1031" s="2" t="s">
        <v>1123</v>
      </c>
      <c r="E1031" s="9">
        <v>0.67951635135260857</v>
      </c>
      <c r="F1031" s="9">
        <v>0.83842935331376089</v>
      </c>
      <c r="G1031" s="9">
        <v>3.6805688919732229E-9</v>
      </c>
      <c r="H1031" s="9">
        <v>2.1592136836697464E-8</v>
      </c>
      <c r="I1031" s="9">
        <v>1.6671252731359414E-5</v>
      </c>
      <c r="J1031" s="9">
        <v>2.4874274261201017E-4</v>
      </c>
      <c r="K1031" s="7">
        <v>8.9425030021726304E-2</v>
      </c>
      <c r="L1031" s="7">
        <v>2.4340392836154057E-3</v>
      </c>
      <c r="M1031" s="7">
        <v>5.5341500312473944E-7</v>
      </c>
      <c r="N1031" s="7">
        <v>3.4127213951158343E-2</v>
      </c>
      <c r="O1031" s="8">
        <v>325.9473999999999</v>
      </c>
      <c r="P1031" s="8">
        <v>210.22929999999991</v>
      </c>
      <c r="Q1031" s="8">
        <v>287.4917999999999</v>
      </c>
      <c r="R1031" s="8">
        <v>259.97049999999984</v>
      </c>
      <c r="S1031" s="1" t="s">
        <v>23</v>
      </c>
      <c r="T1031" s="1" t="s">
        <v>120</v>
      </c>
    </row>
    <row r="1032" spans="1:20" x14ac:dyDescent="0.25">
      <c r="A1032" s="1" t="s">
        <v>1140</v>
      </c>
      <c r="B1032" s="2" t="s">
        <v>3</v>
      </c>
      <c r="C1032" s="1" t="s">
        <v>4</v>
      </c>
      <c r="D1032" s="2" t="s">
        <v>1141</v>
      </c>
      <c r="E1032" s="9">
        <v>0.41858938978636429</v>
      </c>
      <c r="F1032" s="9">
        <v>0.65394231531002189</v>
      </c>
      <c r="G1032" s="9">
        <v>6.6550855164964334E-11</v>
      </c>
      <c r="H1032" s="9">
        <v>5.8499648447724626E-10</v>
      </c>
      <c r="I1032" s="9">
        <v>8.5137718946188526E-4</v>
      </c>
      <c r="J1032" s="9">
        <v>4.9337780947174958E-3</v>
      </c>
      <c r="K1032" s="7">
        <v>0.5471413500263832</v>
      </c>
      <c r="L1032" s="7">
        <v>1.451157801054535E-2</v>
      </c>
      <c r="M1032" s="7">
        <v>6.2410944577105463E-6</v>
      </c>
      <c r="N1032" s="7">
        <v>3.7559050852135347E-4</v>
      </c>
      <c r="O1032" s="8">
        <v>865.92349999999931</v>
      </c>
      <c r="P1032" s="8">
        <v>531.977699999999</v>
      </c>
      <c r="Q1032" s="8">
        <v>819.37549999999953</v>
      </c>
      <c r="R1032" s="8">
        <v>664.8533999999994</v>
      </c>
      <c r="S1032" s="1" t="s">
        <v>23</v>
      </c>
      <c r="T1032" s="1" t="s">
        <v>650</v>
      </c>
    </row>
    <row r="1033" spans="1:20" x14ac:dyDescent="0.25">
      <c r="A1033" s="1" t="s">
        <v>1149</v>
      </c>
      <c r="B1033" s="2" t="s">
        <v>3</v>
      </c>
      <c r="C1033" s="1" t="s">
        <v>4</v>
      </c>
      <c r="D1033" s="2" t="s">
        <v>1150</v>
      </c>
      <c r="E1033" s="9">
        <v>0.61963627698997581</v>
      </c>
      <c r="F1033" s="9">
        <v>0.80015945261763421</v>
      </c>
      <c r="G1033" s="9">
        <v>4.7912905926557645E-13</v>
      </c>
      <c r="H1033" s="9">
        <v>7.7805556270697121E-12</v>
      </c>
      <c r="I1033" s="9">
        <v>1.7332986122675108E-6</v>
      </c>
      <c r="J1033" s="9">
        <v>4.8004061223997812E-5</v>
      </c>
      <c r="K1033" s="7">
        <v>0.17247608158341887</v>
      </c>
      <c r="L1033" s="7">
        <v>3.1704707728954652E-2</v>
      </c>
      <c r="M1033" s="7">
        <v>2.5625300218744479E-9</v>
      </c>
      <c r="N1033" s="7">
        <v>1.8604354850227423E-2</v>
      </c>
      <c r="O1033" s="8">
        <v>427.61160000000029</v>
      </c>
      <c r="P1033" s="8">
        <v>248.37760000000037</v>
      </c>
      <c r="Q1033" s="8">
        <v>382.84030000000024</v>
      </c>
      <c r="R1033" s="8">
        <v>319.58740000000029</v>
      </c>
      <c r="S1033" s="1" t="s">
        <v>23</v>
      </c>
      <c r="T1033" s="1" t="s">
        <v>1151</v>
      </c>
    </row>
    <row r="1034" spans="1:20" x14ac:dyDescent="0.25">
      <c r="A1034" s="1" t="s">
        <v>1162</v>
      </c>
      <c r="B1034" s="2" t="s">
        <v>3</v>
      </c>
      <c r="C1034" s="1" t="s">
        <v>4</v>
      </c>
      <c r="D1034" s="2" t="s">
        <v>1163</v>
      </c>
      <c r="E1034" s="9">
        <v>0.19459235724192492</v>
      </c>
      <c r="F1034" s="9">
        <v>0.43628178348085578</v>
      </c>
      <c r="G1034" s="9">
        <v>6.4532851402941421E-9</v>
      </c>
      <c r="H1034" s="9">
        <v>3.577808814531046E-8</v>
      </c>
      <c r="I1034" s="9">
        <v>1.5021016532120578E-3</v>
      </c>
      <c r="J1034" s="9">
        <v>7.7868564548243023E-3</v>
      </c>
      <c r="K1034" s="7">
        <v>0.50981912895471537</v>
      </c>
      <c r="L1034" s="7">
        <v>1.7535655253548544E-2</v>
      </c>
      <c r="M1034" s="7">
        <v>8.2115946972945081E-7</v>
      </c>
      <c r="N1034" s="7">
        <v>1.129493200943652E-2</v>
      </c>
      <c r="O1034" s="8">
        <v>198.59810000000004</v>
      </c>
      <c r="P1034" s="8">
        <v>130.65843000000004</v>
      </c>
      <c r="Q1034" s="8">
        <v>191.0434000000001</v>
      </c>
      <c r="R1034" s="8">
        <v>163.93120000000013</v>
      </c>
      <c r="S1034" s="1" t="s">
        <v>23</v>
      </c>
      <c r="T1034" s="1" t="s">
        <v>1164</v>
      </c>
    </row>
    <row r="1035" spans="1:20" x14ac:dyDescent="0.25">
      <c r="A1035" s="1" t="s">
        <v>1168</v>
      </c>
      <c r="B1035" s="2" t="s">
        <v>3</v>
      </c>
      <c r="C1035" s="1" t="s">
        <v>4</v>
      </c>
      <c r="D1035" s="2" t="s">
        <v>1169</v>
      </c>
      <c r="E1035" s="9">
        <v>0.3969660353157084</v>
      </c>
      <c r="F1035" s="9">
        <v>0.63607377206224169</v>
      </c>
      <c r="G1035" s="9">
        <v>9.0144834923106902E-14</v>
      </c>
      <c r="H1035" s="9">
        <v>1.9083803141967685E-12</v>
      </c>
      <c r="I1035" s="9">
        <v>5.874642891532008E-5</v>
      </c>
      <c r="J1035" s="9">
        <v>6.3941099682125638E-4</v>
      </c>
      <c r="K1035" s="7">
        <v>0.47187220209616199</v>
      </c>
      <c r="L1035" s="7">
        <v>1.2488275370870524E-2</v>
      </c>
      <c r="M1035" s="7">
        <v>1.1613222932190883E-6</v>
      </c>
      <c r="N1035" s="7">
        <v>9.8491013835249342E-6</v>
      </c>
      <c r="O1035" s="8">
        <v>3079.6879999999969</v>
      </c>
      <c r="P1035" s="8">
        <v>1874.4699999999953</v>
      </c>
      <c r="Q1035" s="8">
        <v>2913.7440000000042</v>
      </c>
      <c r="R1035" s="8">
        <v>2333.9200000000046</v>
      </c>
      <c r="S1035" s="1" t="s">
        <v>23</v>
      </c>
      <c r="T1035" s="1" t="s">
        <v>120</v>
      </c>
    </row>
    <row r="1036" spans="1:20" x14ac:dyDescent="0.25">
      <c r="A1036" s="1" t="s">
        <v>1177</v>
      </c>
      <c r="B1036" s="2" t="s">
        <v>3</v>
      </c>
      <c r="C1036" s="1" t="s">
        <v>4</v>
      </c>
      <c r="D1036" s="2" t="s">
        <v>1178</v>
      </c>
      <c r="E1036" s="9">
        <v>0.67426957194227122</v>
      </c>
      <c r="F1036" s="9">
        <v>0.83584569655334395</v>
      </c>
      <c r="G1036" s="9">
        <v>1.6804875825643406E-9</v>
      </c>
      <c r="H1036" s="9">
        <v>1.0551322267234334E-8</v>
      </c>
      <c r="I1036" s="9">
        <v>4.2018550731750615E-4</v>
      </c>
      <c r="J1036" s="9">
        <v>2.8399834497924549E-3</v>
      </c>
      <c r="K1036" s="7">
        <v>0.28280003500956663</v>
      </c>
      <c r="L1036" s="7">
        <v>2.0814795600955789E-2</v>
      </c>
      <c r="M1036" s="7">
        <v>4.9530178197194886E-6</v>
      </c>
      <c r="N1036" s="7">
        <v>3.4196321214761895E-3</v>
      </c>
      <c r="O1036" s="8">
        <v>431.46000000000004</v>
      </c>
      <c r="P1036" s="8">
        <v>264.83990000000006</v>
      </c>
      <c r="Q1036" s="8">
        <v>389.37290000000019</v>
      </c>
      <c r="R1036" s="8">
        <v>327.29490000000004</v>
      </c>
      <c r="S1036" s="1" t="s">
        <v>23</v>
      </c>
      <c r="T1036" s="1" t="s">
        <v>120</v>
      </c>
    </row>
    <row r="1037" spans="1:20" x14ac:dyDescent="0.25">
      <c r="A1037" s="1" t="s">
        <v>1185</v>
      </c>
      <c r="B1037" s="2" t="s">
        <v>3</v>
      </c>
      <c r="C1037" s="1" t="s">
        <v>4</v>
      </c>
      <c r="D1037" s="2" t="s">
        <v>1186</v>
      </c>
      <c r="E1037" s="9">
        <v>0.443559107636603</v>
      </c>
      <c r="F1037" s="9">
        <v>0.67381656869676132</v>
      </c>
      <c r="G1037" s="9">
        <v>2.4346166995749423E-6</v>
      </c>
      <c r="H1037" s="9">
        <v>8.2899979997737081E-6</v>
      </c>
      <c r="I1037" s="9">
        <v>1.3871862854983473E-2</v>
      </c>
      <c r="J1037" s="9">
        <v>4.5812499800646431E-2</v>
      </c>
      <c r="K1037" s="7">
        <v>0.37752157476693848</v>
      </c>
      <c r="L1037" s="7">
        <v>3.5787657210046231E-2</v>
      </c>
      <c r="M1037" s="7">
        <v>8.8320628592350746E-5</v>
      </c>
      <c r="N1037" s="7">
        <v>1.4087698855401643E-2</v>
      </c>
      <c r="O1037" s="8">
        <v>232.4924</v>
      </c>
      <c r="P1037" s="8">
        <v>173.6585</v>
      </c>
      <c r="Q1037" s="8">
        <v>220.85999999999993</v>
      </c>
      <c r="R1037" s="8">
        <v>198.28569999999988</v>
      </c>
      <c r="S1037" s="1" t="s">
        <v>23</v>
      </c>
      <c r="T1037" s="1" t="s">
        <v>1187</v>
      </c>
    </row>
    <row r="1038" spans="1:20" x14ac:dyDescent="0.25">
      <c r="A1038" s="1" t="s">
        <v>1194</v>
      </c>
      <c r="B1038" s="2" t="s">
        <v>3</v>
      </c>
      <c r="C1038" s="1" t="s">
        <v>4</v>
      </c>
      <c r="D1038" s="2" t="s">
        <v>1195</v>
      </c>
      <c r="E1038" s="9">
        <v>0.37464097352416359</v>
      </c>
      <c r="F1038" s="9">
        <v>0.61560937780959279</v>
      </c>
      <c r="G1038" s="9">
        <v>2.9846336346118557E-14</v>
      </c>
      <c r="H1038" s="9">
        <v>7.6141111050807812E-13</v>
      </c>
      <c r="I1038" s="9">
        <v>1.2250068059411616E-4</v>
      </c>
      <c r="J1038" s="9">
        <v>1.1031882004060327E-3</v>
      </c>
      <c r="K1038" s="7">
        <v>8.4983314528951026E-2</v>
      </c>
      <c r="L1038" s="7">
        <v>4.0986637764922019E-3</v>
      </c>
      <c r="M1038" s="7">
        <v>1.3909164998160235E-7</v>
      </c>
      <c r="N1038" s="7">
        <v>3.3013307835798237E-10</v>
      </c>
      <c r="O1038" s="8">
        <v>1465.8709999999996</v>
      </c>
      <c r="P1038" s="8">
        <v>766.43099999999924</v>
      </c>
      <c r="Q1038" s="8">
        <v>1238.8340000000017</v>
      </c>
      <c r="R1038" s="8">
        <v>875.14490000000376</v>
      </c>
      <c r="S1038" s="1" t="s">
        <v>23</v>
      </c>
      <c r="T1038" s="1" t="s">
        <v>745</v>
      </c>
    </row>
    <row r="1039" spans="1:20" x14ac:dyDescent="0.25">
      <c r="A1039" s="1" t="s">
        <v>1199</v>
      </c>
      <c r="B1039" s="2" t="s">
        <v>3</v>
      </c>
      <c r="C1039" s="1" t="s">
        <v>4</v>
      </c>
      <c r="D1039" s="2" t="s">
        <v>1200</v>
      </c>
      <c r="E1039" s="9">
        <v>0.88597812836694623</v>
      </c>
      <c r="F1039" s="9">
        <v>0.94863746828037265</v>
      </c>
      <c r="G1039" s="9">
        <v>1.3619338702215822E-9</v>
      </c>
      <c r="H1039" s="9">
        <v>8.7377700979626622E-9</v>
      </c>
      <c r="I1039" s="9">
        <v>2.6040791092375548E-5</v>
      </c>
      <c r="J1039" s="9">
        <v>3.4438573600006716E-4</v>
      </c>
      <c r="K1039" s="7">
        <v>6.8834005485164412E-2</v>
      </c>
      <c r="L1039" s="7">
        <v>3.2367582735923078E-2</v>
      </c>
      <c r="M1039" s="7">
        <v>2.1545911401778288E-6</v>
      </c>
      <c r="N1039" s="7">
        <v>1.5095835058815576E-2</v>
      </c>
      <c r="O1039" s="8">
        <v>1822.8670000000004</v>
      </c>
      <c r="P1039" s="8">
        <v>1225.0139000000008</v>
      </c>
      <c r="Q1039" s="8">
        <v>1618.0170000000021</v>
      </c>
      <c r="R1039" s="8">
        <v>1453.427000000002</v>
      </c>
      <c r="S1039" s="1" t="s">
        <v>23</v>
      </c>
      <c r="T1039" s="1" t="s">
        <v>653</v>
      </c>
    </row>
    <row r="1040" spans="1:20" x14ac:dyDescent="0.25">
      <c r="A1040" s="1" t="s">
        <v>1201</v>
      </c>
      <c r="B1040" s="2" t="s">
        <v>3</v>
      </c>
      <c r="C1040" s="1" t="s">
        <v>4</v>
      </c>
      <c r="D1040" s="2" t="s">
        <v>1202</v>
      </c>
      <c r="E1040" s="9">
        <v>0.79199892510766712</v>
      </c>
      <c r="F1040" s="9">
        <v>0.90297631103875664</v>
      </c>
      <c r="G1040" s="9">
        <v>7.6389303741552263E-8</v>
      </c>
      <c r="H1040" s="9">
        <v>3.4425204756641579E-7</v>
      </c>
      <c r="I1040" s="9">
        <v>1.4681926050484205E-3</v>
      </c>
      <c r="J1040" s="9">
        <v>7.6675967691485812E-3</v>
      </c>
      <c r="K1040" s="7">
        <v>0.34295555782133014</v>
      </c>
      <c r="L1040" s="7">
        <v>3.9993807768045252E-2</v>
      </c>
      <c r="M1040" s="7">
        <v>1.4845695405680943E-4</v>
      </c>
      <c r="N1040" s="7">
        <v>2.4519850389230224E-2</v>
      </c>
      <c r="O1040" s="8">
        <v>132.50079999999994</v>
      </c>
      <c r="P1040" s="8">
        <v>81.333189999999874</v>
      </c>
      <c r="Q1040" s="8">
        <v>118.50086000000036</v>
      </c>
      <c r="R1040" s="8">
        <v>100.96363000000044</v>
      </c>
      <c r="S1040" s="1" t="s">
        <v>23</v>
      </c>
      <c r="T1040" s="1" t="s">
        <v>120</v>
      </c>
    </row>
    <row r="1041" spans="1:20" x14ac:dyDescent="0.25">
      <c r="A1041" s="1" t="s">
        <v>1207</v>
      </c>
      <c r="B1041" s="2" t="s">
        <v>3</v>
      </c>
      <c r="C1041" s="1" t="s">
        <v>4</v>
      </c>
      <c r="D1041" s="2" t="s">
        <v>1208</v>
      </c>
      <c r="E1041" s="9">
        <v>0.43066904094400738</v>
      </c>
      <c r="F1041" s="9">
        <v>0.66318606157350046</v>
      </c>
      <c r="G1041" s="9">
        <v>9.0660196365740129E-14</v>
      </c>
      <c r="H1041" s="9">
        <v>1.916781720286903E-12</v>
      </c>
      <c r="I1041" s="9">
        <v>1.1036674349422701E-4</v>
      </c>
      <c r="J1041" s="9">
        <v>1.0249072716115597E-3</v>
      </c>
      <c r="K1041" s="7">
        <v>0.2406505068750695</v>
      </c>
      <c r="L1041" s="7">
        <v>1.2295892317836623E-2</v>
      </c>
      <c r="M1041" s="7">
        <v>4.8733242527703275E-8</v>
      </c>
      <c r="N1041" s="7">
        <v>6.3893912663366607E-7</v>
      </c>
      <c r="O1041" s="8">
        <v>617.39749999999981</v>
      </c>
      <c r="P1041" s="8">
        <v>347.3490999999994</v>
      </c>
      <c r="Q1041" s="8">
        <v>570.2963000000002</v>
      </c>
      <c r="R1041" s="8">
        <v>435.25939999999997</v>
      </c>
      <c r="S1041" s="1" t="s">
        <v>23</v>
      </c>
      <c r="T1041" s="1" t="s">
        <v>120</v>
      </c>
    </row>
    <row r="1042" spans="1:20" x14ac:dyDescent="0.25">
      <c r="A1042" s="1" t="s">
        <v>1209</v>
      </c>
      <c r="B1042" s="2" t="s">
        <v>3</v>
      </c>
      <c r="C1042" s="1" t="s">
        <v>4</v>
      </c>
      <c r="D1042" s="2" t="s">
        <v>1210</v>
      </c>
      <c r="E1042" s="9">
        <v>0.1730234908028242</v>
      </c>
      <c r="F1042" s="9">
        <v>0.40800144922654596</v>
      </c>
      <c r="G1042" s="9">
        <v>5.320499765542205E-10</v>
      </c>
      <c r="H1042" s="9">
        <v>3.7512538451560426E-9</v>
      </c>
      <c r="I1042" s="9">
        <v>1.4169236925976275E-4</v>
      </c>
      <c r="J1042" s="9">
        <v>1.2314521119867828E-3</v>
      </c>
      <c r="K1042" s="7">
        <v>0.44058067018100799</v>
      </c>
      <c r="L1042" s="7">
        <v>9.8991954729586804E-3</v>
      </c>
      <c r="M1042" s="7">
        <v>1.0862890568610935E-6</v>
      </c>
      <c r="N1042" s="7">
        <v>3.2723556923418082E-3</v>
      </c>
      <c r="O1042" s="8">
        <v>846.13490000000002</v>
      </c>
      <c r="P1042" s="8">
        <v>552.91680000000019</v>
      </c>
      <c r="Q1042" s="8">
        <v>805.78719999999942</v>
      </c>
      <c r="R1042" s="8">
        <v>701.78039999999964</v>
      </c>
      <c r="S1042" s="1" t="s">
        <v>23</v>
      </c>
      <c r="T1042" s="1" t="s">
        <v>120</v>
      </c>
    </row>
    <row r="1043" spans="1:20" x14ac:dyDescent="0.25">
      <c r="A1043" s="1" t="s">
        <v>1216</v>
      </c>
      <c r="B1043" s="2" t="s">
        <v>3</v>
      </c>
      <c r="C1043" s="1" t="s">
        <v>4</v>
      </c>
      <c r="D1043" s="2" t="s">
        <v>1217</v>
      </c>
      <c r="E1043" s="9">
        <v>0.39646638453753846</v>
      </c>
      <c r="F1043" s="9">
        <v>0.635587997176147</v>
      </c>
      <c r="G1043" s="9">
        <v>2.8273930097433798E-15</v>
      </c>
      <c r="H1043" s="9">
        <v>1.1606663588728281E-13</v>
      </c>
      <c r="I1043" s="9">
        <v>1.4052450642054402E-5</v>
      </c>
      <c r="J1043" s="9">
        <v>2.206644045481436E-4</v>
      </c>
      <c r="K1043" s="7">
        <v>0.11206409377965088</v>
      </c>
      <c r="L1043" s="7">
        <v>5.4279432344471416E-3</v>
      </c>
      <c r="M1043" s="7">
        <v>1.4060745229153095E-9</v>
      </c>
      <c r="N1043" s="7">
        <v>3.6132213302856844E-6</v>
      </c>
      <c r="O1043" s="8">
        <v>1799.71</v>
      </c>
      <c r="P1043" s="8">
        <v>1152.3448999999996</v>
      </c>
      <c r="Q1043" s="8">
        <v>1684.9990000000007</v>
      </c>
      <c r="R1043" s="8">
        <v>1365.0240000000006</v>
      </c>
      <c r="S1043" s="1" t="s">
        <v>23</v>
      </c>
      <c r="T1043" s="1" t="s">
        <v>1218</v>
      </c>
    </row>
    <row r="1044" spans="1:20" x14ac:dyDescent="0.25">
      <c r="A1044" s="1" t="s">
        <v>1219</v>
      </c>
      <c r="B1044" s="2" t="s">
        <v>3</v>
      </c>
      <c r="C1044" s="1" t="s">
        <v>4</v>
      </c>
      <c r="D1044" s="2" t="s">
        <v>1220</v>
      </c>
      <c r="E1044" s="9">
        <v>0.31003620238085516</v>
      </c>
      <c r="F1044" s="9">
        <v>0.56273674168955268</v>
      </c>
      <c r="G1044" s="9">
        <v>8.6475019682297226E-12</v>
      </c>
      <c r="H1044" s="9">
        <v>9.7944465570131328E-11</v>
      </c>
      <c r="I1044" s="9">
        <v>6.1054071715661352E-5</v>
      </c>
      <c r="J1044" s="9">
        <v>6.5994231370585595E-4</v>
      </c>
      <c r="K1044" s="7">
        <v>0.16721481014935335</v>
      </c>
      <c r="L1044" s="7">
        <v>2.1534416324069865E-2</v>
      </c>
      <c r="M1044" s="7">
        <v>5.9152338256901203E-8</v>
      </c>
      <c r="N1044" s="7">
        <v>7.0487828172805455E-4</v>
      </c>
      <c r="O1044" s="8">
        <v>551.93129999999985</v>
      </c>
      <c r="P1044" s="8">
        <v>348.67679999999984</v>
      </c>
      <c r="Q1044" s="8">
        <v>515.19769999999994</v>
      </c>
      <c r="R1044" s="8">
        <v>432.85920000000021</v>
      </c>
      <c r="S1044" s="1" t="s">
        <v>23</v>
      </c>
      <c r="T1044" s="1" t="s">
        <v>590</v>
      </c>
    </row>
    <row r="1045" spans="1:20" x14ac:dyDescent="0.25">
      <c r="A1045" s="1" t="s">
        <v>1231</v>
      </c>
      <c r="B1045" s="2" t="s">
        <v>3</v>
      </c>
      <c r="C1045" s="1" t="s">
        <v>4</v>
      </c>
      <c r="D1045" s="2" t="s">
        <v>1232</v>
      </c>
      <c r="E1045" s="9">
        <v>0.53744438030862884</v>
      </c>
      <c r="F1045" s="9">
        <v>0.74463691362182094</v>
      </c>
      <c r="G1045" s="9">
        <v>2.0089939475735539E-8</v>
      </c>
      <c r="H1045" s="9">
        <v>1.0063012730893359E-7</v>
      </c>
      <c r="I1045" s="9">
        <v>3.7969212354576E-3</v>
      </c>
      <c r="J1045" s="9">
        <v>1.6415772270059133E-2</v>
      </c>
      <c r="K1045" s="7">
        <v>0.1565749682609211</v>
      </c>
      <c r="L1045" s="7">
        <v>2.2351452206990505E-2</v>
      </c>
      <c r="M1045" s="7">
        <v>4.4998011905898845E-7</v>
      </c>
      <c r="N1045" s="7">
        <v>1.6712163117849992E-3</v>
      </c>
      <c r="O1045" s="8">
        <v>102.77071000000001</v>
      </c>
      <c r="P1045" s="8">
        <v>58.550799999999953</v>
      </c>
      <c r="Q1045" s="8">
        <v>91.802850000000007</v>
      </c>
      <c r="R1045" s="8">
        <v>73.221440000000129</v>
      </c>
      <c r="S1045" s="1" t="s">
        <v>23</v>
      </c>
      <c r="T1045" s="1" t="s">
        <v>120</v>
      </c>
    </row>
    <row r="1046" spans="1:20" x14ac:dyDescent="0.25">
      <c r="A1046" s="1" t="s">
        <v>1236</v>
      </c>
      <c r="B1046" s="2" t="s">
        <v>3</v>
      </c>
      <c r="C1046" s="1" t="s">
        <v>4</v>
      </c>
      <c r="D1046" s="2" t="s">
        <v>1237</v>
      </c>
      <c r="E1046" s="9">
        <v>2.1300632189927161E-2</v>
      </c>
      <c r="F1046" s="9">
        <v>0.12997292295347965</v>
      </c>
      <c r="G1046" s="9">
        <v>1.5863775663571994E-7</v>
      </c>
      <c r="H1046" s="9">
        <v>6.6974864939340498E-7</v>
      </c>
      <c r="I1046" s="9">
        <v>2.1883171703267513E-4</v>
      </c>
      <c r="J1046" s="9">
        <v>1.7098474354041004E-3</v>
      </c>
      <c r="K1046" s="7">
        <v>0.32930890032901616</v>
      </c>
      <c r="L1046" s="7">
        <v>5.8313620518414276E-5</v>
      </c>
      <c r="M1046" s="7">
        <v>1.7726748224480607E-6</v>
      </c>
      <c r="N1046" s="7">
        <v>2.4820105043903473E-2</v>
      </c>
      <c r="O1046" s="8">
        <v>435.00329999999991</v>
      </c>
      <c r="P1046" s="8">
        <v>332.38060000000002</v>
      </c>
      <c r="Q1046" s="8">
        <v>419.0196999999996</v>
      </c>
      <c r="R1046" s="8">
        <v>394.3763000000003</v>
      </c>
      <c r="S1046" s="1" t="s">
        <v>23</v>
      </c>
      <c r="T1046" s="1" t="s">
        <v>120</v>
      </c>
    </row>
    <row r="1047" spans="1:20" x14ac:dyDescent="0.25">
      <c r="A1047" s="1" t="s">
        <v>1246</v>
      </c>
      <c r="B1047" s="2" t="s">
        <v>3</v>
      </c>
      <c r="C1047" s="1" t="s">
        <v>4</v>
      </c>
      <c r="D1047" s="2" t="s">
        <v>1247</v>
      </c>
      <c r="E1047" s="9">
        <v>9.1125250872710929E-3</v>
      </c>
      <c r="F1047" s="9">
        <v>8.4028495303034578E-2</v>
      </c>
      <c r="G1047" s="9">
        <v>2.1162072318533013E-14</v>
      </c>
      <c r="H1047" s="9">
        <v>5.860879412327962E-13</v>
      </c>
      <c r="I1047" s="9">
        <v>5.8955879729451269E-7</v>
      </c>
      <c r="J1047" s="9">
        <v>2.1524884847497627E-5</v>
      </c>
      <c r="K1047" s="7">
        <v>0.78372194396312878</v>
      </c>
      <c r="L1047" s="7">
        <v>5.9362282057133522E-6</v>
      </c>
      <c r="M1047" s="7">
        <v>6.2809359678412256E-11</v>
      </c>
      <c r="N1047" s="7">
        <v>3.896906589062535E-4</v>
      </c>
      <c r="O1047" s="8">
        <v>1267.5440000000003</v>
      </c>
      <c r="P1047" s="8">
        <v>730.51680000000056</v>
      </c>
      <c r="Q1047" s="8">
        <v>1249.3690000000008</v>
      </c>
      <c r="R1047" s="8">
        <v>1045.1558000000018</v>
      </c>
      <c r="S1047" s="1" t="s">
        <v>23</v>
      </c>
      <c r="T1047" s="1" t="s">
        <v>534</v>
      </c>
    </row>
    <row r="1048" spans="1:20" x14ac:dyDescent="0.25">
      <c r="A1048" s="1" t="s">
        <v>1258</v>
      </c>
      <c r="B1048" s="2" t="s">
        <v>3</v>
      </c>
      <c r="C1048" s="1" t="s">
        <v>4</v>
      </c>
      <c r="D1048" s="2" t="s">
        <v>1259</v>
      </c>
      <c r="E1048" s="9">
        <v>0.29813172423020262</v>
      </c>
      <c r="F1048" s="9">
        <v>0.5500151143719969</v>
      </c>
      <c r="G1048" s="9">
        <v>1.9216107157566286E-12</v>
      </c>
      <c r="H1048" s="9">
        <v>2.6073936003899085E-11</v>
      </c>
      <c r="I1048" s="9">
        <v>1.0819823746573281E-4</v>
      </c>
      <c r="J1048" s="9">
        <v>1.0109753280015958E-3</v>
      </c>
      <c r="K1048" s="7">
        <v>0.36825792767146259</v>
      </c>
      <c r="L1048" s="7">
        <v>1.2191153443697032E-2</v>
      </c>
      <c r="M1048" s="7">
        <v>1.4139029980705286E-7</v>
      </c>
      <c r="N1048" s="7">
        <v>1.7101662719665612E-4</v>
      </c>
      <c r="O1048" s="8">
        <v>1879.2070000000001</v>
      </c>
      <c r="P1048" s="8">
        <v>1221.7810000000002</v>
      </c>
      <c r="Q1048" s="8">
        <v>1783.3159999999989</v>
      </c>
      <c r="R1048" s="8">
        <v>1487.4019999999971</v>
      </c>
      <c r="S1048" s="1" t="s">
        <v>23</v>
      </c>
      <c r="T1048" s="1" t="s">
        <v>1260</v>
      </c>
    </row>
    <row r="1049" spans="1:20" x14ac:dyDescent="0.25">
      <c r="A1049" s="1" t="s">
        <v>1261</v>
      </c>
      <c r="B1049" s="2" t="s">
        <v>3</v>
      </c>
      <c r="C1049" s="1" t="s">
        <v>4</v>
      </c>
      <c r="D1049" s="2" t="s">
        <v>1262</v>
      </c>
      <c r="E1049" s="9">
        <v>0.12430610672564846</v>
      </c>
      <c r="F1049" s="9">
        <v>0.34050377346265648</v>
      </c>
      <c r="G1049" s="9">
        <v>5.3146576320021761E-12</v>
      </c>
      <c r="H1049" s="9">
        <v>6.4053109195233384E-11</v>
      </c>
      <c r="I1049" s="9">
        <v>5.1421297532220668E-4</v>
      </c>
      <c r="J1049" s="9">
        <v>3.3201120410624235E-3</v>
      </c>
      <c r="K1049" s="7">
        <v>0.80851079098068035</v>
      </c>
      <c r="L1049" s="7">
        <v>8.4360360000529655E-3</v>
      </c>
      <c r="M1049" s="7">
        <v>8.1870953316542457E-6</v>
      </c>
      <c r="N1049" s="7">
        <v>1.383120722589729E-3</v>
      </c>
      <c r="O1049" s="8">
        <v>519.1069</v>
      </c>
      <c r="P1049" s="8">
        <v>327.02499999999986</v>
      </c>
      <c r="Q1049" s="8">
        <v>530.06740000000013</v>
      </c>
      <c r="R1049" s="8">
        <v>436.59500000000003</v>
      </c>
      <c r="S1049" s="1" t="s">
        <v>23</v>
      </c>
      <c r="T1049" s="1" t="s">
        <v>120</v>
      </c>
    </row>
    <row r="1050" spans="1:20" x14ac:dyDescent="0.25">
      <c r="A1050" s="1" t="s">
        <v>1280</v>
      </c>
      <c r="B1050" s="2" t="s">
        <v>3</v>
      </c>
      <c r="C1050" s="1" t="s">
        <v>4</v>
      </c>
      <c r="D1050" s="2" t="s">
        <v>1281</v>
      </c>
      <c r="E1050" s="9">
        <v>0.57281601768719947</v>
      </c>
      <c r="F1050" s="9">
        <v>0.76892076272493681</v>
      </c>
      <c r="G1050" s="9">
        <v>1.4640916557906727E-11</v>
      </c>
      <c r="H1050" s="9">
        <v>1.5466354439120371E-10</v>
      </c>
      <c r="I1050" s="9">
        <v>2.7225977537724332E-4</v>
      </c>
      <c r="J1050" s="9">
        <v>2.036785202105242E-3</v>
      </c>
      <c r="K1050" s="7">
        <v>0.3139750123849997</v>
      </c>
      <c r="L1050" s="7">
        <v>2.0666763565229573E-2</v>
      </c>
      <c r="M1050" s="7">
        <v>3.8462473892690663E-6</v>
      </c>
      <c r="N1050" s="7">
        <v>1.0657597233699509E-4</v>
      </c>
      <c r="O1050" s="8">
        <v>435.5017000000002</v>
      </c>
      <c r="P1050" s="8">
        <v>272.9250000000003</v>
      </c>
      <c r="Q1050" s="8">
        <v>404.04979999999983</v>
      </c>
      <c r="R1050" s="8">
        <v>331.46029999999934</v>
      </c>
      <c r="S1050" s="1" t="s">
        <v>23</v>
      </c>
      <c r="T1050" s="1" t="s">
        <v>1282</v>
      </c>
    </row>
    <row r="1051" spans="1:20" x14ac:dyDescent="0.25">
      <c r="A1051" s="1" t="s">
        <v>1288</v>
      </c>
      <c r="B1051" s="2" t="s">
        <v>39</v>
      </c>
      <c r="C1051" s="1" t="s">
        <v>4</v>
      </c>
      <c r="D1051" s="2" t="s">
        <v>1289</v>
      </c>
      <c r="E1051" s="9">
        <v>0.74820221256551633</v>
      </c>
      <c r="F1051" s="9">
        <v>0.87882516964667112</v>
      </c>
      <c r="G1051" s="9">
        <v>1.0630862587941348E-11</v>
      </c>
      <c r="H1051" s="9">
        <v>1.1720761519929335E-10</v>
      </c>
      <c r="I1051" s="9">
        <v>2.1957793054235695E-5</v>
      </c>
      <c r="J1051" s="9">
        <v>3.0388709308171326E-4</v>
      </c>
      <c r="K1051" s="7">
        <v>8.9866435576728909E-2</v>
      </c>
      <c r="L1051" s="7">
        <v>1.6857795320305614E-2</v>
      </c>
      <c r="M1051" s="7">
        <v>1.5756552779360965E-7</v>
      </c>
      <c r="N1051" s="7">
        <v>8.8147878859058738E-5</v>
      </c>
      <c r="O1051" s="8">
        <v>1084.9604000000004</v>
      </c>
      <c r="P1051" s="8">
        <v>698.87570000000028</v>
      </c>
      <c r="Q1051" s="8">
        <v>975.3579000000002</v>
      </c>
      <c r="R1051" s="8">
        <v>832.96870000000013</v>
      </c>
      <c r="S1051" s="1" t="s">
        <v>23</v>
      </c>
      <c r="T1051" s="1" t="s">
        <v>1074</v>
      </c>
    </row>
    <row r="1052" spans="1:20" x14ac:dyDescent="0.25">
      <c r="A1052" s="1" t="s">
        <v>1290</v>
      </c>
      <c r="B1052" s="2" t="s">
        <v>39</v>
      </c>
      <c r="C1052" s="1" t="s">
        <v>4</v>
      </c>
      <c r="D1052" s="2" t="s">
        <v>1291</v>
      </c>
      <c r="E1052" s="9">
        <v>7.3393371818828122E-3</v>
      </c>
      <c r="F1052" s="9">
        <v>7.5035676093408735E-2</v>
      </c>
      <c r="G1052" s="9">
        <v>1.0086758248934478E-6</v>
      </c>
      <c r="H1052" s="9">
        <v>3.6801991409489342E-6</v>
      </c>
      <c r="I1052" s="9">
        <v>5.7107855183042766E-3</v>
      </c>
      <c r="J1052" s="9">
        <v>2.2699228749581281E-2</v>
      </c>
      <c r="K1052" s="7">
        <v>0.29007855089592738</v>
      </c>
      <c r="L1052" s="7">
        <v>2.9008557980557056E-3</v>
      </c>
      <c r="M1052" s="7">
        <v>5.7504633348029855E-5</v>
      </c>
      <c r="N1052" s="7">
        <v>3.4506427088990987E-2</v>
      </c>
      <c r="O1052" s="8">
        <v>100.08590999999998</v>
      </c>
      <c r="P1052" s="8">
        <v>61.081869999999974</v>
      </c>
      <c r="Q1052" s="8">
        <v>110.02858000000009</v>
      </c>
      <c r="R1052" s="8">
        <v>96.362700000000103</v>
      </c>
      <c r="S1052" s="1" t="s">
        <v>23</v>
      </c>
      <c r="T1052" s="1" t="s">
        <v>120</v>
      </c>
    </row>
    <row r="1053" spans="1:20" x14ac:dyDescent="0.25">
      <c r="A1053" s="1" t="s">
        <v>1295</v>
      </c>
      <c r="B1053" s="2" t="s">
        <v>39</v>
      </c>
      <c r="C1053" s="1" t="s">
        <v>4</v>
      </c>
      <c r="D1053" s="2" t="s">
        <v>1296</v>
      </c>
      <c r="E1053" s="9">
        <v>0.35304869358584734</v>
      </c>
      <c r="F1053" s="9">
        <v>0.59711519149301728</v>
      </c>
      <c r="G1053" s="9">
        <v>1.744479784478305E-10</v>
      </c>
      <c r="H1053" s="9">
        <v>1.3790428169184803E-9</v>
      </c>
      <c r="I1053" s="9">
        <v>6.0382876637078391E-5</v>
      </c>
      <c r="J1053" s="9">
        <v>6.5414108957006427E-4</v>
      </c>
      <c r="K1053" s="7">
        <v>0.22070816213186606</v>
      </c>
      <c r="L1053" s="7">
        <v>9.8360650451426723E-3</v>
      </c>
      <c r="M1053" s="7">
        <v>5.6647781412738295E-8</v>
      </c>
      <c r="N1053" s="7">
        <v>1.35770482216766E-2</v>
      </c>
      <c r="O1053" s="8">
        <v>793.08359999999993</v>
      </c>
      <c r="P1053" s="8">
        <v>508.53069999999991</v>
      </c>
      <c r="Q1053" s="8">
        <v>735.39800000000093</v>
      </c>
      <c r="R1053" s="8">
        <v>636.58230000000117</v>
      </c>
      <c r="S1053" s="1" t="s">
        <v>23</v>
      </c>
      <c r="T1053" s="1" t="s">
        <v>1297</v>
      </c>
    </row>
    <row r="1054" spans="1:20" x14ac:dyDescent="0.25">
      <c r="A1054" s="1" t="s">
        <v>1298</v>
      </c>
      <c r="B1054" s="2" t="s">
        <v>39</v>
      </c>
      <c r="C1054" s="1" t="s">
        <v>4</v>
      </c>
      <c r="D1054" s="2" t="s">
        <v>1299</v>
      </c>
      <c r="E1054" s="9">
        <v>0.39181744370870863</v>
      </c>
      <c r="F1054" s="9">
        <v>0.63113786819486639</v>
      </c>
      <c r="G1054" s="9">
        <v>1.0311395751584824E-12</v>
      </c>
      <c r="H1054" s="9">
        <v>1.5356953488594192E-11</v>
      </c>
      <c r="I1054" s="9">
        <v>5.7766538579553701E-6</v>
      </c>
      <c r="J1054" s="9">
        <v>1.1649825373886554E-4</v>
      </c>
      <c r="K1054" s="7">
        <v>9.6091675587531622E-2</v>
      </c>
      <c r="L1054" s="7">
        <v>5.1210102044392516E-3</v>
      </c>
      <c r="M1054" s="7">
        <v>2.7844069345455257E-8</v>
      </c>
      <c r="N1054" s="7">
        <v>3.964673640691957E-4</v>
      </c>
      <c r="O1054" s="8">
        <v>418.52539999999976</v>
      </c>
      <c r="P1054" s="8">
        <v>262.4197999999999</v>
      </c>
      <c r="Q1054" s="8">
        <v>383.84240000000034</v>
      </c>
      <c r="R1054" s="8">
        <v>325.72520000000065</v>
      </c>
      <c r="S1054" s="1" t="s">
        <v>23</v>
      </c>
      <c r="T1054" s="1" t="s">
        <v>120</v>
      </c>
    </row>
    <row r="1055" spans="1:20" x14ac:dyDescent="0.25">
      <c r="A1055" s="1" t="s">
        <v>1300</v>
      </c>
      <c r="B1055" s="2" t="s">
        <v>39</v>
      </c>
      <c r="C1055" s="1" t="s">
        <v>4</v>
      </c>
      <c r="D1055" s="2" t="s">
        <v>1301</v>
      </c>
      <c r="E1055" s="9">
        <v>3.8090546734987539E-2</v>
      </c>
      <c r="F1055" s="9">
        <v>0.17795392920037217</v>
      </c>
      <c r="G1055" s="9">
        <v>6.9507943491781236E-8</v>
      </c>
      <c r="H1055" s="9">
        <v>3.1588128070695972E-7</v>
      </c>
      <c r="I1055" s="9">
        <v>1.2801124573083326E-3</v>
      </c>
      <c r="J1055" s="9">
        <v>6.8373494529767121E-3</v>
      </c>
      <c r="K1055" s="7">
        <v>0.69323073299287885</v>
      </c>
      <c r="L1055" s="7">
        <v>1.6971429549107508E-4</v>
      </c>
      <c r="M1055" s="7">
        <v>1.3729941929915224E-5</v>
      </c>
      <c r="N1055" s="7">
        <v>1.3867325467005307E-3</v>
      </c>
      <c r="O1055" s="8">
        <v>754.6431</v>
      </c>
      <c r="P1055" s="8">
        <v>509.62980000000016</v>
      </c>
      <c r="Q1055" s="8">
        <v>738.59720000000004</v>
      </c>
      <c r="R1055" s="8">
        <v>655.66959999999949</v>
      </c>
      <c r="S1055" s="1" t="s">
        <v>23</v>
      </c>
      <c r="T1055" s="1" t="s">
        <v>234</v>
      </c>
    </row>
    <row r="1056" spans="1:20" x14ac:dyDescent="0.25">
      <c r="A1056" s="1" t="s">
        <v>1306</v>
      </c>
      <c r="B1056" s="2" t="s">
        <v>39</v>
      </c>
      <c r="C1056" s="1" t="s">
        <v>4</v>
      </c>
      <c r="D1056" s="2" t="s">
        <v>1307</v>
      </c>
      <c r="E1056" s="9">
        <v>0.17073684103827835</v>
      </c>
      <c r="F1056" s="9">
        <v>0.40491168137142436</v>
      </c>
      <c r="G1056" s="9">
        <v>8.093126744307517E-16</v>
      </c>
      <c r="H1056" s="9">
        <v>4.3778672897133702E-14</v>
      </c>
      <c r="I1056" s="9">
        <v>1.9130955027115446E-4</v>
      </c>
      <c r="J1056" s="9">
        <v>1.5417335023647219E-3</v>
      </c>
      <c r="K1056" s="7">
        <v>6.0616061719139733E-2</v>
      </c>
      <c r="L1056" s="7">
        <v>2.6914155482152365E-2</v>
      </c>
      <c r="M1056" s="7">
        <v>1.6378123989572332E-8</v>
      </c>
      <c r="N1056" s="7">
        <v>1.449771317769045E-9</v>
      </c>
      <c r="O1056" s="8">
        <v>776.80210000000011</v>
      </c>
      <c r="P1056" s="8">
        <v>368.80240000000026</v>
      </c>
      <c r="Q1056" s="8">
        <v>640.55199999999991</v>
      </c>
      <c r="R1056" s="8">
        <v>402.66920000000056</v>
      </c>
      <c r="S1056" s="1" t="s">
        <v>23</v>
      </c>
      <c r="T1056" s="1" t="s">
        <v>1308</v>
      </c>
    </row>
    <row r="1057" spans="1:20" x14ac:dyDescent="0.25">
      <c r="A1057" s="1" t="s">
        <v>1313</v>
      </c>
      <c r="B1057" s="2" t="s">
        <v>39</v>
      </c>
      <c r="C1057" s="1" t="s">
        <v>4</v>
      </c>
      <c r="D1057" s="2" t="s">
        <v>1314</v>
      </c>
      <c r="E1057" s="9">
        <v>0.21851761736251984</v>
      </c>
      <c r="F1057" s="9">
        <v>0.46461902613688161</v>
      </c>
      <c r="G1057" s="9">
        <v>1.3018929628386894E-12</v>
      </c>
      <c r="H1057" s="9">
        <v>1.8617875137889445E-11</v>
      </c>
      <c r="I1057" s="9">
        <v>2.2022977497840991E-6</v>
      </c>
      <c r="J1057" s="9">
        <v>5.839338328689839E-5</v>
      </c>
      <c r="K1057" s="7">
        <v>0.51063951118133089</v>
      </c>
      <c r="L1057" s="7">
        <v>1.8660326712187606E-3</v>
      </c>
      <c r="M1057" s="7">
        <v>2.3533012935277603E-6</v>
      </c>
      <c r="N1057" s="7">
        <v>3.267085659536612E-4</v>
      </c>
      <c r="O1057" s="8">
        <v>352.23560000000032</v>
      </c>
      <c r="P1057" s="8">
        <v>206.59870000000035</v>
      </c>
      <c r="Q1057" s="8">
        <v>331.96490000000142</v>
      </c>
      <c r="R1057" s="8">
        <v>282.30700000000172</v>
      </c>
      <c r="S1057" s="1" t="s">
        <v>23</v>
      </c>
      <c r="T1057" s="1" t="s">
        <v>120</v>
      </c>
    </row>
    <row r="1058" spans="1:20" x14ac:dyDescent="0.25">
      <c r="A1058" s="1" t="s">
        <v>1317</v>
      </c>
      <c r="B1058" s="2" t="s">
        <v>39</v>
      </c>
      <c r="C1058" s="1" t="s">
        <v>4</v>
      </c>
      <c r="D1058" s="2" t="s">
        <v>1318</v>
      </c>
      <c r="E1058" s="9">
        <v>2.0602433915487436E-2</v>
      </c>
      <c r="F1058" s="9">
        <v>0.12806447584515518</v>
      </c>
      <c r="G1058" s="9">
        <v>1.2754667051428706E-11</v>
      </c>
      <c r="H1058" s="9">
        <v>1.3808164985930915E-10</v>
      </c>
      <c r="I1058" s="9">
        <v>1.993597233045414E-6</v>
      </c>
      <c r="J1058" s="9">
        <v>5.4010790028938902E-5</v>
      </c>
      <c r="K1058" s="7">
        <v>0.27935875713351299</v>
      </c>
      <c r="L1058" s="7">
        <v>1.1643721257836596E-3</v>
      </c>
      <c r="M1058" s="7">
        <v>2.5048131924937142E-10</v>
      </c>
      <c r="N1058" s="7">
        <v>1.18716448238609E-2</v>
      </c>
      <c r="O1058" s="8">
        <v>527.14610000000005</v>
      </c>
      <c r="P1058" s="8">
        <v>243.51980000000012</v>
      </c>
      <c r="Q1058" s="8">
        <v>496.9714000000003</v>
      </c>
      <c r="R1058" s="8">
        <v>413.56290000000001</v>
      </c>
      <c r="S1058" s="1" t="s">
        <v>23</v>
      </c>
      <c r="T1058" s="1" t="s">
        <v>858</v>
      </c>
    </row>
    <row r="1059" spans="1:20" x14ac:dyDescent="0.25">
      <c r="A1059" s="1" t="s">
        <v>1319</v>
      </c>
      <c r="B1059" s="2" t="s">
        <v>39</v>
      </c>
      <c r="C1059" s="1" t="s">
        <v>4</v>
      </c>
      <c r="D1059" s="2" t="s">
        <v>1320</v>
      </c>
      <c r="E1059" s="9">
        <v>0.39228986918065356</v>
      </c>
      <c r="F1059" s="9">
        <v>0.63152148344061809</v>
      </c>
      <c r="G1059" s="9">
        <v>1.7250567756666323E-13</v>
      </c>
      <c r="H1059" s="9">
        <v>3.3058137783924302E-12</v>
      </c>
      <c r="I1059" s="9">
        <v>3.6461692491260422E-5</v>
      </c>
      <c r="J1059" s="9">
        <v>4.4733127675103759E-4</v>
      </c>
      <c r="K1059" s="7">
        <v>0.25568068360259077</v>
      </c>
      <c r="L1059" s="7">
        <v>5.3834196737895619E-3</v>
      </c>
      <c r="M1059" s="7">
        <v>3.3899960479850993E-8</v>
      </c>
      <c r="N1059" s="7">
        <v>8.0655749482781765E-5</v>
      </c>
      <c r="O1059" s="8">
        <v>174.12079999999997</v>
      </c>
      <c r="P1059" s="8">
        <v>89.013289999999927</v>
      </c>
      <c r="Q1059" s="8">
        <v>159.34890000000013</v>
      </c>
      <c r="R1059" s="8">
        <v>120.49444000000005</v>
      </c>
      <c r="S1059" s="1" t="s">
        <v>23</v>
      </c>
      <c r="T1059" s="1" t="s">
        <v>120</v>
      </c>
    </row>
    <row r="1060" spans="1:20" x14ac:dyDescent="0.25">
      <c r="A1060" s="1" t="s">
        <v>1321</v>
      </c>
      <c r="B1060" s="2" t="s">
        <v>39</v>
      </c>
      <c r="C1060" s="1" t="s">
        <v>4</v>
      </c>
      <c r="D1060" s="2" t="s">
        <v>1322</v>
      </c>
      <c r="E1060" s="9">
        <v>0.15616756816904542</v>
      </c>
      <c r="F1060" s="9">
        <v>0.38544170021914981</v>
      </c>
      <c r="G1060" s="9">
        <v>1.1759313939221974E-12</v>
      </c>
      <c r="H1060" s="9">
        <v>1.7134697626394252E-11</v>
      </c>
      <c r="I1060" s="9">
        <v>2.5833213790220919E-4</v>
      </c>
      <c r="J1060" s="9">
        <v>1.9561161041340503E-3</v>
      </c>
      <c r="K1060" s="7">
        <v>0.78675714597852764</v>
      </c>
      <c r="L1060" s="7">
        <v>9.2030109102562759E-3</v>
      </c>
      <c r="M1060" s="7">
        <v>3.9909576402517319E-7</v>
      </c>
      <c r="N1060" s="7">
        <v>2.5633490235697917E-4</v>
      </c>
      <c r="O1060" s="8">
        <v>860.70400000000063</v>
      </c>
      <c r="P1060" s="8">
        <v>601.78790000000072</v>
      </c>
      <c r="Q1060" s="8">
        <v>849.62800000000084</v>
      </c>
      <c r="R1060" s="8">
        <v>723.51800000000151</v>
      </c>
      <c r="S1060" s="1" t="s">
        <v>23</v>
      </c>
      <c r="T1060" s="1" t="s">
        <v>1323</v>
      </c>
    </row>
    <row r="1061" spans="1:20" x14ac:dyDescent="0.25">
      <c r="A1061" s="1" t="s">
        <v>1336</v>
      </c>
      <c r="B1061" s="2" t="s">
        <v>39</v>
      </c>
      <c r="C1061" s="1" t="s">
        <v>4</v>
      </c>
      <c r="D1061" s="2" t="s">
        <v>1337</v>
      </c>
      <c r="E1061" s="9">
        <v>0.27033030734772989</v>
      </c>
      <c r="F1061" s="9">
        <v>0.52144572343973561</v>
      </c>
      <c r="G1061" s="9">
        <v>1.7553069141415043E-8</v>
      </c>
      <c r="H1061" s="9">
        <v>8.9025820098227315E-8</v>
      </c>
      <c r="I1061" s="9">
        <v>9.5472521678706862E-5</v>
      </c>
      <c r="J1061" s="9">
        <v>9.1383571891737875E-4</v>
      </c>
      <c r="K1061" s="7">
        <v>0.13072461414065428</v>
      </c>
      <c r="L1061" s="7">
        <v>9.4544826271199187E-3</v>
      </c>
      <c r="M1061" s="7">
        <v>2.0184402820342652E-7</v>
      </c>
      <c r="N1061" s="7">
        <v>4.3546541760198676E-2</v>
      </c>
      <c r="O1061" s="8">
        <v>341.7165</v>
      </c>
      <c r="P1061" s="8">
        <v>211.27029999999996</v>
      </c>
      <c r="Q1061" s="8">
        <v>309.49830000000009</v>
      </c>
      <c r="R1061" s="8">
        <v>275.24020000000036</v>
      </c>
      <c r="S1061" s="1" t="s">
        <v>23</v>
      </c>
      <c r="T1061" s="1" t="s">
        <v>653</v>
      </c>
    </row>
    <row r="1062" spans="1:20" x14ac:dyDescent="0.25">
      <c r="A1062" s="1" t="s">
        <v>1338</v>
      </c>
      <c r="B1062" s="2" t="s">
        <v>39</v>
      </c>
      <c r="C1062" s="1" t="s">
        <v>4</v>
      </c>
      <c r="D1062" s="2" t="s">
        <v>1339</v>
      </c>
      <c r="E1062" s="9">
        <v>0.17456893598407131</v>
      </c>
      <c r="F1062" s="9">
        <v>0.40991259735864832</v>
      </c>
      <c r="G1062" s="9">
        <v>2.1747539524925009E-10</v>
      </c>
      <c r="H1062" s="9">
        <v>1.6854082619843655E-9</v>
      </c>
      <c r="I1062" s="9">
        <v>6.2267775698720792E-4</v>
      </c>
      <c r="J1062" s="9">
        <v>3.864616286074866E-3</v>
      </c>
      <c r="K1062" s="7">
        <v>0.98708678587106213</v>
      </c>
      <c r="L1062" s="7">
        <v>5.5412499204302423E-3</v>
      </c>
      <c r="M1062" s="7">
        <v>3.7171351639807496E-5</v>
      </c>
      <c r="N1062" s="7">
        <v>2.4844831113010513E-3</v>
      </c>
      <c r="O1062" s="8">
        <v>278.27809999999994</v>
      </c>
      <c r="P1062" s="8">
        <v>203.27119999999991</v>
      </c>
      <c r="Q1062" s="8">
        <v>277.96910000000048</v>
      </c>
      <c r="R1062" s="8">
        <v>245.81490000000059</v>
      </c>
      <c r="S1062" s="1" t="s">
        <v>23</v>
      </c>
      <c r="T1062" s="1" t="s">
        <v>1340</v>
      </c>
    </row>
    <row r="1063" spans="1:20" x14ac:dyDescent="0.25">
      <c r="A1063" s="1" t="s">
        <v>1346</v>
      </c>
      <c r="B1063" s="2" t="s">
        <v>39</v>
      </c>
      <c r="C1063" s="1" t="s">
        <v>4</v>
      </c>
      <c r="D1063" s="2" t="s">
        <v>1347</v>
      </c>
      <c r="E1063" s="9">
        <v>0.18619136523049196</v>
      </c>
      <c r="F1063" s="9">
        <v>0.42558778140728898</v>
      </c>
      <c r="G1063" s="9">
        <v>1.1394139756327275E-9</v>
      </c>
      <c r="H1063" s="9">
        <v>7.4731880137403622E-9</v>
      </c>
      <c r="I1063" s="9">
        <v>1.3575203268219148E-2</v>
      </c>
      <c r="J1063" s="9">
        <v>4.5085284940487982E-2</v>
      </c>
      <c r="K1063" s="7">
        <v>0.75636962152943621</v>
      </c>
      <c r="L1063" s="7">
        <v>4.6806943856413867E-2</v>
      </c>
      <c r="M1063" s="7">
        <v>7.982580650512569E-7</v>
      </c>
      <c r="N1063" s="7">
        <v>8.5595564883639687E-4</v>
      </c>
      <c r="O1063" s="8">
        <v>182.85179999999991</v>
      </c>
      <c r="P1063" s="8">
        <v>116.41959999999982</v>
      </c>
      <c r="Q1063" s="8">
        <v>179.64099999999996</v>
      </c>
      <c r="R1063" s="8">
        <v>143.5150000000003</v>
      </c>
      <c r="S1063" s="1" t="s">
        <v>23</v>
      </c>
      <c r="T1063" s="1" t="s">
        <v>120</v>
      </c>
    </row>
    <row r="1064" spans="1:20" x14ac:dyDescent="0.25">
      <c r="A1064" s="1" t="s">
        <v>1348</v>
      </c>
      <c r="B1064" s="2" t="s">
        <v>39</v>
      </c>
      <c r="C1064" s="1" t="s">
        <v>4</v>
      </c>
      <c r="D1064" s="2" t="s">
        <v>1349</v>
      </c>
      <c r="E1064" s="9">
        <v>9.428128240252498E-2</v>
      </c>
      <c r="F1064" s="9">
        <v>0.29269135927697598</v>
      </c>
      <c r="G1064" s="9">
        <v>4.6628395965991613E-8</v>
      </c>
      <c r="H1064" s="9">
        <v>2.182829743426768E-7</v>
      </c>
      <c r="I1064" s="9">
        <v>9.8688724676458282E-4</v>
      </c>
      <c r="J1064" s="9">
        <v>5.54773938113575E-3</v>
      </c>
      <c r="K1064" s="7">
        <v>0.12595677861876453</v>
      </c>
      <c r="L1064" s="7">
        <v>4.9527431582426559E-3</v>
      </c>
      <c r="M1064" s="7">
        <v>5.6575664832121164E-9</v>
      </c>
      <c r="N1064" s="7">
        <v>3.3213766799176155E-2</v>
      </c>
      <c r="O1064" s="8">
        <v>408.82469999999995</v>
      </c>
      <c r="P1064" s="8">
        <v>294.32690000000008</v>
      </c>
      <c r="Q1064" s="8">
        <v>387.55140000000034</v>
      </c>
      <c r="R1064" s="8">
        <v>349.10049999999944</v>
      </c>
      <c r="S1064" s="1" t="s">
        <v>23</v>
      </c>
      <c r="T1064" s="1" t="s">
        <v>120</v>
      </c>
    </row>
    <row r="1065" spans="1:20" x14ac:dyDescent="0.25">
      <c r="A1065" s="1" t="s">
        <v>1358</v>
      </c>
      <c r="B1065" s="2" t="s">
        <v>39</v>
      </c>
      <c r="C1065" s="1" t="s">
        <v>4</v>
      </c>
      <c r="D1065" s="2" t="s">
        <v>1359</v>
      </c>
      <c r="E1065" s="9">
        <v>0.7912511410999955</v>
      </c>
      <c r="F1065" s="9">
        <v>0.90264465764926838</v>
      </c>
      <c r="G1065" s="9">
        <v>6.7413762068230545E-12</v>
      </c>
      <c r="H1065" s="9">
        <v>7.862307517041891E-11</v>
      </c>
      <c r="I1065" s="9">
        <v>4.5819902935182171E-6</v>
      </c>
      <c r="J1065" s="9">
        <v>9.8549349743834637E-5</v>
      </c>
      <c r="K1065" s="7">
        <v>5.3620494582160658E-2</v>
      </c>
      <c r="L1065" s="7">
        <v>3.8992619017649173E-2</v>
      </c>
      <c r="M1065" s="7">
        <v>9.5022734454290985E-8</v>
      </c>
      <c r="N1065" s="7">
        <v>5.7992140452092769E-3</v>
      </c>
      <c r="O1065" s="8">
        <v>772.9708999999998</v>
      </c>
      <c r="P1065" s="8">
        <v>444.88409999999993</v>
      </c>
      <c r="Q1065" s="8">
        <v>651.88220000000115</v>
      </c>
      <c r="R1065" s="8">
        <v>543.45280000000105</v>
      </c>
      <c r="S1065" s="1" t="s">
        <v>23</v>
      </c>
      <c r="T1065" s="1" t="s">
        <v>534</v>
      </c>
    </row>
    <row r="1066" spans="1:20" x14ac:dyDescent="0.25">
      <c r="A1066" s="1" t="s">
        <v>1360</v>
      </c>
      <c r="B1066" s="2" t="s">
        <v>39</v>
      </c>
      <c r="C1066" s="1" t="s">
        <v>4</v>
      </c>
      <c r="D1066" s="2" t="s">
        <v>1361</v>
      </c>
      <c r="E1066" s="9">
        <v>2.6663568708373223E-2</v>
      </c>
      <c r="F1066" s="9">
        <v>0.14666703255000824</v>
      </c>
      <c r="G1066" s="9">
        <v>1.7972249792416541E-12</v>
      </c>
      <c r="H1066" s="9">
        <v>2.4717956474706219E-11</v>
      </c>
      <c r="I1066" s="9">
        <v>4.4932589503699581E-3</v>
      </c>
      <c r="J1066" s="9">
        <v>1.8788513511707263E-2</v>
      </c>
      <c r="K1066" s="7">
        <v>0.48532271247483216</v>
      </c>
      <c r="L1066" s="7">
        <v>2.0858026987213734E-4</v>
      </c>
      <c r="M1066" s="7">
        <v>1.501065873030831E-6</v>
      </c>
      <c r="N1066" s="7">
        <v>7.0907954402008378E-6</v>
      </c>
      <c r="O1066" s="8">
        <v>1264.2279999999994</v>
      </c>
      <c r="P1066" s="8">
        <v>978.30819999999903</v>
      </c>
      <c r="Q1066" s="8">
        <v>1307.2190000000003</v>
      </c>
      <c r="R1066" s="8">
        <v>1139.1320000000014</v>
      </c>
      <c r="S1066" s="1" t="s">
        <v>23</v>
      </c>
      <c r="T1066" s="1" t="s">
        <v>1362</v>
      </c>
    </row>
    <row r="1067" spans="1:20" x14ac:dyDescent="0.25">
      <c r="A1067" s="1" t="s">
        <v>1371</v>
      </c>
      <c r="B1067" s="2" t="s">
        <v>39</v>
      </c>
      <c r="C1067" s="1" t="s">
        <v>4</v>
      </c>
      <c r="D1067" s="2" t="s">
        <v>1372</v>
      </c>
      <c r="E1067" s="9">
        <v>1.1034923401115896E-2</v>
      </c>
      <c r="F1067" s="9">
        <v>9.263893283955997E-2</v>
      </c>
      <c r="G1067" s="9">
        <v>4.5479384094797363E-8</v>
      </c>
      <c r="H1067" s="9">
        <v>2.137081808103581E-7</v>
      </c>
      <c r="I1067" s="9">
        <v>1.4968942335052984E-2</v>
      </c>
      <c r="J1067" s="9">
        <v>4.8694222310367449E-2</v>
      </c>
      <c r="K1067" s="7">
        <v>0.65869100750187159</v>
      </c>
      <c r="L1067" s="7">
        <v>2.7420979169072925E-3</v>
      </c>
      <c r="M1067" s="7">
        <v>1.5770047062219525E-6</v>
      </c>
      <c r="N1067" s="7">
        <v>3.7014000437413357E-3</v>
      </c>
      <c r="O1067" s="8">
        <v>1258.971</v>
      </c>
      <c r="P1067" s="8">
        <v>1007.3825000000002</v>
      </c>
      <c r="Q1067" s="8">
        <v>1282.5180000000003</v>
      </c>
      <c r="R1067" s="8">
        <v>1161.3660000000016</v>
      </c>
      <c r="S1067" s="1" t="s">
        <v>23</v>
      </c>
      <c r="T1067" s="1" t="s">
        <v>120</v>
      </c>
    </row>
    <row r="1068" spans="1:20" x14ac:dyDescent="0.25">
      <c r="A1068" s="1" t="s">
        <v>1373</v>
      </c>
      <c r="B1068" s="2" t="s">
        <v>39</v>
      </c>
      <c r="C1068" s="1" t="s">
        <v>4</v>
      </c>
      <c r="D1068" s="2" t="s">
        <v>1374</v>
      </c>
      <c r="E1068" s="9">
        <v>0.26898167710584697</v>
      </c>
      <c r="F1068" s="9">
        <v>0.51971205895472095</v>
      </c>
      <c r="G1068" s="9">
        <v>9.0651223452904861E-8</v>
      </c>
      <c r="H1068" s="9">
        <v>4.0291093380799214E-7</v>
      </c>
      <c r="I1068" s="9">
        <v>2.5170989936080493E-3</v>
      </c>
      <c r="J1068" s="9">
        <v>1.1766346567230229E-2</v>
      </c>
      <c r="K1068" s="7">
        <v>0.49474824161424324</v>
      </c>
      <c r="L1068" s="7">
        <v>1.1691557838150972E-2</v>
      </c>
      <c r="M1068" s="7">
        <v>4.1929916421007281E-5</v>
      </c>
      <c r="N1068" s="7">
        <v>5.4076961135226731E-3</v>
      </c>
      <c r="O1068" s="8">
        <v>127.08295000000001</v>
      </c>
      <c r="P1068" s="8">
        <v>84.698669999999979</v>
      </c>
      <c r="Q1068" s="8">
        <v>121.10619999999996</v>
      </c>
      <c r="R1068" s="8">
        <v>105.62131999999998</v>
      </c>
      <c r="S1068" s="1" t="s">
        <v>23</v>
      </c>
      <c r="T1068" s="1" t="s">
        <v>1375</v>
      </c>
    </row>
    <row r="1069" spans="1:20" x14ac:dyDescent="0.25">
      <c r="A1069" s="1" t="s">
        <v>1382</v>
      </c>
      <c r="B1069" s="2" t="s">
        <v>39</v>
      </c>
      <c r="C1069" s="1" t="s">
        <v>4</v>
      </c>
      <c r="D1069" s="2" t="s">
        <v>1383</v>
      </c>
      <c r="E1069" s="9">
        <v>0.6442784002826627</v>
      </c>
      <c r="F1069" s="9">
        <v>0.8154319932434132</v>
      </c>
      <c r="G1069" s="9">
        <v>3.7079887039982643E-11</v>
      </c>
      <c r="H1069" s="9">
        <v>3.4646452512113187E-10</v>
      </c>
      <c r="I1069" s="9">
        <v>2.9400414705827412E-3</v>
      </c>
      <c r="J1069" s="9">
        <v>1.3290170694579445E-2</v>
      </c>
      <c r="K1069" s="7">
        <v>0.26234602959478737</v>
      </c>
      <c r="L1069" s="7">
        <v>2.236963098497621E-2</v>
      </c>
      <c r="M1069" s="7">
        <v>8.3343301781175387E-7</v>
      </c>
      <c r="N1069" s="7">
        <v>9.1945476266594893E-6</v>
      </c>
      <c r="O1069" s="8">
        <v>344.00010000000009</v>
      </c>
      <c r="P1069" s="8">
        <v>202.44980000000004</v>
      </c>
      <c r="Q1069" s="8">
        <v>317.31689999999998</v>
      </c>
      <c r="R1069" s="8">
        <v>243.11030000000028</v>
      </c>
      <c r="S1069" s="1" t="s">
        <v>23</v>
      </c>
      <c r="T1069" s="1" t="s">
        <v>120</v>
      </c>
    </row>
    <row r="1070" spans="1:20" x14ac:dyDescent="0.25">
      <c r="A1070" s="1" t="s">
        <v>1384</v>
      </c>
      <c r="B1070" s="2" t="s">
        <v>39</v>
      </c>
      <c r="C1070" s="1" t="s">
        <v>4</v>
      </c>
      <c r="D1070" s="2" t="s">
        <v>1385</v>
      </c>
      <c r="E1070" s="9">
        <v>0.52690077622460674</v>
      </c>
      <c r="F1070" s="9">
        <v>0.73665927083476668</v>
      </c>
      <c r="G1070" s="9">
        <v>1.0249982068507516E-6</v>
      </c>
      <c r="H1070" s="9">
        <v>3.7372229480622309E-6</v>
      </c>
      <c r="I1070" s="9">
        <v>4.3975748740432185E-3</v>
      </c>
      <c r="J1070" s="9">
        <v>1.8459998965163513E-2</v>
      </c>
      <c r="K1070" s="7">
        <v>0.15541498378580965</v>
      </c>
      <c r="L1070" s="7">
        <v>4.733995978685597E-2</v>
      </c>
      <c r="M1070" s="7">
        <v>1.7540600201488819E-5</v>
      </c>
      <c r="N1070" s="7">
        <v>2.25087282661286E-2</v>
      </c>
      <c r="O1070" s="8">
        <v>75.864599999999996</v>
      </c>
      <c r="P1070" s="8">
        <v>46.479340000000008</v>
      </c>
      <c r="Q1070" s="8">
        <v>68.34893999999997</v>
      </c>
      <c r="R1070" s="8">
        <v>58.513010000000037</v>
      </c>
      <c r="S1070" s="1" t="s">
        <v>23</v>
      </c>
      <c r="T1070" s="1" t="s">
        <v>1386</v>
      </c>
    </row>
    <row r="1071" spans="1:20" x14ac:dyDescent="0.25">
      <c r="A1071" s="1" t="s">
        <v>1390</v>
      </c>
      <c r="B1071" s="2" t="s">
        <v>39</v>
      </c>
      <c r="C1071" s="1" t="s">
        <v>4</v>
      </c>
      <c r="D1071" s="2" t="s">
        <v>1391</v>
      </c>
      <c r="E1071" s="9">
        <v>0.19911018188127805</v>
      </c>
      <c r="F1071" s="9">
        <v>0.44212082396317837</v>
      </c>
      <c r="G1071" s="9">
        <v>1.3978974914114644E-12</v>
      </c>
      <c r="H1071" s="9">
        <v>1.9815595114889593E-11</v>
      </c>
      <c r="I1071" s="9">
        <v>1.2628134339189917E-2</v>
      </c>
      <c r="J1071" s="9">
        <v>4.2613695973723706E-2</v>
      </c>
      <c r="K1071" s="7">
        <v>0.77180064483457766</v>
      </c>
      <c r="L1071" s="7">
        <v>1.5279236640858585E-2</v>
      </c>
      <c r="M1071" s="7">
        <v>3.1961897279506814E-7</v>
      </c>
      <c r="N1071" s="7">
        <v>5.5125194952423694E-7</v>
      </c>
      <c r="O1071" s="8">
        <v>573.50620000000004</v>
      </c>
      <c r="P1071" s="8">
        <v>409.55700000000019</v>
      </c>
      <c r="Q1071" s="8">
        <v>566.79499999999962</v>
      </c>
      <c r="R1071" s="8">
        <v>462.30479999999943</v>
      </c>
      <c r="S1071" s="1" t="s">
        <v>23</v>
      </c>
      <c r="T1071" s="1" t="s">
        <v>120</v>
      </c>
    </row>
    <row r="1072" spans="1:20" x14ac:dyDescent="0.25">
      <c r="A1072" s="1" t="s">
        <v>1392</v>
      </c>
      <c r="B1072" s="2" t="s">
        <v>39</v>
      </c>
      <c r="C1072" s="1" t="s">
        <v>4</v>
      </c>
      <c r="D1072" s="2" t="s">
        <v>1393</v>
      </c>
      <c r="E1072" s="9">
        <v>1.0265266215518187E-2</v>
      </c>
      <c r="F1072" s="9">
        <v>8.9691333825550584E-2</v>
      </c>
      <c r="G1072" s="9">
        <v>1.508203640285516E-11</v>
      </c>
      <c r="H1072" s="9">
        <v>1.5881305779933551E-10</v>
      </c>
      <c r="I1072" s="9">
        <v>2.2733667665808896E-4</v>
      </c>
      <c r="J1072" s="9">
        <v>1.7661446978386266E-3</v>
      </c>
      <c r="K1072" s="7">
        <v>0.9545111067267098</v>
      </c>
      <c r="L1072" s="7">
        <v>7.697584654418855E-5</v>
      </c>
      <c r="M1072" s="7">
        <v>2.0080639678246594E-7</v>
      </c>
      <c r="N1072" s="7">
        <v>7.5389100150958532E-6</v>
      </c>
      <c r="O1072" s="8">
        <v>4463.6499999999996</v>
      </c>
      <c r="P1072" s="8">
        <v>3580.8050000000003</v>
      </c>
      <c r="Q1072" s="8">
        <v>4469.4300000000012</v>
      </c>
      <c r="R1072" s="8">
        <v>4081.3519999999971</v>
      </c>
      <c r="S1072" s="1" t="s">
        <v>23</v>
      </c>
      <c r="T1072" s="1" t="s">
        <v>1394</v>
      </c>
    </row>
    <row r="1073" spans="1:20" x14ac:dyDescent="0.25">
      <c r="A1073" s="1" t="s">
        <v>1395</v>
      </c>
      <c r="B1073" s="2" t="s">
        <v>39</v>
      </c>
      <c r="C1073" s="1" t="s">
        <v>4</v>
      </c>
      <c r="D1073" s="2" t="s">
        <v>1396</v>
      </c>
      <c r="E1073" s="9">
        <v>0.13581045612427056</v>
      </c>
      <c r="F1073" s="9">
        <v>0.35728664888645933</v>
      </c>
      <c r="G1073" s="9">
        <v>4.0388322920588487E-11</v>
      </c>
      <c r="H1073" s="9">
        <v>3.7413558700893368E-10</v>
      </c>
      <c r="I1073" s="9">
        <v>1.232107338647123E-3</v>
      </c>
      <c r="J1073" s="9">
        <v>6.638275847860948E-3</v>
      </c>
      <c r="K1073" s="7">
        <v>0.88309856389228691</v>
      </c>
      <c r="L1073" s="7">
        <v>7.9897592316887523E-3</v>
      </c>
      <c r="M1073" s="7">
        <v>4.5333155168560084E-6</v>
      </c>
      <c r="N1073" s="7">
        <v>8.2728914517974598E-5</v>
      </c>
      <c r="O1073" s="8">
        <v>1516.3769999999981</v>
      </c>
      <c r="P1073" s="8">
        <v>1154.8665999999976</v>
      </c>
      <c r="Q1073" s="8">
        <v>1507.384</v>
      </c>
      <c r="R1073" s="8">
        <v>1331.6069999999995</v>
      </c>
      <c r="S1073" s="1" t="s">
        <v>23</v>
      </c>
      <c r="T1073" s="1" t="s">
        <v>1397</v>
      </c>
    </row>
    <row r="1074" spans="1:20" x14ac:dyDescent="0.25">
      <c r="A1074" s="1" t="s">
        <v>1401</v>
      </c>
      <c r="B1074" s="2" t="s">
        <v>39</v>
      </c>
      <c r="C1074" s="1" t="s">
        <v>4</v>
      </c>
      <c r="D1074" s="2" t="s">
        <v>1402</v>
      </c>
      <c r="E1074" s="9">
        <v>0.14838108473717915</v>
      </c>
      <c r="F1074" s="9">
        <v>0.37526004091845494</v>
      </c>
      <c r="G1074" s="9">
        <v>2.1105591323869817E-14</v>
      </c>
      <c r="H1074" s="9">
        <v>5.860879412327962E-13</v>
      </c>
      <c r="I1074" s="9">
        <v>1.1021353008270503E-3</v>
      </c>
      <c r="J1074" s="9">
        <v>6.0570629818473363E-3</v>
      </c>
      <c r="K1074" s="7">
        <v>0.57309886813073951</v>
      </c>
      <c r="L1074" s="7">
        <v>1.2551265384466789E-2</v>
      </c>
      <c r="M1074" s="7">
        <v>1.7505694273171795E-9</v>
      </c>
      <c r="N1074" s="7">
        <v>4.6026249915834578E-6</v>
      </c>
      <c r="O1074" s="8">
        <v>752.6649000000001</v>
      </c>
      <c r="P1074" s="8">
        <v>469.733</v>
      </c>
      <c r="Q1074" s="8">
        <v>735.4052999999999</v>
      </c>
      <c r="R1074" s="8">
        <v>567.15349999999967</v>
      </c>
      <c r="S1074" s="1" t="s">
        <v>23</v>
      </c>
      <c r="T1074" s="1" t="s">
        <v>1403</v>
      </c>
    </row>
    <row r="1075" spans="1:20" x14ac:dyDescent="0.25">
      <c r="A1075" s="1" t="s">
        <v>1408</v>
      </c>
      <c r="B1075" s="2" t="s">
        <v>39</v>
      </c>
      <c r="C1075" s="1" t="s">
        <v>4</v>
      </c>
      <c r="D1075" s="2" t="s">
        <v>1409</v>
      </c>
      <c r="E1075" s="9">
        <v>0.26372080471304316</v>
      </c>
      <c r="F1075" s="9">
        <v>0.51536821670538202</v>
      </c>
      <c r="G1075" s="9">
        <v>7.4345080929804207E-8</v>
      </c>
      <c r="H1075" s="9">
        <v>3.3588193825660705E-7</v>
      </c>
      <c r="I1075" s="9">
        <v>1.9557369842820326E-3</v>
      </c>
      <c r="J1075" s="9">
        <v>9.6699766542153315E-3</v>
      </c>
      <c r="K1075" s="7">
        <v>0.4062520555674296</v>
      </c>
      <c r="L1075" s="7">
        <v>2.7935388391625827E-2</v>
      </c>
      <c r="M1075" s="7">
        <v>3.1990645906885584E-5</v>
      </c>
      <c r="N1075" s="7">
        <v>4.1674527702019451E-3</v>
      </c>
      <c r="O1075" s="8">
        <v>444.22710000000001</v>
      </c>
      <c r="P1075" s="8">
        <v>345.84020000000004</v>
      </c>
      <c r="Q1075" s="8">
        <v>429.17750000000001</v>
      </c>
      <c r="R1075" s="8">
        <v>394.01910000000038</v>
      </c>
      <c r="S1075" s="1" t="s">
        <v>23</v>
      </c>
      <c r="T1075" s="1" t="s">
        <v>1410</v>
      </c>
    </row>
    <row r="1076" spans="1:20" x14ac:dyDescent="0.25">
      <c r="A1076" s="1" t="s">
        <v>1422</v>
      </c>
      <c r="B1076" s="2" t="s">
        <v>39</v>
      </c>
      <c r="C1076" s="1" t="s">
        <v>4</v>
      </c>
      <c r="D1076" s="2" t="s">
        <v>1423</v>
      </c>
      <c r="E1076" s="9">
        <v>0.90153478924020747</v>
      </c>
      <c r="F1076" s="9">
        <v>0.95503167940602018</v>
      </c>
      <c r="G1076" s="9">
        <v>2.8837724190343631E-13</v>
      </c>
      <c r="H1076" s="9">
        <v>5.0587999029785023E-12</v>
      </c>
      <c r="I1076" s="9">
        <v>1.3111445920134678E-5</v>
      </c>
      <c r="J1076" s="9">
        <v>2.1015425310367628E-4</v>
      </c>
      <c r="K1076" s="7">
        <v>0.11432202391844437</v>
      </c>
      <c r="L1076" s="7">
        <v>2.4402002344320332E-2</v>
      </c>
      <c r="M1076" s="7">
        <v>6.5626051989146184E-8</v>
      </c>
      <c r="N1076" s="7">
        <v>8.7804983285438167E-5</v>
      </c>
      <c r="O1076" s="8">
        <v>648.65770000000009</v>
      </c>
      <c r="P1076" s="8">
        <v>382.02220000000011</v>
      </c>
      <c r="Q1076" s="8">
        <v>567.39250000000015</v>
      </c>
      <c r="R1076" s="8">
        <v>455.89049999999969</v>
      </c>
      <c r="S1076" s="1" t="s">
        <v>23</v>
      </c>
      <c r="T1076" s="1" t="s">
        <v>120</v>
      </c>
    </row>
    <row r="1077" spans="1:20" x14ac:dyDescent="0.25">
      <c r="A1077" s="1" t="s">
        <v>1434</v>
      </c>
      <c r="B1077" s="2" t="s">
        <v>39</v>
      </c>
      <c r="C1077" s="1" t="s">
        <v>4</v>
      </c>
      <c r="D1077" s="2" t="s">
        <v>1435</v>
      </c>
      <c r="E1077" s="9">
        <v>0.96876454959467306</v>
      </c>
      <c r="F1077" s="9">
        <v>0.98671791864703196</v>
      </c>
      <c r="G1077" s="9">
        <v>5.8249957330352362E-11</v>
      </c>
      <c r="H1077" s="9">
        <v>5.2003938329460436E-10</v>
      </c>
      <c r="I1077" s="9">
        <v>5.793337755484463E-5</v>
      </c>
      <c r="J1077" s="9">
        <v>6.3351530338636374E-4</v>
      </c>
      <c r="K1077" s="7">
        <v>0.10439669850747602</v>
      </c>
      <c r="L1077" s="7">
        <v>2.5595180621112504E-2</v>
      </c>
      <c r="M1077" s="7">
        <v>7.6281907113170141E-7</v>
      </c>
      <c r="N1077" s="7">
        <v>1.4433551280169934E-3</v>
      </c>
      <c r="O1077" s="8">
        <v>1324.8040000000001</v>
      </c>
      <c r="P1077" s="8">
        <v>1030.1936000000003</v>
      </c>
      <c r="Q1077" s="8">
        <v>1233.1379999999986</v>
      </c>
      <c r="R1077" s="8">
        <v>1124.8519999999992</v>
      </c>
      <c r="S1077" s="1" t="s">
        <v>23</v>
      </c>
      <c r="T1077" s="1" t="s">
        <v>120</v>
      </c>
    </row>
    <row r="1078" spans="1:20" x14ac:dyDescent="0.25">
      <c r="A1078" s="1" t="s">
        <v>1436</v>
      </c>
      <c r="B1078" s="2" t="s">
        <v>39</v>
      </c>
      <c r="C1078" s="1" t="s">
        <v>4</v>
      </c>
      <c r="D1078" s="2" t="s">
        <v>1437</v>
      </c>
      <c r="E1078" s="9">
        <v>0.63594749168023412</v>
      </c>
      <c r="F1078" s="9">
        <v>0.80977914741269941</v>
      </c>
      <c r="G1078" s="9">
        <v>2.4906154867015387E-13</v>
      </c>
      <c r="H1078" s="9">
        <v>4.4908823725652933E-12</v>
      </c>
      <c r="I1078" s="9">
        <v>2.0361032701398288E-4</v>
      </c>
      <c r="J1078" s="9">
        <v>1.6151022212477484E-3</v>
      </c>
      <c r="K1078" s="7">
        <v>0.21068918487752275</v>
      </c>
      <c r="L1078" s="7">
        <v>4.5898131807294851E-2</v>
      </c>
      <c r="M1078" s="7">
        <v>7.287788204148788E-8</v>
      </c>
      <c r="N1078" s="7">
        <v>5.0963508784951825E-5</v>
      </c>
      <c r="O1078" s="8">
        <v>634.94600000000048</v>
      </c>
      <c r="P1078" s="8">
        <v>389.3313000000004</v>
      </c>
      <c r="Q1078" s="8">
        <v>587.92540000000042</v>
      </c>
      <c r="R1078" s="8">
        <v>464.20580000000075</v>
      </c>
      <c r="S1078" s="1" t="s">
        <v>23</v>
      </c>
      <c r="T1078" s="1" t="s">
        <v>1438</v>
      </c>
    </row>
    <row r="1079" spans="1:20" x14ac:dyDescent="0.25">
      <c r="A1079" s="1" t="s">
        <v>1445</v>
      </c>
      <c r="B1079" s="2" t="s">
        <v>39</v>
      </c>
      <c r="C1079" s="1" t="s">
        <v>4</v>
      </c>
      <c r="D1079" s="2" t="s">
        <v>1446</v>
      </c>
      <c r="E1079" s="9">
        <v>0.82924469377577914</v>
      </c>
      <c r="F1079" s="9">
        <v>0.92125965520055431</v>
      </c>
      <c r="G1079" s="9">
        <v>4.340970715626123E-11</v>
      </c>
      <c r="H1079" s="9">
        <v>3.9937918290407804E-10</v>
      </c>
      <c r="I1079" s="9">
        <v>1.006219326965857E-3</v>
      </c>
      <c r="J1079" s="9">
        <v>5.6332957405142861E-3</v>
      </c>
      <c r="K1079" s="7">
        <v>0.31848793350256255</v>
      </c>
      <c r="L1079" s="7">
        <v>4.2367771423465664E-2</v>
      </c>
      <c r="M1079" s="7">
        <v>8.3191057691155334E-6</v>
      </c>
      <c r="N1079" s="7">
        <v>1.4524586674640683E-4</v>
      </c>
      <c r="O1079" s="8">
        <v>1795.1720000000014</v>
      </c>
      <c r="P1079" s="8">
        <v>1411.7860000000016</v>
      </c>
      <c r="Q1079" s="8">
        <v>1707.8760000000004</v>
      </c>
      <c r="R1079" s="8">
        <v>1525.0620000000001</v>
      </c>
      <c r="S1079" s="1" t="s">
        <v>23</v>
      </c>
      <c r="T1079" s="1" t="s">
        <v>1447</v>
      </c>
    </row>
    <row r="1080" spans="1:20" x14ac:dyDescent="0.25">
      <c r="A1080" s="1" t="s">
        <v>1460</v>
      </c>
      <c r="B1080" s="2" t="s">
        <v>39</v>
      </c>
      <c r="C1080" s="1" t="s">
        <v>4</v>
      </c>
      <c r="D1080" s="2" t="s">
        <v>1461</v>
      </c>
      <c r="E1080" s="9">
        <v>0.56380237716632098</v>
      </c>
      <c r="F1080" s="9">
        <v>0.76333624992289706</v>
      </c>
      <c r="G1080" s="9">
        <v>1.1065869166669773E-15</v>
      </c>
      <c r="H1080" s="9">
        <v>5.632220037281759E-14</v>
      </c>
      <c r="I1080" s="9">
        <v>5.688677975923147E-4</v>
      </c>
      <c r="J1080" s="9">
        <v>3.5930744446691118E-3</v>
      </c>
      <c r="K1080" s="7">
        <v>0.32301498929773964</v>
      </c>
      <c r="L1080" s="7">
        <v>4.0541572244570369E-2</v>
      </c>
      <c r="M1080" s="7">
        <v>6.9874937717061809E-10</v>
      </c>
      <c r="N1080" s="7">
        <v>6.6755728569548212E-6</v>
      </c>
      <c r="O1080" s="8">
        <v>589.5326</v>
      </c>
      <c r="P1080" s="8">
        <v>314.8377999999999</v>
      </c>
      <c r="Q1080" s="8">
        <v>552.71630000000027</v>
      </c>
      <c r="R1080" s="8">
        <v>384.8850000000001</v>
      </c>
      <c r="S1080" s="1" t="s">
        <v>23</v>
      </c>
      <c r="T1080" s="1" t="s">
        <v>1462</v>
      </c>
    </row>
    <row r="1081" spans="1:20" x14ac:dyDescent="0.25">
      <c r="A1081" s="1" t="s">
        <v>1471</v>
      </c>
      <c r="B1081" s="2" t="s">
        <v>39</v>
      </c>
      <c r="C1081" s="1" t="s">
        <v>4</v>
      </c>
      <c r="D1081" s="2" t="s">
        <v>1472</v>
      </c>
      <c r="E1081" s="9">
        <v>0.92988955603269186</v>
      </c>
      <c r="F1081" s="9">
        <v>0.96882994175925419</v>
      </c>
      <c r="G1081" s="9">
        <v>8.6632513042870974E-11</v>
      </c>
      <c r="H1081" s="9">
        <v>7.4098057427572452E-10</v>
      </c>
      <c r="I1081" s="9">
        <v>9.0883585204903908E-5</v>
      </c>
      <c r="J1081" s="9">
        <v>8.8126565174107669E-4</v>
      </c>
      <c r="K1081" s="7">
        <v>0.10911376209671175</v>
      </c>
      <c r="L1081" s="7">
        <v>4.9060964384126417E-2</v>
      </c>
      <c r="M1081" s="7">
        <v>8.2724057697376322E-8</v>
      </c>
      <c r="N1081" s="7">
        <v>8.8680070801640323E-3</v>
      </c>
      <c r="O1081" s="8">
        <v>665.17290000000014</v>
      </c>
      <c r="P1081" s="8">
        <v>440.70390000000026</v>
      </c>
      <c r="Q1081" s="8">
        <v>597.71060000000011</v>
      </c>
      <c r="R1081" s="8">
        <v>513.50070000000062</v>
      </c>
      <c r="S1081" s="1" t="s">
        <v>23</v>
      </c>
      <c r="T1081" s="1" t="s">
        <v>1473</v>
      </c>
    </row>
    <row r="1082" spans="1:20" x14ac:dyDescent="0.25">
      <c r="A1082" s="1" t="s">
        <v>1474</v>
      </c>
      <c r="B1082" s="2" t="s">
        <v>39</v>
      </c>
      <c r="C1082" s="1" t="s">
        <v>4</v>
      </c>
      <c r="D1082" s="2" t="s">
        <v>1475</v>
      </c>
      <c r="E1082" s="9">
        <v>0.35112820025857849</v>
      </c>
      <c r="F1082" s="9">
        <v>0.59611253321664148</v>
      </c>
      <c r="G1082" s="9">
        <v>1.8083935118525861E-10</v>
      </c>
      <c r="H1082" s="9">
        <v>1.4267783736928648E-9</v>
      </c>
      <c r="I1082" s="9">
        <v>6.2144213790839764E-4</v>
      </c>
      <c r="J1082" s="9">
        <v>3.8613926771150302E-3</v>
      </c>
      <c r="K1082" s="7">
        <v>0.46192883383386985</v>
      </c>
      <c r="L1082" s="7">
        <v>2.3514865231962379E-2</v>
      </c>
      <c r="M1082" s="7">
        <v>4.2452601690886781E-6</v>
      </c>
      <c r="N1082" s="7">
        <v>9.1984513309341105E-4</v>
      </c>
      <c r="O1082" s="8">
        <v>289.27280000000019</v>
      </c>
      <c r="P1082" s="8">
        <v>173.10790000000023</v>
      </c>
      <c r="Q1082" s="8">
        <v>273.01109999999977</v>
      </c>
      <c r="R1082" s="8">
        <v>222.82119999999981</v>
      </c>
      <c r="S1082" s="1" t="s">
        <v>23</v>
      </c>
      <c r="T1082" s="1" t="s">
        <v>120</v>
      </c>
    </row>
    <row r="1083" spans="1:20" x14ac:dyDescent="0.25">
      <c r="A1083" s="1" t="s">
        <v>1476</v>
      </c>
      <c r="B1083" s="2" t="s">
        <v>39</v>
      </c>
      <c r="C1083" s="1" t="s">
        <v>4</v>
      </c>
      <c r="D1083" s="2" t="s">
        <v>1477</v>
      </c>
      <c r="E1083" s="9">
        <v>3.8006022671047452E-3</v>
      </c>
      <c r="F1083" s="9">
        <v>5.5279623262726757E-2</v>
      </c>
      <c r="G1083" s="9">
        <v>1.9978875548074527E-15</v>
      </c>
      <c r="H1083" s="9">
        <v>8.8531050168371899E-14</v>
      </c>
      <c r="I1083" s="9">
        <v>3.2609378655631748E-9</v>
      </c>
      <c r="J1083" s="9">
        <v>4.3588767799684948E-7</v>
      </c>
      <c r="K1083" s="7">
        <v>0.32291483764656159</v>
      </c>
      <c r="L1083" s="7">
        <v>1.7092584897799033E-4</v>
      </c>
      <c r="M1083" s="7">
        <v>2.8682349721014328E-13</v>
      </c>
      <c r="N1083" s="7">
        <v>1.6255699582812125E-3</v>
      </c>
      <c r="O1083" s="8">
        <v>9739.8950000000004</v>
      </c>
      <c r="P1083" s="8">
        <v>3682.9129999999991</v>
      </c>
      <c r="Q1083" s="8">
        <v>9269.677000000007</v>
      </c>
      <c r="R1083" s="8">
        <v>7454.6920000000209</v>
      </c>
      <c r="S1083" s="1" t="s">
        <v>23</v>
      </c>
      <c r="T1083" s="1" t="s">
        <v>858</v>
      </c>
    </row>
    <row r="1084" spans="1:20" x14ac:dyDescent="0.25">
      <c r="A1084" s="1" t="s">
        <v>1480</v>
      </c>
      <c r="B1084" s="2" t="s">
        <v>39</v>
      </c>
      <c r="C1084" s="1" t="s">
        <v>4</v>
      </c>
      <c r="D1084" s="2" t="s">
        <v>1481</v>
      </c>
      <c r="E1084" s="9">
        <v>0.17832469058616618</v>
      </c>
      <c r="F1084" s="9">
        <v>0.41457863239049186</v>
      </c>
      <c r="G1084" s="9">
        <v>2.2033795899310804E-11</v>
      </c>
      <c r="H1084" s="9">
        <v>2.1984862114463475E-10</v>
      </c>
      <c r="I1084" s="9">
        <v>6.3545386510460884E-4</v>
      </c>
      <c r="J1084" s="9">
        <v>3.9228361886266957E-3</v>
      </c>
      <c r="K1084" s="7">
        <v>0.43069076708256548</v>
      </c>
      <c r="L1084" s="7">
        <v>1.9590952556632471E-2</v>
      </c>
      <c r="M1084" s="7">
        <v>1.0040710570038598E-7</v>
      </c>
      <c r="N1084" s="7">
        <v>3.010241471089948E-4</v>
      </c>
      <c r="O1084" s="8">
        <v>896.87220000000025</v>
      </c>
      <c r="P1084" s="8">
        <v>581.21759999999983</v>
      </c>
      <c r="Q1084" s="8">
        <v>863.1692000000005</v>
      </c>
      <c r="R1084" s="8">
        <v>714.62420000000031</v>
      </c>
      <c r="S1084" s="1" t="s">
        <v>23</v>
      </c>
      <c r="T1084" s="1" t="s">
        <v>1482</v>
      </c>
    </row>
    <row r="1085" spans="1:20" x14ac:dyDescent="0.25">
      <c r="A1085" s="1" t="s">
        <v>1483</v>
      </c>
      <c r="B1085" s="2" t="s">
        <v>39</v>
      </c>
      <c r="C1085" s="1" t="s">
        <v>4</v>
      </c>
      <c r="D1085" s="2" t="s">
        <v>1484</v>
      </c>
      <c r="E1085" s="9">
        <v>0.95717945385149894</v>
      </c>
      <c r="F1085" s="9">
        <v>0.98224282131709351</v>
      </c>
      <c r="G1085" s="9">
        <v>5.2031687229270234E-13</v>
      </c>
      <c r="H1085" s="9">
        <v>8.3904337910889008E-12</v>
      </c>
      <c r="I1085" s="9">
        <v>2.862694745070887E-4</v>
      </c>
      <c r="J1085" s="9">
        <v>2.1103566457054022E-3</v>
      </c>
      <c r="K1085" s="7">
        <v>0.25116237233827032</v>
      </c>
      <c r="L1085" s="7">
        <v>3.5217602925662429E-2</v>
      </c>
      <c r="M1085" s="7">
        <v>1.0460516504599716E-7</v>
      </c>
      <c r="N1085" s="7">
        <v>5.1638583875131358E-4</v>
      </c>
      <c r="O1085" s="8">
        <v>446.00740000000042</v>
      </c>
      <c r="P1085" s="8">
        <v>260.2328000000004</v>
      </c>
      <c r="Q1085" s="8">
        <v>398.46320000000009</v>
      </c>
      <c r="R1085" s="8">
        <v>304.93450000000013</v>
      </c>
      <c r="S1085" s="1" t="s">
        <v>23</v>
      </c>
      <c r="T1085" s="1" t="s">
        <v>1485</v>
      </c>
    </row>
    <row r="1086" spans="1:20" x14ac:dyDescent="0.25">
      <c r="A1086" s="1" t="s">
        <v>1525</v>
      </c>
      <c r="B1086" s="2" t="s">
        <v>39</v>
      </c>
      <c r="C1086" s="1" t="s">
        <v>4</v>
      </c>
      <c r="D1086" s="2" t="s">
        <v>1526</v>
      </c>
      <c r="E1086" s="9">
        <v>0.79250246410430891</v>
      </c>
      <c r="F1086" s="9">
        <v>0.90311666697830562</v>
      </c>
      <c r="G1086" s="9">
        <v>8.6781599333594204E-12</v>
      </c>
      <c r="H1086" s="9">
        <v>9.815423689661208E-11</v>
      </c>
      <c r="I1086" s="9">
        <v>7.6131491171629797E-5</v>
      </c>
      <c r="J1086" s="9">
        <v>7.7346151897609314E-4</v>
      </c>
      <c r="K1086" s="7">
        <v>0.30843263012294253</v>
      </c>
      <c r="L1086" s="7">
        <v>2.0735249017175869E-2</v>
      </c>
      <c r="M1086" s="7">
        <v>1.1908093567836154E-5</v>
      </c>
      <c r="N1086" s="7">
        <v>1.6899829866097403E-4</v>
      </c>
      <c r="O1086" s="8">
        <v>984.10779999999897</v>
      </c>
      <c r="P1086" s="8">
        <v>611.14659999999913</v>
      </c>
      <c r="Q1086" s="8">
        <v>890.86050000000296</v>
      </c>
      <c r="R1086" s="8">
        <v>737.1092000000034</v>
      </c>
      <c r="S1086" s="1" t="s">
        <v>23</v>
      </c>
      <c r="T1086" s="1" t="s">
        <v>1527</v>
      </c>
    </row>
    <row r="1087" spans="1:20" x14ac:dyDescent="0.25">
      <c r="A1087" s="1" t="s">
        <v>1540</v>
      </c>
      <c r="B1087" s="2" t="s">
        <v>39</v>
      </c>
      <c r="C1087" s="1" t="s">
        <v>4</v>
      </c>
      <c r="D1087" s="2" t="s">
        <v>1541</v>
      </c>
      <c r="E1087" s="9">
        <v>0.47535470713824779</v>
      </c>
      <c r="F1087" s="9">
        <v>0.69768992892008885</v>
      </c>
      <c r="G1087" s="9">
        <v>2.2498051916473072E-10</v>
      </c>
      <c r="H1087" s="9">
        <v>1.7360853611499783E-9</v>
      </c>
      <c r="I1087" s="9">
        <v>2.418319315035091E-6</v>
      </c>
      <c r="J1087" s="9">
        <v>6.2884078137262953E-5</v>
      </c>
      <c r="K1087" s="7">
        <v>0.17911110716077983</v>
      </c>
      <c r="L1087" s="7">
        <v>2.9150594680872628E-2</v>
      </c>
      <c r="M1087" s="7">
        <v>5.1291878236559842E-6</v>
      </c>
      <c r="N1087" s="7">
        <v>1.9517251421438186E-2</v>
      </c>
      <c r="O1087" s="8">
        <v>522.29500000000007</v>
      </c>
      <c r="P1087" s="8">
        <v>342.95579999999995</v>
      </c>
      <c r="Q1087" s="8">
        <v>474.45390000000043</v>
      </c>
      <c r="R1087" s="8">
        <v>431.42189999999988</v>
      </c>
      <c r="S1087" s="1" t="s">
        <v>23</v>
      </c>
      <c r="T1087" s="1" t="s">
        <v>120</v>
      </c>
    </row>
    <row r="1088" spans="1:20" x14ac:dyDescent="0.25">
      <c r="A1088" s="1" t="s">
        <v>1542</v>
      </c>
      <c r="B1088" s="2" t="s">
        <v>39</v>
      </c>
      <c r="C1088" s="1" t="s">
        <v>4</v>
      </c>
      <c r="D1088" s="2" t="s">
        <v>1543</v>
      </c>
      <c r="E1088" s="9">
        <v>0.75795453410104074</v>
      </c>
      <c r="F1088" s="9">
        <v>0.88488210152665181</v>
      </c>
      <c r="G1088" s="9">
        <v>1.2364817280982062E-6</v>
      </c>
      <c r="H1088" s="9">
        <v>4.4441901045023086E-6</v>
      </c>
      <c r="I1088" s="9">
        <v>4.9214287159754979E-3</v>
      </c>
      <c r="J1088" s="9">
        <v>2.0161901735609854E-2</v>
      </c>
      <c r="K1088" s="7">
        <v>0.34008931939830556</v>
      </c>
      <c r="L1088" s="7">
        <v>4.2033019079369474E-3</v>
      </c>
      <c r="M1088" s="7">
        <v>1.2461807105117139E-3</v>
      </c>
      <c r="N1088" s="7">
        <v>2.5136064487119364E-3</v>
      </c>
      <c r="O1088" s="8">
        <v>18.76184099999999</v>
      </c>
      <c r="P1088" s="8">
        <v>2.5612539999999928</v>
      </c>
      <c r="Q1088" s="8">
        <v>12.277217000000016</v>
      </c>
      <c r="R1088" s="8">
        <v>6.83067600000002</v>
      </c>
      <c r="S1088" s="1" t="s">
        <v>23</v>
      </c>
      <c r="T1088" s="1" t="s">
        <v>120</v>
      </c>
    </row>
    <row r="1089" spans="1:20" x14ac:dyDescent="0.25">
      <c r="A1089" s="1" t="s">
        <v>1549</v>
      </c>
      <c r="B1089" s="2" t="s">
        <v>39</v>
      </c>
      <c r="C1089" s="1" t="s">
        <v>4</v>
      </c>
      <c r="D1089" s="2" t="s">
        <v>1550</v>
      </c>
      <c r="E1089" s="9">
        <v>0.75618799157324967</v>
      </c>
      <c r="F1089" s="9">
        <v>0.88358507265610031</v>
      </c>
      <c r="G1089" s="9">
        <v>7.0968662839994498E-10</v>
      </c>
      <c r="H1089" s="9">
        <v>4.8609916063282149E-9</v>
      </c>
      <c r="I1089" s="9">
        <v>2.1266253222901163E-6</v>
      </c>
      <c r="J1089" s="9">
        <v>5.6665630910577173E-5</v>
      </c>
      <c r="K1089" s="7">
        <v>5.8639285485735021E-2</v>
      </c>
      <c r="L1089" s="7">
        <v>2.2209004658012991E-3</v>
      </c>
      <c r="M1089" s="7">
        <v>1.1861474946706426E-7</v>
      </c>
      <c r="N1089" s="7">
        <v>1.7316443261141377E-2</v>
      </c>
      <c r="O1089" s="8">
        <v>424.13810000000012</v>
      </c>
      <c r="P1089" s="8">
        <v>96.561920000000185</v>
      </c>
      <c r="Q1089" s="8">
        <v>304.11790000000008</v>
      </c>
      <c r="R1089" s="8">
        <v>235.09660000000056</v>
      </c>
      <c r="S1089" s="1" t="s">
        <v>23</v>
      </c>
      <c r="T1089" s="1" t="s">
        <v>1551</v>
      </c>
    </row>
    <row r="1090" spans="1:20" x14ac:dyDescent="0.25">
      <c r="A1090" s="1" t="s">
        <v>1552</v>
      </c>
      <c r="B1090" s="2" t="s">
        <v>39</v>
      </c>
      <c r="C1090" s="1" t="s">
        <v>4</v>
      </c>
      <c r="D1090" s="2" t="s">
        <v>1553</v>
      </c>
      <c r="E1090" s="9">
        <v>0.99059354278053824</v>
      </c>
      <c r="F1090" s="9">
        <v>0.99619846800549805</v>
      </c>
      <c r="G1090" s="9">
        <v>2.6334171311114033E-12</v>
      </c>
      <c r="H1090" s="9">
        <v>3.4460265921194039E-11</v>
      </c>
      <c r="I1090" s="9">
        <v>8.8350967882053807E-5</v>
      </c>
      <c r="J1090" s="9">
        <v>8.6552910631395403E-4</v>
      </c>
      <c r="K1090" s="7">
        <v>0.15954197360984179</v>
      </c>
      <c r="L1090" s="7">
        <v>4.5433402138777453E-2</v>
      </c>
      <c r="M1090" s="7">
        <v>1.0836001671595393E-6</v>
      </c>
      <c r="N1090" s="7">
        <v>2.6285902123334412E-5</v>
      </c>
      <c r="O1090" s="8">
        <v>2213.4440000000004</v>
      </c>
      <c r="P1090" s="8">
        <v>1427.7460000000008</v>
      </c>
      <c r="Q1090" s="8">
        <v>1993.9080000000001</v>
      </c>
      <c r="R1090" s="8">
        <v>1649.6600000000005</v>
      </c>
      <c r="S1090" s="1" t="s">
        <v>23</v>
      </c>
      <c r="T1090" s="1" t="s">
        <v>1554</v>
      </c>
    </row>
    <row r="1091" spans="1:20" x14ac:dyDescent="0.25">
      <c r="A1091" s="1" t="s">
        <v>1557</v>
      </c>
      <c r="B1091" s="2" t="s">
        <v>39</v>
      </c>
      <c r="C1091" s="1" t="s">
        <v>4</v>
      </c>
      <c r="D1091" s="2" t="s">
        <v>1558</v>
      </c>
      <c r="E1091" s="9">
        <v>0.8718548100536051</v>
      </c>
      <c r="F1091" s="9">
        <v>0.94196059415029698</v>
      </c>
      <c r="G1091" s="9">
        <v>1.2571150934794186E-12</v>
      </c>
      <c r="H1091" s="9">
        <v>1.8154088858871531E-11</v>
      </c>
      <c r="I1091" s="9">
        <v>1.4966605203448101E-4</v>
      </c>
      <c r="J1091" s="9">
        <v>1.2889769571915314E-3</v>
      </c>
      <c r="K1091" s="7">
        <v>0.11608207683850735</v>
      </c>
      <c r="L1091" s="7">
        <v>2.8395397893136796E-2</v>
      </c>
      <c r="M1091" s="7">
        <v>4.6778222749389201E-8</v>
      </c>
      <c r="N1091" s="7">
        <v>6.4860652243126668E-5</v>
      </c>
      <c r="O1091" s="8">
        <v>852.80950000000007</v>
      </c>
      <c r="P1091" s="8">
        <v>486.7333999999999</v>
      </c>
      <c r="Q1091" s="8">
        <v>761.59290000000033</v>
      </c>
      <c r="R1091" s="8">
        <v>590.33860000000027</v>
      </c>
      <c r="S1091" s="1" t="s">
        <v>23</v>
      </c>
      <c r="T1091" s="1" t="s">
        <v>120</v>
      </c>
    </row>
    <row r="1092" spans="1:20" x14ac:dyDescent="0.25">
      <c r="A1092" s="1" t="s">
        <v>1573</v>
      </c>
      <c r="B1092" s="2" t="s">
        <v>39</v>
      </c>
      <c r="C1092" s="1" t="s">
        <v>4</v>
      </c>
      <c r="D1092" s="2" t="s">
        <v>1574</v>
      </c>
      <c r="E1092" s="9">
        <v>0.49589620962985437</v>
      </c>
      <c r="F1092" s="9">
        <v>0.713642254164362</v>
      </c>
      <c r="G1092" s="9">
        <v>1.1551095967930043E-15</v>
      </c>
      <c r="H1092" s="9">
        <v>5.8020939809099545E-14</v>
      </c>
      <c r="I1092" s="9">
        <v>5.0536766001450806E-4</v>
      </c>
      <c r="J1092" s="9">
        <v>3.2813394351965688E-3</v>
      </c>
      <c r="K1092" s="7">
        <v>0.36379001187382143</v>
      </c>
      <c r="L1092" s="7">
        <v>2.7149239350250706E-2</v>
      </c>
      <c r="M1092" s="7">
        <v>1.9832412995888755E-8</v>
      </c>
      <c r="N1092" s="7">
        <v>8.8464492465650978E-8</v>
      </c>
      <c r="O1092" s="8">
        <v>797.23889999999994</v>
      </c>
      <c r="P1092" s="8">
        <v>449.66290000000032</v>
      </c>
      <c r="Q1092" s="8">
        <v>752.90680000000089</v>
      </c>
      <c r="R1092" s="8">
        <v>541.97240000000136</v>
      </c>
      <c r="S1092" s="1" t="s">
        <v>23</v>
      </c>
      <c r="T1092" s="1" t="s">
        <v>120</v>
      </c>
    </row>
    <row r="1093" spans="1:20" x14ac:dyDescent="0.25">
      <c r="A1093" s="1" t="s">
        <v>1575</v>
      </c>
      <c r="B1093" s="2" t="s">
        <v>39</v>
      </c>
      <c r="C1093" s="1" t="s">
        <v>4</v>
      </c>
      <c r="D1093" s="2" t="s">
        <v>1576</v>
      </c>
      <c r="E1093" s="9">
        <v>4.8414577001568662E-2</v>
      </c>
      <c r="F1093" s="9">
        <v>0.2035501347604293</v>
      </c>
      <c r="G1093" s="9">
        <v>2.0135579604400388E-10</v>
      </c>
      <c r="H1093" s="9">
        <v>1.5732988624230525E-9</v>
      </c>
      <c r="I1093" s="9">
        <v>2.543175016127145E-5</v>
      </c>
      <c r="J1093" s="9">
        <v>3.3826737426678001E-4</v>
      </c>
      <c r="K1093" s="7">
        <v>0.77381699650390534</v>
      </c>
      <c r="L1093" s="7">
        <v>1.246232594917421E-3</v>
      </c>
      <c r="M1093" s="7">
        <v>3.6635985384270125E-8</v>
      </c>
      <c r="N1093" s="7">
        <v>2.3509620783072126E-2</v>
      </c>
      <c r="O1093" s="8">
        <v>329.4888000000002</v>
      </c>
      <c r="P1093" s="8">
        <v>185.42790000000031</v>
      </c>
      <c r="Q1093" s="8">
        <v>322.08740000000012</v>
      </c>
      <c r="R1093" s="8">
        <v>276.64469999999994</v>
      </c>
      <c r="S1093" s="1" t="s">
        <v>23</v>
      </c>
      <c r="T1093" s="1" t="s">
        <v>1577</v>
      </c>
    </row>
    <row r="1094" spans="1:20" x14ac:dyDescent="0.25">
      <c r="A1094" s="1" t="s">
        <v>1583</v>
      </c>
      <c r="B1094" s="2" t="s">
        <v>39</v>
      </c>
      <c r="C1094" s="1" t="s">
        <v>4</v>
      </c>
      <c r="D1094" s="2" t="s">
        <v>1584</v>
      </c>
      <c r="E1094" s="9">
        <v>0.61647965149792827</v>
      </c>
      <c r="F1094" s="9">
        <v>0.79837792323864931</v>
      </c>
      <c r="G1094" s="9">
        <v>2.310544176859649E-12</v>
      </c>
      <c r="H1094" s="9">
        <v>3.070726500947244E-11</v>
      </c>
      <c r="I1094" s="9">
        <v>5.3161534216199296E-3</v>
      </c>
      <c r="J1094" s="9">
        <v>2.1420893234001179E-2</v>
      </c>
      <c r="K1094" s="7">
        <v>0.49385837804019816</v>
      </c>
      <c r="L1094" s="7">
        <v>3.1179005032775202E-3</v>
      </c>
      <c r="M1094" s="7">
        <v>1.1989026968737843E-6</v>
      </c>
      <c r="N1094" s="7">
        <v>7.5730001526950078E-7</v>
      </c>
      <c r="O1094" s="8">
        <v>1242.4234000000001</v>
      </c>
      <c r="P1094" s="8">
        <v>648.01660000000049</v>
      </c>
      <c r="Q1094" s="8">
        <v>1156.817</v>
      </c>
      <c r="R1094" s="8">
        <v>805.1660999999998</v>
      </c>
      <c r="S1094" s="1" t="s">
        <v>23</v>
      </c>
      <c r="T1094" s="1" t="s">
        <v>1585</v>
      </c>
    </row>
    <row r="1095" spans="1:20" x14ac:dyDescent="0.25">
      <c r="A1095" s="1" t="s">
        <v>1586</v>
      </c>
      <c r="B1095" s="2" t="s">
        <v>39</v>
      </c>
      <c r="C1095" s="1" t="s">
        <v>4</v>
      </c>
      <c r="D1095" s="2" t="s">
        <v>1587</v>
      </c>
      <c r="E1095" s="9">
        <v>0.38632973108536339</v>
      </c>
      <c r="F1095" s="9">
        <v>0.62593709891886185</v>
      </c>
      <c r="G1095" s="9">
        <v>1.9124467069206857E-10</v>
      </c>
      <c r="H1095" s="9">
        <v>1.5000927758358474E-9</v>
      </c>
      <c r="I1095" s="9">
        <v>4.9516924248960865E-5</v>
      </c>
      <c r="J1095" s="9">
        <v>5.5832117943680024E-4</v>
      </c>
      <c r="K1095" s="7">
        <v>0.18803065019533149</v>
      </c>
      <c r="L1095" s="7">
        <v>6.1149669074993737E-3</v>
      </c>
      <c r="M1095" s="7">
        <v>1.7381268514299961E-7</v>
      </c>
      <c r="N1095" s="7">
        <v>1.7574240110718462E-3</v>
      </c>
      <c r="O1095" s="8">
        <v>189.42449999999997</v>
      </c>
      <c r="P1095" s="8">
        <v>114.92269999999996</v>
      </c>
      <c r="Q1095" s="8">
        <v>171.49400000000006</v>
      </c>
      <c r="R1095" s="8">
        <v>146.26290000000037</v>
      </c>
      <c r="S1095" s="1" t="s">
        <v>23</v>
      </c>
      <c r="T1095" s="1" t="s">
        <v>732</v>
      </c>
    </row>
    <row r="1096" spans="1:20" x14ac:dyDescent="0.25">
      <c r="A1096" s="1" t="s">
        <v>1590</v>
      </c>
      <c r="B1096" s="2" t="s">
        <v>39</v>
      </c>
      <c r="C1096" s="1" t="s">
        <v>4</v>
      </c>
      <c r="D1096" s="2" t="s">
        <v>1591</v>
      </c>
      <c r="E1096" s="9">
        <v>2.9097474935808301E-2</v>
      </c>
      <c r="F1096" s="9">
        <v>0.15435308613045703</v>
      </c>
      <c r="G1096" s="9">
        <v>6.6937944387293056E-10</v>
      </c>
      <c r="H1096" s="9">
        <v>4.6155323907918987E-9</v>
      </c>
      <c r="I1096" s="9">
        <v>9.9699947110880847E-5</v>
      </c>
      <c r="J1096" s="9">
        <v>9.4688605083463704E-4</v>
      </c>
      <c r="K1096" s="7">
        <v>0.73660646305029098</v>
      </c>
      <c r="L1096" s="7">
        <v>8.6256528207495214E-3</v>
      </c>
      <c r="M1096" s="7">
        <v>6.5417688188468643E-7</v>
      </c>
      <c r="N1096" s="7">
        <v>1.7466453286998022E-2</v>
      </c>
      <c r="O1096" s="8">
        <v>468.63060000000019</v>
      </c>
      <c r="P1096" s="8">
        <v>311.6618000000002</v>
      </c>
      <c r="Q1096" s="8">
        <v>475.78709999999984</v>
      </c>
      <c r="R1096" s="8">
        <v>422.85289999999998</v>
      </c>
      <c r="S1096" s="1" t="s">
        <v>23</v>
      </c>
      <c r="T1096" s="1" t="s">
        <v>120</v>
      </c>
    </row>
    <row r="1097" spans="1:20" x14ac:dyDescent="0.25">
      <c r="A1097" s="1" t="s">
        <v>1594</v>
      </c>
      <c r="B1097" s="2" t="s">
        <v>39</v>
      </c>
      <c r="C1097" s="1" t="s">
        <v>4</v>
      </c>
      <c r="D1097" s="2" t="s">
        <v>1595</v>
      </c>
      <c r="E1097" s="9">
        <v>0.39816652878179626</v>
      </c>
      <c r="F1097" s="9">
        <v>0.63730756636203278</v>
      </c>
      <c r="G1097" s="9">
        <v>7.9109989989161074E-9</v>
      </c>
      <c r="H1097" s="9">
        <v>4.3038176188519717E-8</v>
      </c>
      <c r="I1097" s="9">
        <v>1.5930713725189699E-4</v>
      </c>
      <c r="J1097" s="9">
        <v>1.3513606817851264E-3</v>
      </c>
      <c r="K1097" s="7">
        <v>0.50156682440292166</v>
      </c>
      <c r="L1097" s="7">
        <v>4.7258344227903704E-2</v>
      </c>
      <c r="M1097" s="7">
        <v>5.7490800676935228E-5</v>
      </c>
      <c r="N1097" s="7">
        <v>4.6117446670549178E-2</v>
      </c>
      <c r="O1097" s="8">
        <v>316.21169999999984</v>
      </c>
      <c r="P1097" s="8">
        <v>208.12019999999987</v>
      </c>
      <c r="Q1097" s="8">
        <v>297.92959999999994</v>
      </c>
      <c r="R1097" s="8">
        <v>265.42469999999975</v>
      </c>
      <c r="S1097" s="1" t="s">
        <v>23</v>
      </c>
      <c r="T1097" s="1" t="s">
        <v>120</v>
      </c>
    </row>
    <row r="1098" spans="1:20" x14ac:dyDescent="0.25">
      <c r="A1098" s="1" t="s">
        <v>1596</v>
      </c>
      <c r="B1098" s="2" t="s">
        <v>39</v>
      </c>
      <c r="C1098" s="1" t="s">
        <v>4</v>
      </c>
      <c r="D1098" s="2" t="s">
        <v>1597</v>
      </c>
      <c r="E1098" s="9">
        <v>0.1017657661199094</v>
      </c>
      <c r="F1098" s="9">
        <v>0.30413146733618157</v>
      </c>
      <c r="G1098" s="9">
        <v>1.7414950935652415E-11</v>
      </c>
      <c r="H1098" s="9">
        <v>1.7975074437347935E-10</v>
      </c>
      <c r="I1098" s="9">
        <v>6.1668954932873388E-6</v>
      </c>
      <c r="J1098" s="9">
        <v>1.2183546790769649E-4</v>
      </c>
      <c r="K1098" s="7">
        <v>0.33364334650025695</v>
      </c>
      <c r="L1098" s="7">
        <v>1.6491443439822613E-3</v>
      </c>
      <c r="M1098" s="7">
        <v>4.6285249038230538E-9</v>
      </c>
      <c r="N1098" s="7">
        <v>1.371786273140153E-2</v>
      </c>
      <c r="O1098" s="8">
        <v>342.88299999999998</v>
      </c>
      <c r="P1098" s="8">
        <v>196.42030000000003</v>
      </c>
      <c r="Q1098" s="8">
        <v>323.69620000000043</v>
      </c>
      <c r="R1098" s="8">
        <v>276.72470000000067</v>
      </c>
      <c r="S1098" s="1" t="s">
        <v>23</v>
      </c>
      <c r="T1098" s="1" t="s">
        <v>120</v>
      </c>
    </row>
    <row r="1099" spans="1:20" x14ac:dyDescent="0.25">
      <c r="A1099" s="1" t="s">
        <v>1598</v>
      </c>
      <c r="B1099" s="2" t="s">
        <v>39</v>
      </c>
      <c r="C1099" s="1" t="s">
        <v>4</v>
      </c>
      <c r="D1099" s="2" t="s">
        <v>1599</v>
      </c>
      <c r="E1099" s="9">
        <v>3.7031012249490465E-2</v>
      </c>
      <c r="F1099" s="9">
        <v>0.17533304654820409</v>
      </c>
      <c r="G1099" s="9">
        <v>3.7241361368975696E-11</v>
      </c>
      <c r="H1099" s="9">
        <v>3.4777238959688963E-10</v>
      </c>
      <c r="I1099" s="9">
        <v>1.7275046833157418E-4</v>
      </c>
      <c r="J1099" s="9">
        <v>1.4323070114226446E-3</v>
      </c>
      <c r="K1099" s="7">
        <v>0.63722602883420343</v>
      </c>
      <c r="L1099" s="7">
        <v>4.3387679356711581E-3</v>
      </c>
      <c r="M1099" s="7">
        <v>6.7407602418219198E-8</v>
      </c>
      <c r="N1099" s="7">
        <v>5.7824416567194025E-4</v>
      </c>
      <c r="O1099" s="8">
        <v>700.0055000000001</v>
      </c>
      <c r="P1099" s="8">
        <v>496.09230000000014</v>
      </c>
      <c r="Q1099" s="8">
        <v>690.47489999999982</v>
      </c>
      <c r="R1099" s="8">
        <v>606.1455000000002</v>
      </c>
      <c r="S1099" s="1" t="s">
        <v>23</v>
      </c>
      <c r="T1099" s="1" t="s">
        <v>120</v>
      </c>
    </row>
    <row r="1100" spans="1:20" x14ac:dyDescent="0.25">
      <c r="A1100" s="1" t="s">
        <v>1600</v>
      </c>
      <c r="B1100" s="2" t="s">
        <v>39</v>
      </c>
      <c r="C1100" s="1" t="s">
        <v>4</v>
      </c>
      <c r="D1100" s="2" t="s">
        <v>1601</v>
      </c>
      <c r="E1100" s="9">
        <v>0.40212547692235856</v>
      </c>
      <c r="F1100" s="9">
        <v>0.64028130180569276</v>
      </c>
      <c r="G1100" s="9">
        <v>5.5491996225943088E-12</v>
      </c>
      <c r="H1100" s="9">
        <v>6.6582162237270295E-11</v>
      </c>
      <c r="I1100" s="9">
        <v>1.2686871531854759E-3</v>
      </c>
      <c r="J1100" s="9">
        <v>6.7901211170158463E-3</v>
      </c>
      <c r="K1100" s="7">
        <v>0.50055005125915097</v>
      </c>
      <c r="L1100" s="7">
        <v>4.7190237746596773E-2</v>
      </c>
      <c r="M1100" s="7">
        <v>5.6854567068399174E-8</v>
      </c>
      <c r="N1100" s="7">
        <v>1.0581010131406729E-3</v>
      </c>
      <c r="O1100" s="8">
        <v>1247.9739999999999</v>
      </c>
      <c r="P1100" s="8">
        <v>911.15439999999944</v>
      </c>
      <c r="Q1100" s="8">
        <v>1207.8639999999991</v>
      </c>
      <c r="R1100" s="8">
        <v>1032.7539999999972</v>
      </c>
      <c r="S1100" s="1" t="s">
        <v>23</v>
      </c>
      <c r="T1100" s="1" t="s">
        <v>120</v>
      </c>
    </row>
    <row r="1101" spans="1:20" x14ac:dyDescent="0.25">
      <c r="A1101" s="1" t="s">
        <v>1616</v>
      </c>
      <c r="B1101" s="2" t="s">
        <v>39</v>
      </c>
      <c r="C1101" s="1" t="s">
        <v>4</v>
      </c>
      <c r="D1101" s="2" t="s">
        <v>1617</v>
      </c>
      <c r="E1101" s="9">
        <v>0.79876636160004377</v>
      </c>
      <c r="F1101" s="9">
        <v>0.90629835350070875</v>
      </c>
      <c r="G1101" s="9">
        <v>2.2459799052737875E-8</v>
      </c>
      <c r="H1101" s="9">
        <v>1.1153355538194117E-7</v>
      </c>
      <c r="I1101" s="9">
        <v>4.6099552362896389E-5</v>
      </c>
      <c r="J1101" s="9">
        <v>5.3258154279820446E-4</v>
      </c>
      <c r="K1101" s="7">
        <v>0.10274317675990707</v>
      </c>
      <c r="L1101" s="7">
        <v>2.8285198813950939E-2</v>
      </c>
      <c r="M1101" s="7">
        <v>8.2866210991260842E-6</v>
      </c>
      <c r="N1101" s="7">
        <v>4.0203628146288972E-2</v>
      </c>
      <c r="O1101" s="8">
        <v>313.4978999999999</v>
      </c>
      <c r="P1101" s="8">
        <v>204.02979999999985</v>
      </c>
      <c r="Q1101" s="8">
        <v>275.37590000000023</v>
      </c>
      <c r="R1101" s="8">
        <v>250.21100000000024</v>
      </c>
      <c r="S1101" s="1" t="s">
        <v>23</v>
      </c>
      <c r="T1101" s="1" t="s">
        <v>1618</v>
      </c>
    </row>
    <row r="1102" spans="1:20" x14ac:dyDescent="0.25">
      <c r="A1102" s="1" t="s">
        <v>1626</v>
      </c>
      <c r="B1102" s="2" t="s">
        <v>39</v>
      </c>
      <c r="C1102" s="1" t="s">
        <v>4</v>
      </c>
      <c r="D1102" s="2" t="s">
        <v>1627</v>
      </c>
      <c r="E1102" s="9">
        <v>3.8579271490455092E-2</v>
      </c>
      <c r="F1102" s="9">
        <v>0.17930492445017837</v>
      </c>
      <c r="G1102" s="9">
        <v>9.70220745944145E-9</v>
      </c>
      <c r="H1102" s="9">
        <v>5.1892692939486118E-8</v>
      </c>
      <c r="I1102" s="9">
        <v>5.821421208474553E-3</v>
      </c>
      <c r="J1102" s="9">
        <v>2.3049122797029968E-2</v>
      </c>
      <c r="K1102" s="7">
        <v>0.91500495545257865</v>
      </c>
      <c r="L1102" s="7">
        <v>1.9833598589012601E-3</v>
      </c>
      <c r="M1102" s="7">
        <v>9.3354939170203939E-7</v>
      </c>
      <c r="N1102" s="7">
        <v>2.0104114888519235E-3</v>
      </c>
      <c r="O1102" s="8">
        <v>162.60330000000002</v>
      </c>
      <c r="P1102" s="8">
        <v>108.81536999999996</v>
      </c>
      <c r="Q1102" s="8">
        <v>161.6652</v>
      </c>
      <c r="R1102" s="8">
        <v>137.04530000000003</v>
      </c>
      <c r="S1102" s="1" t="s">
        <v>23</v>
      </c>
      <c r="T1102" s="1" t="s">
        <v>1628</v>
      </c>
    </row>
    <row r="1103" spans="1:20" x14ac:dyDescent="0.25">
      <c r="A1103" s="1" t="s">
        <v>1629</v>
      </c>
      <c r="B1103" s="2" t="s">
        <v>39</v>
      </c>
      <c r="C1103" s="1" t="s">
        <v>4</v>
      </c>
      <c r="D1103" s="2" t="s">
        <v>1630</v>
      </c>
      <c r="E1103" s="9">
        <v>0.19787660148290687</v>
      </c>
      <c r="F1103" s="9">
        <v>0.44054676038682894</v>
      </c>
      <c r="G1103" s="9">
        <v>3.86366149988955E-11</v>
      </c>
      <c r="H1103" s="9">
        <v>3.5955616282631522E-10</v>
      </c>
      <c r="I1103" s="9">
        <v>8.7141484990664493E-3</v>
      </c>
      <c r="J1103" s="9">
        <v>3.1758142817462989E-2</v>
      </c>
      <c r="K1103" s="7">
        <v>0.34164030312862437</v>
      </c>
      <c r="L1103" s="7">
        <v>3.5456039414642651E-3</v>
      </c>
      <c r="M1103" s="7">
        <v>7.9527983576072719E-8</v>
      </c>
      <c r="N1103" s="7">
        <v>2.5331567587726099E-6</v>
      </c>
      <c r="O1103" s="8">
        <v>209.10619999999994</v>
      </c>
      <c r="P1103" s="8">
        <v>127.21809999999999</v>
      </c>
      <c r="Q1103" s="8">
        <v>198.18140000000017</v>
      </c>
      <c r="R1103" s="8">
        <v>151.18459999999999</v>
      </c>
      <c r="S1103" s="1" t="s">
        <v>23</v>
      </c>
      <c r="T1103" s="1" t="s">
        <v>1631</v>
      </c>
    </row>
    <row r="1104" spans="1:20" x14ac:dyDescent="0.25">
      <c r="A1104" s="1" t="s">
        <v>1632</v>
      </c>
      <c r="B1104" s="2" t="s">
        <v>39</v>
      </c>
      <c r="C1104" s="1" t="s">
        <v>4</v>
      </c>
      <c r="D1104" s="2" t="s">
        <v>1633</v>
      </c>
      <c r="E1104" s="9">
        <v>0.21913141849964179</v>
      </c>
      <c r="F1104" s="9">
        <v>0.46506122068143368</v>
      </c>
      <c r="G1104" s="9">
        <v>5.2281323672050485E-14</v>
      </c>
      <c r="H1104" s="9">
        <v>1.2219626142655268E-12</v>
      </c>
      <c r="I1104" s="9">
        <v>3.0158998470593583E-4</v>
      </c>
      <c r="J1104" s="9">
        <v>2.1992409434778205E-3</v>
      </c>
      <c r="K1104" s="7">
        <v>0.6002250680952943</v>
      </c>
      <c r="L1104" s="7">
        <v>1.9668180930240901E-3</v>
      </c>
      <c r="M1104" s="7">
        <v>6.6009377213986308E-10</v>
      </c>
      <c r="N1104" s="7">
        <v>2.0080124537518145E-4</v>
      </c>
      <c r="O1104" s="8">
        <v>301.45499999999987</v>
      </c>
      <c r="P1104" s="8">
        <v>178.54419999999976</v>
      </c>
      <c r="Q1104" s="8">
        <v>291.3778999999995</v>
      </c>
      <c r="R1104" s="8">
        <v>225.04689999999923</v>
      </c>
      <c r="S1104" s="1" t="s">
        <v>23</v>
      </c>
      <c r="T1104" s="1" t="s">
        <v>827</v>
      </c>
    </row>
    <row r="1105" spans="1:20" x14ac:dyDescent="0.25">
      <c r="A1105" s="1" t="s">
        <v>1638</v>
      </c>
      <c r="B1105" s="2" t="s">
        <v>39</v>
      </c>
      <c r="C1105" s="1" t="s">
        <v>4</v>
      </c>
      <c r="D1105" s="2" t="s">
        <v>1639</v>
      </c>
      <c r="E1105" s="9">
        <v>0.65683223563558824</v>
      </c>
      <c r="F1105" s="9">
        <v>0.82379067766516778</v>
      </c>
      <c r="G1105" s="9">
        <v>1.4563659410461736E-11</v>
      </c>
      <c r="H1105" s="9">
        <v>1.5395596555869812E-10</v>
      </c>
      <c r="I1105" s="9">
        <v>8.3624999284677694E-5</v>
      </c>
      <c r="J1105" s="9">
        <v>8.287688348225349E-4</v>
      </c>
      <c r="K1105" s="7">
        <v>6.590018112903849E-2</v>
      </c>
      <c r="L1105" s="7">
        <v>4.7488656899768195E-2</v>
      </c>
      <c r="M1105" s="7">
        <v>5.7506047512769742E-8</v>
      </c>
      <c r="N1105" s="7">
        <v>9.1030176058159648E-4</v>
      </c>
      <c r="O1105" s="8">
        <v>513.4935999999999</v>
      </c>
      <c r="P1105" s="8">
        <v>292.01639999999986</v>
      </c>
      <c r="Q1105" s="8">
        <v>458.70320000000038</v>
      </c>
      <c r="R1105" s="8">
        <v>368.79610000000099</v>
      </c>
      <c r="S1105" s="1" t="s">
        <v>23</v>
      </c>
      <c r="T1105" s="1" t="s">
        <v>1640</v>
      </c>
    </row>
    <row r="1106" spans="1:20" x14ac:dyDescent="0.25">
      <c r="A1106" s="1" t="s">
        <v>1644</v>
      </c>
      <c r="B1106" s="2" t="s">
        <v>39</v>
      </c>
      <c r="C1106" s="1" t="s">
        <v>4</v>
      </c>
      <c r="D1106" s="2" t="s">
        <v>1645</v>
      </c>
      <c r="E1106" s="9">
        <v>4.2311459111830672E-2</v>
      </c>
      <c r="F1106" s="9">
        <v>0.18879577195147601</v>
      </c>
      <c r="G1106" s="9">
        <v>1.6145574894204839E-6</v>
      </c>
      <c r="H1106" s="9">
        <v>5.6818652815245662E-6</v>
      </c>
      <c r="I1106" s="9">
        <v>1.4046333936069914E-2</v>
      </c>
      <c r="J1106" s="9">
        <v>4.6269939935233151E-2</v>
      </c>
      <c r="K1106" s="7">
        <v>0.8862474254770093</v>
      </c>
      <c r="L1106" s="7">
        <v>7.0736021519996145E-4</v>
      </c>
      <c r="M1106" s="7">
        <v>3.6539257790943245E-5</v>
      </c>
      <c r="N1106" s="7">
        <v>2.0928121652359154E-2</v>
      </c>
      <c r="O1106" s="8">
        <v>386.09560000000005</v>
      </c>
      <c r="P1106" s="8">
        <v>296.74549999999999</v>
      </c>
      <c r="Q1106" s="8">
        <v>388.75820000000016</v>
      </c>
      <c r="R1106" s="8">
        <v>353.42960000000016</v>
      </c>
      <c r="S1106" s="1" t="s">
        <v>23</v>
      </c>
      <c r="T1106" s="1" t="s">
        <v>120</v>
      </c>
    </row>
    <row r="1107" spans="1:20" x14ac:dyDescent="0.25">
      <c r="A1107" s="1" t="s">
        <v>1652</v>
      </c>
      <c r="B1107" s="2" t="s">
        <v>39</v>
      </c>
      <c r="C1107" s="1" t="s">
        <v>4</v>
      </c>
      <c r="D1107" s="2" t="s">
        <v>1653</v>
      </c>
      <c r="E1107" s="9">
        <v>0.24094070860196848</v>
      </c>
      <c r="F1107" s="9">
        <v>0.49161948391716309</v>
      </c>
      <c r="G1107" s="9">
        <v>6.9551484153093165E-14</v>
      </c>
      <c r="H1107" s="9">
        <v>1.5325963279184316E-12</v>
      </c>
      <c r="I1107" s="9">
        <v>1.0247547801250103E-3</v>
      </c>
      <c r="J1107" s="9">
        <v>5.7133346479634316E-3</v>
      </c>
      <c r="K1107" s="7">
        <v>0.12741532876501094</v>
      </c>
      <c r="L1107" s="7">
        <v>1.4127368258924276E-2</v>
      </c>
      <c r="M1107" s="7">
        <v>1.0931930885378575E-6</v>
      </c>
      <c r="N1107" s="7">
        <v>2.662033562404941E-12</v>
      </c>
      <c r="O1107" s="8">
        <v>3781.5890000000009</v>
      </c>
      <c r="P1107" s="8">
        <v>1490.8390000000024</v>
      </c>
      <c r="Q1107" s="8">
        <v>2985.4999999999982</v>
      </c>
      <c r="R1107" s="8">
        <v>1665.4489999999976</v>
      </c>
      <c r="S1107" s="1" t="s">
        <v>23</v>
      </c>
      <c r="T1107" s="1" t="s">
        <v>1654</v>
      </c>
    </row>
    <row r="1108" spans="1:20" x14ac:dyDescent="0.25">
      <c r="A1108" s="1" t="s">
        <v>1655</v>
      </c>
      <c r="B1108" s="2" t="s">
        <v>39</v>
      </c>
      <c r="C1108" s="1" t="s">
        <v>4</v>
      </c>
      <c r="D1108" s="2" t="s">
        <v>1656</v>
      </c>
      <c r="E1108" s="9">
        <v>0.43700350831944446</v>
      </c>
      <c r="F1108" s="9">
        <v>0.66837462601351549</v>
      </c>
      <c r="G1108" s="9">
        <v>2.2701424840720425E-14</v>
      </c>
      <c r="H1108" s="9">
        <v>6.1709721911565066E-13</v>
      </c>
      <c r="I1108" s="9">
        <v>2.9164579218783982E-3</v>
      </c>
      <c r="J1108" s="9">
        <v>1.3213106562594177E-2</v>
      </c>
      <c r="K1108" s="7">
        <v>0.21480715810619333</v>
      </c>
      <c r="L1108" s="7">
        <v>2.6216076946405134E-5</v>
      </c>
      <c r="M1108" s="7">
        <v>6.2092447827201195E-7</v>
      </c>
      <c r="N1108" s="7">
        <v>3.5460417517575418E-13</v>
      </c>
      <c r="O1108" s="8">
        <v>1029.9151000000004</v>
      </c>
      <c r="P1108" s="8">
        <v>440.39300000000031</v>
      </c>
      <c r="Q1108" s="8">
        <v>872.09319999999934</v>
      </c>
      <c r="R1108" s="8">
        <v>501.93299999999834</v>
      </c>
      <c r="S1108" s="1" t="s">
        <v>23</v>
      </c>
      <c r="T1108" s="1" t="s">
        <v>745</v>
      </c>
    </row>
    <row r="1109" spans="1:20" x14ac:dyDescent="0.25">
      <c r="A1109" s="1" t="s">
        <v>1674</v>
      </c>
      <c r="B1109" s="2" t="s">
        <v>15</v>
      </c>
      <c r="C1109" s="1" t="s">
        <v>4</v>
      </c>
      <c r="D1109" s="2" t="s">
        <v>1675</v>
      </c>
      <c r="E1109" s="9">
        <v>0.23151197447527117</v>
      </c>
      <c r="F1109" s="9">
        <v>0.48055373141209395</v>
      </c>
      <c r="G1109" s="9">
        <v>6.6781453414008478E-11</v>
      </c>
      <c r="H1109" s="9">
        <v>5.8670463200335307E-10</v>
      </c>
      <c r="I1109" s="9">
        <v>3.2043538972245851E-4</v>
      </c>
      <c r="J1109" s="9">
        <v>2.309590906136829E-3</v>
      </c>
      <c r="K1109" s="7">
        <v>0.36447044818775309</v>
      </c>
      <c r="L1109" s="7">
        <v>1.2579632921258108E-2</v>
      </c>
      <c r="M1109" s="7">
        <v>5.0506733752287453E-7</v>
      </c>
      <c r="N1109" s="7">
        <v>1.897015829429239E-4</v>
      </c>
      <c r="O1109" s="8">
        <v>493.38119999999981</v>
      </c>
      <c r="P1109" s="8">
        <v>262.36749999999984</v>
      </c>
      <c r="Q1109" s="8">
        <v>459.19429999999988</v>
      </c>
      <c r="R1109" s="8">
        <v>360.9826000000001</v>
      </c>
      <c r="S1109" s="1" t="s">
        <v>23</v>
      </c>
      <c r="T1109" s="1" t="s">
        <v>102</v>
      </c>
    </row>
    <row r="1110" spans="1:20" x14ac:dyDescent="0.25">
      <c r="A1110" s="1" t="s">
        <v>1676</v>
      </c>
      <c r="B1110" s="2" t="s">
        <v>15</v>
      </c>
      <c r="C1110" s="1" t="s">
        <v>4</v>
      </c>
      <c r="D1110" s="2" t="s">
        <v>1677</v>
      </c>
      <c r="E1110" s="9">
        <v>0.30953382651278927</v>
      </c>
      <c r="F1110" s="9">
        <v>0.56213789692542704</v>
      </c>
      <c r="G1110" s="9">
        <v>1.0788180211985777E-5</v>
      </c>
      <c r="H1110" s="9">
        <v>3.2706284301529138E-5</v>
      </c>
      <c r="I1110" s="9">
        <v>6.8385828746426207E-3</v>
      </c>
      <c r="J1110" s="9">
        <v>2.6142103383235582E-2</v>
      </c>
      <c r="K1110" s="7">
        <v>0.18341818656718334</v>
      </c>
      <c r="L1110" s="7">
        <v>2.748269093282444E-2</v>
      </c>
      <c r="M1110" s="7">
        <v>1.310720578338362E-4</v>
      </c>
      <c r="N1110" s="7">
        <v>3.3592038334538853E-2</v>
      </c>
      <c r="O1110" s="8">
        <v>205.86069999999998</v>
      </c>
      <c r="P1110" s="8">
        <v>146.22379999999998</v>
      </c>
      <c r="Q1110" s="8">
        <v>192.73739999999998</v>
      </c>
      <c r="R1110" s="8">
        <v>175.23719999999997</v>
      </c>
      <c r="S1110" s="1" t="s">
        <v>23</v>
      </c>
      <c r="T1110" s="1" t="s">
        <v>120</v>
      </c>
    </row>
    <row r="1111" spans="1:20" x14ac:dyDescent="0.25">
      <c r="A1111" s="1" t="s">
        <v>1678</v>
      </c>
      <c r="B1111" s="2" t="s">
        <v>15</v>
      </c>
      <c r="C1111" s="1" t="s">
        <v>4</v>
      </c>
      <c r="D1111" s="2" t="s">
        <v>1679</v>
      </c>
      <c r="E1111" s="9">
        <v>0.76038312931004859</v>
      </c>
      <c r="F1111" s="9">
        <v>0.88584303182300062</v>
      </c>
      <c r="G1111" s="9">
        <v>2.9062678116763307E-8</v>
      </c>
      <c r="H1111" s="9">
        <v>1.4098972881239643E-7</v>
      </c>
      <c r="I1111" s="9">
        <v>6.4839925381875358E-4</v>
      </c>
      <c r="J1111" s="9">
        <v>3.9814766633502353E-3</v>
      </c>
      <c r="K1111" s="7">
        <v>0.15379001749124965</v>
      </c>
      <c r="L1111" s="7">
        <v>1.751352281616019E-3</v>
      </c>
      <c r="M1111" s="7">
        <v>4.2086258996723873E-6</v>
      </c>
      <c r="N1111" s="7">
        <v>7.1364542911282764E-3</v>
      </c>
      <c r="O1111" s="8">
        <v>60.904499999999992</v>
      </c>
      <c r="P1111" s="8">
        <v>34.190520000000021</v>
      </c>
      <c r="Q1111" s="8">
        <v>52.893520000000017</v>
      </c>
      <c r="R1111" s="8">
        <v>44.128229999999988</v>
      </c>
      <c r="S1111" s="1" t="s">
        <v>23</v>
      </c>
      <c r="T1111" s="1" t="s">
        <v>1680</v>
      </c>
    </row>
    <row r="1112" spans="1:20" x14ac:dyDescent="0.25">
      <c r="A1112" s="1" t="s">
        <v>1681</v>
      </c>
      <c r="B1112" s="2" t="s">
        <v>15</v>
      </c>
      <c r="C1112" s="1" t="s">
        <v>4</v>
      </c>
      <c r="D1112" s="2" t="s">
        <v>1682</v>
      </c>
      <c r="E1112" s="9">
        <v>0.67597988718886948</v>
      </c>
      <c r="F1112" s="9">
        <v>0.83658265325524328</v>
      </c>
      <c r="G1112" s="9">
        <v>2.7143177410861911E-8</v>
      </c>
      <c r="H1112" s="9">
        <v>1.3247246573424277E-7</v>
      </c>
      <c r="I1112" s="9">
        <v>7.8546307028222765E-4</v>
      </c>
      <c r="J1112" s="9">
        <v>4.6348338922819225E-3</v>
      </c>
      <c r="K1112" s="7">
        <v>0.31414173036186988</v>
      </c>
      <c r="L1112" s="7">
        <v>4.0645304603934056E-2</v>
      </c>
      <c r="M1112" s="7">
        <v>2.0743386082316153E-5</v>
      </c>
      <c r="N1112" s="7">
        <v>3.7947978233155433E-2</v>
      </c>
      <c r="O1112" s="8">
        <v>1301.9549999999986</v>
      </c>
      <c r="P1112" s="8">
        <v>1123.7739999999981</v>
      </c>
      <c r="Q1112" s="8">
        <v>1257.0639999999994</v>
      </c>
      <c r="R1112" s="8">
        <v>1196.8119999999983</v>
      </c>
      <c r="S1112" s="1" t="s">
        <v>23</v>
      </c>
      <c r="T1112" s="1" t="s">
        <v>1683</v>
      </c>
    </row>
    <row r="1113" spans="1:20" x14ac:dyDescent="0.25">
      <c r="A1113" s="1" t="s">
        <v>1686</v>
      </c>
      <c r="B1113" s="2" t="s">
        <v>15</v>
      </c>
      <c r="C1113" s="1" t="s">
        <v>4</v>
      </c>
      <c r="D1113" s="2" t="s">
        <v>1687</v>
      </c>
      <c r="E1113" s="9">
        <v>0.15376474161823861</v>
      </c>
      <c r="F1113" s="9">
        <v>0.38237867941780307</v>
      </c>
      <c r="G1113" s="9">
        <v>6.1523694860425789E-14</v>
      </c>
      <c r="H1113" s="9">
        <v>1.3878441292503858E-12</v>
      </c>
      <c r="I1113" s="9">
        <v>5.8552017821564891E-4</v>
      </c>
      <c r="J1113" s="9">
        <v>3.6834707749746815E-3</v>
      </c>
      <c r="K1113" s="7">
        <v>0.94736580022958161</v>
      </c>
      <c r="L1113" s="7">
        <v>9.5140993632080572E-3</v>
      </c>
      <c r="M1113" s="7">
        <v>1.2628112986222151E-6</v>
      </c>
      <c r="N1113" s="7">
        <v>8.6883700582325676E-7</v>
      </c>
      <c r="O1113" s="8">
        <v>945.2651000000003</v>
      </c>
      <c r="P1113" s="8">
        <v>554.84970000000044</v>
      </c>
      <c r="Q1113" s="8">
        <v>940.58250000000328</v>
      </c>
      <c r="R1113" s="8">
        <v>722.35760000000403</v>
      </c>
      <c r="S1113" s="1" t="s">
        <v>23</v>
      </c>
      <c r="T1113" s="1" t="s">
        <v>1154</v>
      </c>
    </row>
    <row r="1114" spans="1:20" x14ac:dyDescent="0.25">
      <c r="A1114" s="1" t="s">
        <v>1691</v>
      </c>
      <c r="B1114" s="2" t="s">
        <v>15</v>
      </c>
      <c r="C1114" s="1" t="s">
        <v>4</v>
      </c>
      <c r="D1114" s="2" t="s">
        <v>1692</v>
      </c>
      <c r="E1114" s="9">
        <v>0.29660368059047437</v>
      </c>
      <c r="F1114" s="9">
        <v>0.54857266207779676</v>
      </c>
      <c r="G1114" s="9">
        <v>1.1444261699251739E-11</v>
      </c>
      <c r="H1114" s="9">
        <v>1.2506722211060648E-10</v>
      </c>
      <c r="I1114" s="9">
        <v>9.5153777211960631E-6</v>
      </c>
      <c r="J1114" s="9">
        <v>1.666261542110519E-4</v>
      </c>
      <c r="K1114" s="7">
        <v>0.13558373467629858</v>
      </c>
      <c r="L1114" s="7">
        <v>1.5849979623781808E-2</v>
      </c>
      <c r="M1114" s="7">
        <v>7.1290054068360586E-9</v>
      </c>
      <c r="N1114" s="7">
        <v>8.9720674008933899E-3</v>
      </c>
      <c r="O1114" s="8">
        <v>401.54930000000002</v>
      </c>
      <c r="P1114" s="8">
        <v>240.11069999999987</v>
      </c>
      <c r="Q1114" s="8">
        <v>369.14630000000039</v>
      </c>
      <c r="R1114" s="8">
        <v>313.95810000000068</v>
      </c>
      <c r="S1114" s="1" t="s">
        <v>23</v>
      </c>
      <c r="T1114" s="1" t="s">
        <v>120</v>
      </c>
    </row>
    <row r="1115" spans="1:20" x14ac:dyDescent="0.25">
      <c r="A1115" s="1" t="s">
        <v>1698</v>
      </c>
      <c r="B1115" s="2" t="s">
        <v>15</v>
      </c>
      <c r="C1115" s="1" t="s">
        <v>4</v>
      </c>
      <c r="D1115" s="2" t="s">
        <v>1699</v>
      </c>
      <c r="E1115" s="9">
        <v>9.0582268227925256E-2</v>
      </c>
      <c r="F1115" s="9">
        <v>0.28637169787303812</v>
      </c>
      <c r="G1115" s="9">
        <v>1.2969586082458612E-10</v>
      </c>
      <c r="H1115" s="9">
        <v>1.0557125581161833E-9</v>
      </c>
      <c r="I1115" s="9">
        <v>3.617300147356889E-4</v>
      </c>
      <c r="J1115" s="9">
        <v>2.5327364754697108E-3</v>
      </c>
      <c r="K1115" s="7">
        <v>0.51855852574465033</v>
      </c>
      <c r="L1115" s="7">
        <v>4.7866330579071845E-3</v>
      </c>
      <c r="M1115" s="7">
        <v>3.6579888256711914E-9</v>
      </c>
      <c r="N1115" s="7">
        <v>5.0107499013992349E-3</v>
      </c>
      <c r="O1115" s="8">
        <v>2398.547</v>
      </c>
      <c r="P1115" s="8">
        <v>1920.5409999999995</v>
      </c>
      <c r="Q1115" s="8">
        <v>2356.4020000000032</v>
      </c>
      <c r="R1115" s="8">
        <v>2156.9210000000071</v>
      </c>
      <c r="S1115" s="1" t="s">
        <v>23</v>
      </c>
      <c r="T1115" s="1" t="s">
        <v>981</v>
      </c>
    </row>
    <row r="1116" spans="1:20" x14ac:dyDescent="0.25">
      <c r="A1116" s="1" t="s">
        <v>1702</v>
      </c>
      <c r="B1116" s="2" t="s">
        <v>15</v>
      </c>
      <c r="C1116" s="1" t="s">
        <v>4</v>
      </c>
      <c r="D1116" s="2" t="s">
        <v>1703</v>
      </c>
      <c r="E1116" s="9">
        <v>0.40850317256343205</v>
      </c>
      <c r="F1116" s="9">
        <v>0.64630052949632688</v>
      </c>
      <c r="G1116" s="9">
        <v>1.627525998486121E-16</v>
      </c>
      <c r="H1116" s="9">
        <v>1.2416795046940812E-14</v>
      </c>
      <c r="I1116" s="9">
        <v>3.8075235372549593E-4</v>
      </c>
      <c r="J1116" s="9">
        <v>2.6453129592595237E-3</v>
      </c>
      <c r="K1116" s="7">
        <v>0.53860193510002985</v>
      </c>
      <c r="L1116" s="7">
        <v>2.9135489383467796E-2</v>
      </c>
      <c r="M1116" s="7">
        <v>4.423007577446067E-9</v>
      </c>
      <c r="N1116" s="7">
        <v>2.7061840500667106E-6</v>
      </c>
      <c r="O1116" s="8">
        <v>775.74649999999963</v>
      </c>
      <c r="P1116" s="8">
        <v>472.23259999999965</v>
      </c>
      <c r="Q1116" s="8">
        <v>747.81339999999886</v>
      </c>
      <c r="R1116" s="8">
        <v>558.87599999999782</v>
      </c>
      <c r="S1116" s="1" t="s">
        <v>23</v>
      </c>
      <c r="T1116" s="1" t="s">
        <v>1704</v>
      </c>
    </row>
    <row r="1117" spans="1:20" x14ac:dyDescent="0.25">
      <c r="A1117" s="1" t="s">
        <v>1705</v>
      </c>
      <c r="B1117" s="2" t="s">
        <v>15</v>
      </c>
      <c r="C1117" s="1" t="s">
        <v>4</v>
      </c>
      <c r="D1117" s="2" t="s">
        <v>1706</v>
      </c>
      <c r="E1117" s="9">
        <v>7.024473949402886E-2</v>
      </c>
      <c r="F1117" s="9">
        <v>0.24986549737770458</v>
      </c>
      <c r="G1117" s="9">
        <v>3.2496407255436027E-11</v>
      </c>
      <c r="H1117" s="9">
        <v>3.0932696596365774E-10</v>
      </c>
      <c r="I1117" s="9">
        <v>9.4304800910823675E-5</v>
      </c>
      <c r="J1117" s="9">
        <v>9.0628986924044103E-4</v>
      </c>
      <c r="K1117" s="7">
        <v>0.96587768767826809</v>
      </c>
      <c r="L1117" s="7">
        <v>2.1044476416306451E-3</v>
      </c>
      <c r="M1117" s="7">
        <v>2.6784624005093206E-7</v>
      </c>
      <c r="N1117" s="7">
        <v>5.5093350604113293E-3</v>
      </c>
      <c r="O1117" s="8">
        <v>291.03280000000012</v>
      </c>
      <c r="P1117" s="8">
        <v>186.20720000000017</v>
      </c>
      <c r="Q1117" s="8">
        <v>290.30000000000041</v>
      </c>
      <c r="R1117" s="8">
        <v>248.88080000000065</v>
      </c>
      <c r="S1117" s="1" t="s">
        <v>23</v>
      </c>
      <c r="T1117" s="1" t="s">
        <v>1444</v>
      </c>
    </row>
    <row r="1118" spans="1:20" x14ac:dyDescent="0.25">
      <c r="A1118" s="1" t="s">
        <v>1712</v>
      </c>
      <c r="B1118" s="2" t="s">
        <v>15</v>
      </c>
      <c r="C1118" s="1" t="s">
        <v>4</v>
      </c>
      <c r="D1118" s="2" t="s">
        <v>1713</v>
      </c>
      <c r="E1118" s="9">
        <v>0.44285856680846247</v>
      </c>
      <c r="F1118" s="9">
        <v>0.67300521089543108</v>
      </c>
      <c r="G1118" s="9">
        <v>1.8113292551910068E-12</v>
      </c>
      <c r="H1118" s="9">
        <v>2.4848549086903598E-11</v>
      </c>
      <c r="I1118" s="9">
        <v>1.1139106081358963E-3</v>
      </c>
      <c r="J1118" s="9">
        <v>6.1155431690393712E-3</v>
      </c>
      <c r="K1118" s="7">
        <v>0.63961578288144216</v>
      </c>
      <c r="L1118" s="7">
        <v>1.5333073352899637E-2</v>
      </c>
      <c r="M1118" s="7">
        <v>8.5373994196859022E-6</v>
      </c>
      <c r="N1118" s="7">
        <v>1.062367972643849E-5</v>
      </c>
      <c r="O1118" s="8">
        <v>1059.3817999999997</v>
      </c>
      <c r="P1118" s="8">
        <v>727.38299999999947</v>
      </c>
      <c r="Q1118" s="8">
        <v>1023.3790999999997</v>
      </c>
      <c r="R1118" s="8">
        <v>846.66979999999921</v>
      </c>
      <c r="S1118" s="1" t="s">
        <v>23</v>
      </c>
      <c r="T1118" s="1" t="s">
        <v>1110</v>
      </c>
    </row>
    <row r="1119" spans="1:20" x14ac:dyDescent="0.25">
      <c r="A1119" s="1" t="s">
        <v>1718</v>
      </c>
      <c r="B1119" s="2" t="s">
        <v>15</v>
      </c>
      <c r="C1119" s="1" t="s">
        <v>4</v>
      </c>
      <c r="D1119" s="2" t="s">
        <v>1719</v>
      </c>
      <c r="E1119" s="9">
        <v>0.37330318123177997</v>
      </c>
      <c r="F1119" s="9">
        <v>0.61457625466541421</v>
      </c>
      <c r="G1119" s="9">
        <v>2.7064460588471184E-11</v>
      </c>
      <c r="H1119" s="9">
        <v>2.632234429091599E-10</v>
      </c>
      <c r="I1119" s="9">
        <v>3.1267019524112425E-6</v>
      </c>
      <c r="J1119" s="9">
        <v>7.5592342867413203E-5</v>
      </c>
      <c r="K1119" s="7">
        <v>5.6100585594238035E-2</v>
      </c>
      <c r="L1119" s="7">
        <v>2.2020018918373487E-2</v>
      </c>
      <c r="M1119" s="7">
        <v>1.7200951557241272E-7</v>
      </c>
      <c r="N1119" s="7">
        <v>1.2365174921882134E-2</v>
      </c>
      <c r="O1119" s="8">
        <v>548.79860000000019</v>
      </c>
      <c r="P1119" s="8">
        <v>342.89560000000017</v>
      </c>
      <c r="Q1119" s="8">
        <v>500.53570000000087</v>
      </c>
      <c r="R1119" s="8">
        <v>440.43220000000144</v>
      </c>
      <c r="S1119" s="1" t="s">
        <v>23</v>
      </c>
      <c r="T1119" s="1" t="s">
        <v>1720</v>
      </c>
    </row>
    <row r="1120" spans="1:20" x14ac:dyDescent="0.25">
      <c r="A1120" s="1" t="s">
        <v>1721</v>
      </c>
      <c r="B1120" s="2" t="s">
        <v>15</v>
      </c>
      <c r="C1120" s="1" t="s">
        <v>4</v>
      </c>
      <c r="D1120" s="2" t="s">
        <v>1722</v>
      </c>
      <c r="E1120" s="9">
        <v>0.23315090631190749</v>
      </c>
      <c r="F1120" s="9">
        <v>0.48229731686728772</v>
      </c>
      <c r="G1120" s="9">
        <v>1.3118810103721425E-12</v>
      </c>
      <c r="H1120" s="9">
        <v>1.8744137333709395E-11</v>
      </c>
      <c r="I1120" s="9">
        <v>8.6796924503808917E-5</v>
      </c>
      <c r="J1120" s="9">
        <v>8.5351372823417194E-4</v>
      </c>
      <c r="K1120" s="7">
        <v>0.37780780003581182</v>
      </c>
      <c r="L1120" s="7">
        <v>2.4848162349649514E-2</v>
      </c>
      <c r="M1120" s="7">
        <v>2.8808188629929653E-7</v>
      </c>
      <c r="N1120" s="7">
        <v>9.9555494575891192E-5</v>
      </c>
      <c r="O1120" s="8">
        <v>1418.1890000000003</v>
      </c>
      <c r="P1120" s="8">
        <v>929.50800000000015</v>
      </c>
      <c r="Q1120" s="8">
        <v>1359.7340000000017</v>
      </c>
      <c r="R1120" s="8">
        <v>1140.0881000000031</v>
      </c>
      <c r="S1120" s="1" t="s">
        <v>23</v>
      </c>
      <c r="T1120" s="1" t="s">
        <v>1723</v>
      </c>
    </row>
    <row r="1121" spans="1:20" x14ac:dyDescent="0.25">
      <c r="A1121" s="1" t="s">
        <v>1729</v>
      </c>
      <c r="B1121" s="2" t="s">
        <v>15</v>
      </c>
      <c r="C1121" s="1" t="s">
        <v>4</v>
      </c>
      <c r="D1121" s="2" t="s">
        <v>1730</v>
      </c>
      <c r="E1121" s="9">
        <v>2.8931410011973476E-4</v>
      </c>
      <c r="F1121" s="9">
        <v>1.6652548951375763E-2</v>
      </c>
      <c r="G1121" s="9">
        <v>8.5775097233333213E-7</v>
      </c>
      <c r="H1121" s="9">
        <v>3.1732077370812702E-6</v>
      </c>
      <c r="I1121" s="9">
        <v>2.4038838455584851E-3</v>
      </c>
      <c r="J1121" s="9">
        <v>1.1342012053110542E-2</v>
      </c>
      <c r="K1121" s="7">
        <v>0.74070058689364293</v>
      </c>
      <c r="L1121" s="7">
        <v>3.1844956464935413E-5</v>
      </c>
      <c r="M1121" s="7">
        <v>4.0922574910931617E-7</v>
      </c>
      <c r="N1121" s="7">
        <v>3.9458138039586532E-2</v>
      </c>
      <c r="O1121" s="8">
        <v>934.15690000000063</v>
      </c>
      <c r="P1121" s="8">
        <v>758.33989999999926</v>
      </c>
      <c r="Q1121" s="8">
        <v>926.5893000000035</v>
      </c>
      <c r="R1121" s="8">
        <v>872.74079999999651</v>
      </c>
      <c r="S1121" s="1" t="s">
        <v>23</v>
      </c>
      <c r="T1121" s="1" t="s">
        <v>120</v>
      </c>
    </row>
    <row r="1122" spans="1:20" x14ac:dyDescent="0.25">
      <c r="A1122" s="1" t="s">
        <v>1739</v>
      </c>
      <c r="B1122" s="2" t="s">
        <v>15</v>
      </c>
      <c r="C1122" s="1" t="s">
        <v>4</v>
      </c>
      <c r="D1122" s="2" t="s">
        <v>1740</v>
      </c>
      <c r="E1122" s="9">
        <v>3.7428793407553547E-3</v>
      </c>
      <c r="F1122" s="9">
        <v>5.4850259514375159E-2</v>
      </c>
      <c r="G1122" s="9">
        <v>1.0762581611625589E-12</v>
      </c>
      <c r="H1122" s="9">
        <v>1.5868185504688449E-11</v>
      </c>
      <c r="I1122" s="9">
        <v>5.1357115883765439E-4</v>
      </c>
      <c r="J1122" s="9">
        <v>3.3186176280624135E-3</v>
      </c>
      <c r="K1122" s="7">
        <v>0.12677143966467974</v>
      </c>
      <c r="L1122" s="7">
        <v>5.8074908943733805E-4</v>
      </c>
      <c r="M1122" s="7">
        <v>2.1830607224043037E-7</v>
      </c>
      <c r="N1122" s="7">
        <v>9.4046577288048447E-5</v>
      </c>
      <c r="O1122" s="8">
        <v>6020.7289999999975</v>
      </c>
      <c r="P1122" s="8">
        <v>3061.3969999999936</v>
      </c>
      <c r="Q1122" s="8">
        <v>6792.0959999999959</v>
      </c>
      <c r="R1122" s="8">
        <v>5276.4719999999934</v>
      </c>
      <c r="S1122" s="1" t="s">
        <v>23</v>
      </c>
      <c r="T1122" s="1" t="s">
        <v>102</v>
      </c>
    </row>
    <row r="1123" spans="1:20" x14ac:dyDescent="0.25">
      <c r="A1123" s="1" t="s">
        <v>1748</v>
      </c>
      <c r="B1123" s="2" t="s">
        <v>15</v>
      </c>
      <c r="C1123" s="1" t="s">
        <v>4</v>
      </c>
      <c r="D1123" s="2" t="s">
        <v>1749</v>
      </c>
      <c r="E1123" s="9">
        <v>2.944540491761909E-2</v>
      </c>
      <c r="F1123" s="9">
        <v>0.15538335371535764</v>
      </c>
      <c r="G1123" s="9">
        <v>8.0670791384598241E-16</v>
      </c>
      <c r="H1123" s="9">
        <v>4.3778672897133702E-14</v>
      </c>
      <c r="I1123" s="9">
        <v>3.5015096653723939E-6</v>
      </c>
      <c r="J1123" s="9">
        <v>8.2077416417004496E-5</v>
      </c>
      <c r="K1123" s="7">
        <v>0.20141659485571572</v>
      </c>
      <c r="L1123" s="7">
        <v>4.7264367323465927E-3</v>
      </c>
      <c r="M1123" s="7">
        <v>2.706512166118473E-5</v>
      </c>
      <c r="N1123" s="7">
        <v>1.9443859235822654E-3</v>
      </c>
      <c r="O1123" s="8">
        <v>857.88680000000295</v>
      </c>
      <c r="P1123" s="8">
        <v>355.6342000000032</v>
      </c>
      <c r="Q1123" s="8">
        <v>1019.4656000000176</v>
      </c>
      <c r="R1123" s="8">
        <v>779.52060000001893</v>
      </c>
      <c r="S1123" s="1" t="s">
        <v>23</v>
      </c>
      <c r="T1123" s="1" t="s">
        <v>102</v>
      </c>
    </row>
    <row r="1124" spans="1:20" x14ac:dyDescent="0.25">
      <c r="A1124" s="1" t="s">
        <v>1750</v>
      </c>
      <c r="B1124" s="2" t="s">
        <v>15</v>
      </c>
      <c r="C1124" s="1" t="s">
        <v>4</v>
      </c>
      <c r="D1124" s="2" t="s">
        <v>1751</v>
      </c>
      <c r="E1124" s="9">
        <v>5.5224341581550013E-2</v>
      </c>
      <c r="F1124" s="9">
        <v>0.22009558797277334</v>
      </c>
      <c r="G1124" s="9">
        <v>3.9638928516733161E-15</v>
      </c>
      <c r="H1124" s="9">
        <v>1.5411539178597166E-13</v>
      </c>
      <c r="I1124" s="9">
        <v>7.1338391257664329E-5</v>
      </c>
      <c r="J1124" s="9">
        <v>7.3679894010310527E-4</v>
      </c>
      <c r="K1124" s="7">
        <v>0.5135204557338604</v>
      </c>
      <c r="L1124" s="7">
        <v>3.6164563222913105E-3</v>
      </c>
      <c r="M1124" s="7">
        <v>2.420834510409286E-8</v>
      </c>
      <c r="N1124" s="7">
        <v>1.5044077535342779E-3</v>
      </c>
      <c r="O1124" s="8">
        <v>1613.1680000000038</v>
      </c>
      <c r="P1124" s="8">
        <v>537.43320000000369</v>
      </c>
      <c r="Q1124" s="8">
        <v>1758.2570000000032</v>
      </c>
      <c r="R1124" s="8">
        <v>1184.3103000000046</v>
      </c>
      <c r="S1124" s="1" t="s">
        <v>23</v>
      </c>
      <c r="T1124" s="1" t="s">
        <v>102</v>
      </c>
    </row>
    <row r="1125" spans="1:20" x14ac:dyDescent="0.25">
      <c r="A1125" s="1" t="s">
        <v>1758</v>
      </c>
      <c r="B1125" s="2" t="s">
        <v>15</v>
      </c>
      <c r="C1125" s="1" t="s">
        <v>4</v>
      </c>
      <c r="D1125" s="2" t="s">
        <v>1759</v>
      </c>
      <c r="E1125" s="9">
        <v>0.19397162518989708</v>
      </c>
      <c r="F1125" s="9">
        <v>0.43555422266019644</v>
      </c>
      <c r="G1125" s="9">
        <v>5.476581537311261E-9</v>
      </c>
      <c r="H1125" s="9">
        <v>3.0917357690915295E-8</v>
      </c>
      <c r="I1125" s="9">
        <v>5.0044189585020209E-3</v>
      </c>
      <c r="J1125" s="9">
        <v>2.0460432819719838E-2</v>
      </c>
      <c r="K1125" s="7">
        <v>0.47872711181497651</v>
      </c>
      <c r="L1125" s="7">
        <v>1.3012073392584162E-2</v>
      </c>
      <c r="M1125" s="7">
        <v>5.6924246123060786E-7</v>
      </c>
      <c r="N1125" s="7">
        <v>1.746539514056521E-3</v>
      </c>
      <c r="O1125" s="8">
        <v>547.37909999999999</v>
      </c>
      <c r="P1125" s="8">
        <v>369.31579999999997</v>
      </c>
      <c r="Q1125" s="8">
        <v>524.86249999999995</v>
      </c>
      <c r="R1125" s="8">
        <v>442.76690000000025</v>
      </c>
      <c r="S1125" s="1" t="s">
        <v>23</v>
      </c>
      <c r="T1125" s="1" t="s">
        <v>120</v>
      </c>
    </row>
    <row r="1126" spans="1:20" x14ac:dyDescent="0.25">
      <c r="A1126" s="1" t="s">
        <v>1766</v>
      </c>
      <c r="B1126" s="2" t="s">
        <v>15</v>
      </c>
      <c r="C1126" s="1" t="s">
        <v>4</v>
      </c>
      <c r="D1126" s="2" t="s">
        <v>1767</v>
      </c>
      <c r="E1126" s="9">
        <v>0.18369526530931324</v>
      </c>
      <c r="F1126" s="9">
        <v>0.42221413230183302</v>
      </c>
      <c r="G1126" s="9">
        <v>5.2613465571655312E-8</v>
      </c>
      <c r="H1126" s="9">
        <v>2.4425091623305198E-7</v>
      </c>
      <c r="I1126" s="9">
        <v>3.2884935105950866E-3</v>
      </c>
      <c r="J1126" s="9">
        <v>1.458006963825793E-2</v>
      </c>
      <c r="K1126" s="7">
        <v>0.80659306176918832</v>
      </c>
      <c r="L1126" s="7">
        <v>5.226433936875355E-3</v>
      </c>
      <c r="M1126" s="7">
        <v>1.7368141420669626E-5</v>
      </c>
      <c r="N1126" s="7">
        <v>2.0521645029299894E-2</v>
      </c>
      <c r="O1126" s="8">
        <v>231.45429999999996</v>
      </c>
      <c r="P1126" s="8">
        <v>176.06319999999994</v>
      </c>
      <c r="Q1126" s="8">
        <v>228.32050000000007</v>
      </c>
      <c r="R1126" s="8">
        <v>206.62640000000036</v>
      </c>
      <c r="S1126" s="1" t="s">
        <v>23</v>
      </c>
      <c r="T1126" s="1" t="s">
        <v>1768</v>
      </c>
    </row>
    <row r="1127" spans="1:20" x14ac:dyDescent="0.25">
      <c r="A1127" s="1" t="s">
        <v>1769</v>
      </c>
      <c r="B1127" s="2" t="s">
        <v>15</v>
      </c>
      <c r="C1127" s="1" t="s">
        <v>4</v>
      </c>
      <c r="D1127" s="2" t="s">
        <v>1770</v>
      </c>
      <c r="E1127" s="9">
        <v>0.77328277711131888</v>
      </c>
      <c r="F1127" s="9">
        <v>0.89241095248634117</v>
      </c>
      <c r="G1127" s="9">
        <v>1.5216268113184882E-13</v>
      </c>
      <c r="H1127" s="9">
        <v>2.980529028989391E-12</v>
      </c>
      <c r="I1127" s="9">
        <v>2.7335748281198721E-5</v>
      </c>
      <c r="J1127" s="9">
        <v>3.5828881094012002E-4</v>
      </c>
      <c r="K1127" s="7">
        <v>0.1744243273605337</v>
      </c>
      <c r="L1127" s="7">
        <v>2.3545999238726523E-2</v>
      </c>
      <c r="M1127" s="7">
        <v>7.3481745348273806E-8</v>
      </c>
      <c r="N1127" s="7">
        <v>9.7809463584857376E-5</v>
      </c>
      <c r="O1127" s="8">
        <v>17512.240000000013</v>
      </c>
      <c r="P1127" s="8">
        <v>10426.828000000012</v>
      </c>
      <c r="Q1127" s="8">
        <v>15809.869999999995</v>
      </c>
      <c r="R1127" s="8">
        <v>12620.440000000002</v>
      </c>
      <c r="S1127" s="1" t="s">
        <v>23</v>
      </c>
      <c r="T1127" s="1" t="s">
        <v>1771</v>
      </c>
    </row>
    <row r="1128" spans="1:20" x14ac:dyDescent="0.25">
      <c r="A1128" s="1" t="s">
        <v>1805</v>
      </c>
      <c r="B1128" s="2" t="s">
        <v>15</v>
      </c>
      <c r="C1128" s="1" t="s">
        <v>4</v>
      </c>
      <c r="D1128" s="2" t="s">
        <v>1806</v>
      </c>
      <c r="E1128" s="9">
        <v>2.0459191268158684E-2</v>
      </c>
      <c r="F1128" s="9">
        <v>0.12751713278273547</v>
      </c>
      <c r="G1128" s="9">
        <v>2.1669739256422449E-13</v>
      </c>
      <c r="H1128" s="9">
        <v>3.9964237483851385E-12</v>
      </c>
      <c r="I1128" s="9">
        <v>3.0628375635562301E-4</v>
      </c>
      <c r="J1128" s="9">
        <v>2.2254418128013686E-3</v>
      </c>
      <c r="K1128" s="7">
        <v>0.51549702948374465</v>
      </c>
      <c r="L1128" s="7">
        <v>2.706720424522233E-3</v>
      </c>
      <c r="M1128" s="7">
        <v>5.35352675331264E-8</v>
      </c>
      <c r="N1128" s="7">
        <v>8.6610845443503115E-5</v>
      </c>
      <c r="O1128" s="8">
        <v>1614.9269999999992</v>
      </c>
      <c r="P1128" s="8">
        <v>994.54609999999866</v>
      </c>
      <c r="Q1128" s="8">
        <v>1679.5570000000021</v>
      </c>
      <c r="R1128" s="8">
        <v>1357.4850000000022</v>
      </c>
      <c r="S1128" s="1" t="s">
        <v>23</v>
      </c>
      <c r="T1128" s="1" t="s">
        <v>120</v>
      </c>
    </row>
    <row r="1129" spans="1:20" x14ac:dyDescent="0.25">
      <c r="A1129" s="1" t="s">
        <v>1815</v>
      </c>
      <c r="B1129" s="2" t="s">
        <v>15</v>
      </c>
      <c r="C1129" s="1" t="s">
        <v>4</v>
      </c>
      <c r="D1129" s="2" t="s">
        <v>1816</v>
      </c>
      <c r="E1129" s="9">
        <v>6.9155560499874785E-2</v>
      </c>
      <c r="F1129" s="9">
        <v>0.24757017165227418</v>
      </c>
      <c r="G1129" s="9">
        <v>1.9159580632862185E-11</v>
      </c>
      <c r="H1129" s="9">
        <v>1.9526594653806741E-10</v>
      </c>
      <c r="I1129" s="9">
        <v>3.5854887652296715E-4</v>
      </c>
      <c r="J1129" s="9">
        <v>2.5148176621346361E-3</v>
      </c>
      <c r="K1129" s="7">
        <v>0.94436072873591104</v>
      </c>
      <c r="L1129" s="7">
        <v>4.264977153432721E-3</v>
      </c>
      <c r="M1129" s="7">
        <v>3.5877984486212443E-7</v>
      </c>
      <c r="N1129" s="7">
        <v>1.3328257611382867E-3</v>
      </c>
      <c r="O1129" s="8">
        <v>304.21420000000023</v>
      </c>
      <c r="P1129" s="8">
        <v>189.40400000000022</v>
      </c>
      <c r="Q1129" s="8">
        <v>305.53830000000016</v>
      </c>
      <c r="R1129" s="8">
        <v>253.67800000000014</v>
      </c>
      <c r="S1129" s="1" t="s">
        <v>23</v>
      </c>
      <c r="T1129" s="1" t="s">
        <v>435</v>
      </c>
    </row>
    <row r="1130" spans="1:20" x14ac:dyDescent="0.25">
      <c r="A1130" s="1" t="s">
        <v>1820</v>
      </c>
      <c r="B1130" s="2" t="s">
        <v>15</v>
      </c>
      <c r="C1130" s="1" t="s">
        <v>4</v>
      </c>
      <c r="D1130" s="2" t="s">
        <v>1821</v>
      </c>
      <c r="E1130" s="9">
        <v>0.92772163389165629</v>
      </c>
      <c r="F1130" s="9">
        <v>0.96806763391540207</v>
      </c>
      <c r="G1130" s="9">
        <v>3.8900822805587314E-11</v>
      </c>
      <c r="H1130" s="9">
        <v>3.6180673263805018E-10</v>
      </c>
      <c r="I1130" s="9">
        <v>8.1535757976065339E-4</v>
      </c>
      <c r="J1130" s="9">
        <v>4.7781135851626116E-3</v>
      </c>
      <c r="K1130" s="7">
        <v>0.1056712813355124</v>
      </c>
      <c r="L1130" s="7">
        <v>4.7778703219309285E-2</v>
      </c>
      <c r="M1130" s="7">
        <v>1.8090250165390818E-8</v>
      </c>
      <c r="N1130" s="7">
        <v>4.1065436862718568E-4</v>
      </c>
      <c r="O1130" s="8">
        <v>374.12739999999985</v>
      </c>
      <c r="P1130" s="8">
        <v>243.14939999999979</v>
      </c>
      <c r="Q1130" s="8">
        <v>340.55720000000008</v>
      </c>
      <c r="R1130" s="8">
        <v>278.94369999999986</v>
      </c>
      <c r="S1130" s="1" t="s">
        <v>23</v>
      </c>
      <c r="T1130" s="1" t="s">
        <v>1822</v>
      </c>
    </row>
    <row r="1131" spans="1:20" x14ac:dyDescent="0.25">
      <c r="A1131" s="1" t="s">
        <v>1842</v>
      </c>
      <c r="B1131" s="2" t="s">
        <v>15</v>
      </c>
      <c r="C1131" s="1" t="s">
        <v>4</v>
      </c>
      <c r="D1131" s="2" t="s">
        <v>1843</v>
      </c>
      <c r="E1131" s="9">
        <v>0.94308384685214275</v>
      </c>
      <c r="F1131" s="9">
        <v>0.9748598058096416</v>
      </c>
      <c r="G1131" s="9">
        <v>1.1458450306419455E-13</v>
      </c>
      <c r="H1131" s="9">
        <v>2.3548789740283136E-12</v>
      </c>
      <c r="I1131" s="9">
        <v>5.0621249488507194E-5</v>
      </c>
      <c r="J1131" s="9">
        <v>5.6700006179163118E-4</v>
      </c>
      <c r="K1131" s="7">
        <v>0.10319684991972922</v>
      </c>
      <c r="L1131" s="7">
        <v>4.6384231024038054E-2</v>
      </c>
      <c r="M1131" s="7">
        <v>4.5210394635981774E-9</v>
      </c>
      <c r="N1131" s="7">
        <v>1.7729376353592266E-4</v>
      </c>
      <c r="O1131" s="8">
        <v>589.34800000000018</v>
      </c>
      <c r="P1131" s="8">
        <v>354.72360000000009</v>
      </c>
      <c r="Q1131" s="8">
        <v>525.69279999999981</v>
      </c>
      <c r="R1131" s="8">
        <v>414.74759999999981</v>
      </c>
      <c r="S1131" s="1" t="s">
        <v>23</v>
      </c>
      <c r="T1131" s="1" t="s">
        <v>650</v>
      </c>
    </row>
    <row r="1132" spans="1:20" x14ac:dyDescent="0.25">
      <c r="A1132" s="1" t="s">
        <v>1847</v>
      </c>
      <c r="B1132" s="2" t="s">
        <v>15</v>
      </c>
      <c r="C1132" s="1" t="s">
        <v>4</v>
      </c>
      <c r="D1132" s="2" t="s">
        <v>1848</v>
      </c>
      <c r="E1132" s="9">
        <v>0.41579419820191488</v>
      </c>
      <c r="F1132" s="9">
        <v>0.65171580208525748</v>
      </c>
      <c r="G1132" s="9">
        <v>3.6654090940686433E-10</v>
      </c>
      <c r="H1132" s="9">
        <v>2.684978563743942E-9</v>
      </c>
      <c r="I1132" s="9">
        <v>1.4822332593338722E-4</v>
      </c>
      <c r="J1132" s="9">
        <v>1.279276453386662E-3</v>
      </c>
      <c r="K1132" s="7">
        <v>0.33392703142666735</v>
      </c>
      <c r="L1132" s="7">
        <v>9.3955294736711159E-3</v>
      </c>
      <c r="M1132" s="7">
        <v>1.3147808774535754E-6</v>
      </c>
      <c r="N1132" s="7">
        <v>4.945697656330632E-3</v>
      </c>
      <c r="O1132" s="8">
        <v>438.69589999999982</v>
      </c>
      <c r="P1132" s="8">
        <v>286.59129999999982</v>
      </c>
      <c r="Q1132" s="8">
        <v>408.08880000000022</v>
      </c>
      <c r="R1132" s="8">
        <v>352.73289999999992</v>
      </c>
      <c r="S1132" s="1" t="s">
        <v>23</v>
      </c>
      <c r="T1132" s="1" t="s">
        <v>554</v>
      </c>
    </row>
    <row r="1133" spans="1:20" x14ac:dyDescent="0.25">
      <c r="A1133" s="1" t="s">
        <v>1862</v>
      </c>
      <c r="B1133" s="2" t="s">
        <v>15</v>
      </c>
      <c r="C1133" s="1" t="s">
        <v>4</v>
      </c>
      <c r="D1133" s="2" t="s">
        <v>1863</v>
      </c>
      <c r="E1133" s="9">
        <v>0.28721590497042415</v>
      </c>
      <c r="F1133" s="9">
        <v>0.53957287026183753</v>
      </c>
      <c r="G1133" s="9">
        <v>7.4042870033800678E-10</v>
      </c>
      <c r="H1133" s="9">
        <v>5.0487747888983656E-9</v>
      </c>
      <c r="I1133" s="9">
        <v>6.173825310318296E-4</v>
      </c>
      <c r="J1133" s="9">
        <v>3.8376422201801736E-3</v>
      </c>
      <c r="K1133" s="7">
        <v>0.27763182060162073</v>
      </c>
      <c r="L1133" s="7">
        <v>1.9801784088307145E-3</v>
      </c>
      <c r="M1133" s="7">
        <v>3.2091228057039066E-7</v>
      </c>
      <c r="N1133" s="7">
        <v>1.3523921014741884E-3</v>
      </c>
      <c r="O1133" s="8">
        <v>263.70709999999997</v>
      </c>
      <c r="P1133" s="8">
        <v>169.6746</v>
      </c>
      <c r="Q1133" s="8">
        <v>246.5806</v>
      </c>
      <c r="R1133" s="8">
        <v>208.52239999999989</v>
      </c>
      <c r="S1133" s="1" t="s">
        <v>23</v>
      </c>
      <c r="T1133" s="1" t="s">
        <v>120</v>
      </c>
    </row>
    <row r="1134" spans="1:20" x14ac:dyDescent="0.25">
      <c r="A1134" s="1" t="s">
        <v>1870</v>
      </c>
      <c r="B1134" s="2" t="s">
        <v>15</v>
      </c>
      <c r="C1134" s="1" t="s">
        <v>4</v>
      </c>
      <c r="D1134" s="2" t="s">
        <v>1871</v>
      </c>
      <c r="E1134" s="9">
        <v>1.8576065566292172E-2</v>
      </c>
      <c r="F1134" s="9">
        <v>0.12149765164599524</v>
      </c>
      <c r="G1134" s="9">
        <v>2.7767056916800126E-13</v>
      </c>
      <c r="H1134" s="9">
        <v>4.8975395700362615E-12</v>
      </c>
      <c r="I1134" s="9">
        <v>7.1089531154779051E-4</v>
      </c>
      <c r="J1134" s="9">
        <v>4.2842956084676543E-3</v>
      </c>
      <c r="K1134" s="7">
        <v>0.22492596116987196</v>
      </c>
      <c r="L1134" s="7">
        <v>1.2767197814169216E-3</v>
      </c>
      <c r="M1134" s="7">
        <v>1.8249485199232409E-5</v>
      </c>
      <c r="N1134" s="7">
        <v>8.1890816874085319E-5</v>
      </c>
      <c r="O1134" s="8">
        <v>2977.8650000000039</v>
      </c>
      <c r="P1134" s="8">
        <v>2378.0250000000042</v>
      </c>
      <c r="Q1134" s="8">
        <v>3168.0560000000005</v>
      </c>
      <c r="R1134" s="8">
        <v>2841.7549999999997</v>
      </c>
      <c r="S1134" s="1" t="s">
        <v>23</v>
      </c>
      <c r="T1134" s="1" t="s">
        <v>120</v>
      </c>
    </row>
    <row r="1135" spans="1:20" x14ac:dyDescent="0.25">
      <c r="A1135" s="1" t="s">
        <v>1877</v>
      </c>
      <c r="B1135" s="2" t="s">
        <v>15</v>
      </c>
      <c r="C1135" s="1" t="s">
        <v>4</v>
      </c>
      <c r="D1135" s="2" t="s">
        <v>1878</v>
      </c>
      <c r="E1135" s="9">
        <v>4.0173146016152135E-2</v>
      </c>
      <c r="F1135" s="9">
        <v>0.18339273600486725</v>
      </c>
      <c r="G1135" s="9">
        <v>1.2513861727053744E-8</v>
      </c>
      <c r="H1135" s="9">
        <v>6.5458990806393029E-8</v>
      </c>
      <c r="I1135" s="9">
        <v>6.4967982612334375E-3</v>
      </c>
      <c r="J1135" s="9">
        <v>2.5067090276572244E-2</v>
      </c>
      <c r="K1135" s="7">
        <v>0.91739630625625324</v>
      </c>
      <c r="L1135" s="7">
        <v>5.1928739772188291E-3</v>
      </c>
      <c r="M1135" s="7">
        <v>2.1431023052719204E-7</v>
      </c>
      <c r="N1135" s="7">
        <v>5.103617307034642E-3</v>
      </c>
      <c r="O1135" s="8">
        <v>344.72970000000004</v>
      </c>
      <c r="P1135" s="8">
        <v>256.00360000000006</v>
      </c>
      <c r="Q1135" s="8">
        <v>343.35170000000005</v>
      </c>
      <c r="R1135" s="8">
        <v>302.66500000000013</v>
      </c>
      <c r="S1135" s="1" t="s">
        <v>23</v>
      </c>
      <c r="T1135" s="1" t="s">
        <v>120</v>
      </c>
    </row>
    <row r="1136" spans="1:20" x14ac:dyDescent="0.25">
      <c r="A1136" s="1" t="s">
        <v>1882</v>
      </c>
      <c r="B1136" s="2" t="s">
        <v>15</v>
      </c>
      <c r="C1136" s="1" t="s">
        <v>4</v>
      </c>
      <c r="D1136" s="2" t="s">
        <v>1883</v>
      </c>
      <c r="E1136" s="9">
        <v>0.70085319847378313</v>
      </c>
      <c r="F1136" s="9">
        <v>0.85076563235098046</v>
      </c>
      <c r="G1136" s="9">
        <v>4.846656675003528E-14</v>
      </c>
      <c r="H1136" s="9">
        <v>1.1477280389678927E-12</v>
      </c>
      <c r="I1136" s="9">
        <v>1.944549266632791E-7</v>
      </c>
      <c r="J1136" s="9">
        <v>9.0637290600918634E-6</v>
      </c>
      <c r="K1136" s="7">
        <v>6.1636999295453188E-2</v>
      </c>
      <c r="L1136" s="7">
        <v>1.0080612632412929E-3</v>
      </c>
      <c r="M1136" s="7">
        <v>7.9248137265783731E-11</v>
      </c>
      <c r="N1136" s="7">
        <v>2.3139645840796795E-3</v>
      </c>
      <c r="O1136" s="8">
        <v>165.51780000000002</v>
      </c>
      <c r="P1136" s="8">
        <v>48.216810000000088</v>
      </c>
      <c r="Q1136" s="8">
        <v>130.93570000000011</v>
      </c>
      <c r="R1136" s="8">
        <v>91.292620000000042</v>
      </c>
      <c r="S1136" s="1" t="s">
        <v>23</v>
      </c>
      <c r="T1136" s="1" t="s">
        <v>858</v>
      </c>
    </row>
    <row r="1137" spans="1:20" x14ac:dyDescent="0.25">
      <c r="A1137" s="1" t="s">
        <v>1884</v>
      </c>
      <c r="B1137" s="2" t="s">
        <v>15</v>
      </c>
      <c r="C1137" s="1" t="s">
        <v>4</v>
      </c>
      <c r="D1137" s="2" t="s">
        <v>1885</v>
      </c>
      <c r="E1137" s="9">
        <v>0.87258876444825673</v>
      </c>
      <c r="F1137" s="9">
        <v>0.94201379496636661</v>
      </c>
      <c r="G1137" s="9">
        <v>1.2880289036078812E-7</v>
      </c>
      <c r="H1137" s="9">
        <v>5.5642573416009277E-7</v>
      </c>
      <c r="I1137" s="9">
        <v>5.2031716791386788E-4</v>
      </c>
      <c r="J1137" s="9">
        <v>3.3555063292818577E-3</v>
      </c>
      <c r="K1137" s="7">
        <v>0.15372306070443909</v>
      </c>
      <c r="L1137" s="7">
        <v>3.4457803635280865E-2</v>
      </c>
      <c r="M1137" s="7">
        <v>3.1454593067320325E-5</v>
      </c>
      <c r="N1137" s="7">
        <v>2.1379572159364167E-2</v>
      </c>
      <c r="O1137" s="8">
        <v>153.14440000000005</v>
      </c>
      <c r="P1137" s="8">
        <v>92.822640000000092</v>
      </c>
      <c r="Q1137" s="8">
        <v>132.97480000000007</v>
      </c>
      <c r="R1137" s="8">
        <v>115.94756000000014</v>
      </c>
      <c r="S1137" s="1" t="s">
        <v>23</v>
      </c>
      <c r="T1137" s="1" t="s">
        <v>653</v>
      </c>
    </row>
    <row r="1138" spans="1:20" x14ac:dyDescent="0.25">
      <c r="A1138" s="1" t="s">
        <v>1888</v>
      </c>
      <c r="B1138" s="2" t="s">
        <v>15</v>
      </c>
      <c r="C1138" s="1" t="s">
        <v>4</v>
      </c>
      <c r="D1138" s="2" t="s">
        <v>1889</v>
      </c>
      <c r="E1138" s="9">
        <v>0.3546070717902674</v>
      </c>
      <c r="F1138" s="9">
        <v>0.59869938426069502</v>
      </c>
      <c r="G1138" s="9">
        <v>1.8144257607562404E-9</v>
      </c>
      <c r="H1138" s="9">
        <v>1.1282784411561488E-8</v>
      </c>
      <c r="I1138" s="9">
        <v>4.52732965328069E-5</v>
      </c>
      <c r="J1138" s="9">
        <v>5.2533118945367354E-4</v>
      </c>
      <c r="K1138" s="7">
        <v>7.3522326388093376E-2</v>
      </c>
      <c r="L1138" s="7">
        <v>2.7559696779914638E-3</v>
      </c>
      <c r="M1138" s="7">
        <v>9.1490074490415279E-8</v>
      </c>
      <c r="N1138" s="7">
        <v>1.3219310346530708E-2</v>
      </c>
      <c r="O1138" s="8">
        <v>1137.8490000000002</v>
      </c>
      <c r="P1138" s="8">
        <v>808.76610000000028</v>
      </c>
      <c r="Q1138" s="8">
        <v>1050.6307999999999</v>
      </c>
      <c r="R1138" s="8">
        <v>955.89819999999975</v>
      </c>
      <c r="S1138" s="1" t="s">
        <v>23</v>
      </c>
      <c r="T1138" s="1" t="s">
        <v>120</v>
      </c>
    </row>
    <row r="1139" spans="1:20" x14ac:dyDescent="0.25">
      <c r="A1139" s="1" t="s">
        <v>1890</v>
      </c>
      <c r="B1139" s="2" t="s">
        <v>15</v>
      </c>
      <c r="C1139" s="1" t="s">
        <v>4</v>
      </c>
      <c r="D1139" s="2" t="s">
        <v>1891</v>
      </c>
      <c r="E1139" s="9">
        <v>8.8491912401752471E-3</v>
      </c>
      <c r="F1139" s="9">
        <v>8.2756814527094477E-2</v>
      </c>
      <c r="G1139" s="9">
        <v>2.442338407169018E-11</v>
      </c>
      <c r="H1139" s="9">
        <v>2.3955355607975559E-10</v>
      </c>
      <c r="I1139" s="9">
        <v>6.2861132423141307E-5</v>
      </c>
      <c r="J1139" s="9">
        <v>6.7591481406638104E-4</v>
      </c>
      <c r="K1139" s="7">
        <v>0.87588603770791862</v>
      </c>
      <c r="L1139" s="7">
        <v>1.2912828480755585E-4</v>
      </c>
      <c r="M1139" s="7">
        <v>5.3181098325906757E-9</v>
      </c>
      <c r="N1139" s="7">
        <v>1.0812032673537446E-3</v>
      </c>
      <c r="O1139" s="8">
        <v>170.20309999999995</v>
      </c>
      <c r="P1139" s="8">
        <v>63.114689999999939</v>
      </c>
      <c r="Q1139" s="8">
        <v>167.691</v>
      </c>
      <c r="R1139" s="8">
        <v>126.26128999999985</v>
      </c>
      <c r="S1139" s="1" t="s">
        <v>23</v>
      </c>
      <c r="T1139" s="1" t="s">
        <v>1892</v>
      </c>
    </row>
    <row r="1140" spans="1:20" x14ac:dyDescent="0.25">
      <c r="A1140" s="1" t="s">
        <v>1893</v>
      </c>
      <c r="B1140" s="2" t="s">
        <v>15</v>
      </c>
      <c r="C1140" s="1" t="s">
        <v>4</v>
      </c>
      <c r="D1140" s="2" t="s">
        <v>1894</v>
      </c>
      <c r="E1140" s="9">
        <v>3.0162590222961236E-2</v>
      </c>
      <c r="F1140" s="9">
        <v>0.15722361632265028</v>
      </c>
      <c r="G1140" s="9">
        <v>2.5055441393424077E-12</v>
      </c>
      <c r="H1140" s="9">
        <v>3.2946886918474881E-11</v>
      </c>
      <c r="I1140" s="9">
        <v>2.4049803564025625E-4</v>
      </c>
      <c r="J1140" s="9">
        <v>1.8487714964094603E-3</v>
      </c>
      <c r="K1140" s="7">
        <v>0.69462268949169048</v>
      </c>
      <c r="L1140" s="7">
        <v>1.5681711259925998E-4</v>
      </c>
      <c r="M1140" s="7">
        <v>4.9330084181558818E-8</v>
      </c>
      <c r="N1140" s="7">
        <v>9.8289922186210938E-4</v>
      </c>
      <c r="O1140" s="8">
        <v>637.06120000000021</v>
      </c>
      <c r="P1140" s="8">
        <v>442.04330000000004</v>
      </c>
      <c r="Q1140" s="8">
        <v>651.66750000000002</v>
      </c>
      <c r="R1140" s="8">
        <v>559.56590000000028</v>
      </c>
      <c r="S1140" s="1" t="s">
        <v>23</v>
      </c>
      <c r="T1140" s="1" t="s">
        <v>1895</v>
      </c>
    </row>
    <row r="1141" spans="1:20" x14ac:dyDescent="0.25">
      <c r="A1141" s="1" t="s">
        <v>1902</v>
      </c>
      <c r="B1141" s="2" t="s">
        <v>15</v>
      </c>
      <c r="C1141" s="1" t="s">
        <v>4</v>
      </c>
      <c r="D1141" s="2" t="s">
        <v>1903</v>
      </c>
      <c r="E1141" s="9">
        <v>2.9167576252534702E-2</v>
      </c>
      <c r="F1141" s="9">
        <v>0.15457700959054288</v>
      </c>
      <c r="G1141" s="9">
        <v>1.2196790122109792E-7</v>
      </c>
      <c r="H1141" s="9">
        <v>5.2972847324114873E-7</v>
      </c>
      <c r="I1141" s="9">
        <v>9.6700907047919445E-3</v>
      </c>
      <c r="J1141" s="9">
        <v>3.4511043040446804E-2</v>
      </c>
      <c r="K1141" s="7">
        <v>0.55541956987212471</v>
      </c>
      <c r="L1141" s="7">
        <v>6.0919204521036052E-3</v>
      </c>
      <c r="M1141" s="7">
        <v>4.4515013363311586E-5</v>
      </c>
      <c r="N1141" s="7">
        <v>7.5340023882956792E-3</v>
      </c>
      <c r="O1141" s="8">
        <v>139.11520000000002</v>
      </c>
      <c r="P1141" s="8">
        <v>87.501399999999975</v>
      </c>
      <c r="Q1141" s="8">
        <v>146.69589999999999</v>
      </c>
      <c r="R1141" s="8">
        <v>124.33022999999999</v>
      </c>
      <c r="S1141" s="1" t="s">
        <v>23</v>
      </c>
      <c r="T1141" s="1" t="s">
        <v>120</v>
      </c>
    </row>
    <row r="1142" spans="1:20" x14ac:dyDescent="0.25">
      <c r="A1142" s="1" t="s">
        <v>1911</v>
      </c>
      <c r="B1142" s="2" t="s">
        <v>15</v>
      </c>
      <c r="C1142" s="1" t="s">
        <v>4</v>
      </c>
      <c r="D1142" s="2" t="s">
        <v>1912</v>
      </c>
      <c r="E1142" s="9">
        <v>0.24564268405305623</v>
      </c>
      <c r="F1142" s="9">
        <v>0.49656602573105002</v>
      </c>
      <c r="G1142" s="9">
        <v>9.7633108298581145E-8</v>
      </c>
      <c r="H1142" s="9">
        <v>4.3109961605821771E-7</v>
      </c>
      <c r="I1142" s="9">
        <v>9.1913998457480179E-3</v>
      </c>
      <c r="J1142" s="9">
        <v>3.3089857521470277E-2</v>
      </c>
      <c r="K1142" s="7">
        <v>0.71909259662077618</v>
      </c>
      <c r="L1142" s="7">
        <v>3.1960334952172154E-2</v>
      </c>
      <c r="M1142" s="7">
        <v>1.539226565653164E-2</v>
      </c>
      <c r="N1142" s="7">
        <v>5.7125028819641609E-4</v>
      </c>
      <c r="O1142" s="8">
        <v>230.41219999999996</v>
      </c>
      <c r="P1142" s="8">
        <v>123.19998000000002</v>
      </c>
      <c r="Q1142" s="8">
        <v>249.23160000000064</v>
      </c>
      <c r="R1142" s="8">
        <v>202.57310000000066</v>
      </c>
      <c r="S1142" s="1" t="s">
        <v>23</v>
      </c>
      <c r="T1142" s="1" t="s">
        <v>745</v>
      </c>
    </row>
    <row r="1143" spans="1:20" x14ac:dyDescent="0.25">
      <c r="A1143" s="1" t="s">
        <v>1926</v>
      </c>
      <c r="B1143" s="2" t="s">
        <v>15</v>
      </c>
      <c r="C1143" s="1" t="s">
        <v>4</v>
      </c>
      <c r="D1143" s="2" t="s">
        <v>1927</v>
      </c>
      <c r="E1143" s="9">
        <v>0.11437976453615928</v>
      </c>
      <c r="F1143" s="9">
        <v>0.3241748391412293</v>
      </c>
      <c r="G1143" s="9">
        <v>8.518524280578854E-22</v>
      </c>
      <c r="H1143" s="9">
        <v>7.6543673174490215E-19</v>
      </c>
      <c r="I1143" s="9">
        <v>1.5531401919405317E-5</v>
      </c>
      <c r="J1143" s="9">
        <v>2.3676238892032195E-4</v>
      </c>
      <c r="K1143" s="7">
        <v>0.96669244780640795</v>
      </c>
      <c r="L1143" s="7">
        <v>1.0110267692151557E-2</v>
      </c>
      <c r="M1143" s="7">
        <v>2.9855969484516522E-10</v>
      </c>
      <c r="N1143" s="7">
        <v>2.8700785556084819E-9</v>
      </c>
      <c r="O1143" s="8">
        <v>2656.1599999999989</v>
      </c>
      <c r="P1143" s="8">
        <v>1290.9576999999997</v>
      </c>
      <c r="Q1143" s="8">
        <v>2662.1910000000053</v>
      </c>
      <c r="R1143" s="8">
        <v>1732.3650000000066</v>
      </c>
      <c r="S1143" s="1" t="s">
        <v>23</v>
      </c>
      <c r="T1143" s="1" t="s">
        <v>234</v>
      </c>
    </row>
    <row r="1144" spans="1:20" x14ac:dyDescent="0.25">
      <c r="A1144" s="1" t="s">
        <v>1928</v>
      </c>
      <c r="B1144" s="2" t="s">
        <v>15</v>
      </c>
      <c r="C1144" s="1" t="s">
        <v>4</v>
      </c>
      <c r="D1144" s="2" t="s">
        <v>1929</v>
      </c>
      <c r="E1144" s="9">
        <v>0.37787272001029537</v>
      </c>
      <c r="F1144" s="9">
        <v>0.6184066956841564</v>
      </c>
      <c r="G1144" s="9">
        <v>1.2659762456969459E-17</v>
      </c>
      <c r="H1144" s="9">
        <v>1.5630457860994201E-15</v>
      </c>
      <c r="I1144" s="9">
        <v>5.9478230375823177E-5</v>
      </c>
      <c r="J1144" s="9">
        <v>6.4520516304397322E-4</v>
      </c>
      <c r="K1144" s="7">
        <v>0.14786338387781728</v>
      </c>
      <c r="L1144" s="7">
        <v>1.327165547565793E-3</v>
      </c>
      <c r="M1144" s="7">
        <v>1.035384869800217E-11</v>
      </c>
      <c r="N1144" s="7">
        <v>2.3685442557671708E-8</v>
      </c>
      <c r="O1144" s="8">
        <v>171.27749999999997</v>
      </c>
      <c r="P1144" s="8">
        <v>22.716470000000037</v>
      </c>
      <c r="Q1144" s="8">
        <v>149.98030000000008</v>
      </c>
      <c r="R1144" s="8">
        <v>60.184330000000166</v>
      </c>
      <c r="S1144" s="1" t="s">
        <v>23</v>
      </c>
      <c r="T1144" s="1" t="s">
        <v>120</v>
      </c>
    </row>
    <row r="1145" spans="1:20" x14ac:dyDescent="0.25">
      <c r="A1145" s="1" t="s">
        <v>1947</v>
      </c>
      <c r="B1145" s="2" t="s">
        <v>15</v>
      </c>
      <c r="C1145" s="1" t="s">
        <v>4</v>
      </c>
      <c r="D1145" s="2" t="s">
        <v>1948</v>
      </c>
      <c r="E1145" s="9">
        <v>0.71734951409078196</v>
      </c>
      <c r="F1145" s="9">
        <v>0.8607068876481988</v>
      </c>
      <c r="G1145" s="9">
        <v>3.962787224765748E-13</v>
      </c>
      <c r="H1145" s="9">
        <v>6.655671918313729E-12</v>
      </c>
      <c r="I1145" s="9">
        <v>1.6188412876808529E-3</v>
      </c>
      <c r="J1145" s="9">
        <v>8.293677221080176E-3</v>
      </c>
      <c r="K1145" s="7">
        <v>0.15637108283075629</v>
      </c>
      <c r="L1145" s="7">
        <v>4.1092074897050974E-2</v>
      </c>
      <c r="M1145" s="7">
        <v>6.1819277292508566E-8</v>
      </c>
      <c r="N1145" s="7">
        <v>2.70763815649154E-6</v>
      </c>
      <c r="O1145" s="8">
        <v>974.03849999999989</v>
      </c>
      <c r="P1145" s="8">
        <v>736.50039999999967</v>
      </c>
      <c r="Q1145" s="8">
        <v>931.35570000000064</v>
      </c>
      <c r="R1145" s="8">
        <v>796.30620000000113</v>
      </c>
      <c r="S1145" s="1" t="s">
        <v>23</v>
      </c>
      <c r="T1145" s="1" t="s">
        <v>855</v>
      </c>
    </row>
    <row r="1146" spans="1:20" x14ac:dyDescent="0.25">
      <c r="A1146" s="1" t="s">
        <v>1949</v>
      </c>
      <c r="B1146" s="2" t="s">
        <v>15</v>
      </c>
      <c r="C1146" s="1" t="s">
        <v>4</v>
      </c>
      <c r="D1146" s="2" t="s">
        <v>1950</v>
      </c>
      <c r="E1146" s="9">
        <v>0.194174389843499</v>
      </c>
      <c r="F1146" s="9">
        <v>0.43570707288134747</v>
      </c>
      <c r="G1146" s="9">
        <v>1.1922611434027665E-11</v>
      </c>
      <c r="H1146" s="9">
        <v>1.3003123218743321E-10</v>
      </c>
      <c r="I1146" s="9">
        <v>1.0853512333332367E-3</v>
      </c>
      <c r="J1146" s="9">
        <v>5.9891816277703406E-3</v>
      </c>
      <c r="K1146" s="7">
        <v>0.52045709031174658</v>
      </c>
      <c r="L1146" s="7">
        <v>2.0148214364169439E-2</v>
      </c>
      <c r="M1146" s="7">
        <v>2.2944242423990152E-8</v>
      </c>
      <c r="N1146" s="7">
        <v>6.0422509270100758E-4</v>
      </c>
      <c r="O1146" s="8">
        <v>430.46530000000001</v>
      </c>
      <c r="P1146" s="8">
        <v>253.14489999999995</v>
      </c>
      <c r="Q1146" s="8">
        <v>414.69620000000049</v>
      </c>
      <c r="R1146" s="8">
        <v>325.76450000000068</v>
      </c>
      <c r="S1146" s="1" t="s">
        <v>23</v>
      </c>
      <c r="T1146" s="1" t="s">
        <v>120</v>
      </c>
    </row>
    <row r="1147" spans="1:20" x14ac:dyDescent="0.25">
      <c r="A1147" s="1" t="s">
        <v>1954</v>
      </c>
      <c r="B1147" s="2" t="s">
        <v>15</v>
      </c>
      <c r="C1147" s="1" t="s">
        <v>4</v>
      </c>
      <c r="D1147" s="2" t="s">
        <v>1955</v>
      </c>
      <c r="E1147" s="9">
        <v>3.213604459952181E-2</v>
      </c>
      <c r="F1147" s="9">
        <v>0.1629020679382075</v>
      </c>
      <c r="G1147" s="9">
        <v>1.2778148804765434E-8</v>
      </c>
      <c r="H1147" s="9">
        <v>6.67120008935688E-8</v>
      </c>
      <c r="I1147" s="9">
        <v>3.2394279279643931E-4</v>
      </c>
      <c r="J1147" s="9">
        <v>2.3255440438036436E-3</v>
      </c>
      <c r="K1147" s="7">
        <v>0.84462488783366829</v>
      </c>
      <c r="L1147" s="7">
        <v>1.8501428327521137E-4</v>
      </c>
      <c r="M1147" s="7">
        <v>3.1976894858780087E-6</v>
      </c>
      <c r="N1147" s="7">
        <v>8.1401542684211951E-3</v>
      </c>
      <c r="O1147" s="8">
        <v>219.92440000000008</v>
      </c>
      <c r="P1147" s="8">
        <v>146.50690000000009</v>
      </c>
      <c r="Q1147" s="8">
        <v>217.53960000000004</v>
      </c>
      <c r="R1147" s="8">
        <v>194.20559999999998</v>
      </c>
      <c r="S1147" s="1" t="s">
        <v>23</v>
      </c>
      <c r="T1147" s="1" t="s">
        <v>1628</v>
      </c>
    </row>
    <row r="1148" spans="1:20" x14ac:dyDescent="0.25">
      <c r="A1148" s="1" t="s">
        <v>1956</v>
      </c>
      <c r="B1148" s="2" t="s">
        <v>15</v>
      </c>
      <c r="C1148" s="1" t="s">
        <v>4</v>
      </c>
      <c r="D1148" s="2" t="s">
        <v>1957</v>
      </c>
      <c r="E1148" s="9">
        <v>0.88513698194740231</v>
      </c>
      <c r="F1148" s="9">
        <v>0.94817755001032356</v>
      </c>
      <c r="G1148" s="9">
        <v>5.9963455114517728E-15</v>
      </c>
      <c r="H1148" s="9">
        <v>2.1362311079784356E-13</v>
      </c>
      <c r="I1148" s="9">
        <v>1.6674746984796764E-3</v>
      </c>
      <c r="J1148" s="9">
        <v>8.4863863351825938E-3</v>
      </c>
      <c r="K1148" s="7">
        <v>0.30111220062733768</v>
      </c>
      <c r="L1148" s="7">
        <v>2.9182836218234073E-2</v>
      </c>
      <c r="M1148" s="7">
        <v>3.6360117342867169E-7</v>
      </c>
      <c r="N1148" s="7">
        <v>9.8421779746417512E-9</v>
      </c>
      <c r="O1148" s="8">
        <v>3499.1250000000005</v>
      </c>
      <c r="P1148" s="8">
        <v>1953.331000000001</v>
      </c>
      <c r="Q1148" s="8">
        <v>3182.8240000000042</v>
      </c>
      <c r="R1148" s="8">
        <v>2217.3960000000093</v>
      </c>
      <c r="S1148" s="1" t="s">
        <v>23</v>
      </c>
      <c r="T1148" s="1" t="s">
        <v>745</v>
      </c>
    </row>
    <row r="1149" spans="1:20" x14ac:dyDescent="0.25">
      <c r="A1149" s="1" t="s">
        <v>1963</v>
      </c>
      <c r="B1149" s="2" t="s">
        <v>15</v>
      </c>
      <c r="C1149" s="1" t="s">
        <v>4</v>
      </c>
      <c r="D1149" s="2" t="s">
        <v>1964</v>
      </c>
      <c r="E1149" s="9">
        <v>0.51623609067025134</v>
      </c>
      <c r="F1149" s="9">
        <v>0.72915373908553693</v>
      </c>
      <c r="G1149" s="9">
        <v>4.9945812562686489E-11</v>
      </c>
      <c r="H1149" s="9">
        <v>4.5306986673521662E-10</v>
      </c>
      <c r="I1149" s="9">
        <v>9.3124792611584318E-6</v>
      </c>
      <c r="J1149" s="9">
        <v>1.640741171786236E-4</v>
      </c>
      <c r="K1149" s="7">
        <v>6.0150449229506533E-2</v>
      </c>
      <c r="L1149" s="7">
        <v>8.5506761969526973E-3</v>
      </c>
      <c r="M1149" s="7">
        <v>4.8291453603950579E-8</v>
      </c>
      <c r="N1149" s="7">
        <v>3.7703237772121127E-3</v>
      </c>
      <c r="O1149" s="8">
        <v>164.21080000000001</v>
      </c>
      <c r="P1149" s="8">
        <v>91.917649999999952</v>
      </c>
      <c r="Q1149" s="8">
        <v>144.20090000000027</v>
      </c>
      <c r="R1149" s="8">
        <v>121.63632000000052</v>
      </c>
      <c r="S1149" s="1" t="s">
        <v>23</v>
      </c>
      <c r="T1149" s="1" t="s">
        <v>685</v>
      </c>
    </row>
    <row r="1150" spans="1:20" x14ac:dyDescent="0.25">
      <c r="A1150" s="1" t="s">
        <v>1967</v>
      </c>
      <c r="B1150" s="2" t="s">
        <v>15</v>
      </c>
      <c r="C1150" s="1" t="s">
        <v>4</v>
      </c>
      <c r="D1150" s="2" t="s">
        <v>1968</v>
      </c>
      <c r="E1150" s="9">
        <v>0.71630632090991297</v>
      </c>
      <c r="F1150" s="9">
        <v>0.86053808475326954</v>
      </c>
      <c r="G1150" s="9">
        <v>2.6296602521655787E-12</v>
      </c>
      <c r="H1150" s="9">
        <v>3.4438967545365236E-11</v>
      </c>
      <c r="I1150" s="9">
        <v>4.5704260908349011E-5</v>
      </c>
      <c r="J1150" s="9">
        <v>5.2928916412132586E-4</v>
      </c>
      <c r="K1150" s="7">
        <v>8.5238920846125721E-2</v>
      </c>
      <c r="L1150" s="7">
        <v>1.1561622745157296E-2</v>
      </c>
      <c r="M1150" s="7">
        <v>1.0423830552712465E-8</v>
      </c>
      <c r="N1150" s="7">
        <v>2.163733652557123E-4</v>
      </c>
      <c r="O1150" s="8">
        <v>688.97199999999998</v>
      </c>
      <c r="P1150" s="8">
        <v>397.80349999999999</v>
      </c>
      <c r="Q1150" s="8">
        <v>613.84940000000006</v>
      </c>
      <c r="R1150" s="8">
        <v>492.38339999999994</v>
      </c>
      <c r="S1150" s="1" t="s">
        <v>23</v>
      </c>
      <c r="T1150" s="1" t="s">
        <v>1482</v>
      </c>
    </row>
    <row r="1151" spans="1:20" x14ac:dyDescent="0.25">
      <c r="A1151" s="1" t="s">
        <v>1974</v>
      </c>
      <c r="B1151" s="2" t="s">
        <v>15</v>
      </c>
      <c r="C1151" s="1" t="s">
        <v>4</v>
      </c>
      <c r="D1151" s="2" t="s">
        <v>1975</v>
      </c>
      <c r="E1151" s="9">
        <v>5.5285653409745866E-2</v>
      </c>
      <c r="F1151" s="9">
        <v>0.22013544023860898</v>
      </c>
      <c r="G1151" s="9">
        <v>1.2773385627886224E-13</v>
      </c>
      <c r="H1151" s="9">
        <v>2.5632349769904686E-12</v>
      </c>
      <c r="I1151" s="9">
        <v>3.5320778109559307E-3</v>
      </c>
      <c r="J1151" s="9">
        <v>1.5452482151582696E-2</v>
      </c>
      <c r="K1151" s="7">
        <v>0.74128633127194166</v>
      </c>
      <c r="L1151" s="7">
        <v>6.4852218813541912E-3</v>
      </c>
      <c r="M1151" s="7">
        <v>9.1783614527745191E-9</v>
      </c>
      <c r="N1151" s="7">
        <v>2.1700839723157049E-5</v>
      </c>
      <c r="O1151" s="8">
        <v>228.96410000000006</v>
      </c>
      <c r="P1151" s="8">
        <v>121.04966000000005</v>
      </c>
      <c r="Q1151" s="8">
        <v>234.06169999999997</v>
      </c>
      <c r="R1151" s="8">
        <v>167.86260000000024</v>
      </c>
      <c r="S1151" s="1" t="s">
        <v>23</v>
      </c>
      <c r="T1151" s="1" t="s">
        <v>1419</v>
      </c>
    </row>
    <row r="1152" spans="1:20" x14ac:dyDescent="0.25">
      <c r="A1152" s="1" t="s">
        <v>1976</v>
      </c>
      <c r="B1152" s="2" t="s">
        <v>15</v>
      </c>
      <c r="C1152" s="1" t="s">
        <v>4</v>
      </c>
      <c r="D1152" s="2" t="s">
        <v>1977</v>
      </c>
      <c r="E1152" s="9">
        <v>0.48192859537251576</v>
      </c>
      <c r="F1152" s="9">
        <v>0.70273287969302833</v>
      </c>
      <c r="G1152" s="9">
        <v>1.1403479968011562E-10</v>
      </c>
      <c r="H1152" s="9">
        <v>9.4294419735490299E-10</v>
      </c>
      <c r="I1152" s="9">
        <v>9.9170028652576913E-4</v>
      </c>
      <c r="J1152" s="9">
        <v>5.5693612618985377E-3</v>
      </c>
      <c r="K1152" s="7">
        <v>0.13863431408656568</v>
      </c>
      <c r="L1152" s="7">
        <v>1.5002653404711649E-2</v>
      </c>
      <c r="M1152" s="7">
        <v>1.1963884077795116E-8</v>
      </c>
      <c r="N1152" s="7">
        <v>1.7212098493744135E-3</v>
      </c>
      <c r="O1152" s="8">
        <v>106.84712999999999</v>
      </c>
      <c r="P1152" s="8">
        <v>59.504849999999962</v>
      </c>
      <c r="Q1152" s="8">
        <v>97.591850000000022</v>
      </c>
      <c r="R1152" s="8">
        <v>75.848900000000143</v>
      </c>
      <c r="S1152" s="1" t="s">
        <v>23</v>
      </c>
      <c r="T1152" s="1" t="s">
        <v>120</v>
      </c>
    </row>
    <row r="1153" spans="1:20" x14ac:dyDescent="0.25">
      <c r="A1153" s="1" t="s">
        <v>1978</v>
      </c>
      <c r="B1153" s="2" t="s">
        <v>15</v>
      </c>
      <c r="C1153" s="1" t="s">
        <v>4</v>
      </c>
      <c r="D1153" s="2" t="s">
        <v>1979</v>
      </c>
      <c r="E1153" s="9">
        <v>0.16265433274437602</v>
      </c>
      <c r="F1153" s="9">
        <v>0.39438142247119129</v>
      </c>
      <c r="G1153" s="9">
        <v>3.8534304179943088E-12</v>
      </c>
      <c r="H1153" s="9">
        <v>4.8127709328679501E-11</v>
      </c>
      <c r="I1153" s="9">
        <v>8.6068082850637704E-6</v>
      </c>
      <c r="J1153" s="9">
        <v>1.5480877211609872E-4</v>
      </c>
      <c r="K1153" s="7">
        <v>0.48698629546236072</v>
      </c>
      <c r="L1153" s="7">
        <v>1.5659669563292771E-3</v>
      </c>
      <c r="M1153" s="7">
        <v>3.7470474066965909E-7</v>
      </c>
      <c r="N1153" s="7">
        <v>9.7078684726363735E-4</v>
      </c>
      <c r="O1153" s="8">
        <v>487.61669999999987</v>
      </c>
      <c r="P1153" s="8">
        <v>300.08759999999995</v>
      </c>
      <c r="Q1153" s="8">
        <v>463.90110000000016</v>
      </c>
      <c r="R1153" s="8">
        <v>396.47819999999967</v>
      </c>
      <c r="S1153" s="1" t="s">
        <v>23</v>
      </c>
      <c r="T1153" s="1" t="s">
        <v>120</v>
      </c>
    </row>
    <row r="1154" spans="1:20" x14ac:dyDescent="0.25">
      <c r="A1154" s="1" t="s">
        <v>1982</v>
      </c>
      <c r="B1154" s="2" t="s">
        <v>15</v>
      </c>
      <c r="C1154" s="1" t="s">
        <v>4</v>
      </c>
      <c r="D1154" s="2" t="s">
        <v>1983</v>
      </c>
      <c r="E1154" s="9">
        <v>5.5341494103198123E-3</v>
      </c>
      <c r="F1154" s="9">
        <v>6.4963107333640052E-2</v>
      </c>
      <c r="G1154" s="9">
        <v>9.8450505598482331E-11</v>
      </c>
      <c r="H1154" s="9">
        <v>8.2934295705721523E-10</v>
      </c>
      <c r="I1154" s="9">
        <v>6.8114480905205249E-6</v>
      </c>
      <c r="J1154" s="9">
        <v>1.294575339789412E-4</v>
      </c>
      <c r="K1154" s="7">
        <v>0.33697040012590873</v>
      </c>
      <c r="L1154" s="7">
        <v>2.1657276036652793E-6</v>
      </c>
      <c r="M1154" s="7">
        <v>7.7126653849485736E-10</v>
      </c>
      <c r="N1154" s="7">
        <v>6.3572201106499807E-3</v>
      </c>
      <c r="O1154" s="8">
        <v>448.4654000000001</v>
      </c>
      <c r="P1154" s="8">
        <v>245.51340000000005</v>
      </c>
      <c r="Q1154" s="8">
        <v>421.52110000000027</v>
      </c>
      <c r="R1154" s="8">
        <v>362.93839999999949</v>
      </c>
      <c r="S1154" s="1" t="s">
        <v>23</v>
      </c>
      <c r="T1154" s="1" t="s">
        <v>1984</v>
      </c>
    </row>
    <row r="1155" spans="1:20" x14ac:dyDescent="0.25">
      <c r="A1155" s="1" t="s">
        <v>1996</v>
      </c>
      <c r="B1155" s="2" t="s">
        <v>11</v>
      </c>
      <c r="C1155" s="1" t="s">
        <v>4</v>
      </c>
      <c r="D1155" s="2" t="s">
        <v>1997</v>
      </c>
      <c r="E1155" s="9">
        <v>0.99651460103577671</v>
      </c>
      <c r="F1155" s="9">
        <v>0.99832644562501449</v>
      </c>
      <c r="G1155" s="9">
        <v>2.3110428926332819E-17</v>
      </c>
      <c r="H1155" s="9">
        <v>2.5778488100310828E-15</v>
      </c>
      <c r="I1155" s="9">
        <v>1.9935137312106308E-4</v>
      </c>
      <c r="J1155" s="9">
        <v>1.5875475671393768E-3</v>
      </c>
      <c r="K1155" s="7">
        <v>0.17961476606387694</v>
      </c>
      <c r="L1155" s="7">
        <v>4.1259472673075233E-2</v>
      </c>
      <c r="M1155" s="7">
        <v>1.9564486762875105E-9</v>
      </c>
      <c r="N1155" s="7">
        <v>9.9026354802715604E-8</v>
      </c>
      <c r="O1155" s="8">
        <v>1596.2719999999995</v>
      </c>
      <c r="P1155" s="8">
        <v>906.61659999999983</v>
      </c>
      <c r="Q1155" s="8">
        <v>1468.2589999999993</v>
      </c>
      <c r="R1155" s="8">
        <v>1035.2109999999989</v>
      </c>
      <c r="S1155" s="1" t="s">
        <v>23</v>
      </c>
      <c r="T1155" s="1" t="s">
        <v>120</v>
      </c>
    </row>
    <row r="1156" spans="1:20" x14ac:dyDescent="0.25">
      <c r="A1156" s="1" t="s">
        <v>1998</v>
      </c>
      <c r="B1156" s="2" t="s">
        <v>11</v>
      </c>
      <c r="C1156" s="1" t="s">
        <v>4</v>
      </c>
      <c r="D1156" s="2" t="s">
        <v>1999</v>
      </c>
      <c r="E1156" s="9">
        <v>0.53273943799701118</v>
      </c>
      <c r="F1156" s="9">
        <v>0.74181776066749827</v>
      </c>
      <c r="G1156" s="9">
        <v>1.3142680011339313E-6</v>
      </c>
      <c r="H1156" s="9">
        <v>4.7039103010268213E-6</v>
      </c>
      <c r="I1156" s="9">
        <v>1.3821553631035842E-2</v>
      </c>
      <c r="J1156" s="9">
        <v>4.5685859139145538E-2</v>
      </c>
      <c r="K1156" s="7">
        <v>0.29170675396380552</v>
      </c>
      <c r="L1156" s="7">
        <v>4.3476953622785842E-3</v>
      </c>
      <c r="M1156" s="7">
        <v>8.9048657873404307E-6</v>
      </c>
      <c r="N1156" s="7">
        <v>2.4488295505745709E-2</v>
      </c>
      <c r="O1156" s="8">
        <v>165.83819999999997</v>
      </c>
      <c r="P1156" s="8">
        <v>123.78329999999998</v>
      </c>
      <c r="Q1156" s="8">
        <v>156.47710000000001</v>
      </c>
      <c r="R1156" s="8">
        <v>139.67210000000017</v>
      </c>
      <c r="S1156" s="1" t="s">
        <v>23</v>
      </c>
      <c r="T1156" s="1" t="s">
        <v>2000</v>
      </c>
    </row>
    <row r="1157" spans="1:20" x14ac:dyDescent="0.25">
      <c r="A1157" s="1" t="s">
        <v>2013</v>
      </c>
      <c r="B1157" s="2" t="s">
        <v>11</v>
      </c>
      <c r="C1157" s="1" t="s">
        <v>4</v>
      </c>
      <c r="D1157" s="2" t="s">
        <v>2014</v>
      </c>
      <c r="E1157" s="9">
        <v>5.6399761059629924E-3</v>
      </c>
      <c r="F1157" s="9">
        <v>6.5340115731466378E-2</v>
      </c>
      <c r="G1157" s="9">
        <v>9.6258048385535012E-17</v>
      </c>
      <c r="H1157" s="9">
        <v>8.1511920135478706E-15</v>
      </c>
      <c r="I1157" s="9">
        <v>1.2557743440552858E-2</v>
      </c>
      <c r="J1157" s="9">
        <v>4.2447009907523911E-2</v>
      </c>
      <c r="K1157" s="7">
        <v>6.6418122337386254E-2</v>
      </c>
      <c r="L1157" s="7">
        <v>1.6226704845035553E-4</v>
      </c>
      <c r="M1157" s="7">
        <v>5.7407169756887439E-7</v>
      </c>
      <c r="N1157" s="7">
        <v>5.2657436675684516E-7</v>
      </c>
      <c r="O1157" s="8">
        <v>348.95419999999945</v>
      </c>
      <c r="P1157" s="8">
        <v>210.33039999999932</v>
      </c>
      <c r="Q1157" s="8">
        <v>408.02259999999882</v>
      </c>
      <c r="R1157" s="8">
        <v>305.69619999999873</v>
      </c>
      <c r="S1157" s="1" t="s">
        <v>23</v>
      </c>
      <c r="T1157" s="1" t="s">
        <v>858</v>
      </c>
    </row>
    <row r="1158" spans="1:20" x14ac:dyDescent="0.25">
      <c r="A1158" s="1" t="s">
        <v>2023</v>
      </c>
      <c r="B1158" s="2" t="s">
        <v>11</v>
      </c>
      <c r="C1158" s="1" t="s">
        <v>4</v>
      </c>
      <c r="D1158" s="2" t="s">
        <v>2024</v>
      </c>
      <c r="E1158" s="9">
        <v>0.54150497060832437</v>
      </c>
      <c r="F1158" s="9">
        <v>0.74760278128694235</v>
      </c>
      <c r="G1158" s="9">
        <v>2.8954705610493804E-11</v>
      </c>
      <c r="H1158" s="9">
        <v>2.7916309300902872E-10</v>
      </c>
      <c r="I1158" s="9">
        <v>3.1371496950961259E-5</v>
      </c>
      <c r="J1158" s="9">
        <v>3.976509339222942E-4</v>
      </c>
      <c r="K1158" s="7">
        <v>6.4867640729892137E-2</v>
      </c>
      <c r="L1158" s="7">
        <v>1.7496152307510417E-2</v>
      </c>
      <c r="M1158" s="7">
        <v>9.600170059952076E-8</v>
      </c>
      <c r="N1158" s="7">
        <v>4.1709021400804334E-4</v>
      </c>
      <c r="O1158" s="8">
        <v>559.38680000000011</v>
      </c>
      <c r="P1158" s="8">
        <v>363.40440000000018</v>
      </c>
      <c r="Q1158" s="8">
        <v>508.46290000000027</v>
      </c>
      <c r="R1158" s="8">
        <v>437.71750000000065</v>
      </c>
      <c r="S1158" s="1" t="s">
        <v>23</v>
      </c>
      <c r="T1158" s="1" t="s">
        <v>234</v>
      </c>
    </row>
    <row r="1159" spans="1:20" x14ac:dyDescent="0.25">
      <c r="A1159" s="1" t="s">
        <v>2025</v>
      </c>
      <c r="B1159" s="2" t="s">
        <v>11</v>
      </c>
      <c r="C1159" s="1" t="s">
        <v>4</v>
      </c>
      <c r="D1159" s="2" t="s">
        <v>2026</v>
      </c>
      <c r="E1159" s="9">
        <v>0.93664483296850043</v>
      </c>
      <c r="F1159" s="9">
        <v>0.97157142275730579</v>
      </c>
      <c r="G1159" s="9">
        <v>2.0297444636911823E-9</v>
      </c>
      <c r="H1159" s="9">
        <v>1.2454130104605912E-8</v>
      </c>
      <c r="I1159" s="9">
        <v>1.5986924844026726E-5</v>
      </c>
      <c r="J1159" s="9">
        <v>2.412057112194853E-4</v>
      </c>
      <c r="K1159" s="7">
        <v>5.4542292149453137E-2</v>
      </c>
      <c r="L1159" s="7">
        <v>3.5094068624899659E-2</v>
      </c>
      <c r="M1159" s="7">
        <v>1.869538539643975E-6</v>
      </c>
      <c r="N1159" s="7">
        <v>2.9656344996069162E-2</v>
      </c>
      <c r="O1159" s="8">
        <v>769.35630000000015</v>
      </c>
      <c r="P1159" s="8">
        <v>498.61440000000027</v>
      </c>
      <c r="Q1159" s="8">
        <v>670.82340000000113</v>
      </c>
      <c r="R1159" s="8">
        <v>603.11140000000159</v>
      </c>
      <c r="S1159" s="1" t="s">
        <v>23</v>
      </c>
      <c r="T1159" s="1" t="s">
        <v>120</v>
      </c>
    </row>
    <row r="1160" spans="1:20" x14ac:dyDescent="0.25">
      <c r="A1160" s="1" t="s">
        <v>2031</v>
      </c>
      <c r="B1160" s="2" t="s">
        <v>11</v>
      </c>
      <c r="C1160" s="1" t="s">
        <v>4</v>
      </c>
      <c r="D1160" s="2" t="s">
        <v>2032</v>
      </c>
      <c r="E1160" s="9">
        <v>0.85834464177330194</v>
      </c>
      <c r="F1160" s="9">
        <v>0.9352510264107643</v>
      </c>
      <c r="G1160" s="9">
        <v>2.2207994723733502E-15</v>
      </c>
      <c r="H1160" s="9">
        <v>9.6298151920017603E-14</v>
      </c>
      <c r="I1160" s="9">
        <v>1.4743242970476269E-7</v>
      </c>
      <c r="J1160" s="9">
        <v>7.6152698610720067E-6</v>
      </c>
      <c r="K1160" s="7">
        <v>0.10384491972587173</v>
      </c>
      <c r="L1160" s="7">
        <v>2.9814971844740103E-2</v>
      </c>
      <c r="M1160" s="7">
        <v>2.1608530839276796E-8</v>
      </c>
      <c r="N1160" s="7">
        <v>1.7956887095615277E-3</v>
      </c>
      <c r="O1160" s="8">
        <v>459.81960000000066</v>
      </c>
      <c r="P1160" s="8">
        <v>247.27770000000075</v>
      </c>
      <c r="Q1160" s="8">
        <v>389.17880000000014</v>
      </c>
      <c r="R1160" s="8">
        <v>307.3349</v>
      </c>
      <c r="S1160" s="1" t="s">
        <v>23</v>
      </c>
      <c r="T1160" s="1" t="s">
        <v>120</v>
      </c>
    </row>
    <row r="1161" spans="1:20" x14ac:dyDescent="0.25">
      <c r="A1161" s="1" t="s">
        <v>2035</v>
      </c>
      <c r="B1161" s="2" t="s">
        <v>11</v>
      </c>
      <c r="C1161" s="1" t="s">
        <v>4</v>
      </c>
      <c r="D1161" s="2" t="s">
        <v>2036</v>
      </c>
      <c r="E1161" s="9">
        <v>3.3349873947724845E-2</v>
      </c>
      <c r="F1161" s="9">
        <v>0.16599328933369609</v>
      </c>
      <c r="G1161" s="9">
        <v>1.5190429277497596E-9</v>
      </c>
      <c r="H1161" s="9">
        <v>9.6842728866474622E-9</v>
      </c>
      <c r="I1161" s="9">
        <v>1.0811477626272291E-2</v>
      </c>
      <c r="J1161" s="9">
        <v>3.7727041882918672E-2</v>
      </c>
      <c r="K1161" s="7">
        <v>0.36547505727147878</v>
      </c>
      <c r="L1161" s="7">
        <v>5.1189061096205864E-3</v>
      </c>
      <c r="M1161" s="7">
        <v>8.2057915757147811E-7</v>
      </c>
      <c r="N1161" s="7">
        <v>9.1140978707802776E-3</v>
      </c>
      <c r="O1161" s="8">
        <v>1093.5688999999998</v>
      </c>
      <c r="P1161" s="8">
        <v>825.48659999999973</v>
      </c>
      <c r="Q1161" s="8">
        <v>1151.1931000000013</v>
      </c>
      <c r="R1161" s="8">
        <v>1010.1579000000016</v>
      </c>
      <c r="S1161" s="1" t="s">
        <v>23</v>
      </c>
      <c r="T1161" s="1" t="s">
        <v>2037</v>
      </c>
    </row>
    <row r="1162" spans="1:20" x14ac:dyDescent="0.25">
      <c r="A1162" s="1" t="s">
        <v>2043</v>
      </c>
      <c r="B1162" s="2" t="s">
        <v>11</v>
      </c>
      <c r="C1162" s="1" t="s">
        <v>4</v>
      </c>
      <c r="D1162" s="2" t="s">
        <v>2044</v>
      </c>
      <c r="E1162" s="9">
        <v>0.40118101315003019</v>
      </c>
      <c r="F1162" s="9">
        <v>0.63972214400952265</v>
      </c>
      <c r="G1162" s="9">
        <v>1.5956333255924021E-8</v>
      </c>
      <c r="H1162" s="9">
        <v>8.1566919747571151E-8</v>
      </c>
      <c r="I1162" s="9">
        <v>7.9513131527368902E-4</v>
      </c>
      <c r="J1162" s="9">
        <v>4.6799322755591869E-3</v>
      </c>
      <c r="K1162" s="7">
        <v>0.1640420445459122</v>
      </c>
      <c r="L1162" s="7">
        <v>1.7576685264080492E-2</v>
      </c>
      <c r="M1162" s="7">
        <v>8.3927996838923813E-7</v>
      </c>
      <c r="N1162" s="7">
        <v>4.9345872625531596E-3</v>
      </c>
      <c r="O1162" s="8">
        <v>590.13920000000007</v>
      </c>
      <c r="P1162" s="8">
        <v>369.49</v>
      </c>
      <c r="Q1162" s="8">
        <v>536.43159999999989</v>
      </c>
      <c r="R1162" s="8">
        <v>459.02829999999938</v>
      </c>
      <c r="S1162" s="1" t="s">
        <v>23</v>
      </c>
      <c r="T1162" s="1" t="s">
        <v>1074</v>
      </c>
    </row>
    <row r="1163" spans="1:20" x14ac:dyDescent="0.25">
      <c r="A1163" s="1" t="s">
        <v>2045</v>
      </c>
      <c r="B1163" s="2" t="s">
        <v>11</v>
      </c>
      <c r="C1163" s="1" t="s">
        <v>4</v>
      </c>
      <c r="D1163" s="2" t="s">
        <v>2046</v>
      </c>
      <c r="E1163" s="9">
        <v>2.4970677713170745E-2</v>
      </c>
      <c r="F1163" s="9">
        <v>0.1413141152319187</v>
      </c>
      <c r="G1163" s="9">
        <v>1.5716780999252085E-9</v>
      </c>
      <c r="H1163" s="9">
        <v>9.9648457813368572E-9</v>
      </c>
      <c r="I1163" s="9">
        <v>3.9899594259473493E-4</v>
      </c>
      <c r="J1163" s="9">
        <v>2.733605494556536E-3</v>
      </c>
      <c r="K1163" s="7">
        <v>0.60111739354378368</v>
      </c>
      <c r="L1163" s="7">
        <v>2.4931947973807029E-3</v>
      </c>
      <c r="M1163" s="7">
        <v>9.2418612157524827E-7</v>
      </c>
      <c r="N1163" s="7">
        <v>3.9751799326261838E-4</v>
      </c>
      <c r="O1163" s="8">
        <v>628.75880000000018</v>
      </c>
      <c r="P1163" s="8">
        <v>490.64720000000011</v>
      </c>
      <c r="Q1163" s="8">
        <v>619.73560000000043</v>
      </c>
      <c r="R1163" s="8">
        <v>568.37350000000026</v>
      </c>
      <c r="S1163" s="1" t="s">
        <v>23</v>
      </c>
      <c r="T1163" s="1" t="s">
        <v>120</v>
      </c>
    </row>
    <row r="1164" spans="1:20" x14ac:dyDescent="0.25">
      <c r="A1164" s="1" t="s">
        <v>2049</v>
      </c>
      <c r="B1164" s="2" t="s">
        <v>11</v>
      </c>
      <c r="C1164" s="1" t="s">
        <v>4</v>
      </c>
      <c r="D1164" s="2" t="s">
        <v>2050</v>
      </c>
      <c r="E1164" s="9">
        <v>0.57618207382437125</v>
      </c>
      <c r="F1164" s="9">
        <v>0.77149072599574509</v>
      </c>
      <c r="G1164" s="9">
        <v>7.8273879701295861E-8</v>
      </c>
      <c r="H1164" s="9">
        <v>3.5166714730243311E-7</v>
      </c>
      <c r="I1164" s="9">
        <v>9.9778207308214213E-4</v>
      </c>
      <c r="J1164" s="9">
        <v>5.5957445388455504E-3</v>
      </c>
      <c r="K1164" s="7">
        <v>0.12043041528960419</v>
      </c>
      <c r="L1164" s="7">
        <v>3.608863165307423E-2</v>
      </c>
      <c r="M1164" s="7">
        <v>5.4596351241513742E-6</v>
      </c>
      <c r="N1164" s="7">
        <v>1.4297725625462918E-2</v>
      </c>
      <c r="O1164" s="8">
        <v>328.0949</v>
      </c>
      <c r="P1164" s="8">
        <v>244.08599999999993</v>
      </c>
      <c r="Q1164" s="8">
        <v>305.54630000000014</v>
      </c>
      <c r="R1164" s="8">
        <v>278.33080000000001</v>
      </c>
      <c r="S1164" s="1" t="s">
        <v>23</v>
      </c>
      <c r="T1164" s="1" t="s">
        <v>120</v>
      </c>
    </row>
    <row r="1165" spans="1:20" x14ac:dyDescent="0.25">
      <c r="A1165" s="1" t="s">
        <v>2051</v>
      </c>
      <c r="B1165" s="2" t="s">
        <v>11</v>
      </c>
      <c r="C1165" s="1" t="s">
        <v>4</v>
      </c>
      <c r="D1165" s="2" t="s">
        <v>2052</v>
      </c>
      <c r="E1165" s="9">
        <v>4.7393483411668089E-2</v>
      </c>
      <c r="F1165" s="9">
        <v>0.20092849297518209</v>
      </c>
      <c r="G1165" s="9">
        <v>9.7961489414684009E-16</v>
      </c>
      <c r="H1165" s="9">
        <v>5.1276023617899645E-14</v>
      </c>
      <c r="I1165" s="9">
        <v>4.6233190431445382E-9</v>
      </c>
      <c r="J1165" s="9">
        <v>5.5804150898372956E-7</v>
      </c>
      <c r="K1165" s="7">
        <v>5.5373642168581483E-2</v>
      </c>
      <c r="L1165" s="7">
        <v>3.6828726401028251E-4</v>
      </c>
      <c r="M1165" s="7">
        <v>3.8479700169382302E-13</v>
      </c>
      <c r="N1165" s="7">
        <v>6.1938544507672837E-4</v>
      </c>
      <c r="O1165" s="8">
        <v>1030.6786000000006</v>
      </c>
      <c r="P1165" s="8">
        <v>412.70540000000062</v>
      </c>
      <c r="Q1165" s="8">
        <v>914.46649999999977</v>
      </c>
      <c r="R1165" s="8">
        <v>716.6247999999996</v>
      </c>
      <c r="S1165" s="1" t="s">
        <v>23</v>
      </c>
      <c r="T1165" s="1" t="s">
        <v>858</v>
      </c>
    </row>
    <row r="1166" spans="1:20" x14ac:dyDescent="0.25">
      <c r="A1166" s="1" t="s">
        <v>2053</v>
      </c>
      <c r="B1166" s="2" t="s">
        <v>11</v>
      </c>
      <c r="C1166" s="1" t="s">
        <v>4</v>
      </c>
      <c r="D1166" s="2" t="s">
        <v>2054</v>
      </c>
      <c r="E1166" s="9">
        <v>0.91444221809400539</v>
      </c>
      <c r="F1166" s="9">
        <v>0.96121326024907017</v>
      </c>
      <c r="G1166" s="9">
        <v>2.537152467748286E-10</v>
      </c>
      <c r="H1166" s="9">
        <v>1.9320105467683981E-9</v>
      </c>
      <c r="I1166" s="9">
        <v>5.7020539799168397E-5</v>
      </c>
      <c r="J1166" s="9">
        <v>6.2652867575526479E-4</v>
      </c>
      <c r="K1166" s="7">
        <v>0.2294491447481668</v>
      </c>
      <c r="L1166" s="7">
        <v>1.1229122255976387E-2</v>
      </c>
      <c r="M1166" s="7">
        <v>1.6951647140864839E-5</v>
      </c>
      <c r="N1166" s="7">
        <v>4.1515575700909685E-3</v>
      </c>
      <c r="O1166" s="8">
        <v>91.694889999999845</v>
      </c>
      <c r="P1166" s="8">
        <v>55.213359999999824</v>
      </c>
      <c r="Q1166" s="8">
        <v>80.293720000000036</v>
      </c>
      <c r="R1166" s="8">
        <v>67.973810000000057</v>
      </c>
      <c r="S1166" s="1" t="s">
        <v>23</v>
      </c>
      <c r="T1166" s="1" t="s">
        <v>120</v>
      </c>
    </row>
    <row r="1167" spans="1:20" x14ac:dyDescent="0.25">
      <c r="A1167" s="1" t="s">
        <v>2060</v>
      </c>
      <c r="B1167" s="2" t="s">
        <v>11</v>
      </c>
      <c r="C1167" s="1" t="s">
        <v>4</v>
      </c>
      <c r="D1167" s="2" t="s">
        <v>2061</v>
      </c>
      <c r="E1167" s="9">
        <v>0.10560380154911053</v>
      </c>
      <c r="F1167" s="9">
        <v>0.30987588647592773</v>
      </c>
      <c r="G1167" s="9">
        <v>1.9647302197806045E-10</v>
      </c>
      <c r="H1167" s="9">
        <v>1.5396098146672237E-9</v>
      </c>
      <c r="I1167" s="9">
        <v>2.1963893397583953E-5</v>
      </c>
      <c r="J1167" s="9">
        <v>3.0388709308171326E-4</v>
      </c>
      <c r="K1167" s="7">
        <v>0.53744058077072809</v>
      </c>
      <c r="L1167" s="7">
        <v>3.8840682350665123E-3</v>
      </c>
      <c r="M1167" s="7">
        <v>1.3129866478081131E-8</v>
      </c>
      <c r="N1167" s="7">
        <v>3.4524974113116724E-2</v>
      </c>
      <c r="O1167" s="8">
        <v>296.88650000000007</v>
      </c>
      <c r="P1167" s="8">
        <v>131.0521500000001</v>
      </c>
      <c r="Q1167" s="8">
        <v>278.74510000000009</v>
      </c>
      <c r="R1167" s="8">
        <v>227.14250000000004</v>
      </c>
      <c r="S1167" s="1" t="s">
        <v>23</v>
      </c>
      <c r="T1167" s="1" t="s">
        <v>120</v>
      </c>
    </row>
    <row r="1168" spans="1:20" x14ac:dyDescent="0.25">
      <c r="A1168" s="1" t="s">
        <v>2067</v>
      </c>
      <c r="B1168" s="2" t="s">
        <v>11</v>
      </c>
      <c r="C1168" s="1" t="s">
        <v>4</v>
      </c>
      <c r="D1168" s="2" t="s">
        <v>2068</v>
      </c>
      <c r="E1168" s="9">
        <v>6.2003766253011508E-3</v>
      </c>
      <c r="F1168" s="9">
        <v>6.8735360889390557E-2</v>
      </c>
      <c r="G1168" s="9">
        <v>6.9709490628274643E-12</v>
      </c>
      <c r="H1168" s="9">
        <v>8.1055449419246159E-11</v>
      </c>
      <c r="I1168" s="9">
        <v>1.2765568794709828E-4</v>
      </c>
      <c r="J1168" s="9">
        <v>1.1369510445244314E-3</v>
      </c>
      <c r="K1168" s="7">
        <v>0.18732968603380129</v>
      </c>
      <c r="L1168" s="7">
        <v>4.0415713922400834E-4</v>
      </c>
      <c r="M1168" s="7">
        <v>6.6616437790814799E-7</v>
      </c>
      <c r="N1168" s="7">
        <v>2.4956017058970744E-3</v>
      </c>
      <c r="O1168" s="8">
        <v>382.90999999999997</v>
      </c>
      <c r="P1168" s="8">
        <v>257.97139999999996</v>
      </c>
      <c r="Q1168" s="8">
        <v>417.52160000000094</v>
      </c>
      <c r="R1168" s="8">
        <v>363.38290000000109</v>
      </c>
      <c r="S1168" s="1" t="s">
        <v>23</v>
      </c>
      <c r="T1168" s="1" t="s">
        <v>858</v>
      </c>
    </row>
    <row r="1169" spans="1:20" x14ac:dyDescent="0.25">
      <c r="A1169" s="1" t="s">
        <v>2069</v>
      </c>
      <c r="B1169" s="2" t="s">
        <v>11</v>
      </c>
      <c r="C1169" s="1" t="s">
        <v>4</v>
      </c>
      <c r="D1169" s="2" t="s">
        <v>2070</v>
      </c>
      <c r="E1169" s="9">
        <v>0.21764184407144682</v>
      </c>
      <c r="F1169" s="9">
        <v>0.46359288920460479</v>
      </c>
      <c r="G1169" s="9">
        <v>8.824288855962884E-8</v>
      </c>
      <c r="H1169" s="9">
        <v>3.929626871044705E-7</v>
      </c>
      <c r="I1169" s="9">
        <v>6.3846032894456471E-3</v>
      </c>
      <c r="J1169" s="9">
        <v>2.4780919252509158E-2</v>
      </c>
      <c r="K1169" s="7">
        <v>0.71201428954515711</v>
      </c>
      <c r="L1169" s="7">
        <v>3.799018202671111E-2</v>
      </c>
      <c r="M1169" s="7">
        <v>4.9205564887999816E-6</v>
      </c>
      <c r="N1169" s="7">
        <v>2.5937465333959804E-2</v>
      </c>
      <c r="O1169" s="8">
        <v>238.13440000000011</v>
      </c>
      <c r="P1169" s="8">
        <v>167.55560000000014</v>
      </c>
      <c r="Q1169" s="8">
        <v>232.79370000000011</v>
      </c>
      <c r="R1169" s="8">
        <v>203.42500000000021</v>
      </c>
      <c r="S1169" s="1" t="s">
        <v>23</v>
      </c>
      <c r="T1169" s="1" t="s">
        <v>2071</v>
      </c>
    </row>
    <row r="1170" spans="1:20" x14ac:dyDescent="0.25">
      <c r="A1170" s="1" t="s">
        <v>2072</v>
      </c>
      <c r="B1170" s="2" t="s">
        <v>11</v>
      </c>
      <c r="C1170" s="1" t="s">
        <v>4</v>
      </c>
      <c r="D1170" s="2" t="s">
        <v>2073</v>
      </c>
      <c r="E1170" s="9">
        <v>0.48339720361815675</v>
      </c>
      <c r="F1170" s="9">
        <v>0.70411260548631738</v>
      </c>
      <c r="G1170" s="9">
        <v>1.396992967431689E-11</v>
      </c>
      <c r="H1170" s="9">
        <v>1.4855334816068466E-10</v>
      </c>
      <c r="I1170" s="9">
        <v>3.842061035369681E-6</v>
      </c>
      <c r="J1170" s="9">
        <v>8.7277380879310701E-5</v>
      </c>
      <c r="K1170" s="7">
        <v>8.3825853005344508E-2</v>
      </c>
      <c r="L1170" s="7">
        <v>1.1518385783378224E-3</v>
      </c>
      <c r="M1170" s="7">
        <v>2.570032067687717E-6</v>
      </c>
      <c r="N1170" s="7">
        <v>4.6925599725031874E-6</v>
      </c>
      <c r="O1170" s="8">
        <v>1149.3713999999998</v>
      </c>
      <c r="P1170" s="8">
        <v>580.50690000000009</v>
      </c>
      <c r="Q1170" s="8">
        <v>902.69529999999907</v>
      </c>
      <c r="R1170" s="8">
        <v>725.69849999999747</v>
      </c>
      <c r="S1170" s="1" t="s">
        <v>23</v>
      </c>
      <c r="T1170" s="1" t="s">
        <v>363</v>
      </c>
    </row>
    <row r="1171" spans="1:20" x14ac:dyDescent="0.25">
      <c r="A1171" s="1" t="s">
        <v>2078</v>
      </c>
      <c r="B1171" s="2" t="s">
        <v>11</v>
      </c>
      <c r="C1171" s="1" t="s">
        <v>4</v>
      </c>
      <c r="D1171" s="2" t="s">
        <v>2079</v>
      </c>
      <c r="E1171" s="9">
        <v>3.346286633824503E-2</v>
      </c>
      <c r="F1171" s="9">
        <v>0.16632710514897822</v>
      </c>
      <c r="G1171" s="9">
        <v>3.5300106913883539E-8</v>
      </c>
      <c r="H1171" s="9">
        <v>1.6921871049945238E-7</v>
      </c>
      <c r="I1171" s="9">
        <v>6.436483199850283E-4</v>
      </c>
      <c r="J1171" s="9">
        <v>3.9598204364541074E-3</v>
      </c>
      <c r="K1171" s="7">
        <v>0.74480039610483961</v>
      </c>
      <c r="L1171" s="7">
        <v>3.9243848473909347E-3</v>
      </c>
      <c r="M1171" s="7">
        <v>6.528878778947083E-6</v>
      </c>
      <c r="N1171" s="7">
        <v>3.6640202902904151E-2</v>
      </c>
      <c r="O1171" s="8">
        <v>386.57809999999995</v>
      </c>
      <c r="P1171" s="8">
        <v>260.75759999999991</v>
      </c>
      <c r="Q1171" s="8">
        <v>394.50819999999987</v>
      </c>
      <c r="R1171" s="8">
        <v>353.8383</v>
      </c>
      <c r="S1171" s="1" t="s">
        <v>23</v>
      </c>
      <c r="T1171" s="1" t="s">
        <v>2080</v>
      </c>
    </row>
    <row r="1172" spans="1:20" x14ac:dyDescent="0.25">
      <c r="A1172" s="1" t="s">
        <v>2084</v>
      </c>
      <c r="B1172" s="2" t="s">
        <v>11</v>
      </c>
      <c r="C1172" s="1" t="s">
        <v>4</v>
      </c>
      <c r="D1172" s="2" t="s">
        <v>2085</v>
      </c>
      <c r="E1172" s="9">
        <v>0.82118373056101057</v>
      </c>
      <c r="F1172" s="9">
        <v>0.91747787900339683</v>
      </c>
      <c r="G1172" s="9">
        <v>7.3373491609483855E-16</v>
      </c>
      <c r="H1172" s="9">
        <v>4.0503169054327363E-14</v>
      </c>
      <c r="I1172" s="9">
        <v>1.7221519004947198E-6</v>
      </c>
      <c r="J1172" s="9">
        <v>4.7859252300002746E-5</v>
      </c>
      <c r="K1172" s="7">
        <v>8.0859397846362979E-2</v>
      </c>
      <c r="L1172" s="7">
        <v>3.8355266785389176E-2</v>
      </c>
      <c r="M1172" s="7">
        <v>6.6957481833677425E-10</v>
      </c>
      <c r="N1172" s="7">
        <v>2.3908396196845806E-4</v>
      </c>
      <c r="O1172" s="8">
        <v>875.46090000000027</v>
      </c>
      <c r="P1172" s="8">
        <v>539.39520000000016</v>
      </c>
      <c r="Q1172" s="8">
        <v>776.21050000000048</v>
      </c>
      <c r="R1172" s="8">
        <v>621.01800000000071</v>
      </c>
      <c r="S1172" s="1" t="s">
        <v>23</v>
      </c>
      <c r="T1172" s="1" t="s">
        <v>120</v>
      </c>
    </row>
    <row r="1173" spans="1:20" x14ac:dyDescent="0.25">
      <c r="A1173" s="1" t="s">
        <v>2090</v>
      </c>
      <c r="B1173" s="2" t="s">
        <v>11</v>
      </c>
      <c r="C1173" s="1" t="s">
        <v>4</v>
      </c>
      <c r="D1173" s="2" t="s">
        <v>2091</v>
      </c>
      <c r="E1173" s="9">
        <v>0.2145257012888917</v>
      </c>
      <c r="F1173" s="9">
        <v>0.46029964083928554</v>
      </c>
      <c r="G1173" s="9">
        <v>2.0211659039071914E-13</v>
      </c>
      <c r="H1173" s="9">
        <v>3.7748657424705445E-12</v>
      </c>
      <c r="I1173" s="9">
        <v>8.4682131877393947E-5</v>
      </c>
      <c r="J1173" s="9">
        <v>8.3770568867582243E-4</v>
      </c>
      <c r="K1173" s="7">
        <v>0.51595246605208456</v>
      </c>
      <c r="L1173" s="7">
        <v>9.108899465993147E-3</v>
      </c>
      <c r="M1173" s="7">
        <v>6.2542294818104924E-9</v>
      </c>
      <c r="N1173" s="7">
        <v>7.9528652677921126E-4</v>
      </c>
      <c r="O1173" s="8">
        <v>558.72820000000047</v>
      </c>
      <c r="P1173" s="8">
        <v>382.30890000000073</v>
      </c>
      <c r="Q1173" s="8">
        <v>542.37040000000047</v>
      </c>
      <c r="R1173" s="8">
        <v>457.80090000000058</v>
      </c>
      <c r="S1173" s="1" t="s">
        <v>23</v>
      </c>
      <c r="T1173" s="1" t="s">
        <v>2092</v>
      </c>
    </row>
    <row r="1174" spans="1:20" x14ac:dyDescent="0.25">
      <c r="A1174" s="1" t="s">
        <v>2099</v>
      </c>
      <c r="B1174" s="2" t="s">
        <v>11</v>
      </c>
      <c r="C1174" s="1" t="s">
        <v>4</v>
      </c>
      <c r="D1174" s="2" t="s">
        <v>2100</v>
      </c>
      <c r="E1174" s="9">
        <v>0.84595286371568745</v>
      </c>
      <c r="F1174" s="9">
        <v>0.92901118261598103</v>
      </c>
      <c r="G1174" s="9">
        <v>1.1370786470065776E-13</v>
      </c>
      <c r="H1174" s="9">
        <v>2.3398358825298202E-12</v>
      </c>
      <c r="I1174" s="9">
        <v>3.8081367705698359E-5</v>
      </c>
      <c r="J1174" s="9">
        <v>4.6129329323957015E-4</v>
      </c>
      <c r="K1174" s="7">
        <v>0.13622515828296766</v>
      </c>
      <c r="L1174" s="7">
        <v>2.5541157628001725E-2</v>
      </c>
      <c r="M1174" s="7">
        <v>7.0118102163298455E-8</v>
      </c>
      <c r="N1174" s="7">
        <v>2.0121447231850159E-5</v>
      </c>
      <c r="O1174" s="8">
        <v>731.35189999999989</v>
      </c>
      <c r="P1174" s="8">
        <v>398.74589999999972</v>
      </c>
      <c r="Q1174" s="8">
        <v>649.52849999999921</v>
      </c>
      <c r="R1174" s="8">
        <v>495.00699999999887</v>
      </c>
      <c r="S1174" s="1" t="s">
        <v>23</v>
      </c>
      <c r="T1174" s="1" t="s">
        <v>120</v>
      </c>
    </row>
    <row r="1175" spans="1:20" x14ac:dyDescent="0.25">
      <c r="A1175" s="1" t="s">
        <v>2101</v>
      </c>
      <c r="B1175" s="2" t="s">
        <v>11</v>
      </c>
      <c r="C1175" s="1" t="s">
        <v>4</v>
      </c>
      <c r="D1175" s="2" t="s">
        <v>2102</v>
      </c>
      <c r="E1175" s="9">
        <v>0.44390704110740886</v>
      </c>
      <c r="F1175" s="9">
        <v>0.67415516271091369</v>
      </c>
      <c r="G1175" s="9">
        <v>1.9753789519370124E-13</v>
      </c>
      <c r="H1175" s="9">
        <v>3.6978911074802362E-12</v>
      </c>
      <c r="I1175" s="9">
        <v>1.8058792138301722E-5</v>
      </c>
      <c r="J1175" s="9">
        <v>2.621929120690234E-4</v>
      </c>
      <c r="K1175" s="7">
        <v>0.27504246447336678</v>
      </c>
      <c r="L1175" s="7">
        <v>2.5083439062922718E-2</v>
      </c>
      <c r="M1175" s="7">
        <v>3.3050430618291084E-8</v>
      </c>
      <c r="N1175" s="7">
        <v>5.7385207579154038E-4</v>
      </c>
      <c r="O1175" s="8">
        <v>1586.3940000000005</v>
      </c>
      <c r="P1175" s="8">
        <v>966.42310000000043</v>
      </c>
      <c r="Q1175" s="8">
        <v>1471.9970000000021</v>
      </c>
      <c r="R1175" s="8">
        <v>1203.0560000000037</v>
      </c>
      <c r="S1175" s="1" t="s">
        <v>23</v>
      </c>
      <c r="T1175" s="1" t="s">
        <v>2103</v>
      </c>
    </row>
    <row r="1176" spans="1:20" x14ac:dyDescent="0.25">
      <c r="A1176" s="1" t="s">
        <v>2104</v>
      </c>
      <c r="B1176" s="2" t="s">
        <v>11</v>
      </c>
      <c r="C1176" s="1" t="s">
        <v>4</v>
      </c>
      <c r="D1176" s="2" t="s">
        <v>2105</v>
      </c>
      <c r="E1176" s="9">
        <v>0.69578823479622498</v>
      </c>
      <c r="F1176" s="9">
        <v>0.8472536712376606</v>
      </c>
      <c r="G1176" s="9">
        <v>2.9139133552845424E-13</v>
      </c>
      <c r="H1176" s="9">
        <v>5.1061359272342564E-12</v>
      </c>
      <c r="I1176" s="9">
        <v>8.8302712595563545E-4</v>
      </c>
      <c r="J1176" s="9">
        <v>5.0789760793764037E-3</v>
      </c>
      <c r="K1176" s="7">
        <v>0.44913189079045368</v>
      </c>
      <c r="L1176" s="7">
        <v>2.2888054335137419E-3</v>
      </c>
      <c r="M1176" s="7">
        <v>1.3275023504609038E-8</v>
      </c>
      <c r="N1176" s="7">
        <v>3.5723893893183773E-4</v>
      </c>
      <c r="O1176" s="8">
        <v>203.80180000000001</v>
      </c>
      <c r="P1176" s="8">
        <v>28.995221000000008</v>
      </c>
      <c r="Q1176" s="8">
        <v>173.75122999999985</v>
      </c>
      <c r="R1176" s="8">
        <v>77.450219999999703</v>
      </c>
      <c r="S1176" s="1" t="s">
        <v>23</v>
      </c>
      <c r="T1176" s="1" t="s">
        <v>554</v>
      </c>
    </row>
    <row r="1177" spans="1:20" x14ac:dyDescent="0.25">
      <c r="A1177" s="1" t="s">
        <v>2106</v>
      </c>
      <c r="B1177" s="2" t="s">
        <v>11</v>
      </c>
      <c r="C1177" s="1" t="s">
        <v>4</v>
      </c>
      <c r="D1177" s="2" t="s">
        <v>2107</v>
      </c>
      <c r="E1177" s="9">
        <v>0.93443314859728832</v>
      </c>
      <c r="F1177" s="9">
        <v>0.97049519973110776</v>
      </c>
      <c r="G1177" s="9">
        <v>9.6811526015642414E-11</v>
      </c>
      <c r="H1177" s="9">
        <v>8.1809280134639524E-10</v>
      </c>
      <c r="I1177" s="9">
        <v>3.5147010807283594E-4</v>
      </c>
      <c r="J1177" s="9">
        <v>2.4780634385222532E-3</v>
      </c>
      <c r="K1177" s="7">
        <v>6.8364806410667889E-2</v>
      </c>
      <c r="L1177" s="7">
        <v>4.7342866265232028E-2</v>
      </c>
      <c r="M1177" s="7">
        <v>2.2476642347624074E-7</v>
      </c>
      <c r="N1177" s="7">
        <v>7.9944915350590388E-4</v>
      </c>
      <c r="O1177" s="8">
        <v>591.0622000000003</v>
      </c>
      <c r="P1177" s="8">
        <v>362.03880000000044</v>
      </c>
      <c r="Q1177" s="8">
        <v>522.70770000000005</v>
      </c>
      <c r="R1177" s="8">
        <v>426.12700000000052</v>
      </c>
      <c r="S1177" s="1" t="s">
        <v>23</v>
      </c>
      <c r="T1177" s="1" t="s">
        <v>120</v>
      </c>
    </row>
    <row r="1178" spans="1:20" x14ac:dyDescent="0.25">
      <c r="A1178" s="1" t="s">
        <v>2115</v>
      </c>
      <c r="B1178" s="2" t="s">
        <v>11</v>
      </c>
      <c r="C1178" s="1" t="s">
        <v>4</v>
      </c>
      <c r="D1178" s="2" t="s">
        <v>2116</v>
      </c>
      <c r="E1178" s="9">
        <v>1.8016584692739358E-2</v>
      </c>
      <c r="F1178" s="9">
        <v>0.11965502528011347</v>
      </c>
      <c r="G1178" s="9">
        <v>7.8158739322779666E-15</v>
      </c>
      <c r="H1178" s="9">
        <v>2.6644460796456568E-13</v>
      </c>
      <c r="I1178" s="9">
        <v>1.2779200193726049E-4</v>
      </c>
      <c r="J1178" s="9">
        <v>1.1375387117959555E-3</v>
      </c>
      <c r="K1178" s="7">
        <v>0.53071481119348718</v>
      </c>
      <c r="L1178" s="7">
        <v>7.4748004602484368E-3</v>
      </c>
      <c r="M1178" s="7">
        <v>7.5180382424437486E-10</v>
      </c>
      <c r="N1178" s="7">
        <v>2.4442856189827689E-5</v>
      </c>
      <c r="O1178" s="8">
        <v>5163.2560000000012</v>
      </c>
      <c r="P1178" s="8">
        <v>3447.4460000000004</v>
      </c>
      <c r="Q1178" s="8">
        <v>5257.9479999999921</v>
      </c>
      <c r="R1178" s="8">
        <v>4330.3289999999861</v>
      </c>
      <c r="S1178" s="1" t="s">
        <v>23</v>
      </c>
      <c r="T1178" s="1" t="s">
        <v>120</v>
      </c>
    </row>
    <row r="1179" spans="1:20" x14ac:dyDescent="0.25">
      <c r="A1179" s="1" t="s">
        <v>2119</v>
      </c>
      <c r="B1179" s="2" t="s">
        <v>11</v>
      </c>
      <c r="C1179" s="1" t="s">
        <v>4</v>
      </c>
      <c r="D1179" s="2" t="s">
        <v>2120</v>
      </c>
      <c r="E1179" s="9">
        <v>0.73049840780245878</v>
      </c>
      <c r="F1179" s="9">
        <v>0.86837286842547168</v>
      </c>
      <c r="G1179" s="9">
        <v>2.4499434584290997E-7</v>
      </c>
      <c r="H1179" s="9">
        <v>9.9988356034903499E-7</v>
      </c>
      <c r="I1179" s="9">
        <v>3.6415595644508276E-3</v>
      </c>
      <c r="J1179" s="9">
        <v>1.585853107038979E-2</v>
      </c>
      <c r="K1179" s="7">
        <v>0.17577098022621951</v>
      </c>
      <c r="L1179" s="7">
        <v>4.5809450043038477E-2</v>
      </c>
      <c r="M1179" s="7">
        <v>4.0166932070944701E-6</v>
      </c>
      <c r="N1179" s="7">
        <v>1.8030316851387153E-2</v>
      </c>
      <c r="O1179" s="8">
        <v>324.55559999999997</v>
      </c>
      <c r="P1179" s="8">
        <v>216.17489999999989</v>
      </c>
      <c r="Q1179" s="8">
        <v>294.27379999999988</v>
      </c>
      <c r="R1179" s="8">
        <v>255.16340000000011</v>
      </c>
      <c r="S1179" s="1" t="s">
        <v>23</v>
      </c>
      <c r="T1179" s="1" t="s">
        <v>120</v>
      </c>
    </row>
    <row r="1180" spans="1:20" x14ac:dyDescent="0.25">
      <c r="A1180" s="1" t="s">
        <v>2121</v>
      </c>
      <c r="B1180" s="2" t="s">
        <v>11</v>
      </c>
      <c r="C1180" s="1" t="s">
        <v>4</v>
      </c>
      <c r="D1180" s="2" t="s">
        <v>2122</v>
      </c>
      <c r="E1180" s="9">
        <v>4.8271548356349704E-2</v>
      </c>
      <c r="F1180" s="9">
        <v>0.2032464616398712</v>
      </c>
      <c r="G1180" s="9">
        <v>1.9322306609824919E-6</v>
      </c>
      <c r="H1180" s="9">
        <v>6.7021013748082404E-6</v>
      </c>
      <c r="I1180" s="9">
        <v>3.7104558975722718E-3</v>
      </c>
      <c r="J1180" s="9">
        <v>1.6089252999285236E-2</v>
      </c>
      <c r="K1180" s="7">
        <v>0.8716332283876298</v>
      </c>
      <c r="L1180" s="7">
        <v>8.0878991799625635E-4</v>
      </c>
      <c r="M1180" s="7">
        <v>1.0583788243599757E-4</v>
      </c>
      <c r="N1180" s="7">
        <v>4.8680889258828408E-2</v>
      </c>
      <c r="O1180" s="8">
        <v>140.6687</v>
      </c>
      <c r="P1180" s="8">
        <v>89.023140000000012</v>
      </c>
      <c r="Q1180" s="8">
        <v>142.94270000000006</v>
      </c>
      <c r="R1180" s="8">
        <v>127.0534000000001</v>
      </c>
      <c r="S1180" s="1" t="s">
        <v>23</v>
      </c>
      <c r="T1180" s="1" t="s">
        <v>120</v>
      </c>
    </row>
    <row r="1181" spans="1:20" x14ac:dyDescent="0.25">
      <c r="A1181" s="1" t="s">
        <v>2126</v>
      </c>
      <c r="B1181" s="2" t="s">
        <v>11</v>
      </c>
      <c r="C1181" s="1" t="s">
        <v>4</v>
      </c>
      <c r="D1181" s="2" t="s">
        <v>2127</v>
      </c>
      <c r="E1181" s="9">
        <v>0.16867104634840857</v>
      </c>
      <c r="F1181" s="9">
        <v>0.40166158769716731</v>
      </c>
      <c r="G1181" s="9">
        <v>4.1274525085786632E-6</v>
      </c>
      <c r="H1181" s="9">
        <v>1.3472738016902381E-5</v>
      </c>
      <c r="I1181" s="9">
        <v>1.0571502869434458E-2</v>
      </c>
      <c r="J1181" s="9">
        <v>3.7065572818173194E-2</v>
      </c>
      <c r="K1181" s="7">
        <v>0.63828977724203806</v>
      </c>
      <c r="L1181" s="7">
        <v>6.4866380997723782E-3</v>
      </c>
      <c r="M1181" s="7">
        <v>4.0383657013534035E-5</v>
      </c>
      <c r="N1181" s="7">
        <v>4.8108847224293538E-2</v>
      </c>
      <c r="O1181" s="8">
        <v>164.02500000000003</v>
      </c>
      <c r="P1181" s="8">
        <v>112.98081000000001</v>
      </c>
      <c r="Q1181" s="8">
        <v>158.47240000000005</v>
      </c>
      <c r="R1181" s="8">
        <v>140.57529999999994</v>
      </c>
      <c r="S1181" s="1" t="s">
        <v>23</v>
      </c>
      <c r="T1181" s="1" t="s">
        <v>120</v>
      </c>
    </row>
    <row r="1182" spans="1:20" x14ac:dyDescent="0.25">
      <c r="A1182" s="1" t="s">
        <v>2128</v>
      </c>
      <c r="B1182" s="2" t="s">
        <v>11</v>
      </c>
      <c r="C1182" s="1" t="s">
        <v>4</v>
      </c>
      <c r="D1182" s="2" t="s">
        <v>2129</v>
      </c>
      <c r="E1182" s="9">
        <v>0.28826193994321125</v>
      </c>
      <c r="F1182" s="9">
        <v>0.5401857259246563</v>
      </c>
      <c r="G1182" s="9">
        <v>6.233793756436345E-8</v>
      </c>
      <c r="H1182" s="9">
        <v>2.8554341607646966E-7</v>
      </c>
      <c r="I1182" s="9">
        <v>4.4496476971067457E-3</v>
      </c>
      <c r="J1182" s="9">
        <v>1.863506003443928E-2</v>
      </c>
      <c r="K1182" s="7">
        <v>0.39985672963534369</v>
      </c>
      <c r="L1182" s="7">
        <v>4.7519424224073292E-2</v>
      </c>
      <c r="M1182" s="7">
        <v>1.1052687174122875E-6</v>
      </c>
      <c r="N1182" s="7">
        <v>1.9794683981318166E-2</v>
      </c>
      <c r="O1182" s="8">
        <v>426.76269999999988</v>
      </c>
      <c r="P1182" s="8">
        <v>300.38369999999998</v>
      </c>
      <c r="Q1182" s="8">
        <v>408.05349999999993</v>
      </c>
      <c r="R1182" s="8">
        <v>357.01350000000031</v>
      </c>
      <c r="S1182" s="1" t="s">
        <v>23</v>
      </c>
      <c r="T1182" s="1" t="s">
        <v>120</v>
      </c>
    </row>
    <row r="1183" spans="1:20" x14ac:dyDescent="0.25">
      <c r="A1183" s="1" t="s">
        <v>2130</v>
      </c>
      <c r="B1183" s="2" t="s">
        <v>11</v>
      </c>
      <c r="C1183" s="1" t="s">
        <v>4</v>
      </c>
      <c r="D1183" s="2" t="s">
        <v>2131</v>
      </c>
      <c r="E1183" s="9">
        <v>0.33104913803746283</v>
      </c>
      <c r="F1183" s="9">
        <v>0.5812365744120721</v>
      </c>
      <c r="G1183" s="9">
        <v>2.5871312430293876E-8</v>
      </c>
      <c r="H1183" s="9">
        <v>1.2672398765825958E-7</v>
      </c>
      <c r="I1183" s="9">
        <v>7.6719326950260274E-4</v>
      </c>
      <c r="J1183" s="9">
        <v>4.5386188518416592E-3</v>
      </c>
      <c r="K1183" s="7">
        <v>0.70883684835918626</v>
      </c>
      <c r="L1183" s="7">
        <v>1.8020439996515557E-2</v>
      </c>
      <c r="M1183" s="7">
        <v>7.8314459588335998E-5</v>
      </c>
      <c r="N1183" s="7">
        <v>4.3526478079120912E-2</v>
      </c>
      <c r="O1183" s="8">
        <v>347.75110000000018</v>
      </c>
      <c r="P1183" s="8">
        <v>218.80600000000015</v>
      </c>
      <c r="Q1183" s="8">
        <v>333.07489999999922</v>
      </c>
      <c r="R1183" s="8">
        <v>289.46379999999868</v>
      </c>
      <c r="S1183" s="1" t="s">
        <v>23</v>
      </c>
      <c r="T1183" s="1" t="s">
        <v>120</v>
      </c>
    </row>
    <row r="1184" spans="1:20" x14ac:dyDescent="0.25">
      <c r="A1184" s="1" t="s">
        <v>2132</v>
      </c>
      <c r="B1184" s="2" t="s">
        <v>11</v>
      </c>
      <c r="C1184" s="1" t="s">
        <v>4</v>
      </c>
      <c r="D1184" s="2" t="s">
        <v>2133</v>
      </c>
      <c r="E1184" s="9">
        <v>0.12465409163649976</v>
      </c>
      <c r="F1184" s="9">
        <v>0.34114302506408584</v>
      </c>
      <c r="G1184" s="9">
        <v>2.668470150723348E-9</v>
      </c>
      <c r="H1184" s="9">
        <v>1.6073613652216836E-8</v>
      </c>
      <c r="I1184" s="9">
        <v>1.6197429129933695E-4</v>
      </c>
      <c r="J1184" s="9">
        <v>1.3687419997259541E-3</v>
      </c>
      <c r="K1184" s="7">
        <v>0.89139249342355542</v>
      </c>
      <c r="L1184" s="7">
        <v>1.5286732832977034E-2</v>
      </c>
      <c r="M1184" s="7">
        <v>1.020539357077351E-4</v>
      </c>
      <c r="N1184" s="7">
        <v>3.4929147694755414E-2</v>
      </c>
      <c r="O1184" s="8">
        <v>389.2893999999996</v>
      </c>
      <c r="P1184" s="8">
        <v>260.30669999999935</v>
      </c>
      <c r="Q1184" s="8">
        <v>394.12020000000001</v>
      </c>
      <c r="R1184" s="8">
        <v>352.1237999999999</v>
      </c>
      <c r="S1184" s="1" t="s">
        <v>23</v>
      </c>
      <c r="T1184" s="1" t="s">
        <v>120</v>
      </c>
    </row>
    <row r="1185" spans="1:20" x14ac:dyDescent="0.25">
      <c r="A1185" s="1" t="s">
        <v>2136</v>
      </c>
      <c r="B1185" s="2" t="s">
        <v>11</v>
      </c>
      <c r="C1185" s="1" t="s">
        <v>4</v>
      </c>
      <c r="D1185" s="2" t="s">
        <v>2137</v>
      </c>
      <c r="E1185" s="9">
        <v>0.99729411230103338</v>
      </c>
      <c r="F1185" s="9">
        <v>0.99859066256156215</v>
      </c>
      <c r="G1185" s="9">
        <v>4.7176503517350298E-7</v>
      </c>
      <c r="H1185" s="9">
        <v>1.8289376028035084E-6</v>
      </c>
      <c r="I1185" s="9">
        <v>6.7093351902176813E-3</v>
      </c>
      <c r="J1185" s="9">
        <v>2.5714878522886443E-2</v>
      </c>
      <c r="K1185" s="7">
        <v>0.29464397372236206</v>
      </c>
      <c r="L1185" s="7">
        <v>1.0441726794914031E-2</v>
      </c>
      <c r="M1185" s="7">
        <v>1.7868687525608292E-4</v>
      </c>
      <c r="N1185" s="7">
        <v>4.5232311899117096E-3</v>
      </c>
      <c r="O1185" s="8">
        <v>35.909839999999996</v>
      </c>
      <c r="P1185" s="8">
        <v>14.092676999999982</v>
      </c>
      <c r="Q1185" s="8">
        <v>29.15270000000001</v>
      </c>
      <c r="R1185" s="8">
        <v>20.874920000000031</v>
      </c>
      <c r="S1185" s="1" t="s">
        <v>23</v>
      </c>
      <c r="T1185" s="1" t="s">
        <v>120</v>
      </c>
    </row>
    <row r="1186" spans="1:20" x14ac:dyDescent="0.25">
      <c r="A1186" s="1" t="s">
        <v>2138</v>
      </c>
      <c r="B1186" s="2" t="s">
        <v>11</v>
      </c>
      <c r="C1186" s="1" t="s">
        <v>4</v>
      </c>
      <c r="D1186" s="2" t="s">
        <v>2139</v>
      </c>
      <c r="E1186" s="9">
        <v>0.45404295136491224</v>
      </c>
      <c r="F1186" s="9">
        <v>0.68237230025795304</v>
      </c>
      <c r="G1186" s="9">
        <v>3.1714203264208482E-11</v>
      </c>
      <c r="H1186" s="9">
        <v>3.0280137166192913E-10</v>
      </c>
      <c r="I1186" s="9">
        <v>2.2733886348807948E-4</v>
      </c>
      <c r="J1186" s="9">
        <v>1.7661446978386266E-3</v>
      </c>
      <c r="K1186" s="7">
        <v>0.12555256385416635</v>
      </c>
      <c r="L1186" s="7">
        <v>2.2757644123831272E-2</v>
      </c>
      <c r="M1186" s="7">
        <v>2.3371288724735525E-8</v>
      </c>
      <c r="N1186" s="7">
        <v>5.9334163561992339E-4</v>
      </c>
      <c r="O1186" s="8">
        <v>802.88039999999978</v>
      </c>
      <c r="P1186" s="8">
        <v>488.52699999999982</v>
      </c>
      <c r="Q1186" s="8">
        <v>735.48419999999965</v>
      </c>
      <c r="R1186" s="8">
        <v>601.48979999999938</v>
      </c>
      <c r="S1186" s="1" t="s">
        <v>23</v>
      </c>
      <c r="T1186" s="1" t="s">
        <v>120</v>
      </c>
    </row>
    <row r="1187" spans="1:20" x14ac:dyDescent="0.25">
      <c r="A1187" s="1" t="s">
        <v>2147</v>
      </c>
      <c r="B1187" s="2" t="s">
        <v>11</v>
      </c>
      <c r="C1187" s="1" t="s">
        <v>4</v>
      </c>
      <c r="D1187" s="2" t="s">
        <v>2148</v>
      </c>
      <c r="E1187" s="9">
        <v>0.60047259623369853</v>
      </c>
      <c r="F1187" s="9">
        <v>0.78716516222109267</v>
      </c>
      <c r="G1187" s="9">
        <v>1.0190413110115208E-10</v>
      </c>
      <c r="H1187" s="9">
        <v>8.5443100903578727E-10</v>
      </c>
      <c r="I1187" s="9">
        <v>5.2335207050031396E-5</v>
      </c>
      <c r="J1187" s="9">
        <v>5.8176607479533177E-4</v>
      </c>
      <c r="K1187" s="7">
        <v>0.30761837242230328</v>
      </c>
      <c r="L1187" s="7">
        <v>9.2376902102569453E-3</v>
      </c>
      <c r="M1187" s="7">
        <v>1.4036164201758322E-6</v>
      </c>
      <c r="N1187" s="7">
        <v>8.8329150333892551E-3</v>
      </c>
      <c r="O1187" s="8">
        <v>568.47639999999967</v>
      </c>
      <c r="P1187" s="8">
        <v>329.79929999999945</v>
      </c>
      <c r="Q1187" s="8">
        <v>510.92969999999968</v>
      </c>
      <c r="R1187" s="8">
        <v>426.63539999999955</v>
      </c>
      <c r="S1187" s="1" t="s">
        <v>23</v>
      </c>
      <c r="T1187" s="1" t="s">
        <v>120</v>
      </c>
    </row>
    <row r="1188" spans="1:20" x14ac:dyDescent="0.25">
      <c r="A1188" s="1" t="s">
        <v>2159</v>
      </c>
      <c r="B1188" s="2" t="s">
        <v>11</v>
      </c>
      <c r="C1188" s="1" t="s">
        <v>4</v>
      </c>
      <c r="D1188" s="2" t="s">
        <v>2160</v>
      </c>
      <c r="E1188" s="9">
        <v>0.76296473647889385</v>
      </c>
      <c r="F1188" s="9">
        <v>0.88670696978156571</v>
      </c>
      <c r="G1188" s="9">
        <v>1.5065089561033555E-7</v>
      </c>
      <c r="H1188" s="9">
        <v>6.4071196045268663E-7</v>
      </c>
      <c r="I1188" s="9">
        <v>5.6306787829266103E-4</v>
      </c>
      <c r="J1188" s="9">
        <v>3.5653947435248003E-3</v>
      </c>
      <c r="K1188" s="7">
        <v>9.8566094054227449E-2</v>
      </c>
      <c r="L1188" s="7">
        <v>2.8279093584342458E-2</v>
      </c>
      <c r="M1188" s="7">
        <v>3.6452252488996569E-6</v>
      </c>
      <c r="N1188" s="7">
        <v>3.1086502569194527E-2</v>
      </c>
      <c r="O1188" s="8">
        <v>589.90920000000006</v>
      </c>
      <c r="P1188" s="8">
        <v>395.3807000000001</v>
      </c>
      <c r="Q1188" s="8">
        <v>526.8777</v>
      </c>
      <c r="R1188" s="8">
        <v>472.06430000000023</v>
      </c>
      <c r="S1188" s="1" t="s">
        <v>23</v>
      </c>
      <c r="T1188" s="1" t="s">
        <v>2161</v>
      </c>
    </row>
    <row r="1189" spans="1:20" x14ac:dyDescent="0.25">
      <c r="A1189" s="1" t="s">
        <v>2167</v>
      </c>
      <c r="B1189" s="2" t="s">
        <v>11</v>
      </c>
      <c r="C1189" s="1" t="s">
        <v>4</v>
      </c>
      <c r="D1189" s="2" t="s">
        <v>2168</v>
      </c>
      <c r="E1189" s="9">
        <v>0.23700893913330834</v>
      </c>
      <c r="F1189" s="9">
        <v>0.48702611885937352</v>
      </c>
      <c r="G1189" s="9">
        <v>4.6197842540049654E-9</v>
      </c>
      <c r="H1189" s="9">
        <v>2.6477813793152484E-8</v>
      </c>
      <c r="I1189" s="9">
        <v>1.2341309414977766E-3</v>
      </c>
      <c r="J1189" s="9">
        <v>6.6469643182767357E-3</v>
      </c>
      <c r="K1189" s="7">
        <v>0.59086192426452522</v>
      </c>
      <c r="L1189" s="7">
        <v>3.650520723600368E-2</v>
      </c>
      <c r="M1189" s="7">
        <v>6.0634160475808983E-6</v>
      </c>
      <c r="N1189" s="7">
        <v>6.8879895906145761E-3</v>
      </c>
      <c r="O1189" s="8">
        <v>276.34720000000004</v>
      </c>
      <c r="P1189" s="8">
        <v>177.55210000000005</v>
      </c>
      <c r="Q1189" s="8">
        <v>265.6125000000003</v>
      </c>
      <c r="R1189" s="8">
        <v>226.37590000000037</v>
      </c>
      <c r="S1189" s="1" t="s">
        <v>23</v>
      </c>
      <c r="T1189" s="1" t="s">
        <v>120</v>
      </c>
    </row>
    <row r="1190" spans="1:20" x14ac:dyDescent="0.25">
      <c r="A1190" s="1" t="s">
        <v>2177</v>
      </c>
      <c r="B1190" s="2" t="s">
        <v>11</v>
      </c>
      <c r="C1190" s="1" t="s">
        <v>4</v>
      </c>
      <c r="D1190" s="2" t="s">
        <v>2178</v>
      </c>
      <c r="E1190" s="9">
        <v>0.82932580091215979</v>
      </c>
      <c r="F1190" s="9">
        <v>0.92125965520055431</v>
      </c>
      <c r="G1190" s="9">
        <v>2.2222425059752227E-13</v>
      </c>
      <c r="H1190" s="9">
        <v>4.0658993542582869E-12</v>
      </c>
      <c r="I1190" s="9">
        <v>9.8077147398179155E-5</v>
      </c>
      <c r="J1190" s="9">
        <v>9.3476710784805522E-4</v>
      </c>
      <c r="K1190" s="7">
        <v>0.26176805071375986</v>
      </c>
      <c r="L1190" s="7">
        <v>3.9681916879241129E-2</v>
      </c>
      <c r="M1190" s="7">
        <v>2.3895446143460809E-7</v>
      </c>
      <c r="N1190" s="7">
        <v>2.0760928728417571E-4</v>
      </c>
      <c r="O1190" s="8">
        <v>760.73839999999973</v>
      </c>
      <c r="P1190" s="8">
        <v>459.13369999999975</v>
      </c>
      <c r="Q1190" s="8">
        <v>691.77890000000002</v>
      </c>
      <c r="R1190" s="8">
        <v>546.28670000000034</v>
      </c>
      <c r="S1190" s="1" t="s">
        <v>23</v>
      </c>
      <c r="T1190" s="1" t="s">
        <v>120</v>
      </c>
    </row>
    <row r="1191" spans="1:20" x14ac:dyDescent="0.25">
      <c r="A1191" s="1" t="s">
        <v>2183</v>
      </c>
      <c r="B1191" s="2" t="s">
        <v>11</v>
      </c>
      <c r="C1191" s="1" t="s">
        <v>4</v>
      </c>
      <c r="D1191" s="2" t="s">
        <v>2184</v>
      </c>
      <c r="E1191" s="9">
        <v>8.9988138324648359E-2</v>
      </c>
      <c r="F1191" s="9">
        <v>0.28527403944783664</v>
      </c>
      <c r="G1191" s="9">
        <v>2.9748610651738874E-10</v>
      </c>
      <c r="H1191" s="9">
        <v>2.2275649475982617E-9</v>
      </c>
      <c r="I1191" s="9">
        <v>4.7846168506558339E-5</v>
      </c>
      <c r="J1191" s="9">
        <v>5.4574325065237983E-4</v>
      </c>
      <c r="K1191" s="7">
        <v>0.67356312134426011</v>
      </c>
      <c r="L1191" s="7">
        <v>9.3546131469877929E-3</v>
      </c>
      <c r="M1191" s="7">
        <v>4.1745658085032912E-6</v>
      </c>
      <c r="N1191" s="7">
        <v>2.898778621964066E-3</v>
      </c>
      <c r="O1191" s="8">
        <v>2098.7880000000005</v>
      </c>
      <c r="P1191" s="8">
        <v>1442.9960000000008</v>
      </c>
      <c r="Q1191" s="8">
        <v>2056.5020000000013</v>
      </c>
      <c r="R1191" s="8">
        <v>1841.11</v>
      </c>
      <c r="S1191" s="1" t="s">
        <v>23</v>
      </c>
      <c r="T1191" s="1" t="s">
        <v>120</v>
      </c>
    </row>
    <row r="1192" spans="1:20" x14ac:dyDescent="0.25">
      <c r="A1192" s="1" t="s">
        <v>2188</v>
      </c>
      <c r="B1192" s="2" t="s">
        <v>11</v>
      </c>
      <c r="C1192" s="1" t="s">
        <v>4</v>
      </c>
      <c r="D1192" s="2" t="s">
        <v>2189</v>
      </c>
      <c r="E1192" s="9">
        <v>0.6008235637971191</v>
      </c>
      <c r="F1192" s="9">
        <v>0.78731082936018049</v>
      </c>
      <c r="G1192" s="9">
        <v>1.395068402225798E-8</v>
      </c>
      <c r="H1192" s="9">
        <v>7.2204276280320178E-8</v>
      </c>
      <c r="I1192" s="9">
        <v>8.0903567615141225E-3</v>
      </c>
      <c r="J1192" s="9">
        <v>2.9971010137592628E-2</v>
      </c>
      <c r="K1192" s="7">
        <v>0.31925043666701169</v>
      </c>
      <c r="L1192" s="7">
        <v>3.6916197872312068E-2</v>
      </c>
      <c r="M1192" s="7">
        <v>4.1692011862530361E-7</v>
      </c>
      <c r="N1192" s="7">
        <v>8.1011890450575011E-3</v>
      </c>
      <c r="O1192" s="8">
        <v>154.49279999999999</v>
      </c>
      <c r="P1192" s="8">
        <v>93.695799999999949</v>
      </c>
      <c r="Q1192" s="8">
        <v>142.58480000000003</v>
      </c>
      <c r="R1192" s="8">
        <v>114.09714000000007</v>
      </c>
      <c r="S1192" s="1" t="s">
        <v>23</v>
      </c>
      <c r="T1192" s="1" t="s">
        <v>120</v>
      </c>
    </row>
    <row r="1193" spans="1:20" x14ac:dyDescent="0.25">
      <c r="A1193" s="1" t="s">
        <v>2193</v>
      </c>
      <c r="B1193" s="2" t="s">
        <v>11</v>
      </c>
      <c r="C1193" s="1" t="s">
        <v>4</v>
      </c>
      <c r="D1193" s="2" t="s">
        <v>2194</v>
      </c>
      <c r="E1193" s="9">
        <v>0.58792077441360724</v>
      </c>
      <c r="F1193" s="9">
        <v>0.77898178138491714</v>
      </c>
      <c r="G1193" s="9">
        <v>2.624877451800797E-12</v>
      </c>
      <c r="H1193" s="9">
        <v>3.4404187929842863E-11</v>
      </c>
      <c r="I1193" s="9">
        <v>1.2318953157351104E-3</v>
      </c>
      <c r="J1193" s="9">
        <v>6.638275847860948E-3</v>
      </c>
      <c r="K1193" s="7">
        <v>0.38892985112097378</v>
      </c>
      <c r="L1193" s="7">
        <v>8.0779372362697333E-3</v>
      </c>
      <c r="M1193" s="7">
        <v>3.3045058194426708E-7</v>
      </c>
      <c r="N1193" s="7">
        <v>8.0503630023299035E-6</v>
      </c>
      <c r="O1193" s="8">
        <v>1640.1979999999994</v>
      </c>
      <c r="P1193" s="8">
        <v>1206.6979999999992</v>
      </c>
      <c r="Q1193" s="8">
        <v>1564.9100000000005</v>
      </c>
      <c r="R1193" s="8">
        <v>1334.9820000000018</v>
      </c>
      <c r="S1193" s="1" t="s">
        <v>23</v>
      </c>
      <c r="T1193" s="1" t="s">
        <v>120</v>
      </c>
    </row>
    <row r="1194" spans="1:20" x14ac:dyDescent="0.25">
      <c r="A1194" s="1" t="s">
        <v>2205</v>
      </c>
      <c r="B1194" s="2" t="s">
        <v>11</v>
      </c>
      <c r="C1194" s="1" t="s">
        <v>4</v>
      </c>
      <c r="D1194" s="2" t="s">
        <v>2206</v>
      </c>
      <c r="E1194" s="9">
        <v>0.50643707381020453</v>
      </c>
      <c r="F1194" s="9">
        <v>0.72276654299887488</v>
      </c>
      <c r="G1194" s="9">
        <v>2.6507593518661519E-11</v>
      </c>
      <c r="H1194" s="9">
        <v>2.587409882744909E-10</v>
      </c>
      <c r="I1194" s="9">
        <v>2.9134245197020161E-5</v>
      </c>
      <c r="J1194" s="9">
        <v>3.7652387979097859E-4</v>
      </c>
      <c r="K1194" s="7">
        <v>0.31271862443571585</v>
      </c>
      <c r="L1194" s="7">
        <v>4.6291226255058791E-2</v>
      </c>
      <c r="M1194" s="7">
        <v>8.1691140377139177E-7</v>
      </c>
      <c r="N1194" s="7">
        <v>1.7291510566486975E-2</v>
      </c>
      <c r="O1194" s="8">
        <v>1494.1549999999991</v>
      </c>
      <c r="P1194" s="8">
        <v>1004.6276999999993</v>
      </c>
      <c r="Q1194" s="8">
        <v>1394.2529999999997</v>
      </c>
      <c r="R1194" s="8">
        <v>1217.8709999999987</v>
      </c>
      <c r="S1194" s="1" t="s">
        <v>23</v>
      </c>
      <c r="T1194" s="1" t="s">
        <v>981</v>
      </c>
    </row>
    <row r="1195" spans="1:20" x14ac:dyDescent="0.25">
      <c r="A1195" s="1" t="s">
        <v>2207</v>
      </c>
      <c r="B1195" s="2" t="s">
        <v>11</v>
      </c>
      <c r="C1195" s="1" t="s">
        <v>4</v>
      </c>
      <c r="D1195" s="2" t="s">
        <v>2208</v>
      </c>
      <c r="E1195" s="9">
        <v>0.96329225453029821</v>
      </c>
      <c r="F1195" s="9">
        <v>0.9844742148851916</v>
      </c>
      <c r="G1195" s="9">
        <v>2.8805472140299734E-12</v>
      </c>
      <c r="H1195" s="9">
        <v>3.7271976511776633E-11</v>
      </c>
      <c r="I1195" s="9">
        <v>2.9882381284202531E-6</v>
      </c>
      <c r="J1195" s="9">
        <v>7.367955952172394E-5</v>
      </c>
      <c r="K1195" s="7">
        <v>5.4097813968510773E-2</v>
      </c>
      <c r="L1195" s="7">
        <v>2.1632950008048345E-2</v>
      </c>
      <c r="M1195" s="7">
        <v>2.3088656261031278E-7</v>
      </c>
      <c r="N1195" s="7">
        <v>2.454396238850734E-4</v>
      </c>
      <c r="O1195" s="8">
        <v>725.67350000000033</v>
      </c>
      <c r="P1195" s="8">
        <v>393.65750000000071</v>
      </c>
      <c r="Q1195" s="8">
        <v>616.93120000000022</v>
      </c>
      <c r="R1195" s="8">
        <v>505.86140000000017</v>
      </c>
      <c r="S1195" s="1" t="s">
        <v>23</v>
      </c>
      <c r="T1195" s="1" t="s">
        <v>2209</v>
      </c>
    </row>
    <row r="1196" spans="1:20" x14ac:dyDescent="0.25">
      <c r="A1196" s="1" t="s">
        <v>2214</v>
      </c>
      <c r="B1196" s="2" t="s">
        <v>11</v>
      </c>
      <c r="C1196" s="1" t="s">
        <v>4</v>
      </c>
      <c r="D1196" s="2" t="s">
        <v>2215</v>
      </c>
      <c r="E1196" s="9">
        <v>0.12077894038437265</v>
      </c>
      <c r="F1196" s="9">
        <v>0.33435554411705481</v>
      </c>
      <c r="G1196" s="9">
        <v>2.3954160159409891E-11</v>
      </c>
      <c r="H1196" s="9">
        <v>2.3566580682378079E-10</v>
      </c>
      <c r="I1196" s="9">
        <v>4.7950467582398388E-3</v>
      </c>
      <c r="J1196" s="9">
        <v>1.9764293136536992E-2</v>
      </c>
      <c r="K1196" s="7">
        <v>0.78390016351779968</v>
      </c>
      <c r="L1196" s="7">
        <v>2.4323681661225671E-2</v>
      </c>
      <c r="M1196" s="7">
        <v>1.5479466567602505E-6</v>
      </c>
      <c r="N1196" s="7">
        <v>7.0540244042470945E-4</v>
      </c>
      <c r="O1196" s="8">
        <v>257.15360000000004</v>
      </c>
      <c r="P1196" s="8">
        <v>183.71600000000001</v>
      </c>
      <c r="Q1196" s="8">
        <v>260.89170000000036</v>
      </c>
      <c r="R1196" s="8">
        <v>220.28650000000036</v>
      </c>
      <c r="S1196" s="1" t="s">
        <v>23</v>
      </c>
      <c r="T1196" s="1" t="s">
        <v>2216</v>
      </c>
    </row>
    <row r="1197" spans="1:20" x14ac:dyDescent="0.25">
      <c r="A1197" s="1" t="s">
        <v>2222</v>
      </c>
      <c r="B1197" s="2" t="s">
        <v>11</v>
      </c>
      <c r="C1197" s="1" t="s">
        <v>4</v>
      </c>
      <c r="D1197" s="2" t="s">
        <v>2223</v>
      </c>
      <c r="E1197" s="9">
        <v>0.69486929692064892</v>
      </c>
      <c r="F1197" s="9">
        <v>0.8467054152743364</v>
      </c>
      <c r="G1197" s="9">
        <v>4.69238769737936E-13</v>
      </c>
      <c r="H1197" s="9">
        <v>7.6583934023626403E-12</v>
      </c>
      <c r="I1197" s="9">
        <v>1.0789058738141329E-5</v>
      </c>
      <c r="J1197" s="9">
        <v>1.8234298435809601E-4</v>
      </c>
      <c r="K1197" s="7">
        <v>5.9199595232996505E-2</v>
      </c>
      <c r="L1197" s="7">
        <v>2.4854914396423691E-2</v>
      </c>
      <c r="M1197" s="7">
        <v>5.915300747091907E-8</v>
      </c>
      <c r="N1197" s="7">
        <v>9.9390605281441923E-6</v>
      </c>
      <c r="O1197" s="8">
        <v>1496.1669999999995</v>
      </c>
      <c r="P1197" s="8">
        <v>947.69859999999903</v>
      </c>
      <c r="Q1197" s="8">
        <v>1312.1019999999985</v>
      </c>
      <c r="R1197" s="8">
        <v>1090.4292999999996</v>
      </c>
      <c r="S1197" s="1" t="s">
        <v>23</v>
      </c>
      <c r="T1197" s="1" t="s">
        <v>590</v>
      </c>
    </row>
    <row r="1198" spans="1:20" x14ac:dyDescent="0.25">
      <c r="A1198" s="1" t="s">
        <v>2224</v>
      </c>
      <c r="B1198" s="2" t="s">
        <v>11</v>
      </c>
      <c r="C1198" s="1" t="s">
        <v>4</v>
      </c>
      <c r="D1198" s="2" t="s">
        <v>2225</v>
      </c>
      <c r="E1198" s="9">
        <v>0.6311987659919237</v>
      </c>
      <c r="F1198" s="9">
        <v>0.80697247973704644</v>
      </c>
      <c r="G1198" s="9">
        <v>5.8020721934979161E-10</v>
      </c>
      <c r="H1198" s="9">
        <v>4.0536810219280902E-9</v>
      </c>
      <c r="I1198" s="9">
        <v>4.9170629473092213E-4</v>
      </c>
      <c r="J1198" s="9">
        <v>3.2132758024153271E-3</v>
      </c>
      <c r="K1198" s="7">
        <v>7.7273198172535432E-2</v>
      </c>
      <c r="L1198" s="7">
        <v>1.0165215030519311E-3</v>
      </c>
      <c r="M1198" s="7">
        <v>1.4632976943885984E-7</v>
      </c>
      <c r="N1198" s="7">
        <v>3.211546552910387E-4</v>
      </c>
      <c r="O1198" s="8">
        <v>306.00350000000003</v>
      </c>
      <c r="P1198" s="8">
        <v>199.21890000000008</v>
      </c>
      <c r="Q1198" s="8">
        <v>277.86189999999999</v>
      </c>
      <c r="R1198" s="8">
        <v>235.10719999999949</v>
      </c>
      <c r="S1198" s="1" t="s">
        <v>23</v>
      </c>
      <c r="T1198" s="1" t="s">
        <v>580</v>
      </c>
    </row>
    <row r="1199" spans="1:20" x14ac:dyDescent="0.25">
      <c r="A1199" s="1" t="s">
        <v>2226</v>
      </c>
      <c r="B1199" s="2" t="s">
        <v>11</v>
      </c>
      <c r="C1199" s="1" t="s">
        <v>4</v>
      </c>
      <c r="D1199" s="2" t="s">
        <v>2227</v>
      </c>
      <c r="E1199" s="9">
        <v>0.26619963912927147</v>
      </c>
      <c r="F1199" s="9">
        <v>0.51705451702616034</v>
      </c>
      <c r="G1199" s="9">
        <v>1.7199979643464125E-11</v>
      </c>
      <c r="H1199" s="9">
        <v>1.7821426697846811E-10</v>
      </c>
      <c r="I1199" s="9">
        <v>1.3557494060461353E-4</v>
      </c>
      <c r="J1199" s="9">
        <v>1.1920335295451897E-3</v>
      </c>
      <c r="K1199" s="7">
        <v>0.36457815303521068</v>
      </c>
      <c r="L1199" s="7">
        <v>1.1173741536061673E-2</v>
      </c>
      <c r="M1199" s="7">
        <v>3.7299098781080661E-7</v>
      </c>
      <c r="N1199" s="7">
        <v>2.866400892051583E-4</v>
      </c>
      <c r="O1199" s="8">
        <v>1050.7692999999997</v>
      </c>
      <c r="P1199" s="8">
        <v>663.04679999999939</v>
      </c>
      <c r="Q1199" s="8">
        <v>991.77130000000011</v>
      </c>
      <c r="R1199" s="8">
        <v>829.22039999999924</v>
      </c>
      <c r="S1199" s="1" t="s">
        <v>23</v>
      </c>
      <c r="T1199" s="1" t="s">
        <v>513</v>
      </c>
    </row>
    <row r="1200" spans="1:20" x14ac:dyDescent="0.25">
      <c r="A1200" s="1" t="s">
        <v>2228</v>
      </c>
      <c r="B1200" s="2" t="s">
        <v>11</v>
      </c>
      <c r="C1200" s="1" t="s">
        <v>4</v>
      </c>
      <c r="D1200" s="2" t="s">
        <v>2229</v>
      </c>
      <c r="E1200" s="9">
        <v>0.91732486363762233</v>
      </c>
      <c r="F1200" s="9">
        <v>0.96226071766095855</v>
      </c>
      <c r="G1200" s="9">
        <v>4.5964580802585133E-10</v>
      </c>
      <c r="H1200" s="9">
        <v>3.2866097696773293E-9</v>
      </c>
      <c r="I1200" s="9">
        <v>1.728811604765092E-3</v>
      </c>
      <c r="J1200" s="9">
        <v>8.7435268591215132E-3</v>
      </c>
      <c r="K1200" s="7">
        <v>0.10840856261842102</v>
      </c>
      <c r="L1200" s="7">
        <v>3.9340872829656759E-2</v>
      </c>
      <c r="M1200" s="7">
        <v>6.6665040755977734E-8</v>
      </c>
      <c r="N1200" s="7">
        <v>1.1504617715439446E-3</v>
      </c>
      <c r="O1200" s="8">
        <v>353.08330000000001</v>
      </c>
      <c r="P1200" s="8">
        <v>199.24550000000005</v>
      </c>
      <c r="Q1200" s="8">
        <v>309.78199999999998</v>
      </c>
      <c r="R1200" s="8">
        <v>239.41380000000035</v>
      </c>
      <c r="S1200" s="1" t="s">
        <v>23</v>
      </c>
      <c r="T1200" s="1" t="s">
        <v>120</v>
      </c>
    </row>
    <row r="1201" spans="1:20" x14ac:dyDescent="0.25">
      <c r="A1201" s="1" t="s">
        <v>2232</v>
      </c>
      <c r="B1201" s="2" t="s">
        <v>11</v>
      </c>
      <c r="C1201" s="1" t="s">
        <v>4</v>
      </c>
      <c r="D1201" s="2" t="s">
        <v>2233</v>
      </c>
      <c r="E1201" s="9">
        <v>0.27724455189635766</v>
      </c>
      <c r="F1201" s="9">
        <v>0.52860466608177403</v>
      </c>
      <c r="G1201" s="9">
        <v>2.7003520293875403E-10</v>
      </c>
      <c r="H1201" s="9">
        <v>2.0409109216501907E-9</v>
      </c>
      <c r="I1201" s="9">
        <v>5.9132752948109421E-3</v>
      </c>
      <c r="J1201" s="9">
        <v>2.3298736813220994E-2</v>
      </c>
      <c r="K1201" s="7">
        <v>0.75808958816301519</v>
      </c>
      <c r="L1201" s="7">
        <v>3.7100930298135215E-2</v>
      </c>
      <c r="M1201" s="7">
        <v>9.3937199467288192E-7</v>
      </c>
      <c r="N1201" s="7">
        <v>2.2588738049773411E-3</v>
      </c>
      <c r="O1201" s="8">
        <v>495.43840000000012</v>
      </c>
      <c r="P1201" s="8">
        <v>297.31690000000026</v>
      </c>
      <c r="Q1201" s="8">
        <v>483.62889999999959</v>
      </c>
      <c r="R1201" s="8">
        <v>379.81039999999962</v>
      </c>
      <c r="S1201" s="1" t="s">
        <v>23</v>
      </c>
      <c r="T1201" s="1" t="s">
        <v>120</v>
      </c>
    </row>
    <row r="1202" spans="1:20" x14ac:dyDescent="0.25">
      <c r="A1202" s="1" t="s">
        <v>2234</v>
      </c>
      <c r="B1202" s="2" t="s">
        <v>11</v>
      </c>
      <c r="C1202" s="1" t="s">
        <v>4</v>
      </c>
      <c r="D1202" s="2" t="s">
        <v>2235</v>
      </c>
      <c r="E1202" s="9">
        <v>5.2792994196314176E-2</v>
      </c>
      <c r="F1202" s="9">
        <v>0.21373564158477734</v>
      </c>
      <c r="G1202" s="9">
        <v>3.9274008921450714E-11</v>
      </c>
      <c r="H1202" s="9">
        <v>3.6464857651868193E-10</v>
      </c>
      <c r="I1202" s="9">
        <v>1.6843313910246241E-7</v>
      </c>
      <c r="J1202" s="9">
        <v>8.3565570301939476E-6</v>
      </c>
      <c r="K1202" s="7">
        <v>0.10339037489589453</v>
      </c>
      <c r="L1202" s="7">
        <v>6.3317336911868733E-4</v>
      </c>
      <c r="M1202" s="7">
        <v>3.6622174941574958E-8</v>
      </c>
      <c r="N1202" s="7">
        <v>1.8507598183849144E-2</v>
      </c>
      <c r="O1202" s="8">
        <v>359.33169999999984</v>
      </c>
      <c r="P1202" s="8">
        <v>215.10289999999966</v>
      </c>
      <c r="Q1202" s="8">
        <v>332.51819999999992</v>
      </c>
      <c r="R1202" s="8">
        <v>303.27040000000028</v>
      </c>
      <c r="S1202" s="1" t="s">
        <v>23</v>
      </c>
      <c r="T1202" s="1" t="s">
        <v>2236</v>
      </c>
    </row>
    <row r="1203" spans="1:20" x14ac:dyDescent="0.25">
      <c r="A1203" s="1" t="s">
        <v>2240</v>
      </c>
      <c r="B1203" s="2" t="s">
        <v>11</v>
      </c>
      <c r="C1203" s="1" t="s">
        <v>4</v>
      </c>
      <c r="D1203" s="2" t="s">
        <v>2241</v>
      </c>
      <c r="E1203" s="9">
        <v>0.11607119105214536</v>
      </c>
      <c r="F1203" s="9">
        <v>0.32666355386765256</v>
      </c>
      <c r="G1203" s="9">
        <v>7.1527625680105008E-8</v>
      </c>
      <c r="H1203" s="9">
        <v>3.2433075911130319E-7</v>
      </c>
      <c r="I1203" s="9">
        <v>5.8381268198895329E-3</v>
      </c>
      <c r="J1203" s="9">
        <v>2.3091744321727881E-2</v>
      </c>
      <c r="K1203" s="7">
        <v>0.89275141912026801</v>
      </c>
      <c r="L1203" s="7">
        <v>9.2955729506139471E-3</v>
      </c>
      <c r="M1203" s="7">
        <v>1.4338021567497646E-5</v>
      </c>
      <c r="N1203" s="7">
        <v>2.9969520864447874E-2</v>
      </c>
      <c r="O1203" s="8">
        <v>532.03419999999994</v>
      </c>
      <c r="P1203" s="8">
        <v>410.36350000000004</v>
      </c>
      <c r="Q1203" s="8">
        <v>536.0147000000004</v>
      </c>
      <c r="R1203" s="8">
        <v>485.43040000000036</v>
      </c>
      <c r="S1203" s="1" t="s">
        <v>23</v>
      </c>
      <c r="T1203" s="1" t="s">
        <v>2242</v>
      </c>
    </row>
    <row r="1204" spans="1:20" x14ac:dyDescent="0.25">
      <c r="A1204" s="1" t="s">
        <v>2243</v>
      </c>
      <c r="B1204" s="2" t="s">
        <v>11</v>
      </c>
      <c r="C1204" s="1" t="s">
        <v>4</v>
      </c>
      <c r="D1204" s="2" t="s">
        <v>2244</v>
      </c>
      <c r="E1204" s="9">
        <v>0.8064908203506691</v>
      </c>
      <c r="F1204" s="9">
        <v>0.91065222901087128</v>
      </c>
      <c r="G1204" s="9">
        <v>5.4227184526361631E-8</v>
      </c>
      <c r="H1204" s="9">
        <v>2.5116565937267271E-7</v>
      </c>
      <c r="I1204" s="9">
        <v>2.7007293761123498E-3</v>
      </c>
      <c r="J1204" s="9">
        <v>1.2420129920170926E-2</v>
      </c>
      <c r="K1204" s="7">
        <v>6.7488906994391556E-2</v>
      </c>
      <c r="L1204" s="7">
        <v>2.0054239352050675E-2</v>
      </c>
      <c r="M1204" s="7">
        <v>2.4668790034204932E-7</v>
      </c>
      <c r="N1204" s="7">
        <v>2.1886156209550693E-2</v>
      </c>
      <c r="O1204" s="8">
        <v>251.25920000000002</v>
      </c>
      <c r="P1204" s="8">
        <v>192.75040000000004</v>
      </c>
      <c r="Q1204" s="8">
        <v>234.80540000000005</v>
      </c>
      <c r="R1204" s="8">
        <v>212.52269999999993</v>
      </c>
      <c r="S1204" s="1" t="s">
        <v>23</v>
      </c>
      <c r="T1204" s="1" t="s">
        <v>2245</v>
      </c>
    </row>
    <row r="1205" spans="1:20" x14ac:dyDescent="0.25">
      <c r="A1205" s="1" t="s">
        <v>2251</v>
      </c>
      <c r="B1205" s="2" t="s">
        <v>11</v>
      </c>
      <c r="C1205" s="1" t="s">
        <v>4</v>
      </c>
      <c r="D1205" s="2" t="s">
        <v>2252</v>
      </c>
      <c r="E1205" s="9">
        <v>0.68944563733101005</v>
      </c>
      <c r="F1205" s="9">
        <v>0.84471713271097804</v>
      </c>
      <c r="G1205" s="9">
        <v>4.6072563050270167E-7</v>
      </c>
      <c r="H1205" s="9">
        <v>1.7887125174629612E-6</v>
      </c>
      <c r="I1205" s="9">
        <v>2.3826470372421229E-3</v>
      </c>
      <c r="J1205" s="9">
        <v>1.1267309067672579E-2</v>
      </c>
      <c r="K1205" s="7">
        <v>0.24081723478627781</v>
      </c>
      <c r="L1205" s="7">
        <v>4.6190096714564102E-2</v>
      </c>
      <c r="M1205" s="7">
        <v>1.7712793581224496E-5</v>
      </c>
      <c r="N1205" s="7">
        <v>4.0751196008726454E-2</v>
      </c>
      <c r="O1205" s="8">
        <v>389.1708000000001</v>
      </c>
      <c r="P1205" s="8">
        <v>273.61650000000014</v>
      </c>
      <c r="Q1205" s="8">
        <v>357.06770000000023</v>
      </c>
      <c r="R1205" s="8">
        <v>319.82580000000041</v>
      </c>
      <c r="S1205" s="1" t="s">
        <v>23</v>
      </c>
      <c r="T1205" s="1" t="s">
        <v>2253</v>
      </c>
    </row>
    <row r="1206" spans="1:20" x14ac:dyDescent="0.25">
      <c r="A1206" s="1" t="s">
        <v>2258</v>
      </c>
      <c r="B1206" s="2" t="s">
        <v>11</v>
      </c>
      <c r="C1206" s="1" t="s">
        <v>4</v>
      </c>
      <c r="D1206" s="2" t="s">
        <v>2259</v>
      </c>
      <c r="E1206" s="9">
        <v>0.56455803940059024</v>
      </c>
      <c r="F1206" s="9">
        <v>0.76360275374353126</v>
      </c>
      <c r="G1206" s="9">
        <v>1.0368625088229583E-13</v>
      </c>
      <c r="H1206" s="9">
        <v>2.1607700188786275E-12</v>
      </c>
      <c r="I1206" s="9">
        <v>2.4465008903938578E-7</v>
      </c>
      <c r="J1206" s="9">
        <v>1.0900961856017789E-5</v>
      </c>
      <c r="K1206" s="7">
        <v>8.3003879480956222E-2</v>
      </c>
      <c r="L1206" s="7">
        <v>8.403590099086776E-3</v>
      </c>
      <c r="M1206" s="7">
        <v>5.3967140211307879E-9</v>
      </c>
      <c r="N1206" s="7">
        <v>2.0607506421081155E-3</v>
      </c>
      <c r="O1206" s="8">
        <v>1101.7240000000002</v>
      </c>
      <c r="P1206" s="8">
        <v>674.62740000000008</v>
      </c>
      <c r="Q1206" s="8">
        <v>986.01779999999826</v>
      </c>
      <c r="R1206" s="8">
        <v>845.12769999999773</v>
      </c>
      <c r="S1206" s="1" t="s">
        <v>23</v>
      </c>
      <c r="T1206" s="1" t="s">
        <v>120</v>
      </c>
    </row>
    <row r="1207" spans="1:20" x14ac:dyDescent="0.25">
      <c r="A1207" s="1" t="s">
        <v>2263</v>
      </c>
      <c r="B1207" s="2" t="s">
        <v>11</v>
      </c>
      <c r="C1207" s="1" t="s">
        <v>4</v>
      </c>
      <c r="D1207" s="2" t="s">
        <v>2264</v>
      </c>
      <c r="E1207" s="9">
        <v>0.42047482648475576</v>
      </c>
      <c r="F1207" s="9">
        <v>0.6550529612371836</v>
      </c>
      <c r="G1207" s="9">
        <v>1.8293146357876432E-7</v>
      </c>
      <c r="H1207" s="9">
        <v>7.6393841774410894E-7</v>
      </c>
      <c r="I1207" s="9">
        <v>1.187638771231769E-3</v>
      </c>
      <c r="J1207" s="9">
        <v>6.4567628524042466E-3</v>
      </c>
      <c r="K1207" s="7">
        <v>0.59294091242228952</v>
      </c>
      <c r="L1207" s="7">
        <v>3.9335632871150862E-3</v>
      </c>
      <c r="M1207" s="7">
        <v>3.3313573080377885E-4</v>
      </c>
      <c r="N1207" s="7">
        <v>1.3647089603694696E-2</v>
      </c>
      <c r="O1207" s="8">
        <v>254.4998999999998</v>
      </c>
      <c r="P1207" s="8">
        <v>153.33199999999985</v>
      </c>
      <c r="Q1207" s="8">
        <v>236.91800000000029</v>
      </c>
      <c r="R1207" s="8">
        <v>205.43700000000049</v>
      </c>
      <c r="S1207" s="1" t="s">
        <v>23</v>
      </c>
      <c r="T1207" s="1" t="s">
        <v>120</v>
      </c>
    </row>
    <row r="1208" spans="1:20" x14ac:dyDescent="0.25">
      <c r="A1208" s="1" t="s">
        <v>2293</v>
      </c>
      <c r="B1208" s="2" t="s">
        <v>11</v>
      </c>
      <c r="C1208" s="1" t="s">
        <v>4</v>
      </c>
      <c r="D1208" s="2" t="s">
        <v>2294</v>
      </c>
      <c r="E1208" s="9">
        <v>0.88609400946652139</v>
      </c>
      <c r="F1208" s="9">
        <v>0.94867839472506232</v>
      </c>
      <c r="G1208" s="9">
        <v>3.6133211484411863E-11</v>
      </c>
      <c r="H1208" s="9">
        <v>3.3938360194476048E-10</v>
      </c>
      <c r="I1208" s="9">
        <v>1.3223502185295456E-5</v>
      </c>
      <c r="J1208" s="9">
        <v>2.1071618162065881E-4</v>
      </c>
      <c r="K1208" s="7">
        <v>5.0025942981781681E-2</v>
      </c>
      <c r="L1208" s="7">
        <v>4.8969656028938338E-2</v>
      </c>
      <c r="M1208" s="7">
        <v>1.732971112290029E-7</v>
      </c>
      <c r="N1208" s="7">
        <v>1.7391811619362155E-3</v>
      </c>
      <c r="O1208" s="8">
        <v>785.53440000000023</v>
      </c>
      <c r="P1208" s="8">
        <v>490.50150000000036</v>
      </c>
      <c r="Q1208" s="8">
        <v>691.31750000000022</v>
      </c>
      <c r="R1208" s="8">
        <v>594.12989999999979</v>
      </c>
      <c r="S1208" s="1" t="s">
        <v>23</v>
      </c>
      <c r="T1208" s="1" t="s">
        <v>2295</v>
      </c>
    </row>
    <row r="1209" spans="1:20" x14ac:dyDescent="0.25">
      <c r="A1209" s="1" t="s">
        <v>2302</v>
      </c>
      <c r="B1209" s="2" t="s">
        <v>11</v>
      </c>
      <c r="C1209" s="1" t="s">
        <v>4</v>
      </c>
      <c r="D1209" s="2" t="s">
        <v>2303</v>
      </c>
      <c r="E1209" s="9">
        <v>0.68705194499672884</v>
      </c>
      <c r="F1209" s="9">
        <v>0.84363636185674851</v>
      </c>
      <c r="G1209" s="9">
        <v>1.6039106661043086E-15</v>
      </c>
      <c r="H1209" s="9">
        <v>7.5193191633539386E-14</v>
      </c>
      <c r="I1209" s="9">
        <v>5.1562078457049328E-5</v>
      </c>
      <c r="J1209" s="9">
        <v>5.7517997731557394E-4</v>
      </c>
      <c r="K1209" s="7">
        <v>0.24996010560262438</v>
      </c>
      <c r="L1209" s="7">
        <v>2.5318643101770125E-2</v>
      </c>
      <c r="M1209" s="7">
        <v>1.7533680334649533E-8</v>
      </c>
      <c r="N1209" s="7">
        <v>5.1213645768520051E-6</v>
      </c>
      <c r="O1209" s="8">
        <v>7077.800000000002</v>
      </c>
      <c r="P1209" s="8">
        <v>3894.0430000000028</v>
      </c>
      <c r="Q1209" s="8">
        <v>6487.1860000000015</v>
      </c>
      <c r="R1209" s="8">
        <v>4776.3909999999987</v>
      </c>
      <c r="S1209" s="1" t="s">
        <v>23</v>
      </c>
      <c r="T1209" s="1" t="s">
        <v>120</v>
      </c>
    </row>
    <row r="1210" spans="1:20" x14ac:dyDescent="0.25">
      <c r="A1210" s="1" t="s">
        <v>2304</v>
      </c>
      <c r="B1210" s="2" t="s">
        <v>11</v>
      </c>
      <c r="C1210" s="1" t="s">
        <v>4</v>
      </c>
      <c r="D1210" s="2" t="s">
        <v>2305</v>
      </c>
      <c r="E1210" s="9">
        <v>0.86927185940242768</v>
      </c>
      <c r="F1210" s="9">
        <v>0.94056750427982783</v>
      </c>
      <c r="G1210" s="9">
        <v>1.3496000398253118E-16</v>
      </c>
      <c r="H1210" s="9">
        <v>1.0914215522067296E-14</v>
      </c>
      <c r="I1210" s="9">
        <v>9.7042310551013287E-3</v>
      </c>
      <c r="J1210" s="9">
        <v>3.4594717453208926E-2</v>
      </c>
      <c r="K1210" s="7">
        <v>0.53745757348417844</v>
      </c>
      <c r="L1210" s="7">
        <v>5.5883351748684225E-3</v>
      </c>
      <c r="M1210" s="7">
        <v>2.8161914511883605E-7</v>
      </c>
      <c r="N1210" s="7">
        <v>3.5636559583067839E-12</v>
      </c>
      <c r="O1210" s="8">
        <v>1608.6190000000008</v>
      </c>
      <c r="P1210" s="8">
        <v>800.37170000000094</v>
      </c>
      <c r="Q1210" s="8">
        <v>1512.6700000000014</v>
      </c>
      <c r="R1210" s="8">
        <v>925.97640000000115</v>
      </c>
      <c r="S1210" s="1" t="s">
        <v>23</v>
      </c>
      <c r="T1210" s="1" t="s">
        <v>907</v>
      </c>
    </row>
    <row r="1211" spans="1:20" x14ac:dyDescent="0.25">
      <c r="A1211" s="1" t="s">
        <v>2309</v>
      </c>
      <c r="B1211" s="2" t="s">
        <v>11</v>
      </c>
      <c r="C1211" s="1" t="s">
        <v>4</v>
      </c>
      <c r="D1211" s="2" t="s">
        <v>2310</v>
      </c>
      <c r="E1211" s="9">
        <v>0.64827539060571926</v>
      </c>
      <c r="F1211" s="9">
        <v>0.81791537050199081</v>
      </c>
      <c r="G1211" s="9">
        <v>2.512217185212929E-10</v>
      </c>
      <c r="H1211" s="9">
        <v>1.9166321110204678E-9</v>
      </c>
      <c r="I1211" s="9">
        <v>3.9022790279014065E-4</v>
      </c>
      <c r="J1211" s="9">
        <v>2.6898187547277465E-3</v>
      </c>
      <c r="K1211" s="7">
        <v>0.36356361201892284</v>
      </c>
      <c r="L1211" s="7">
        <v>7.717710924892697E-4</v>
      </c>
      <c r="M1211" s="7">
        <v>9.2827118831015382E-6</v>
      </c>
      <c r="N1211" s="7">
        <v>7.683521523761547E-5</v>
      </c>
      <c r="O1211" s="8">
        <v>171.12079999999997</v>
      </c>
      <c r="P1211" s="8">
        <v>110.15915999999999</v>
      </c>
      <c r="Q1211" s="8">
        <v>157.00230000000002</v>
      </c>
      <c r="R1211" s="8">
        <v>132.15210000000016</v>
      </c>
      <c r="S1211" s="1" t="s">
        <v>23</v>
      </c>
      <c r="T1211" s="1" t="s">
        <v>2311</v>
      </c>
    </row>
    <row r="1212" spans="1:20" x14ac:dyDescent="0.25">
      <c r="A1212" s="1" t="s">
        <v>2314</v>
      </c>
      <c r="B1212" s="2" t="s">
        <v>11</v>
      </c>
      <c r="C1212" s="1" t="s">
        <v>4</v>
      </c>
      <c r="D1212" s="2" t="s">
        <v>2315</v>
      </c>
      <c r="E1212" s="9">
        <v>0.17986722259755061</v>
      </c>
      <c r="F1212" s="9">
        <v>0.41695437377975586</v>
      </c>
      <c r="G1212" s="9">
        <v>1.2220167651704609E-12</v>
      </c>
      <c r="H1212" s="9">
        <v>1.7710483118160428E-11</v>
      </c>
      <c r="I1212" s="9">
        <v>3.3790482607920412E-8</v>
      </c>
      <c r="J1212" s="9">
        <v>2.5302188226875221E-6</v>
      </c>
      <c r="K1212" s="7">
        <v>0.2882595213481538</v>
      </c>
      <c r="L1212" s="7">
        <v>5.6610028012112523E-4</v>
      </c>
      <c r="M1212" s="7">
        <v>1.4708215625492149E-8</v>
      </c>
      <c r="N1212" s="7">
        <v>4.0318500860708428E-2</v>
      </c>
      <c r="O1212" s="8">
        <v>1453.3779999999992</v>
      </c>
      <c r="P1212" s="8">
        <v>875.80029999999897</v>
      </c>
      <c r="Q1212" s="8">
        <v>1337.373</v>
      </c>
      <c r="R1212" s="8">
        <v>1202.7439999999999</v>
      </c>
      <c r="S1212" s="1" t="s">
        <v>23</v>
      </c>
      <c r="T1212" s="1" t="s">
        <v>120</v>
      </c>
    </row>
    <row r="1213" spans="1:20" x14ac:dyDescent="0.25">
      <c r="A1213" s="1" t="s">
        <v>2319</v>
      </c>
      <c r="B1213" s="2" t="s">
        <v>11</v>
      </c>
      <c r="C1213" s="1" t="s">
        <v>4</v>
      </c>
      <c r="D1213" s="2" t="s">
        <v>2320</v>
      </c>
      <c r="E1213" s="9">
        <v>0.11831512312167258</v>
      </c>
      <c r="F1213" s="9">
        <v>0.33070764712589279</v>
      </c>
      <c r="G1213" s="9">
        <v>7.8249776668213607E-15</v>
      </c>
      <c r="H1213" s="9">
        <v>2.6644460796456568E-13</v>
      </c>
      <c r="I1213" s="9">
        <v>4.206050814950159E-9</v>
      </c>
      <c r="J1213" s="9">
        <v>5.1536868091669597E-7</v>
      </c>
      <c r="K1213" s="7">
        <v>0.4719483524118433</v>
      </c>
      <c r="L1213" s="7">
        <v>2.349600922148999E-3</v>
      </c>
      <c r="M1213" s="7">
        <v>4.8802446450797026E-7</v>
      </c>
      <c r="N1213" s="7">
        <v>1.7636587330752687E-3</v>
      </c>
      <c r="O1213" s="8">
        <v>925.52359999999908</v>
      </c>
      <c r="P1213" s="8">
        <v>545.48369999999909</v>
      </c>
      <c r="Q1213" s="8">
        <v>881.637400000002</v>
      </c>
      <c r="R1213" s="8">
        <v>775.04200000000208</v>
      </c>
      <c r="S1213" s="1" t="s">
        <v>23</v>
      </c>
      <c r="T1213" s="1" t="s">
        <v>554</v>
      </c>
    </row>
    <row r="1214" spans="1:20" x14ac:dyDescent="0.25">
      <c r="A1214" s="1" t="s">
        <v>2330</v>
      </c>
      <c r="B1214" s="2" t="s">
        <v>11</v>
      </c>
      <c r="C1214" s="1" t="s">
        <v>4</v>
      </c>
      <c r="D1214" s="2" t="s">
        <v>2331</v>
      </c>
      <c r="E1214" s="9">
        <v>0.67343279712997006</v>
      </c>
      <c r="F1214" s="9">
        <v>0.835423999805465</v>
      </c>
      <c r="G1214" s="9">
        <v>1.5647275965293828E-13</v>
      </c>
      <c r="H1214" s="9">
        <v>3.0418154021954612E-12</v>
      </c>
      <c r="I1214" s="9">
        <v>3.9245053895082632E-5</v>
      </c>
      <c r="J1214" s="9">
        <v>4.7088241965806123E-4</v>
      </c>
      <c r="K1214" s="7">
        <v>0.16873288044176726</v>
      </c>
      <c r="L1214" s="7">
        <v>2.4379303008696552E-2</v>
      </c>
      <c r="M1214" s="7">
        <v>5.5497813715621207E-8</v>
      </c>
      <c r="N1214" s="7">
        <v>6.3694487208898663E-5</v>
      </c>
      <c r="O1214" s="8">
        <v>1036.6301000000001</v>
      </c>
      <c r="P1214" s="8">
        <v>629.16100000000017</v>
      </c>
      <c r="Q1214" s="8">
        <v>946.59479999999962</v>
      </c>
      <c r="R1214" s="8">
        <v>759.03749999999923</v>
      </c>
      <c r="S1214" s="1" t="s">
        <v>23</v>
      </c>
      <c r="T1214" s="1" t="s">
        <v>653</v>
      </c>
    </row>
    <row r="1215" spans="1:20" x14ac:dyDescent="0.25">
      <c r="A1215" s="1" t="s">
        <v>2332</v>
      </c>
      <c r="B1215" s="2" t="s">
        <v>11</v>
      </c>
      <c r="C1215" s="1" t="s">
        <v>4</v>
      </c>
      <c r="D1215" s="2" t="s">
        <v>2333</v>
      </c>
      <c r="E1215" s="9">
        <v>0.91045443396098935</v>
      </c>
      <c r="F1215" s="9">
        <v>0.9592658468428793</v>
      </c>
      <c r="G1215" s="9">
        <v>4.4622201212623111E-10</v>
      </c>
      <c r="H1215" s="9">
        <v>3.2076421440576273E-9</v>
      </c>
      <c r="I1215" s="9">
        <v>1.7106193275434785E-4</v>
      </c>
      <c r="J1215" s="9">
        <v>1.421765519202889E-3</v>
      </c>
      <c r="K1215" s="7">
        <v>8.3685083464101306E-2</v>
      </c>
      <c r="L1215" s="7">
        <v>3.6322402966020746E-2</v>
      </c>
      <c r="M1215" s="7">
        <v>4.0985314055226245E-7</v>
      </c>
      <c r="N1215" s="7">
        <v>4.8764072004829837E-3</v>
      </c>
      <c r="O1215" s="8">
        <v>440.96550000000008</v>
      </c>
      <c r="P1215" s="8">
        <v>289.92500000000001</v>
      </c>
      <c r="Q1215" s="8">
        <v>395.15170000000029</v>
      </c>
      <c r="R1215" s="8">
        <v>339.99090000000007</v>
      </c>
      <c r="S1215" s="1" t="s">
        <v>23</v>
      </c>
      <c r="T1215" s="1" t="s">
        <v>2334</v>
      </c>
    </row>
    <row r="1216" spans="1:20" x14ac:dyDescent="0.25">
      <c r="A1216" s="1" t="s">
        <v>2339</v>
      </c>
      <c r="B1216" s="2" t="s">
        <v>11</v>
      </c>
      <c r="C1216" s="1" t="s">
        <v>4</v>
      </c>
      <c r="D1216" s="2" t="s">
        <v>2340</v>
      </c>
      <c r="E1216" s="9">
        <v>0.62038421737013727</v>
      </c>
      <c r="F1216" s="9">
        <v>0.80038393698841326</v>
      </c>
      <c r="G1216" s="9">
        <v>2.6525946829392765E-13</v>
      </c>
      <c r="H1216" s="9">
        <v>4.7146226815230618E-12</v>
      </c>
      <c r="I1216" s="9">
        <v>3.7650066087478382E-3</v>
      </c>
      <c r="J1216" s="9">
        <v>1.6284030224806734E-2</v>
      </c>
      <c r="K1216" s="7">
        <v>0.71782315708395583</v>
      </c>
      <c r="L1216" s="7">
        <v>4.1626045339100144E-2</v>
      </c>
      <c r="M1216" s="7">
        <v>8.50814777045407E-6</v>
      </c>
      <c r="N1216" s="7">
        <v>1.7471009718546157E-4</v>
      </c>
      <c r="O1216" s="8">
        <v>1271.1250000000014</v>
      </c>
      <c r="P1216" s="8">
        <v>860.60050000000194</v>
      </c>
      <c r="Q1216" s="8">
        <v>1229.8809999999999</v>
      </c>
      <c r="R1216" s="8">
        <v>980.91260000000045</v>
      </c>
      <c r="S1216" s="1" t="s">
        <v>23</v>
      </c>
      <c r="T1216" s="1" t="s">
        <v>120</v>
      </c>
    </row>
    <row r="1217" spans="1:20" x14ac:dyDescent="0.25">
      <c r="A1217" s="1" t="s">
        <v>2343</v>
      </c>
      <c r="B1217" s="2" t="s">
        <v>11</v>
      </c>
      <c r="C1217" s="1" t="s">
        <v>4</v>
      </c>
      <c r="D1217" s="2" t="s">
        <v>2344</v>
      </c>
      <c r="E1217" s="9">
        <v>0.54428586485664954</v>
      </c>
      <c r="F1217" s="9">
        <v>0.74954345486390317</v>
      </c>
      <c r="G1217" s="9">
        <v>3.1868330682263042E-12</v>
      </c>
      <c r="H1217" s="9">
        <v>4.0681797983813923E-11</v>
      </c>
      <c r="I1217" s="9">
        <v>5.2090522746413984E-5</v>
      </c>
      <c r="J1217" s="9">
        <v>5.7944437063308101E-4</v>
      </c>
      <c r="K1217" s="7">
        <v>0.19658560262729519</v>
      </c>
      <c r="L1217" s="7">
        <v>9.7180494620024982E-3</v>
      </c>
      <c r="M1217" s="7">
        <v>5.7034905376439866E-7</v>
      </c>
      <c r="N1217" s="7">
        <v>4.5876420211140643E-5</v>
      </c>
      <c r="O1217" s="8">
        <v>559.74249999999984</v>
      </c>
      <c r="P1217" s="8">
        <v>358.46829999999983</v>
      </c>
      <c r="Q1217" s="8">
        <v>516.08259999999905</v>
      </c>
      <c r="R1217" s="8">
        <v>431.97099999999909</v>
      </c>
      <c r="S1217" s="1" t="s">
        <v>23</v>
      </c>
      <c r="T1217" s="1" t="s">
        <v>2345</v>
      </c>
    </row>
    <row r="1218" spans="1:20" x14ac:dyDescent="0.25">
      <c r="A1218" s="1" t="s">
        <v>2348</v>
      </c>
      <c r="B1218" s="2" t="s">
        <v>11</v>
      </c>
      <c r="C1218" s="1" t="s">
        <v>4</v>
      </c>
      <c r="D1218" s="2" t="s">
        <v>2349</v>
      </c>
      <c r="E1218" s="9">
        <v>0.71589051462776732</v>
      </c>
      <c r="F1218" s="9">
        <v>0.86025317854530814</v>
      </c>
      <c r="G1218" s="9">
        <v>2.8854410580293413E-12</v>
      </c>
      <c r="H1218" s="9">
        <v>3.7305454574393737E-11</v>
      </c>
      <c r="I1218" s="9">
        <v>1.5056592706823267E-3</v>
      </c>
      <c r="J1218" s="9">
        <v>7.8027981557244322E-3</v>
      </c>
      <c r="K1218" s="7">
        <v>0.38287800654060034</v>
      </c>
      <c r="L1218" s="7">
        <v>2.5577827593447924E-2</v>
      </c>
      <c r="M1218" s="7">
        <v>4.1724717102645704E-7</v>
      </c>
      <c r="N1218" s="7">
        <v>3.4633106781073416E-5</v>
      </c>
      <c r="O1218" s="8">
        <v>781.8580000000004</v>
      </c>
      <c r="P1218" s="8">
        <v>474.85050000000052</v>
      </c>
      <c r="Q1218" s="8">
        <v>724.74550000000067</v>
      </c>
      <c r="R1218" s="8">
        <v>559.98050000000137</v>
      </c>
      <c r="S1218" s="1" t="s">
        <v>23</v>
      </c>
      <c r="T1218" s="1" t="s">
        <v>120</v>
      </c>
    </row>
    <row r="1219" spans="1:20" x14ac:dyDescent="0.25">
      <c r="A1219" s="1" t="s">
        <v>2355</v>
      </c>
      <c r="B1219" s="2" t="s">
        <v>11</v>
      </c>
      <c r="C1219" s="1" t="s">
        <v>4</v>
      </c>
      <c r="D1219" s="2" t="s">
        <v>2356</v>
      </c>
      <c r="E1219" s="9">
        <v>0.29090106435050656</v>
      </c>
      <c r="F1219" s="9">
        <v>0.5424096518802014</v>
      </c>
      <c r="G1219" s="9">
        <v>4.3475071260970735E-10</v>
      </c>
      <c r="H1219" s="9">
        <v>3.1335374446298607E-9</v>
      </c>
      <c r="I1219" s="9">
        <v>1.3054727960538473E-4</v>
      </c>
      <c r="J1219" s="9">
        <v>1.1576050988692393E-3</v>
      </c>
      <c r="K1219" s="7">
        <v>0.13599086864358922</v>
      </c>
      <c r="L1219" s="7">
        <v>1.395476601057043E-3</v>
      </c>
      <c r="M1219" s="7">
        <v>1.0695478567623149E-8</v>
      </c>
      <c r="N1219" s="7">
        <v>7.1866005502428986E-3</v>
      </c>
      <c r="O1219" s="8">
        <v>419.56249999999994</v>
      </c>
      <c r="P1219" s="8">
        <v>325.34019999999987</v>
      </c>
      <c r="Q1219" s="8">
        <v>399.06689999999992</v>
      </c>
      <c r="R1219" s="8">
        <v>365.53709999999973</v>
      </c>
      <c r="S1219" s="1" t="s">
        <v>23</v>
      </c>
      <c r="T1219" s="1" t="s">
        <v>2357</v>
      </c>
    </row>
    <row r="1220" spans="1:20" x14ac:dyDescent="0.25">
      <c r="A1220" s="1" t="s">
        <v>2364</v>
      </c>
      <c r="B1220" s="2" t="s">
        <v>11</v>
      </c>
      <c r="C1220" s="1" t="s">
        <v>4</v>
      </c>
      <c r="D1220" s="2" t="s">
        <v>2365</v>
      </c>
      <c r="E1220" s="9">
        <v>2.4691662470191455E-2</v>
      </c>
      <c r="F1220" s="9">
        <v>0.14018079694382291</v>
      </c>
      <c r="G1220" s="9">
        <v>2.3058789014996585E-11</v>
      </c>
      <c r="H1220" s="9">
        <v>2.2880543161261029E-10</v>
      </c>
      <c r="I1220" s="9">
        <v>1.7337826935462191E-3</v>
      </c>
      <c r="J1220" s="9">
        <v>8.7659272539595337E-3</v>
      </c>
      <c r="K1220" s="7">
        <v>0.42387321570696113</v>
      </c>
      <c r="L1220" s="7">
        <v>2.3606911736364128E-3</v>
      </c>
      <c r="M1220" s="7">
        <v>9.7861233021734853E-6</v>
      </c>
      <c r="N1220" s="7">
        <v>5.9329444442848973E-5</v>
      </c>
      <c r="O1220" s="8">
        <v>158.28839999999997</v>
      </c>
      <c r="P1220" s="8">
        <v>91.728769999999955</v>
      </c>
      <c r="Q1220" s="8">
        <v>170.28129999999996</v>
      </c>
      <c r="R1220" s="8">
        <v>136.36609999999976</v>
      </c>
      <c r="S1220" s="1" t="s">
        <v>23</v>
      </c>
      <c r="T1220" s="1" t="s">
        <v>363</v>
      </c>
    </row>
    <row r="1221" spans="1:20" x14ac:dyDescent="0.25">
      <c r="A1221" s="1" t="s">
        <v>2366</v>
      </c>
      <c r="B1221" s="2" t="s">
        <v>11</v>
      </c>
      <c r="C1221" s="1" t="s">
        <v>4</v>
      </c>
      <c r="D1221" s="2" t="s">
        <v>2367</v>
      </c>
      <c r="E1221" s="9">
        <v>0.27990095813997173</v>
      </c>
      <c r="F1221" s="9">
        <v>0.53147664909085501</v>
      </c>
      <c r="G1221" s="9">
        <v>6.8797625661689009E-9</v>
      </c>
      <c r="H1221" s="9">
        <v>3.7951323241888066E-8</v>
      </c>
      <c r="I1221" s="9">
        <v>1.3609629942408779E-2</v>
      </c>
      <c r="J1221" s="9">
        <v>4.5154554910595709E-2</v>
      </c>
      <c r="K1221" s="7">
        <v>0.84941951734636967</v>
      </c>
      <c r="L1221" s="7">
        <v>9.6237462291316102E-3</v>
      </c>
      <c r="M1221" s="7">
        <v>2.3627448060793348E-5</v>
      </c>
      <c r="N1221" s="7">
        <v>1.9133925530659213E-3</v>
      </c>
      <c r="O1221" s="8">
        <v>133.48141999999993</v>
      </c>
      <c r="P1221" s="8">
        <v>81.200829999999939</v>
      </c>
      <c r="Q1221" s="8">
        <v>130.82112000000012</v>
      </c>
      <c r="R1221" s="8">
        <v>104.03831000000019</v>
      </c>
      <c r="S1221" s="1" t="s">
        <v>23</v>
      </c>
      <c r="T1221" s="1" t="s">
        <v>2368</v>
      </c>
    </row>
    <row r="1222" spans="1:20" x14ac:dyDescent="0.25">
      <c r="A1222" s="1" t="s">
        <v>2372</v>
      </c>
      <c r="B1222" s="2" t="s">
        <v>11</v>
      </c>
      <c r="C1222" s="1" t="s">
        <v>4</v>
      </c>
      <c r="D1222" s="2" t="s">
        <v>2373</v>
      </c>
      <c r="E1222" s="9">
        <v>3.3798364459009494E-2</v>
      </c>
      <c r="F1222" s="9">
        <v>0.16708907291810482</v>
      </c>
      <c r="G1222" s="9">
        <v>3.976919153320019E-11</v>
      </c>
      <c r="H1222" s="9">
        <v>3.6861140622233801E-10</v>
      </c>
      <c r="I1222" s="9">
        <v>1.5824313403182129E-5</v>
      </c>
      <c r="J1222" s="9">
        <v>2.3964648406654286E-4</v>
      </c>
      <c r="K1222" s="7">
        <v>0.57155849823683047</v>
      </c>
      <c r="L1222" s="7">
        <v>1.5504431743516977E-3</v>
      </c>
      <c r="M1222" s="7">
        <v>1.6654047810622429E-8</v>
      </c>
      <c r="N1222" s="7">
        <v>6.912047606910653E-3</v>
      </c>
      <c r="O1222" s="8">
        <v>2450.3960000000006</v>
      </c>
      <c r="P1222" s="8">
        <v>1885.4330000000009</v>
      </c>
      <c r="Q1222" s="8">
        <v>2415.3890000000019</v>
      </c>
      <c r="R1222" s="8">
        <v>2227.2000000000025</v>
      </c>
      <c r="S1222" s="1" t="s">
        <v>23</v>
      </c>
      <c r="T1222" s="1" t="s">
        <v>534</v>
      </c>
    </row>
    <row r="1223" spans="1:20" x14ac:dyDescent="0.25">
      <c r="A1223" s="1" t="s">
        <v>2374</v>
      </c>
      <c r="B1223" s="2" t="s">
        <v>11</v>
      </c>
      <c r="C1223" s="1" t="s">
        <v>4</v>
      </c>
      <c r="D1223" s="2" t="s">
        <v>2375</v>
      </c>
      <c r="E1223" s="9">
        <v>0.8384175800759297</v>
      </c>
      <c r="F1223" s="9">
        <v>0.92638452365248236</v>
      </c>
      <c r="G1223" s="9">
        <v>6.1723605212155046E-12</v>
      </c>
      <c r="H1223" s="9">
        <v>7.3013601241331527E-11</v>
      </c>
      <c r="I1223" s="9">
        <v>1.0434766992101077E-7</v>
      </c>
      <c r="J1223" s="9">
        <v>5.8601361573000976E-6</v>
      </c>
      <c r="K1223" s="7">
        <v>7.2206363427916476E-2</v>
      </c>
      <c r="L1223" s="7">
        <v>3.7840812621536435E-2</v>
      </c>
      <c r="M1223" s="7">
        <v>1.3730107973541355E-6</v>
      </c>
      <c r="N1223" s="7">
        <v>2.6878900241505538E-2</v>
      </c>
      <c r="O1223" s="8">
        <v>1060.0823999999996</v>
      </c>
      <c r="P1223" s="8">
        <v>631.50039999999922</v>
      </c>
      <c r="Q1223" s="8">
        <v>908.33520000000044</v>
      </c>
      <c r="R1223" s="8">
        <v>810.22930000000065</v>
      </c>
      <c r="S1223" s="1" t="s">
        <v>23</v>
      </c>
      <c r="T1223" s="1" t="s">
        <v>2376</v>
      </c>
    </row>
    <row r="1224" spans="1:20" x14ac:dyDescent="0.25">
      <c r="A1224" s="1" t="s">
        <v>2377</v>
      </c>
      <c r="B1224" s="2" t="s">
        <v>11</v>
      </c>
      <c r="C1224" s="1" t="s">
        <v>4</v>
      </c>
      <c r="D1224" s="2" t="s">
        <v>2378</v>
      </c>
      <c r="E1224" s="9">
        <v>0.56822626834946477</v>
      </c>
      <c r="F1224" s="9">
        <v>0.76591693740926059</v>
      </c>
      <c r="G1224" s="9">
        <v>2.4123448806523184E-17</v>
      </c>
      <c r="H1224" s="9">
        <v>2.6542357890932378E-15</v>
      </c>
      <c r="I1224" s="9">
        <v>2.5351472893775135E-4</v>
      </c>
      <c r="J1224" s="9">
        <v>1.9268548993605218E-3</v>
      </c>
      <c r="K1224" s="7">
        <v>0.10710395871592526</v>
      </c>
      <c r="L1224" s="7">
        <v>2.1491102775328254E-3</v>
      </c>
      <c r="M1224" s="7">
        <v>7.409067548354988E-10</v>
      </c>
      <c r="N1224" s="7">
        <v>9.2326208681900362E-11</v>
      </c>
      <c r="O1224" s="8">
        <v>3422.2339999999986</v>
      </c>
      <c r="P1224" s="8">
        <v>1678.0119999999986</v>
      </c>
      <c r="Q1224" s="8">
        <v>3036.771999999999</v>
      </c>
      <c r="R1224" s="8">
        <v>1931.3839999999998</v>
      </c>
      <c r="S1224" s="1" t="s">
        <v>23</v>
      </c>
      <c r="T1224" s="1" t="s">
        <v>2379</v>
      </c>
    </row>
    <row r="1225" spans="1:20" x14ac:dyDescent="0.25">
      <c r="A1225" s="1" t="s">
        <v>2384</v>
      </c>
      <c r="B1225" s="2" t="s">
        <v>11</v>
      </c>
      <c r="C1225" s="1" t="s">
        <v>4</v>
      </c>
      <c r="D1225" s="2" t="s">
        <v>2385</v>
      </c>
      <c r="E1225" s="9">
        <v>0.64498134367307092</v>
      </c>
      <c r="F1225" s="9">
        <v>0.81601441274782927</v>
      </c>
      <c r="G1225" s="9">
        <v>7.1103251152914582E-10</v>
      </c>
      <c r="H1225" s="9">
        <v>4.8667963781093544E-9</v>
      </c>
      <c r="I1225" s="9">
        <v>3.6211527702276159E-5</v>
      </c>
      <c r="J1225" s="9">
        <v>4.4572697797307044E-4</v>
      </c>
      <c r="K1225" s="7">
        <v>0.11033299997522217</v>
      </c>
      <c r="L1225" s="7">
        <v>2.3296049225396905E-2</v>
      </c>
      <c r="M1225" s="7">
        <v>1.5257299887516616E-7</v>
      </c>
      <c r="N1225" s="7">
        <v>2.4546877651245132E-2</v>
      </c>
      <c r="O1225" s="8">
        <v>355.19050000000021</v>
      </c>
      <c r="P1225" s="8">
        <v>224.61220000000034</v>
      </c>
      <c r="Q1225" s="8">
        <v>317.31820000000016</v>
      </c>
      <c r="R1225" s="8">
        <v>278.0634</v>
      </c>
      <c r="S1225" s="1" t="s">
        <v>23</v>
      </c>
      <c r="T1225" s="1" t="s">
        <v>2386</v>
      </c>
    </row>
    <row r="1226" spans="1:20" x14ac:dyDescent="0.25">
      <c r="A1226" s="1" t="s">
        <v>2387</v>
      </c>
      <c r="B1226" s="2" t="s">
        <v>11</v>
      </c>
      <c r="C1226" s="1" t="s">
        <v>4</v>
      </c>
      <c r="D1226" s="2" t="s">
        <v>2388</v>
      </c>
      <c r="E1226" s="9">
        <v>0.59018548663797366</v>
      </c>
      <c r="F1226" s="9">
        <v>0.78032044967567937</v>
      </c>
      <c r="G1226" s="9">
        <v>5.9671385605958306E-7</v>
      </c>
      <c r="H1226" s="9">
        <v>2.271951484912358E-6</v>
      </c>
      <c r="I1226" s="9">
        <v>9.493790465708328E-3</v>
      </c>
      <c r="J1226" s="9">
        <v>3.4009427905286049E-2</v>
      </c>
      <c r="K1226" s="7">
        <v>0.48856212039745139</v>
      </c>
      <c r="L1226" s="7">
        <v>4.1526713906675693E-2</v>
      </c>
      <c r="M1226" s="7">
        <v>2.6443598203372055E-4</v>
      </c>
      <c r="N1226" s="7">
        <v>4.3615646070386798E-3</v>
      </c>
      <c r="O1226" s="8">
        <v>1612.6300000000006</v>
      </c>
      <c r="P1226" s="8">
        <v>1317.2720000000006</v>
      </c>
      <c r="Q1226" s="8">
        <v>1552.0780000000004</v>
      </c>
      <c r="R1226" s="8">
        <v>1435.452000000002</v>
      </c>
      <c r="S1226" s="1" t="s">
        <v>23</v>
      </c>
      <c r="T1226" s="1" t="s">
        <v>2389</v>
      </c>
    </row>
    <row r="1227" spans="1:20" x14ac:dyDescent="0.25">
      <c r="A1227" s="1" t="s">
        <v>2392</v>
      </c>
      <c r="B1227" s="2" t="s">
        <v>11</v>
      </c>
      <c r="C1227" s="1" t="s">
        <v>4</v>
      </c>
      <c r="D1227" s="2" t="s">
        <v>2393</v>
      </c>
      <c r="E1227" s="9">
        <v>0.80985740830703534</v>
      </c>
      <c r="F1227" s="9">
        <v>0.91247883817192554</v>
      </c>
      <c r="G1227" s="9">
        <v>2.2190974211558253E-11</v>
      </c>
      <c r="H1227" s="9">
        <v>2.2114406463200442E-10</v>
      </c>
      <c r="I1227" s="9">
        <v>2.8037139789626339E-6</v>
      </c>
      <c r="J1227" s="9">
        <v>7.0197012222510282E-5</v>
      </c>
      <c r="K1227" s="7">
        <v>0.10477243641101752</v>
      </c>
      <c r="L1227" s="7">
        <v>2.9447416708243386E-3</v>
      </c>
      <c r="M1227" s="7">
        <v>1.7680298414143562E-7</v>
      </c>
      <c r="N1227" s="7">
        <v>5.4909209964382442E-3</v>
      </c>
      <c r="O1227" s="8">
        <v>370.61379999999969</v>
      </c>
      <c r="P1227" s="8">
        <v>189.08779999999956</v>
      </c>
      <c r="Q1227" s="8">
        <v>311.69800000000021</v>
      </c>
      <c r="R1227" s="8">
        <v>258.55690000000027</v>
      </c>
      <c r="S1227" s="1" t="s">
        <v>23</v>
      </c>
      <c r="T1227" s="1" t="s">
        <v>2394</v>
      </c>
    </row>
    <row r="1228" spans="1:20" x14ac:dyDescent="0.25">
      <c r="A1228" s="1" t="s">
        <v>2415</v>
      </c>
      <c r="B1228" s="2" t="s">
        <v>11</v>
      </c>
      <c r="C1228" s="1" t="s">
        <v>4</v>
      </c>
      <c r="D1228" s="2" t="s">
        <v>2416</v>
      </c>
      <c r="E1228" s="9">
        <v>0.34025138769387553</v>
      </c>
      <c r="F1228" s="9">
        <v>0.59003172987678165</v>
      </c>
      <c r="G1228" s="9">
        <v>2.4157693827092986E-10</v>
      </c>
      <c r="H1228" s="9">
        <v>1.8482806999025637E-9</v>
      </c>
      <c r="I1228" s="9">
        <v>2.2924034684248643E-5</v>
      </c>
      <c r="J1228" s="9">
        <v>3.1421469235850641E-4</v>
      </c>
      <c r="K1228" s="7">
        <v>0.56970529133049985</v>
      </c>
      <c r="L1228" s="7">
        <v>2.6599135266769231E-2</v>
      </c>
      <c r="M1228" s="7">
        <v>4.0792552733905885E-5</v>
      </c>
      <c r="N1228" s="7">
        <v>2.4524310610536268E-2</v>
      </c>
      <c r="O1228" s="8">
        <v>2245.8639999999964</v>
      </c>
      <c r="P1228" s="8">
        <v>1435.5479999999968</v>
      </c>
      <c r="Q1228" s="8">
        <v>2130.4999999999995</v>
      </c>
      <c r="R1228" s="8">
        <v>1880.7100000000025</v>
      </c>
      <c r="S1228" s="1" t="s">
        <v>23</v>
      </c>
      <c r="T1228" s="1" t="s">
        <v>120</v>
      </c>
    </row>
    <row r="1229" spans="1:20" x14ac:dyDescent="0.25">
      <c r="A1229" s="1" t="s">
        <v>2417</v>
      </c>
      <c r="B1229" s="2" t="s">
        <v>11</v>
      </c>
      <c r="C1229" s="1" t="s">
        <v>4</v>
      </c>
      <c r="D1229" s="2" t="s">
        <v>2418</v>
      </c>
      <c r="E1229" s="9">
        <v>0.47510915200137405</v>
      </c>
      <c r="F1229" s="9">
        <v>0.69744195175805257</v>
      </c>
      <c r="G1229" s="9">
        <v>3.0368624739229546E-12</v>
      </c>
      <c r="H1229" s="9">
        <v>3.8951795125479674E-11</v>
      </c>
      <c r="I1229" s="9">
        <v>4.4348915441690204E-4</v>
      </c>
      <c r="J1229" s="9">
        <v>2.9763458852858811E-3</v>
      </c>
      <c r="K1229" s="7">
        <v>0.37762637824092149</v>
      </c>
      <c r="L1229" s="7">
        <v>2.9408643597936025E-2</v>
      </c>
      <c r="M1229" s="7">
        <v>7.8337914030968652E-8</v>
      </c>
      <c r="N1229" s="7">
        <v>6.1731583635479652E-4</v>
      </c>
      <c r="O1229" s="8">
        <v>594.99910000000023</v>
      </c>
      <c r="P1229" s="8">
        <v>348.6194000000001</v>
      </c>
      <c r="Q1229" s="8">
        <v>555.92399999999998</v>
      </c>
      <c r="R1229" s="8">
        <v>435.08570000000032</v>
      </c>
      <c r="S1229" s="1" t="s">
        <v>23</v>
      </c>
      <c r="T1229" s="1" t="s">
        <v>590</v>
      </c>
    </row>
    <row r="1230" spans="1:20" x14ac:dyDescent="0.25">
      <c r="A1230" s="1" t="s">
        <v>2435</v>
      </c>
      <c r="B1230" s="2" t="s">
        <v>2436</v>
      </c>
      <c r="C1230" s="1" t="s">
        <v>4</v>
      </c>
      <c r="D1230" s="2" t="s">
        <v>2437</v>
      </c>
      <c r="E1230" s="9">
        <v>0.27205864506753297</v>
      </c>
      <c r="F1230" s="9">
        <v>0.52340627159774933</v>
      </c>
      <c r="G1230" s="9">
        <v>1.084962706222372E-9</v>
      </c>
      <c r="H1230" s="9">
        <v>7.1683769650492835E-9</v>
      </c>
      <c r="I1230" s="9">
        <v>1.2266621525213206E-2</v>
      </c>
      <c r="J1230" s="9">
        <v>4.1663985720894914E-2</v>
      </c>
      <c r="K1230" s="7">
        <v>0.62320820426597767</v>
      </c>
      <c r="L1230" s="7">
        <v>1.2799192402977711E-2</v>
      </c>
      <c r="M1230" s="7">
        <v>1.7844935169765788E-6</v>
      </c>
      <c r="N1230" s="7">
        <v>2.6714627711126585E-4</v>
      </c>
      <c r="O1230" s="8">
        <v>1325.8429999999996</v>
      </c>
      <c r="P1230" s="8">
        <v>1012.7062999999998</v>
      </c>
      <c r="Q1230" s="8">
        <v>1296.5780000000002</v>
      </c>
      <c r="R1230" s="8">
        <v>1127.8270000000007</v>
      </c>
      <c r="S1230" s="1" t="s">
        <v>23</v>
      </c>
      <c r="T1230" s="1" t="s">
        <v>2438</v>
      </c>
    </row>
    <row r="1231" spans="1:20" x14ac:dyDescent="0.25">
      <c r="A1231" s="1" t="s">
        <v>2444</v>
      </c>
      <c r="B1231" s="2" t="s">
        <v>18</v>
      </c>
      <c r="C1231" s="1" t="s">
        <v>4</v>
      </c>
      <c r="D1231" s="2" t="s">
        <v>2445</v>
      </c>
      <c r="E1231" s="9">
        <v>0.79072794708306327</v>
      </c>
      <c r="F1231" s="9">
        <v>0.90255707947222752</v>
      </c>
      <c r="G1231" s="9">
        <v>8.4548626597148515E-12</v>
      </c>
      <c r="H1231" s="9">
        <v>9.6166630561341781E-11</v>
      </c>
      <c r="I1231" s="9">
        <v>1.9131069242277711E-4</v>
      </c>
      <c r="J1231" s="9">
        <v>1.5417335023647219E-3</v>
      </c>
      <c r="K1231" s="7">
        <v>0.14265986500194283</v>
      </c>
      <c r="L1231" s="7">
        <v>2.8418179658181688E-2</v>
      </c>
      <c r="M1231" s="7">
        <v>3.9544804680459455E-6</v>
      </c>
      <c r="N1231" s="7">
        <v>6.1304833541231548E-6</v>
      </c>
      <c r="O1231" s="8">
        <v>120.88735999999994</v>
      </c>
      <c r="P1231" s="8">
        <v>62.386629999999947</v>
      </c>
      <c r="Q1231" s="8">
        <v>102.50194</v>
      </c>
      <c r="R1231" s="8">
        <v>76.54382000000011</v>
      </c>
      <c r="S1231" s="1" t="s">
        <v>23</v>
      </c>
      <c r="T1231" s="1" t="s">
        <v>2446</v>
      </c>
    </row>
    <row r="1232" spans="1:20" x14ac:dyDescent="0.25">
      <c r="A1232" s="1" t="s">
        <v>2449</v>
      </c>
      <c r="B1232" s="2" t="s">
        <v>15</v>
      </c>
      <c r="C1232" s="1" t="s">
        <v>4</v>
      </c>
      <c r="D1232" s="2" t="s">
        <v>2450</v>
      </c>
      <c r="E1232" s="9">
        <v>0.52377270893727079</v>
      </c>
      <c r="F1232" s="9">
        <v>0.73442457019419927</v>
      </c>
      <c r="G1232" s="9">
        <v>8.7947470349860128E-15</v>
      </c>
      <c r="H1232" s="9">
        <v>2.938971870740987E-13</v>
      </c>
      <c r="I1232" s="9">
        <v>1.6913938871661424E-3</v>
      </c>
      <c r="J1232" s="9">
        <v>8.5797489808792978E-3</v>
      </c>
      <c r="K1232" s="7">
        <v>0.50468551137139572</v>
      </c>
      <c r="L1232" s="7">
        <v>3.3342572435981641E-2</v>
      </c>
      <c r="M1232" s="7">
        <v>1.3394541340259155E-8</v>
      </c>
      <c r="N1232" s="7">
        <v>9.6490875700864906E-6</v>
      </c>
      <c r="O1232" s="8">
        <v>13303.704</v>
      </c>
      <c r="P1232" s="8">
        <v>4992.6529999999993</v>
      </c>
      <c r="Q1232" s="8">
        <v>12360.866</v>
      </c>
      <c r="R1232" s="8">
        <v>7205.1949999999924</v>
      </c>
      <c r="S1232" s="1" t="s">
        <v>23</v>
      </c>
      <c r="T1232" s="1" t="s">
        <v>102</v>
      </c>
    </row>
    <row r="1233" spans="1:20" x14ac:dyDescent="0.25">
      <c r="A1233" s="1" t="s">
        <v>2461</v>
      </c>
      <c r="B1233" s="2" t="s">
        <v>15</v>
      </c>
      <c r="C1233" s="1" t="s">
        <v>4</v>
      </c>
      <c r="D1233" s="2" t="s">
        <v>2462</v>
      </c>
      <c r="E1233" s="9">
        <v>0.12809165775989384</v>
      </c>
      <c r="F1233" s="9">
        <v>0.34683934293576557</v>
      </c>
      <c r="G1233" s="9">
        <v>2.791062303338106E-9</v>
      </c>
      <c r="H1233" s="9">
        <v>1.6707121278382875E-8</v>
      </c>
      <c r="I1233" s="9">
        <v>3.4375967767525094E-4</v>
      </c>
      <c r="J1233" s="9">
        <v>2.435378461112356E-3</v>
      </c>
      <c r="K1233" s="7">
        <v>0.42875624662905876</v>
      </c>
      <c r="L1233" s="7">
        <v>8.8499521310170508E-4</v>
      </c>
      <c r="M1233" s="7">
        <v>3.4343761227076285E-7</v>
      </c>
      <c r="N1233" s="7">
        <v>7.94731570793227E-3</v>
      </c>
      <c r="O1233" s="8">
        <v>256.90420000000006</v>
      </c>
      <c r="P1233" s="8">
        <v>167.46590000000003</v>
      </c>
      <c r="Q1233" s="8">
        <v>244.80809999999997</v>
      </c>
      <c r="R1233" s="8">
        <v>213.15989999999996</v>
      </c>
      <c r="S1233" s="1" t="s">
        <v>23</v>
      </c>
      <c r="T1233" s="1" t="s">
        <v>2463</v>
      </c>
    </row>
    <row r="1234" spans="1:20" x14ac:dyDescent="0.25">
      <c r="A1234" s="1" t="s">
        <v>2467</v>
      </c>
      <c r="B1234" s="2" t="s">
        <v>18</v>
      </c>
      <c r="C1234" s="1" t="s">
        <v>4</v>
      </c>
      <c r="D1234" s="2" t="s">
        <v>2468</v>
      </c>
      <c r="E1234" s="9">
        <v>0.78951852255883359</v>
      </c>
      <c r="F1234" s="9">
        <v>0.90194042829965926</v>
      </c>
      <c r="G1234" s="9">
        <v>1.2149696677044613E-12</v>
      </c>
      <c r="H1234" s="9">
        <v>1.7624142964530903E-11</v>
      </c>
      <c r="I1234" s="9">
        <v>2.1768926097934867E-4</v>
      </c>
      <c r="J1234" s="9">
        <v>1.7058653619573573E-3</v>
      </c>
      <c r="K1234" s="7">
        <v>0.12546707424601533</v>
      </c>
      <c r="L1234" s="7">
        <v>4.1403976281220348E-2</v>
      </c>
      <c r="M1234" s="7">
        <v>1.6437276306535354E-7</v>
      </c>
      <c r="N1234" s="7">
        <v>7.6832613003013244E-5</v>
      </c>
      <c r="O1234" s="8">
        <v>196.01619999999994</v>
      </c>
      <c r="P1234" s="8">
        <v>99.840269999999919</v>
      </c>
      <c r="Q1234" s="8">
        <v>167.95500000000018</v>
      </c>
      <c r="R1234" s="8">
        <v>121.71510000000038</v>
      </c>
      <c r="S1234" s="1" t="s">
        <v>23</v>
      </c>
      <c r="T1234" s="1" t="s">
        <v>120</v>
      </c>
    </row>
    <row r="1235" spans="1:20" x14ac:dyDescent="0.25">
      <c r="A1235" s="1" t="s">
        <v>2469</v>
      </c>
      <c r="B1235" s="2" t="s">
        <v>18</v>
      </c>
      <c r="C1235" s="1" t="s">
        <v>4</v>
      </c>
      <c r="D1235" s="2" t="s">
        <v>2470</v>
      </c>
      <c r="E1235" s="9">
        <v>0.57978002102020643</v>
      </c>
      <c r="F1235" s="9">
        <v>0.77325609148294216</v>
      </c>
      <c r="G1235" s="9">
        <v>1.058995603329542E-12</v>
      </c>
      <c r="H1235" s="9">
        <v>1.5683204055464327E-11</v>
      </c>
      <c r="I1235" s="9">
        <v>7.3372111825120527E-4</v>
      </c>
      <c r="J1235" s="9">
        <v>4.3826097553805524E-3</v>
      </c>
      <c r="K1235" s="7">
        <v>0.32823629105665786</v>
      </c>
      <c r="L1235" s="7">
        <v>2.4598234773794928E-2</v>
      </c>
      <c r="M1235" s="7">
        <v>3.4509107599558861E-7</v>
      </c>
      <c r="N1235" s="7">
        <v>4.0218850244313925E-6</v>
      </c>
      <c r="O1235" s="8">
        <v>1965.2220000000007</v>
      </c>
      <c r="P1235" s="8">
        <v>1188.6886000000006</v>
      </c>
      <c r="Q1235" s="8">
        <v>1829.9859999999999</v>
      </c>
      <c r="R1235" s="8">
        <v>1422.2319999999995</v>
      </c>
      <c r="S1235" s="1" t="s">
        <v>23</v>
      </c>
      <c r="T1235" s="1" t="s">
        <v>120</v>
      </c>
    </row>
    <row r="1236" spans="1:20" x14ac:dyDescent="0.25">
      <c r="A1236" s="1" t="s">
        <v>2471</v>
      </c>
      <c r="B1236" s="2" t="s">
        <v>18</v>
      </c>
      <c r="C1236" s="1" t="s">
        <v>4</v>
      </c>
      <c r="D1236" s="2" t="s">
        <v>2472</v>
      </c>
      <c r="E1236" s="9">
        <v>7.7654396753059227E-2</v>
      </c>
      <c r="F1236" s="9">
        <v>0.26399524863013768</v>
      </c>
      <c r="G1236" s="9">
        <v>8.2160431639128949E-10</v>
      </c>
      <c r="H1236" s="9">
        <v>5.5577700599384009E-9</v>
      </c>
      <c r="I1236" s="9">
        <v>8.8914294888612491E-6</v>
      </c>
      <c r="J1236" s="9">
        <v>1.5803294566246357E-4</v>
      </c>
      <c r="K1236" s="7">
        <v>0.29538345356374296</v>
      </c>
      <c r="L1236" s="7">
        <v>5.7307053855709016E-3</v>
      </c>
      <c r="M1236" s="7">
        <v>1.8108431874381933E-7</v>
      </c>
      <c r="N1236" s="7">
        <v>2.8115394852691638E-2</v>
      </c>
      <c r="O1236" s="8">
        <v>380.67889999999989</v>
      </c>
      <c r="P1236" s="8">
        <v>250.27859999999993</v>
      </c>
      <c r="Q1236" s="8">
        <v>361.49730000000039</v>
      </c>
      <c r="R1236" s="8">
        <v>328.71270000000032</v>
      </c>
      <c r="S1236" s="1" t="s">
        <v>23</v>
      </c>
      <c r="T1236" s="1" t="s">
        <v>120</v>
      </c>
    </row>
    <row r="1237" spans="1:20" x14ac:dyDescent="0.25">
      <c r="A1237" s="1" t="s">
        <v>2473</v>
      </c>
      <c r="B1237" s="2" t="s">
        <v>18</v>
      </c>
      <c r="C1237" s="1" t="s">
        <v>4</v>
      </c>
      <c r="D1237" s="2" t="s">
        <v>2474</v>
      </c>
      <c r="E1237" s="9">
        <v>0.93513701333290555</v>
      </c>
      <c r="F1237" s="9">
        <v>0.97087021686059505</v>
      </c>
      <c r="G1237" s="9">
        <v>8.5604284466795019E-15</v>
      </c>
      <c r="H1237" s="9">
        <v>2.8785108045029997E-13</v>
      </c>
      <c r="I1237" s="9">
        <v>8.0737413244801832E-5</v>
      </c>
      <c r="J1237" s="9">
        <v>8.0857394540026311E-4</v>
      </c>
      <c r="K1237" s="7">
        <v>0.11167920886856963</v>
      </c>
      <c r="L1237" s="7">
        <v>3.1244287434715266E-2</v>
      </c>
      <c r="M1237" s="7">
        <v>1.9254068622197336E-8</v>
      </c>
      <c r="N1237" s="7">
        <v>2.5295578127285515E-7</v>
      </c>
      <c r="O1237" s="8">
        <v>336.37250000000006</v>
      </c>
      <c r="P1237" s="8">
        <v>189.56739999999999</v>
      </c>
      <c r="Q1237" s="8">
        <v>302.6869999999999</v>
      </c>
      <c r="R1237" s="8">
        <v>225.4680000000001</v>
      </c>
      <c r="S1237" s="1" t="s">
        <v>23</v>
      </c>
      <c r="T1237" s="1" t="s">
        <v>120</v>
      </c>
    </row>
    <row r="1238" spans="1:20" x14ac:dyDescent="0.25">
      <c r="A1238" s="1" t="s">
        <v>2481</v>
      </c>
      <c r="B1238" s="2" t="s">
        <v>3</v>
      </c>
      <c r="C1238" s="1" t="s">
        <v>4</v>
      </c>
      <c r="D1238" s="2" t="s">
        <v>2482</v>
      </c>
      <c r="E1238" s="9">
        <v>0.81022605616415455</v>
      </c>
      <c r="F1238" s="9">
        <v>0.91282890307274167</v>
      </c>
      <c r="G1238" s="9">
        <v>1.3711582452618879E-9</v>
      </c>
      <c r="H1238" s="9">
        <v>8.7899775897208771E-9</v>
      </c>
      <c r="I1238" s="9">
        <v>7.3232133428092908E-4</v>
      </c>
      <c r="J1238" s="9">
        <v>4.3771490246340529E-3</v>
      </c>
      <c r="K1238" s="7">
        <v>0.19770981466936643</v>
      </c>
      <c r="L1238" s="7">
        <v>3.9910830977615296E-2</v>
      </c>
      <c r="M1238" s="7">
        <v>1.6787608814114221E-6</v>
      </c>
      <c r="N1238" s="7">
        <v>2.3229525484793532E-3</v>
      </c>
      <c r="O1238" s="8">
        <v>4261.7860000000001</v>
      </c>
      <c r="P1238" s="8">
        <v>2776.0030000000002</v>
      </c>
      <c r="Q1238" s="8">
        <v>3861.6969999999992</v>
      </c>
      <c r="R1238" s="8">
        <v>3268.1559999999977</v>
      </c>
      <c r="S1238" s="1" t="s">
        <v>23</v>
      </c>
      <c r="T1238" s="1" t="s">
        <v>120</v>
      </c>
    </row>
    <row r="1239" spans="1:20" x14ac:dyDescent="0.25">
      <c r="A1239" s="1" t="s">
        <v>2483</v>
      </c>
      <c r="B1239" s="2" t="s">
        <v>11</v>
      </c>
      <c r="C1239" s="1" t="s">
        <v>4</v>
      </c>
      <c r="D1239" s="2" t="s">
        <v>2484</v>
      </c>
      <c r="E1239" s="9">
        <v>0.99530876916856614</v>
      </c>
      <c r="F1239" s="9">
        <v>0.99802380858849282</v>
      </c>
      <c r="G1239" s="9">
        <v>3.3667998658021834E-11</v>
      </c>
      <c r="H1239" s="9">
        <v>3.1909811050707477E-10</v>
      </c>
      <c r="I1239" s="9">
        <v>8.874234340186086E-5</v>
      </c>
      <c r="J1239" s="9">
        <v>8.6726203152972658E-4</v>
      </c>
      <c r="K1239" s="7">
        <v>0.1800837846101454</v>
      </c>
      <c r="L1239" s="7">
        <v>1.7934109575120771E-2</v>
      </c>
      <c r="M1239" s="7">
        <v>5.7877227470427329E-6</v>
      </c>
      <c r="N1239" s="7">
        <v>8.4591730604365002E-5</v>
      </c>
      <c r="O1239" s="8">
        <v>1327.5259999999994</v>
      </c>
      <c r="P1239" s="8">
        <v>994.37479999999903</v>
      </c>
      <c r="Q1239" s="8">
        <v>1226.0319999999986</v>
      </c>
      <c r="R1239" s="8">
        <v>1095.3049999999967</v>
      </c>
      <c r="S1239" s="1" t="s">
        <v>23</v>
      </c>
      <c r="T1239" s="1" t="s">
        <v>1074</v>
      </c>
    </row>
    <row r="1240" spans="1:20" x14ac:dyDescent="0.25">
      <c r="A1240" s="1" t="s">
        <v>2487</v>
      </c>
      <c r="B1240" s="2" t="s">
        <v>11</v>
      </c>
      <c r="C1240" s="1" t="s">
        <v>4</v>
      </c>
      <c r="D1240" s="2" t="s">
        <v>2488</v>
      </c>
      <c r="E1240" s="9">
        <v>9.6683858592280014E-2</v>
      </c>
      <c r="F1240" s="9">
        <v>0.29605542008169955</v>
      </c>
      <c r="G1240" s="9">
        <v>1.67503647633463E-12</v>
      </c>
      <c r="H1240" s="9">
        <v>2.3215115654015685E-11</v>
      </c>
      <c r="I1240" s="9">
        <v>7.3873658673535847E-4</v>
      </c>
      <c r="J1240" s="9">
        <v>4.4057247617469352E-3</v>
      </c>
      <c r="K1240" s="7">
        <v>0.45414070736059031</v>
      </c>
      <c r="L1240" s="7">
        <v>2.1980345592861965E-3</v>
      </c>
      <c r="M1240" s="7">
        <v>1.880039322032563E-9</v>
      </c>
      <c r="N1240" s="7">
        <v>6.1859944833255327E-5</v>
      </c>
      <c r="O1240" s="8">
        <v>500.7650999999999</v>
      </c>
      <c r="P1240" s="8">
        <v>321.10489999999982</v>
      </c>
      <c r="Q1240" s="8">
        <v>484.30379999999997</v>
      </c>
      <c r="R1240" s="8">
        <v>391.18959999999981</v>
      </c>
      <c r="S1240" s="1" t="s">
        <v>23</v>
      </c>
      <c r="T1240" s="1" t="s">
        <v>2489</v>
      </c>
    </row>
    <row r="1241" spans="1:20" x14ac:dyDescent="0.25">
      <c r="A1241" s="1" t="s">
        <v>2494</v>
      </c>
      <c r="B1241" s="2" t="s">
        <v>15</v>
      </c>
      <c r="C1241" s="1" t="s">
        <v>4</v>
      </c>
      <c r="D1241" s="2" t="s">
        <v>2495</v>
      </c>
      <c r="E1241" s="9">
        <v>0.10658733396370623</v>
      </c>
      <c r="F1241" s="9">
        <v>0.31180024227328351</v>
      </c>
      <c r="G1241" s="9">
        <v>3.6418716770149927E-13</v>
      </c>
      <c r="H1241" s="9">
        <v>6.200382368846368E-12</v>
      </c>
      <c r="I1241" s="9">
        <v>1.3418118235671815E-2</v>
      </c>
      <c r="J1241" s="9">
        <v>4.4646090175633805E-2</v>
      </c>
      <c r="K1241" s="7">
        <v>0.43701427974388729</v>
      </c>
      <c r="L1241" s="7">
        <v>9.4128361653493479E-3</v>
      </c>
      <c r="M1241" s="7">
        <v>6.2431634992198699E-6</v>
      </c>
      <c r="N1241" s="7">
        <v>2.286718425244751E-3</v>
      </c>
      <c r="O1241" s="8">
        <v>256.31780000000015</v>
      </c>
      <c r="P1241" s="8">
        <v>128.49190000000016</v>
      </c>
      <c r="Q1241" s="8">
        <v>287.40410000000031</v>
      </c>
      <c r="R1241" s="8">
        <v>203.47710000000023</v>
      </c>
      <c r="S1241" s="1" t="s">
        <v>23</v>
      </c>
      <c r="T1241" s="1" t="s">
        <v>120</v>
      </c>
    </row>
    <row r="1242" spans="1:20" x14ac:dyDescent="0.25">
      <c r="A1242" s="1" t="s">
        <v>2503</v>
      </c>
      <c r="B1242" s="2" t="s">
        <v>39</v>
      </c>
      <c r="C1242" s="1" t="s">
        <v>4</v>
      </c>
      <c r="D1242" s="2" t="s">
        <v>2504</v>
      </c>
      <c r="E1242" s="9">
        <v>0.93552187081042493</v>
      </c>
      <c r="F1242" s="9">
        <v>0.97109824128152067</v>
      </c>
      <c r="G1242" s="9">
        <v>9.9995700121014964E-16</v>
      </c>
      <c r="H1242" s="9">
        <v>5.2004194654575431E-14</v>
      </c>
      <c r="I1242" s="9">
        <v>3.0541511522469941E-5</v>
      </c>
      <c r="J1242" s="9">
        <v>3.9001456465617511E-4</v>
      </c>
      <c r="K1242" s="7">
        <v>6.1701753560903204E-2</v>
      </c>
      <c r="L1242" s="7">
        <v>2.1405848375817143E-2</v>
      </c>
      <c r="M1242" s="7">
        <v>6.4540545479590731E-10</v>
      </c>
      <c r="N1242" s="7">
        <v>1.5185513574959615E-6</v>
      </c>
      <c r="O1242" s="8">
        <v>1995.3520000000003</v>
      </c>
      <c r="P1242" s="8">
        <v>1172.2829999999999</v>
      </c>
      <c r="Q1242" s="8">
        <v>1796.3120000000004</v>
      </c>
      <c r="R1242" s="8">
        <v>1360.1270000000002</v>
      </c>
      <c r="S1242" s="1" t="s">
        <v>23</v>
      </c>
      <c r="T1242" s="1" t="s">
        <v>120</v>
      </c>
    </row>
    <row r="1243" spans="1:20" x14ac:dyDescent="0.25">
      <c r="A1243" s="1" t="s">
        <v>2505</v>
      </c>
      <c r="B1243" s="2" t="s">
        <v>39</v>
      </c>
      <c r="C1243" s="1" t="s">
        <v>4</v>
      </c>
      <c r="D1243" s="2" t="s">
        <v>2506</v>
      </c>
      <c r="E1243" s="9">
        <v>0.89745839103285951</v>
      </c>
      <c r="F1243" s="9">
        <v>0.95362820252785385</v>
      </c>
      <c r="G1243" s="9">
        <v>7.2173092534590257E-11</v>
      </c>
      <c r="H1243" s="9">
        <v>6.2827104340929109E-10</v>
      </c>
      <c r="I1243" s="9">
        <v>5.1366673542041716E-5</v>
      </c>
      <c r="J1243" s="9">
        <v>5.7415658456736883E-4</v>
      </c>
      <c r="K1243" s="7">
        <v>5.7072773873695221E-2</v>
      </c>
      <c r="L1243" s="7">
        <v>3.2618329068002251E-2</v>
      </c>
      <c r="M1243" s="7">
        <v>1.6681718148134264E-7</v>
      </c>
      <c r="N1243" s="7">
        <v>1.8249786373567189E-3</v>
      </c>
      <c r="O1243" s="8">
        <v>617.74379999999985</v>
      </c>
      <c r="P1243" s="8">
        <v>371.35819999999967</v>
      </c>
      <c r="Q1243" s="8">
        <v>535.26050000000009</v>
      </c>
      <c r="R1243" s="8">
        <v>446.72079999999988</v>
      </c>
      <c r="S1243" s="1" t="s">
        <v>23</v>
      </c>
      <c r="T1243" s="1" t="s">
        <v>120</v>
      </c>
    </row>
    <row r="1244" spans="1:20" x14ac:dyDescent="0.25">
      <c r="A1244" s="1" t="s">
        <v>2509</v>
      </c>
      <c r="B1244" s="2" t="s">
        <v>39</v>
      </c>
      <c r="C1244" s="1" t="s">
        <v>4</v>
      </c>
      <c r="D1244" s="2" t="s">
        <v>2510</v>
      </c>
      <c r="E1244" s="9">
        <v>0.52007281083782864</v>
      </c>
      <c r="F1244" s="9">
        <v>0.73157572121160552</v>
      </c>
      <c r="G1244" s="9">
        <v>2.9985844662775219E-12</v>
      </c>
      <c r="H1244" s="9">
        <v>3.8491353299660827E-11</v>
      </c>
      <c r="I1244" s="9">
        <v>9.8846587911462606E-3</v>
      </c>
      <c r="J1244" s="9">
        <v>3.5152698172383381E-2</v>
      </c>
      <c r="K1244" s="7">
        <v>0.28646935712608712</v>
      </c>
      <c r="L1244" s="7">
        <v>4.0632903940612738E-2</v>
      </c>
      <c r="M1244" s="7">
        <v>1.3442158950165954E-5</v>
      </c>
      <c r="N1244" s="7">
        <v>1.0663587881139232E-11</v>
      </c>
      <c r="O1244" s="8">
        <v>3118.4190000000008</v>
      </c>
      <c r="P1244" s="8">
        <v>1453.8490000000008</v>
      </c>
      <c r="Q1244" s="8">
        <v>2652.0309999999999</v>
      </c>
      <c r="R1244" s="8">
        <v>1626.7150000000011</v>
      </c>
      <c r="S1244" s="1" t="s">
        <v>23</v>
      </c>
      <c r="T1244" s="1" t="s">
        <v>1074</v>
      </c>
    </row>
    <row r="1245" spans="1:20" x14ac:dyDescent="0.25">
      <c r="A1245" s="1" t="s">
        <v>2511</v>
      </c>
      <c r="B1245" s="2" t="s">
        <v>15</v>
      </c>
      <c r="C1245" s="1" t="s">
        <v>4</v>
      </c>
      <c r="D1245" s="2" t="s">
        <v>2512</v>
      </c>
      <c r="E1245" s="9">
        <v>0.31937679309643885</v>
      </c>
      <c r="F1245" s="9">
        <v>0.5707845581814146</v>
      </c>
      <c r="G1245" s="9">
        <v>1.7107407401896978E-10</v>
      </c>
      <c r="H1245" s="9">
        <v>1.3563490554817732E-9</v>
      </c>
      <c r="I1245" s="9">
        <v>4.7328692398393744E-4</v>
      </c>
      <c r="J1245" s="9">
        <v>3.1238003265055018E-3</v>
      </c>
      <c r="K1245" s="7">
        <v>0.3721829824640831</v>
      </c>
      <c r="L1245" s="7">
        <v>2.2156785795244185E-2</v>
      </c>
      <c r="M1245" s="7">
        <v>2.7911596394828863E-8</v>
      </c>
      <c r="N1245" s="7">
        <v>7.8380805979709253E-3</v>
      </c>
      <c r="O1245" s="8">
        <v>243.32909999999998</v>
      </c>
      <c r="P1245" s="8">
        <v>150.42499999999993</v>
      </c>
      <c r="Q1245" s="8">
        <v>229.30300000000003</v>
      </c>
      <c r="R1245" s="8">
        <v>190.0588999999998</v>
      </c>
      <c r="S1245" s="1" t="s">
        <v>23</v>
      </c>
      <c r="T1245" s="1" t="s">
        <v>120</v>
      </c>
    </row>
    <row r="1246" spans="1:20" x14ac:dyDescent="0.25">
      <c r="A1246" s="1" t="s">
        <v>2513</v>
      </c>
      <c r="B1246" s="2" t="s">
        <v>15</v>
      </c>
      <c r="C1246" s="1" t="s">
        <v>4</v>
      </c>
      <c r="D1246" s="2" t="s">
        <v>2514</v>
      </c>
      <c r="E1246" s="9">
        <v>0.28047214358977735</v>
      </c>
      <c r="F1246" s="9">
        <v>0.53206151189550299</v>
      </c>
      <c r="G1246" s="9">
        <v>1.7550538571939411E-8</v>
      </c>
      <c r="H1246" s="9">
        <v>8.9025820098227315E-8</v>
      </c>
      <c r="I1246" s="9">
        <v>8.3534087149195902E-3</v>
      </c>
      <c r="J1246" s="9">
        <v>3.0721749367790992E-2</v>
      </c>
      <c r="K1246" s="7">
        <v>0.33154125929273859</v>
      </c>
      <c r="L1246" s="7">
        <v>1.2475253970826888E-2</v>
      </c>
      <c r="M1246" s="7">
        <v>3.8893484030798108E-7</v>
      </c>
      <c r="N1246" s="7">
        <v>5.0435436992462591E-3</v>
      </c>
      <c r="O1246" s="8">
        <v>86.435609999999969</v>
      </c>
      <c r="P1246" s="8">
        <v>50.905409999999982</v>
      </c>
      <c r="Q1246" s="8">
        <v>81.394469999999984</v>
      </c>
      <c r="R1246" s="8">
        <v>64.845040000000026</v>
      </c>
      <c r="S1246" s="1" t="s">
        <v>23</v>
      </c>
      <c r="T1246" s="1" t="s">
        <v>120</v>
      </c>
    </row>
    <row r="1247" spans="1:20" x14ac:dyDescent="0.25">
      <c r="A1247" s="1" t="s">
        <v>2517</v>
      </c>
      <c r="B1247" s="2" t="s">
        <v>18</v>
      </c>
      <c r="C1247" s="1" t="s">
        <v>2518</v>
      </c>
      <c r="D1247" s="2" t="s">
        <v>2519</v>
      </c>
      <c r="E1247" s="9">
        <v>0.78889959385504704</v>
      </c>
      <c r="F1247" s="9">
        <v>0.90136069730231216</v>
      </c>
      <c r="G1247" s="9">
        <v>3.658771775825248E-12</v>
      </c>
      <c r="H1247" s="9">
        <v>4.6087986528191249E-11</v>
      </c>
      <c r="I1247" s="9">
        <v>1.6773637712621858E-4</v>
      </c>
      <c r="J1247" s="9">
        <v>1.4020507305630282E-3</v>
      </c>
      <c r="K1247" s="7">
        <v>0.20523879222613706</v>
      </c>
      <c r="L1247" s="7">
        <v>2.0162449071599701E-2</v>
      </c>
      <c r="M1247" s="7">
        <v>9.2925519710548233E-7</v>
      </c>
      <c r="N1247" s="7">
        <v>1.0671549237984666E-5</v>
      </c>
      <c r="O1247" s="8">
        <v>2965.3500000000013</v>
      </c>
      <c r="P1247" s="8">
        <v>1850.4230000000002</v>
      </c>
      <c r="Q1247" s="8">
        <v>2697.0470000000009</v>
      </c>
      <c r="R1247" s="8">
        <v>2191.2280000000028</v>
      </c>
      <c r="S1247" s="1" t="s">
        <v>23</v>
      </c>
      <c r="T1247" s="1" t="s">
        <v>120</v>
      </c>
    </row>
    <row r="1248" spans="1:20" x14ac:dyDescent="0.25">
      <c r="A1248" s="1" t="s">
        <v>2522</v>
      </c>
      <c r="B1248" s="2" t="s">
        <v>3</v>
      </c>
      <c r="C1248" s="1" t="s">
        <v>2518</v>
      </c>
      <c r="D1248" s="2" t="s">
        <v>2523</v>
      </c>
      <c r="E1248" s="9">
        <v>0.10754384610829837</v>
      </c>
      <c r="F1248" s="9">
        <v>0.31316059963648518</v>
      </c>
      <c r="G1248" s="9">
        <v>2.2464262140342047E-12</v>
      </c>
      <c r="H1248" s="9">
        <v>2.9978298338109923E-11</v>
      </c>
      <c r="I1248" s="9">
        <v>3.7453058791111363E-3</v>
      </c>
      <c r="J1248" s="9">
        <v>1.6218628457494919E-2</v>
      </c>
      <c r="K1248" s="7">
        <v>0.44244653125358469</v>
      </c>
      <c r="L1248" s="7">
        <v>1.9894594499164624E-2</v>
      </c>
      <c r="M1248" s="7">
        <v>1.0254314242420524E-4</v>
      </c>
      <c r="N1248" s="7">
        <v>2.066935296290933E-3</v>
      </c>
      <c r="O1248" s="8">
        <v>2804.9720000000002</v>
      </c>
      <c r="P1248" s="8">
        <v>1739.0190000000002</v>
      </c>
      <c r="Q1248" s="8">
        <v>3049.4089999999951</v>
      </c>
      <c r="R1248" s="8">
        <v>2434.2679999999932</v>
      </c>
      <c r="S1248" s="1" t="s">
        <v>23</v>
      </c>
      <c r="T1248" s="1" t="s">
        <v>120</v>
      </c>
    </row>
    <row r="1249" spans="1:20" x14ac:dyDescent="0.25">
      <c r="A1249" s="1" t="s">
        <v>2548</v>
      </c>
      <c r="B1249" s="2" t="s">
        <v>15</v>
      </c>
      <c r="C1249" s="1" t="s">
        <v>4</v>
      </c>
      <c r="D1249" s="2" t="s">
        <v>2549</v>
      </c>
      <c r="E1249" s="9">
        <v>0.63024966095452672</v>
      </c>
      <c r="F1249" s="9">
        <v>0.80648531024293446</v>
      </c>
      <c r="G1249" s="9">
        <v>6.5342424259943265E-13</v>
      </c>
      <c r="H1249" s="9">
        <v>1.0250711638994398E-11</v>
      </c>
      <c r="I1249" s="9">
        <v>2.3406997504273675E-5</v>
      </c>
      <c r="J1249" s="9">
        <v>3.1894252538679224E-4</v>
      </c>
      <c r="K1249" s="7">
        <v>0.16143320598295807</v>
      </c>
      <c r="L1249" s="7">
        <v>1.1309430344984819E-2</v>
      </c>
      <c r="M1249" s="7">
        <v>1.7701833362515713E-8</v>
      </c>
      <c r="N1249" s="7">
        <v>5.2696292796500504E-4</v>
      </c>
      <c r="O1249" s="8">
        <v>760.31979999999987</v>
      </c>
      <c r="P1249" s="8">
        <v>339.0714999999999</v>
      </c>
      <c r="Q1249" s="8">
        <v>661.57350000000065</v>
      </c>
      <c r="R1249" s="8">
        <v>484.21560000000153</v>
      </c>
      <c r="S1249" s="1" t="s">
        <v>23</v>
      </c>
      <c r="T1249" s="1" t="s">
        <v>2550</v>
      </c>
    </row>
    <row r="1250" spans="1:20" x14ac:dyDescent="0.25">
      <c r="A1250" s="1" t="s">
        <v>2556</v>
      </c>
      <c r="B1250" s="2" t="s">
        <v>15</v>
      </c>
      <c r="C1250" s="1" t="s">
        <v>4</v>
      </c>
      <c r="D1250" s="2" t="s">
        <v>2557</v>
      </c>
      <c r="E1250" s="9">
        <v>0.22567264799688991</v>
      </c>
      <c r="F1250" s="9">
        <v>0.4730468388675087</v>
      </c>
      <c r="G1250" s="9">
        <v>7.9298053859184293E-9</v>
      </c>
      <c r="H1250" s="9">
        <v>4.3125982619988121E-8</v>
      </c>
      <c r="I1250" s="9">
        <v>1.1730448642466194E-3</v>
      </c>
      <c r="J1250" s="9">
        <v>6.3989300621668877E-3</v>
      </c>
      <c r="K1250" s="7">
        <v>0.18117626927493824</v>
      </c>
      <c r="L1250" s="7">
        <v>9.3957387883805211E-4</v>
      </c>
      <c r="M1250" s="7">
        <v>5.1669137478778279E-7</v>
      </c>
      <c r="N1250" s="7">
        <v>1.7341096804172982E-3</v>
      </c>
      <c r="O1250" s="8">
        <v>92.350319999999996</v>
      </c>
      <c r="P1250" s="8">
        <v>47.261519999999976</v>
      </c>
      <c r="Q1250" s="8">
        <v>83.154809999999941</v>
      </c>
      <c r="R1250" s="8">
        <v>65.865139999999997</v>
      </c>
      <c r="S1250" s="1" t="s">
        <v>23</v>
      </c>
      <c r="T1250" s="1" t="s">
        <v>2558</v>
      </c>
    </row>
    <row r="1251" spans="1:20" x14ac:dyDescent="0.25">
      <c r="A1251" s="1" t="s">
        <v>2561</v>
      </c>
      <c r="B1251" s="2" t="s">
        <v>15</v>
      </c>
      <c r="C1251" s="1" t="s">
        <v>4</v>
      </c>
      <c r="D1251" s="2" t="s">
        <v>2562</v>
      </c>
      <c r="E1251" s="9">
        <v>1.7122413684540427E-2</v>
      </c>
      <c r="F1251" s="9">
        <v>0.11675291691979632</v>
      </c>
      <c r="G1251" s="9">
        <v>2.5865296139629279E-12</v>
      </c>
      <c r="H1251" s="9">
        <v>3.3956599006685383E-11</v>
      </c>
      <c r="I1251" s="9">
        <v>6.0812312420702435E-3</v>
      </c>
      <c r="J1251" s="9">
        <v>2.3803928874454046E-2</v>
      </c>
      <c r="K1251" s="7">
        <v>0.16008370820968643</v>
      </c>
      <c r="L1251" s="7">
        <v>4.2620741863873797E-3</v>
      </c>
      <c r="M1251" s="7">
        <v>2.2333142691494967E-5</v>
      </c>
      <c r="N1251" s="7">
        <v>6.1234660333071848E-6</v>
      </c>
      <c r="O1251" s="8">
        <v>1123.1758000000011</v>
      </c>
      <c r="P1251" s="8">
        <v>922.01260000000127</v>
      </c>
      <c r="Q1251" s="8">
        <v>1184.9590000000023</v>
      </c>
      <c r="R1251" s="8">
        <v>1065.0820000000026</v>
      </c>
      <c r="S1251" s="1" t="s">
        <v>23</v>
      </c>
      <c r="T1251" s="1" t="s">
        <v>120</v>
      </c>
    </row>
    <row r="1252" spans="1:20" x14ac:dyDescent="0.25">
      <c r="A1252" s="1" t="s">
        <v>2563</v>
      </c>
      <c r="B1252" s="2" t="s">
        <v>15</v>
      </c>
      <c r="C1252" s="1" t="s">
        <v>4</v>
      </c>
      <c r="D1252" s="2" t="s">
        <v>2564</v>
      </c>
      <c r="E1252" s="9">
        <v>0.40256941409005398</v>
      </c>
      <c r="F1252" s="9">
        <v>0.64042074392569415</v>
      </c>
      <c r="G1252" s="9">
        <v>3.085183486087108E-12</v>
      </c>
      <c r="H1252" s="9">
        <v>3.9540220050691668E-11</v>
      </c>
      <c r="I1252" s="9">
        <v>6.7243904252752761E-5</v>
      </c>
      <c r="J1252" s="9">
        <v>7.0565340321385314E-4</v>
      </c>
      <c r="K1252" s="7">
        <v>0.26167965544327898</v>
      </c>
      <c r="L1252" s="7">
        <v>2.2331420500677979E-2</v>
      </c>
      <c r="M1252" s="7">
        <v>7.9285444022460926E-8</v>
      </c>
      <c r="N1252" s="7">
        <v>4.1773505924158139E-4</v>
      </c>
      <c r="O1252" s="8">
        <v>1185.8827000000006</v>
      </c>
      <c r="P1252" s="8">
        <v>758.07930000000056</v>
      </c>
      <c r="Q1252" s="8">
        <v>1106.1431000000002</v>
      </c>
      <c r="R1252" s="8">
        <v>923.64290000000005</v>
      </c>
      <c r="S1252" s="1" t="s">
        <v>23</v>
      </c>
      <c r="T1252" s="1" t="s">
        <v>2565</v>
      </c>
    </row>
    <row r="1253" spans="1:20" x14ac:dyDescent="0.25">
      <c r="A1253" s="1" t="s">
        <v>2568</v>
      </c>
      <c r="B1253" s="2" t="s">
        <v>39</v>
      </c>
      <c r="C1253" s="1" t="s">
        <v>4</v>
      </c>
      <c r="D1253" s="2" t="s">
        <v>2569</v>
      </c>
      <c r="E1253" s="9">
        <v>0.69770952676181164</v>
      </c>
      <c r="F1253" s="9">
        <v>0.84898840549545151</v>
      </c>
      <c r="G1253" s="9">
        <v>3.2137065201333972E-10</v>
      </c>
      <c r="H1253" s="9">
        <v>2.3887173371616527E-9</v>
      </c>
      <c r="I1253" s="9">
        <v>6.797550908476085E-5</v>
      </c>
      <c r="J1253" s="9">
        <v>7.102298991840581E-4</v>
      </c>
      <c r="K1253" s="7">
        <v>0.19786431012661199</v>
      </c>
      <c r="L1253" s="7">
        <v>1.7272898014526316E-2</v>
      </c>
      <c r="M1253" s="7">
        <v>5.5622039197859922E-7</v>
      </c>
      <c r="N1253" s="7">
        <v>9.7739337736471223E-3</v>
      </c>
      <c r="O1253" s="8">
        <v>197.37000000000003</v>
      </c>
      <c r="P1253" s="8">
        <v>111.12365000000008</v>
      </c>
      <c r="Q1253" s="8">
        <v>173.48440000000031</v>
      </c>
      <c r="R1253" s="8">
        <v>144.2543000000004</v>
      </c>
      <c r="S1253" s="1" t="s">
        <v>23</v>
      </c>
      <c r="T1253" s="1" t="s">
        <v>1551</v>
      </c>
    </row>
    <row r="1254" spans="1:20" x14ac:dyDescent="0.25">
      <c r="A1254" s="1" t="s">
        <v>2590</v>
      </c>
      <c r="B1254" s="2" t="s">
        <v>3</v>
      </c>
      <c r="C1254" s="1" t="s">
        <v>4</v>
      </c>
      <c r="D1254" s="2" t="s">
        <v>2591</v>
      </c>
      <c r="E1254" s="9">
        <v>0.55102656129925331</v>
      </c>
      <c r="F1254" s="9">
        <v>0.75438493333791468</v>
      </c>
      <c r="G1254" s="9">
        <v>1.1976356461378058E-10</v>
      </c>
      <c r="H1254" s="9">
        <v>9.8427636893459716E-10</v>
      </c>
      <c r="I1254" s="9">
        <v>5.3482262374413064E-3</v>
      </c>
      <c r="J1254" s="9">
        <v>2.153403315020555E-2</v>
      </c>
      <c r="K1254" s="7">
        <v>0.27338558144581648</v>
      </c>
      <c r="L1254" s="7">
        <v>3.8508996209870625E-2</v>
      </c>
      <c r="M1254" s="7">
        <v>1.0104932516069552E-8</v>
      </c>
      <c r="N1254" s="7">
        <v>7.0507150157533361E-4</v>
      </c>
      <c r="O1254" s="8">
        <v>503.59960000000018</v>
      </c>
      <c r="P1254" s="8">
        <v>365.81809999999996</v>
      </c>
      <c r="Q1254" s="8">
        <v>479.82220000000007</v>
      </c>
      <c r="R1254" s="8">
        <v>406.44329999999997</v>
      </c>
      <c r="S1254" s="1" t="s">
        <v>23</v>
      </c>
      <c r="T1254" s="1" t="s">
        <v>2592</v>
      </c>
    </row>
    <row r="1255" spans="1:20" x14ac:dyDescent="0.25">
      <c r="A1255" s="1" t="s">
        <v>2602</v>
      </c>
      <c r="B1255" s="2" t="s">
        <v>11</v>
      </c>
      <c r="C1255" s="1" t="s">
        <v>4</v>
      </c>
      <c r="D1255" s="2" t="s">
        <v>2603</v>
      </c>
      <c r="E1255" s="9">
        <v>4.9881968629659449E-4</v>
      </c>
      <c r="F1255" s="9">
        <v>2.1216852554917433E-2</v>
      </c>
      <c r="G1255" s="9">
        <v>1.4726232179992289E-7</v>
      </c>
      <c r="H1255" s="9">
        <v>6.2745542486616256E-7</v>
      </c>
      <c r="I1255" s="9">
        <v>2.6966071790815913E-3</v>
      </c>
      <c r="J1255" s="9">
        <v>1.2411759964275942E-2</v>
      </c>
      <c r="K1255" s="7">
        <v>0.33551136624719424</v>
      </c>
      <c r="L1255" s="7">
        <v>1.135022045262544E-3</v>
      </c>
      <c r="M1255" s="7">
        <v>9.8630669107005029E-9</v>
      </c>
      <c r="N1255" s="7">
        <v>3.8981623526116116E-2</v>
      </c>
      <c r="O1255" s="8">
        <v>1248.8680000000002</v>
      </c>
      <c r="P1255" s="8">
        <v>960.80110000000002</v>
      </c>
      <c r="Q1255" s="8">
        <v>1291.8719999999994</v>
      </c>
      <c r="R1255" s="8">
        <v>1188.9410000000021</v>
      </c>
      <c r="S1255" s="1" t="s">
        <v>23</v>
      </c>
      <c r="T1255" s="1" t="s">
        <v>2604</v>
      </c>
    </row>
    <row r="1256" spans="1:20" x14ac:dyDescent="0.25">
      <c r="A1256" s="1" t="s">
        <v>2605</v>
      </c>
      <c r="B1256" s="2" t="s">
        <v>39</v>
      </c>
      <c r="C1256" s="1" t="s">
        <v>2518</v>
      </c>
      <c r="D1256" s="2" t="s">
        <v>2606</v>
      </c>
      <c r="E1256" s="9">
        <v>0.31848289263758078</v>
      </c>
      <c r="F1256" s="9">
        <v>0.56981844478472499</v>
      </c>
      <c r="G1256" s="9">
        <v>8.3747007251567785E-13</v>
      </c>
      <c r="H1256" s="9">
        <v>1.269387520247742E-11</v>
      </c>
      <c r="I1256" s="9">
        <v>3.9279271979214325E-4</v>
      </c>
      <c r="J1256" s="9">
        <v>2.7011179634005632E-3</v>
      </c>
      <c r="K1256" s="7">
        <v>0.75780916493249195</v>
      </c>
      <c r="L1256" s="7">
        <v>4.7567825725088868E-3</v>
      </c>
      <c r="M1256" s="7">
        <v>3.5863604897202772E-6</v>
      </c>
      <c r="N1256" s="7">
        <v>1.4586368745769115E-4</v>
      </c>
      <c r="O1256" s="8">
        <v>2087.5419999999995</v>
      </c>
      <c r="P1256" s="8">
        <v>1189.820999999999</v>
      </c>
      <c r="Q1256" s="8">
        <v>2018.6520000000048</v>
      </c>
      <c r="R1256" s="8">
        <v>1563.7410000000061</v>
      </c>
      <c r="S1256" s="1" t="s">
        <v>23</v>
      </c>
      <c r="T1256" s="1" t="s">
        <v>120</v>
      </c>
    </row>
    <row r="1257" spans="1:20" x14ac:dyDescent="0.25">
      <c r="A1257" s="1" t="s">
        <v>2607</v>
      </c>
      <c r="B1257" s="2" t="s">
        <v>11</v>
      </c>
      <c r="C1257" s="1" t="s">
        <v>4</v>
      </c>
      <c r="D1257" s="2" t="s">
        <v>2608</v>
      </c>
      <c r="E1257" s="9">
        <v>0.98787296883488507</v>
      </c>
      <c r="F1257" s="9">
        <v>0.99513312144590371</v>
      </c>
      <c r="G1257" s="9">
        <v>1.5779598925403577E-14</v>
      </c>
      <c r="H1257" s="9">
        <v>4.6235368300629977E-13</v>
      </c>
      <c r="I1257" s="9">
        <v>1.3188556251490415E-7</v>
      </c>
      <c r="J1257" s="9">
        <v>7.0399903898219787E-6</v>
      </c>
      <c r="K1257" s="7">
        <v>6.5094395255888352E-2</v>
      </c>
      <c r="L1257" s="7">
        <v>3.3624167997786558E-2</v>
      </c>
      <c r="M1257" s="7">
        <v>2.0449918425071105E-7</v>
      </c>
      <c r="N1257" s="7">
        <v>7.8976026689371766E-5</v>
      </c>
      <c r="O1257" s="8">
        <v>1278.1960000000006</v>
      </c>
      <c r="P1257" s="8">
        <v>732.73030000000063</v>
      </c>
      <c r="Q1257" s="8">
        <v>1099.4690000000035</v>
      </c>
      <c r="R1257" s="8">
        <v>909.37250000000449</v>
      </c>
      <c r="S1257" s="1" t="s">
        <v>23</v>
      </c>
      <c r="T1257" s="1" t="s">
        <v>2609</v>
      </c>
    </row>
    <row r="1258" spans="1:20" x14ac:dyDescent="0.25">
      <c r="A1258" s="1" t="s">
        <v>2612</v>
      </c>
      <c r="B1258" s="2" t="s">
        <v>15</v>
      </c>
      <c r="C1258" s="1" t="s">
        <v>4</v>
      </c>
      <c r="D1258" s="2" t="s">
        <v>2613</v>
      </c>
      <c r="E1258" s="9">
        <v>0.83522267135874473</v>
      </c>
      <c r="F1258" s="9">
        <v>0.92456994637987377</v>
      </c>
      <c r="G1258" s="9">
        <v>1.1736232720144646E-9</v>
      </c>
      <c r="H1258" s="9">
        <v>7.6819841366094493E-9</v>
      </c>
      <c r="I1258" s="9">
        <v>1.0799485770249609E-4</v>
      </c>
      <c r="J1258" s="9">
        <v>1.0102363190848511E-3</v>
      </c>
      <c r="K1258" s="7">
        <v>0.19622142493139716</v>
      </c>
      <c r="L1258" s="7">
        <v>2.6126376350678805E-2</v>
      </c>
      <c r="M1258" s="7">
        <v>1.0563996419664396E-6</v>
      </c>
      <c r="N1258" s="7">
        <v>2.7647944540837091E-2</v>
      </c>
      <c r="O1258" s="8">
        <v>773.20100000000002</v>
      </c>
      <c r="P1258" s="8">
        <v>492.94730000000015</v>
      </c>
      <c r="Q1258" s="8">
        <v>688.27010000000041</v>
      </c>
      <c r="R1258" s="8">
        <v>596.27270000000112</v>
      </c>
      <c r="S1258" s="1" t="s">
        <v>23</v>
      </c>
      <c r="T1258" s="1" t="s">
        <v>732</v>
      </c>
    </row>
    <row r="1259" spans="1:20" x14ac:dyDescent="0.25">
      <c r="A1259" s="1" t="s">
        <v>2614</v>
      </c>
      <c r="B1259" s="2" t="s">
        <v>11</v>
      </c>
      <c r="C1259" s="1" t="s">
        <v>4</v>
      </c>
      <c r="D1259" s="2" t="s">
        <v>2615</v>
      </c>
      <c r="E1259" s="9">
        <v>0.40871004133199229</v>
      </c>
      <c r="F1259" s="9">
        <v>0.64637491038463313</v>
      </c>
      <c r="G1259" s="9">
        <v>3.7288186338042202E-11</v>
      </c>
      <c r="H1259" s="9">
        <v>3.4800872811973141E-10</v>
      </c>
      <c r="I1259" s="9">
        <v>9.8671936669004221E-6</v>
      </c>
      <c r="J1259" s="9">
        <v>1.7141996817233879E-4</v>
      </c>
      <c r="K1259" s="7">
        <v>0.23632747334600268</v>
      </c>
      <c r="L1259" s="7">
        <v>1.0002130642433773E-2</v>
      </c>
      <c r="M1259" s="7">
        <v>9.4858803213454674E-7</v>
      </c>
      <c r="N1259" s="7">
        <v>1.5570806427843531E-3</v>
      </c>
      <c r="O1259" s="8">
        <v>2441.7929999999992</v>
      </c>
      <c r="P1259" s="8">
        <v>1340.7878999999984</v>
      </c>
      <c r="Q1259" s="8">
        <v>2187.3920000000044</v>
      </c>
      <c r="R1259" s="8">
        <v>1835.3230000000053</v>
      </c>
      <c r="S1259" s="1" t="s">
        <v>23</v>
      </c>
      <c r="T1259" s="1" t="s">
        <v>120</v>
      </c>
    </row>
    <row r="1260" spans="1:20" x14ac:dyDescent="0.25">
      <c r="A1260" s="1" t="s">
        <v>2628</v>
      </c>
      <c r="B1260" s="2" t="s">
        <v>39</v>
      </c>
      <c r="C1260" s="1" t="s">
        <v>4</v>
      </c>
      <c r="D1260" s="2" t="s">
        <v>2629</v>
      </c>
      <c r="E1260" s="9">
        <v>0.21760550958428582</v>
      </c>
      <c r="F1260" s="9">
        <v>0.46358686933828225</v>
      </c>
      <c r="G1260" s="9">
        <v>4.5613517753871046E-10</v>
      </c>
      <c r="H1260" s="9">
        <v>3.2658390267866771E-9</v>
      </c>
      <c r="I1260" s="9">
        <v>2.6008768794666161E-3</v>
      </c>
      <c r="J1260" s="9">
        <v>1.2077686663362919E-2</v>
      </c>
      <c r="K1260" s="7">
        <v>0.58373745147401457</v>
      </c>
      <c r="L1260" s="7">
        <v>1.7307499036035946E-2</v>
      </c>
      <c r="M1260" s="7">
        <v>3.5660835829206521E-7</v>
      </c>
      <c r="N1260" s="7">
        <v>1.7412671284283184E-3</v>
      </c>
      <c r="O1260" s="8">
        <v>380.18599999999981</v>
      </c>
      <c r="P1260" s="8">
        <v>236.51489999999981</v>
      </c>
      <c r="Q1260" s="8">
        <v>366.41739999999976</v>
      </c>
      <c r="R1260" s="8">
        <v>298.04699999999951</v>
      </c>
      <c r="S1260" s="1" t="s">
        <v>23</v>
      </c>
      <c r="T1260" s="1" t="s">
        <v>120</v>
      </c>
    </row>
    <row r="1261" spans="1:20" x14ac:dyDescent="0.25">
      <c r="A1261" s="1" t="s">
        <v>2638</v>
      </c>
      <c r="B1261" s="2" t="s">
        <v>39</v>
      </c>
      <c r="C1261" s="1" t="s">
        <v>4</v>
      </c>
      <c r="D1261" s="2" t="s">
        <v>2639</v>
      </c>
      <c r="E1261" s="9">
        <v>0.19723518401339812</v>
      </c>
      <c r="F1261" s="9">
        <v>0.43966748945026207</v>
      </c>
      <c r="G1261" s="9">
        <v>1.8996712441093823E-13</v>
      </c>
      <c r="H1261" s="9">
        <v>3.5727072909564122E-12</v>
      </c>
      <c r="I1261" s="9">
        <v>1.3749914956715978E-2</v>
      </c>
      <c r="J1261" s="9">
        <v>4.5518467724854621E-2</v>
      </c>
      <c r="K1261" s="7">
        <v>0.93773097881524214</v>
      </c>
      <c r="L1261" s="7">
        <v>4.6915412980769032E-2</v>
      </c>
      <c r="M1261" s="7">
        <v>7.0217906914187218E-9</v>
      </c>
      <c r="N1261" s="7">
        <v>7.5572178932676497E-5</v>
      </c>
      <c r="O1261" s="8">
        <v>140.21010000000004</v>
      </c>
      <c r="P1261" s="8">
        <v>88.801100000000062</v>
      </c>
      <c r="Q1261" s="8">
        <v>140.72370000000021</v>
      </c>
      <c r="R1261" s="8">
        <v>106.52194000000023</v>
      </c>
      <c r="S1261" s="1" t="s">
        <v>23</v>
      </c>
      <c r="T1261" s="1" t="s">
        <v>120</v>
      </c>
    </row>
    <row r="1262" spans="1:20" x14ac:dyDescent="0.25">
      <c r="A1262" s="1" t="s">
        <v>2640</v>
      </c>
      <c r="B1262" s="2" t="s">
        <v>39</v>
      </c>
      <c r="C1262" s="1" t="s">
        <v>4</v>
      </c>
      <c r="D1262" s="2" t="s">
        <v>2641</v>
      </c>
      <c r="E1262" s="9">
        <v>0.46671742808683514</v>
      </c>
      <c r="F1262" s="9">
        <v>0.69203224072941616</v>
      </c>
      <c r="G1262" s="9">
        <v>2.9349428345020588E-8</v>
      </c>
      <c r="H1262" s="9">
        <v>1.422102019330027E-7</v>
      </c>
      <c r="I1262" s="9">
        <v>5.0751093751453258E-3</v>
      </c>
      <c r="J1262" s="9">
        <v>2.0665865819134065E-2</v>
      </c>
      <c r="K1262" s="7">
        <v>0.66637415255570032</v>
      </c>
      <c r="L1262" s="7">
        <v>1.4086865227364812E-2</v>
      </c>
      <c r="M1262" s="7">
        <v>9.1904683842802612E-6</v>
      </c>
      <c r="N1262" s="7">
        <v>4.2115239431857909E-2</v>
      </c>
      <c r="O1262" s="8">
        <v>46.621580000000037</v>
      </c>
      <c r="P1262" s="8">
        <v>25.562520000000049</v>
      </c>
      <c r="Q1262" s="8">
        <v>43.897540000000006</v>
      </c>
      <c r="R1262" s="8">
        <v>34.895389999999992</v>
      </c>
      <c r="S1262" s="1" t="s">
        <v>23</v>
      </c>
      <c r="T1262" s="1" t="s">
        <v>120</v>
      </c>
    </row>
    <row r="1263" spans="1:20" x14ac:dyDescent="0.25">
      <c r="A1263" s="1" t="s">
        <v>2646</v>
      </c>
      <c r="B1263" s="2" t="s">
        <v>39</v>
      </c>
      <c r="C1263" s="1" t="s">
        <v>4</v>
      </c>
      <c r="D1263" s="2" t="s">
        <v>2647</v>
      </c>
      <c r="E1263" s="9">
        <v>4.5426229265446316E-2</v>
      </c>
      <c r="F1263" s="9">
        <v>0.19661891264775</v>
      </c>
      <c r="G1263" s="9">
        <v>4.7381091988369009E-8</v>
      </c>
      <c r="H1263" s="9">
        <v>2.2129419053418432E-7</v>
      </c>
      <c r="I1263" s="9">
        <v>1.0486355073725416E-3</v>
      </c>
      <c r="J1263" s="9">
        <v>5.8243924094242743E-3</v>
      </c>
      <c r="K1263" s="7">
        <v>0.80230433141991275</v>
      </c>
      <c r="L1263" s="7">
        <v>8.3297953475513949E-3</v>
      </c>
      <c r="M1263" s="7">
        <v>8.1233007338155206E-6</v>
      </c>
      <c r="N1263" s="7">
        <v>3.5963699120281301E-2</v>
      </c>
      <c r="O1263" s="8">
        <v>303.58090000000004</v>
      </c>
      <c r="P1263" s="8">
        <v>201.47449999999992</v>
      </c>
      <c r="Q1263" s="8">
        <v>308.78759999999977</v>
      </c>
      <c r="R1263" s="8">
        <v>274.25199999999973</v>
      </c>
      <c r="S1263" s="1" t="s">
        <v>23</v>
      </c>
      <c r="T1263" s="1" t="s">
        <v>120</v>
      </c>
    </row>
    <row r="1264" spans="1:20" x14ac:dyDescent="0.25">
      <c r="A1264" s="1" t="s">
        <v>2650</v>
      </c>
      <c r="B1264" s="2" t="s">
        <v>39</v>
      </c>
      <c r="C1264" s="1" t="s">
        <v>4</v>
      </c>
      <c r="D1264" s="2" t="s">
        <v>2651</v>
      </c>
      <c r="E1264" s="9">
        <v>0.50536582779900407</v>
      </c>
      <c r="F1264" s="9">
        <v>0.7218345705528838</v>
      </c>
      <c r="G1264" s="9">
        <v>1.1276681214960625E-13</v>
      </c>
      <c r="H1264" s="9">
        <v>2.323427286251887E-12</v>
      </c>
      <c r="I1264" s="9">
        <v>6.456629820489313E-4</v>
      </c>
      <c r="J1264" s="9">
        <v>3.9691953902164252E-3</v>
      </c>
      <c r="K1264" s="7">
        <v>0.29215263564603722</v>
      </c>
      <c r="L1264" s="7">
        <v>4.8072688344262059E-2</v>
      </c>
      <c r="M1264" s="7">
        <v>2.2696076351606657E-8</v>
      </c>
      <c r="N1264" s="7">
        <v>9.230595131367916E-6</v>
      </c>
      <c r="O1264" s="8">
        <v>928.02490000000012</v>
      </c>
      <c r="P1264" s="8">
        <v>572.29959999999994</v>
      </c>
      <c r="Q1264" s="8">
        <v>873.64590000000112</v>
      </c>
      <c r="R1264" s="8">
        <v>676.69070000000204</v>
      </c>
      <c r="S1264" s="1" t="s">
        <v>23</v>
      </c>
      <c r="T1264" s="1" t="s">
        <v>120</v>
      </c>
    </row>
    <row r="1265" spans="1:20" x14ac:dyDescent="0.25">
      <c r="A1265" s="1" t="s">
        <v>2652</v>
      </c>
      <c r="B1265" s="2" t="s">
        <v>39</v>
      </c>
      <c r="C1265" s="1" t="s">
        <v>4</v>
      </c>
      <c r="D1265" s="2" t="s">
        <v>2653</v>
      </c>
      <c r="E1265" s="9">
        <v>0.9045246336960685</v>
      </c>
      <c r="F1265" s="9">
        <v>0.9569435731449345</v>
      </c>
      <c r="G1265" s="9">
        <v>7.7004995674893728E-12</v>
      </c>
      <c r="H1265" s="9">
        <v>8.8583129448487282E-11</v>
      </c>
      <c r="I1265" s="9">
        <v>8.2839203205098945E-5</v>
      </c>
      <c r="J1265" s="9">
        <v>8.2299832471699648E-4</v>
      </c>
      <c r="K1265" s="7">
        <v>7.4786125071012968E-2</v>
      </c>
      <c r="L1265" s="7">
        <v>5.4534569111369417E-3</v>
      </c>
      <c r="M1265" s="7">
        <v>2.9908315828314418E-7</v>
      </c>
      <c r="N1265" s="7">
        <v>1.4555171957824116E-5</v>
      </c>
      <c r="O1265" s="8">
        <v>486.68619999999987</v>
      </c>
      <c r="P1265" s="8">
        <v>335.87199999999973</v>
      </c>
      <c r="Q1265" s="8">
        <v>440.89779999999962</v>
      </c>
      <c r="R1265" s="8">
        <v>377.98259999999959</v>
      </c>
      <c r="S1265" s="1" t="s">
        <v>23</v>
      </c>
      <c r="T1265" s="1" t="s">
        <v>2654</v>
      </c>
    </row>
    <row r="1266" spans="1:20" x14ac:dyDescent="0.25">
      <c r="A1266" s="1" t="s">
        <v>2655</v>
      </c>
      <c r="B1266" s="2" t="s">
        <v>39</v>
      </c>
      <c r="C1266" s="1" t="s">
        <v>4</v>
      </c>
      <c r="D1266" s="2" t="s">
        <v>2656</v>
      </c>
      <c r="E1266" s="9">
        <v>0.40736302114941281</v>
      </c>
      <c r="F1266" s="9">
        <v>0.64512772976310606</v>
      </c>
      <c r="G1266" s="9">
        <v>6.3232887374087601E-9</v>
      </c>
      <c r="H1266" s="9">
        <v>3.5105751621674478E-8</v>
      </c>
      <c r="I1266" s="9">
        <v>5.9040133926869652E-4</v>
      </c>
      <c r="J1266" s="9">
        <v>3.7055301751384934E-3</v>
      </c>
      <c r="K1266" s="7">
        <v>0.57263114651048741</v>
      </c>
      <c r="L1266" s="7">
        <v>8.9789151444108987E-3</v>
      </c>
      <c r="M1266" s="7">
        <v>1.0849907056693094E-4</v>
      </c>
      <c r="N1266" s="7">
        <v>2.5553864208051223E-3</v>
      </c>
      <c r="O1266" s="8">
        <v>877.91890000000024</v>
      </c>
      <c r="P1266" s="8">
        <v>592.9344000000001</v>
      </c>
      <c r="Q1266" s="8">
        <v>832.52210000000002</v>
      </c>
      <c r="R1266" s="8">
        <v>730.37549999999999</v>
      </c>
      <c r="S1266" s="1" t="s">
        <v>23</v>
      </c>
      <c r="T1266" s="1" t="s">
        <v>2657</v>
      </c>
    </row>
    <row r="1267" spans="1:20" x14ac:dyDescent="0.25">
      <c r="A1267" s="1" t="s">
        <v>2658</v>
      </c>
      <c r="B1267" s="2" t="s">
        <v>39</v>
      </c>
      <c r="C1267" s="1" t="s">
        <v>4</v>
      </c>
      <c r="D1267" s="2" t="s">
        <v>2659</v>
      </c>
      <c r="E1267" s="9">
        <v>0.91408969991567413</v>
      </c>
      <c r="F1267" s="9">
        <v>0.96103008362169218</v>
      </c>
      <c r="G1267" s="9">
        <v>7.205198506594643E-16</v>
      </c>
      <c r="H1267" s="9">
        <v>4.018513125712474E-14</v>
      </c>
      <c r="I1267" s="9">
        <v>1.9974407299803722E-5</v>
      </c>
      <c r="J1267" s="9">
        <v>2.8414797011667704E-4</v>
      </c>
      <c r="K1267" s="7">
        <v>0.1033332337996109</v>
      </c>
      <c r="L1267" s="7">
        <v>3.7781657984378117E-2</v>
      </c>
      <c r="M1267" s="7">
        <v>8.9637077349612249E-9</v>
      </c>
      <c r="N1267" s="7">
        <v>2.9344177143434112E-6</v>
      </c>
      <c r="O1267" s="8">
        <v>816.20249999999987</v>
      </c>
      <c r="P1267" s="8">
        <v>455.18589999999961</v>
      </c>
      <c r="Q1267" s="8">
        <v>726.04790000000116</v>
      </c>
      <c r="R1267" s="8">
        <v>537.06280000000106</v>
      </c>
      <c r="S1267" s="1" t="s">
        <v>23</v>
      </c>
      <c r="T1267" s="1" t="s">
        <v>120</v>
      </c>
    </row>
    <row r="1268" spans="1:20" x14ac:dyDescent="0.25">
      <c r="A1268" s="1" t="s">
        <v>2660</v>
      </c>
      <c r="B1268" s="2" t="s">
        <v>39</v>
      </c>
      <c r="C1268" s="1" t="s">
        <v>4</v>
      </c>
      <c r="D1268" s="2" t="s">
        <v>2661</v>
      </c>
      <c r="E1268" s="9">
        <v>0.9757136571534325</v>
      </c>
      <c r="F1268" s="9">
        <v>0.9902235483967885</v>
      </c>
      <c r="G1268" s="9">
        <v>1.5713193280095529E-11</v>
      </c>
      <c r="H1268" s="9">
        <v>1.6492225055954904E-10</v>
      </c>
      <c r="I1268" s="9">
        <v>3.8371157494324623E-6</v>
      </c>
      <c r="J1268" s="9">
        <v>8.7277380879310701E-5</v>
      </c>
      <c r="K1268" s="7">
        <v>6.0637114112753202E-2</v>
      </c>
      <c r="L1268" s="7">
        <v>2.4815085437374807E-2</v>
      </c>
      <c r="M1268" s="7">
        <v>4.8742950715442425E-7</v>
      </c>
      <c r="N1268" s="7">
        <v>1.5211280755287055E-3</v>
      </c>
      <c r="O1268" s="8">
        <v>721.91729999999995</v>
      </c>
      <c r="P1268" s="8">
        <v>437.91849999999988</v>
      </c>
      <c r="Q1268" s="8">
        <v>624.83099999999899</v>
      </c>
      <c r="R1268" s="8">
        <v>537.1397999999989</v>
      </c>
      <c r="S1268" s="1" t="s">
        <v>23</v>
      </c>
      <c r="T1268" s="1" t="s">
        <v>732</v>
      </c>
    </row>
    <row r="1269" spans="1:20" x14ac:dyDescent="0.25">
      <c r="A1269" s="1" t="s">
        <v>2665</v>
      </c>
      <c r="B1269" s="2" t="s">
        <v>39</v>
      </c>
      <c r="C1269" s="1" t="s">
        <v>4</v>
      </c>
      <c r="D1269" s="2" t="s">
        <v>2666</v>
      </c>
      <c r="E1269" s="9">
        <v>0.51276521738806347</v>
      </c>
      <c r="F1269" s="9">
        <v>0.72693562256940802</v>
      </c>
      <c r="G1269" s="9">
        <v>1.0521845223284446E-8</v>
      </c>
      <c r="H1269" s="9">
        <v>5.5925180624844768E-8</v>
      </c>
      <c r="I1269" s="9">
        <v>1.6646633752328253E-3</v>
      </c>
      <c r="J1269" s="9">
        <v>8.4747451781604401E-3</v>
      </c>
      <c r="K1269" s="7">
        <v>0.19403225930256263</v>
      </c>
      <c r="L1269" s="7">
        <v>4.8136801735630223E-2</v>
      </c>
      <c r="M1269" s="7">
        <v>3.1878254594766423E-6</v>
      </c>
      <c r="N1269" s="7">
        <v>8.5514340512128845E-4</v>
      </c>
      <c r="O1269" s="8">
        <v>497.75419999999997</v>
      </c>
      <c r="P1269" s="8">
        <v>329.96879999999982</v>
      </c>
      <c r="Q1269" s="8">
        <v>458.32269999999994</v>
      </c>
      <c r="R1269" s="8">
        <v>392.30560000000031</v>
      </c>
      <c r="S1269" s="1" t="s">
        <v>23</v>
      </c>
      <c r="T1269" s="1" t="s">
        <v>120</v>
      </c>
    </row>
    <row r="1270" spans="1:20" x14ac:dyDescent="0.25">
      <c r="A1270" s="1" t="s">
        <v>2667</v>
      </c>
      <c r="B1270" s="2" t="s">
        <v>39</v>
      </c>
      <c r="C1270" s="1" t="s">
        <v>4</v>
      </c>
      <c r="D1270" s="2" t="s">
        <v>2668</v>
      </c>
      <c r="E1270" s="9">
        <v>0.18730269425882928</v>
      </c>
      <c r="F1270" s="9">
        <v>0.42667680456216983</v>
      </c>
      <c r="G1270" s="9">
        <v>9.4598298922869283E-9</v>
      </c>
      <c r="H1270" s="9">
        <v>5.0687626013306904E-8</v>
      </c>
      <c r="I1270" s="9">
        <v>1.4690018024604999E-2</v>
      </c>
      <c r="J1270" s="9">
        <v>4.7970190092865191E-2</v>
      </c>
      <c r="K1270" s="7">
        <v>0.7846898006696299</v>
      </c>
      <c r="L1270" s="7">
        <v>1.1195291621352283E-2</v>
      </c>
      <c r="M1270" s="7">
        <v>3.651466947558278E-4</v>
      </c>
      <c r="N1270" s="7">
        <v>2.8901322053497196E-3</v>
      </c>
      <c r="O1270" s="8">
        <v>219.40799999999976</v>
      </c>
      <c r="P1270" s="8">
        <v>141.29760999999968</v>
      </c>
      <c r="Q1270" s="8">
        <v>226.13920000000019</v>
      </c>
      <c r="R1270" s="8">
        <v>186.22620000000032</v>
      </c>
      <c r="S1270" s="1" t="s">
        <v>23</v>
      </c>
      <c r="T1270" s="1" t="s">
        <v>120</v>
      </c>
    </row>
    <row r="1271" spans="1:20" x14ac:dyDescent="0.25">
      <c r="A1271" s="1" t="s">
        <v>2669</v>
      </c>
      <c r="B1271" s="2" t="s">
        <v>39</v>
      </c>
      <c r="C1271" s="1" t="s">
        <v>4</v>
      </c>
      <c r="D1271" s="2" t="s">
        <v>2670</v>
      </c>
      <c r="E1271" s="9">
        <v>0.67025974168754976</v>
      </c>
      <c r="F1271" s="9">
        <v>0.8332652622639839</v>
      </c>
      <c r="G1271" s="9">
        <v>2.5014386995879654E-15</v>
      </c>
      <c r="H1271" s="9">
        <v>1.0563516847816124E-13</v>
      </c>
      <c r="I1271" s="9">
        <v>1.0863213401114375E-5</v>
      </c>
      <c r="J1271" s="9">
        <v>1.832133613656141E-4</v>
      </c>
      <c r="K1271" s="7">
        <v>0.15410111238817914</v>
      </c>
      <c r="L1271" s="7">
        <v>1.6511351825871289E-2</v>
      </c>
      <c r="M1271" s="7">
        <v>1.4796716899473222E-9</v>
      </c>
      <c r="N1271" s="7">
        <v>3.4821054420455919E-5</v>
      </c>
      <c r="O1271" s="8">
        <v>850.14019999999982</v>
      </c>
      <c r="P1271" s="8">
        <v>510.74289999999962</v>
      </c>
      <c r="Q1271" s="8">
        <v>778.47649999999999</v>
      </c>
      <c r="R1271" s="8">
        <v>612.38740000000041</v>
      </c>
      <c r="S1271" s="1" t="s">
        <v>23</v>
      </c>
      <c r="T1271" s="1" t="s">
        <v>120</v>
      </c>
    </row>
    <row r="1272" spans="1:20" x14ac:dyDescent="0.25">
      <c r="A1272" s="1" t="s">
        <v>2673</v>
      </c>
      <c r="B1272" s="2" t="s">
        <v>39</v>
      </c>
      <c r="C1272" s="1" t="s">
        <v>4</v>
      </c>
      <c r="D1272" s="2" t="s">
        <v>2674</v>
      </c>
      <c r="E1272" s="9">
        <v>0.36944026737755398</v>
      </c>
      <c r="F1272" s="9">
        <v>0.61078676117393005</v>
      </c>
      <c r="G1272" s="9">
        <v>2.4259565263548349E-10</v>
      </c>
      <c r="H1272" s="9">
        <v>1.8551972036531016E-9</v>
      </c>
      <c r="I1272" s="9">
        <v>9.0739055172118908E-5</v>
      </c>
      <c r="J1272" s="9">
        <v>8.8039200861058861E-4</v>
      </c>
      <c r="K1272" s="7">
        <v>0.2390769041286297</v>
      </c>
      <c r="L1272" s="7">
        <v>3.9611491712367837E-2</v>
      </c>
      <c r="M1272" s="7">
        <v>6.6954586770419055E-8</v>
      </c>
      <c r="N1272" s="7">
        <v>1.65554646989521E-2</v>
      </c>
      <c r="O1272" s="8">
        <v>383.97259999999994</v>
      </c>
      <c r="P1272" s="8">
        <v>246.51759999999993</v>
      </c>
      <c r="Q1272" s="8">
        <v>356.91519999999946</v>
      </c>
      <c r="R1272" s="8">
        <v>308.15739999999926</v>
      </c>
      <c r="S1272" s="1" t="s">
        <v>23</v>
      </c>
      <c r="T1272" s="1" t="s">
        <v>120</v>
      </c>
    </row>
    <row r="1273" spans="1:20" x14ac:dyDescent="0.25">
      <c r="A1273" s="1" t="s">
        <v>2675</v>
      </c>
      <c r="B1273" s="2" t="s">
        <v>39</v>
      </c>
      <c r="C1273" s="1" t="s">
        <v>4</v>
      </c>
      <c r="D1273" s="2" t="s">
        <v>2676</v>
      </c>
      <c r="E1273" s="9">
        <v>9.3012236411458726E-2</v>
      </c>
      <c r="F1273" s="9">
        <v>0.29030887018810725</v>
      </c>
      <c r="G1273" s="9">
        <v>1.0209597539715279E-14</v>
      </c>
      <c r="H1273" s="9">
        <v>3.2763894961776774E-13</v>
      </c>
      <c r="I1273" s="9">
        <v>1.2178460834060974E-3</v>
      </c>
      <c r="J1273" s="9">
        <v>6.5877734291004087E-3</v>
      </c>
      <c r="K1273" s="7">
        <v>0.97950462522956627</v>
      </c>
      <c r="L1273" s="7">
        <v>4.3057581580010903E-3</v>
      </c>
      <c r="M1273" s="7">
        <v>1.2629499551145107E-8</v>
      </c>
      <c r="N1273" s="7">
        <v>3.7751116774199479E-6</v>
      </c>
      <c r="O1273" s="8">
        <v>2121.8620000000005</v>
      </c>
      <c r="P1273" s="8">
        <v>1193.0388000000003</v>
      </c>
      <c r="Q1273" s="8">
        <v>2125.665</v>
      </c>
      <c r="R1273" s="8">
        <v>1561.5219999999993</v>
      </c>
      <c r="S1273" s="1" t="s">
        <v>23</v>
      </c>
      <c r="T1273" s="1" t="s">
        <v>120</v>
      </c>
    </row>
    <row r="1274" spans="1:20" x14ac:dyDescent="0.25">
      <c r="A1274" s="1" t="s">
        <v>2687</v>
      </c>
      <c r="B1274" s="2" t="s">
        <v>11</v>
      </c>
      <c r="C1274" s="1" t="s">
        <v>4</v>
      </c>
      <c r="D1274" s="2" t="s">
        <v>2688</v>
      </c>
      <c r="E1274" s="9">
        <v>0.61934290769433953</v>
      </c>
      <c r="F1274" s="9">
        <v>0.79997222400960288</v>
      </c>
      <c r="G1274" s="9">
        <v>8.9977355063368526E-9</v>
      </c>
      <c r="H1274" s="9">
        <v>4.8445197762813667E-8</v>
      </c>
      <c r="I1274" s="9">
        <v>5.7213650472220496E-5</v>
      </c>
      <c r="J1274" s="9">
        <v>6.2694687177350557E-4</v>
      </c>
      <c r="K1274" s="7">
        <v>0.10412429225501874</v>
      </c>
      <c r="L1274" s="7">
        <v>4.7592861850103661E-2</v>
      </c>
      <c r="M1274" s="7">
        <v>1.9286120274328907E-6</v>
      </c>
      <c r="N1274" s="7">
        <v>4.8877253319032143E-2</v>
      </c>
      <c r="O1274" s="8">
        <v>241.34409999999986</v>
      </c>
      <c r="P1274" s="8">
        <v>150.47039999999984</v>
      </c>
      <c r="Q1274" s="8">
        <v>214.23059999999981</v>
      </c>
      <c r="R1274" s="8">
        <v>190.63629999999978</v>
      </c>
      <c r="S1274" s="1" t="s">
        <v>23</v>
      </c>
      <c r="T1274" s="1" t="s">
        <v>120</v>
      </c>
    </row>
    <row r="1275" spans="1:20" x14ac:dyDescent="0.25">
      <c r="A1275" s="1" t="s">
        <v>2695</v>
      </c>
      <c r="B1275" s="2" t="s">
        <v>11</v>
      </c>
      <c r="C1275" s="1" t="s">
        <v>4</v>
      </c>
      <c r="D1275" s="2" t="s">
        <v>2696</v>
      </c>
      <c r="E1275" s="9">
        <v>0.32206792631099634</v>
      </c>
      <c r="F1275" s="9">
        <v>0.57299820043494165</v>
      </c>
      <c r="G1275" s="9">
        <v>2.7032898974333632E-15</v>
      </c>
      <c r="H1275" s="9">
        <v>1.1268817216775055E-13</v>
      </c>
      <c r="I1275" s="9">
        <v>1.6701668575092103E-8</v>
      </c>
      <c r="J1275" s="9">
        <v>1.4523268146964497E-6</v>
      </c>
      <c r="K1275" s="7">
        <v>7.5371225978803039E-2</v>
      </c>
      <c r="L1275" s="7">
        <v>1.3972447950072889E-3</v>
      </c>
      <c r="M1275" s="7">
        <v>1.0445549719455986E-9</v>
      </c>
      <c r="N1275" s="7">
        <v>6.5943890875887754E-4</v>
      </c>
      <c r="O1275" s="8">
        <v>453.63050000000004</v>
      </c>
      <c r="P1275" s="8">
        <v>210.76910000000001</v>
      </c>
      <c r="Q1275" s="8">
        <v>397.31220000000053</v>
      </c>
      <c r="R1275" s="8">
        <v>316.89290000000085</v>
      </c>
      <c r="S1275" s="1" t="s">
        <v>23</v>
      </c>
      <c r="T1275" s="1" t="s">
        <v>2697</v>
      </c>
    </row>
    <row r="1276" spans="1:20" x14ac:dyDescent="0.25">
      <c r="A1276" s="1" t="s">
        <v>2698</v>
      </c>
      <c r="B1276" s="2" t="s">
        <v>11</v>
      </c>
      <c r="C1276" s="1" t="s">
        <v>4</v>
      </c>
      <c r="D1276" s="2" t="s">
        <v>2699</v>
      </c>
      <c r="E1276" s="9">
        <v>7.0374209725859616E-2</v>
      </c>
      <c r="F1276" s="9">
        <v>0.25005106944333338</v>
      </c>
      <c r="G1276" s="9">
        <v>7.4705002606148643E-13</v>
      </c>
      <c r="H1276" s="9">
        <v>1.1545372331119057E-11</v>
      </c>
      <c r="I1276" s="9">
        <v>1.3997798243847323E-2</v>
      </c>
      <c r="J1276" s="9">
        <v>4.613824919420962E-2</v>
      </c>
      <c r="K1276" s="7">
        <v>0.95390727281467647</v>
      </c>
      <c r="L1276" s="7">
        <v>1.4730051221172418E-3</v>
      </c>
      <c r="M1276" s="7">
        <v>1.4253621096877042E-8</v>
      </c>
      <c r="N1276" s="7">
        <v>4.5737102773532134E-6</v>
      </c>
      <c r="O1276" s="8">
        <v>346.82370000000009</v>
      </c>
      <c r="P1276" s="8">
        <v>196.63889999999998</v>
      </c>
      <c r="Q1276" s="8">
        <v>348.19000000000011</v>
      </c>
      <c r="R1276" s="8">
        <v>250.58150000000026</v>
      </c>
      <c r="S1276" s="1" t="s">
        <v>23</v>
      </c>
      <c r="T1276" s="1" t="s">
        <v>1631</v>
      </c>
    </row>
    <row r="1277" spans="1:20" x14ac:dyDescent="0.25">
      <c r="A1277" s="1" t="s">
        <v>2700</v>
      </c>
      <c r="B1277" s="2" t="s">
        <v>11</v>
      </c>
      <c r="C1277" s="1" t="s">
        <v>4</v>
      </c>
      <c r="D1277" s="2" t="s">
        <v>2701</v>
      </c>
      <c r="E1277" s="9">
        <v>0.6294383567601548</v>
      </c>
      <c r="F1277" s="9">
        <v>0.80607579481786973</v>
      </c>
      <c r="G1277" s="9">
        <v>7.6145774026745085E-14</v>
      </c>
      <c r="H1277" s="9">
        <v>1.6553518133179771E-12</v>
      </c>
      <c r="I1277" s="9">
        <v>9.9176932354251015E-5</v>
      </c>
      <c r="J1277" s="9">
        <v>9.4247221145573202E-4</v>
      </c>
      <c r="K1277" s="7">
        <v>0.15967601295119949</v>
      </c>
      <c r="L1277" s="7">
        <v>8.2978267607656184E-3</v>
      </c>
      <c r="M1277" s="7">
        <v>5.132226506806896E-9</v>
      </c>
      <c r="N1277" s="7">
        <v>2.0263549173513748E-5</v>
      </c>
      <c r="O1277" s="8">
        <v>329.87160000000017</v>
      </c>
      <c r="P1277" s="8">
        <v>179.74830000000014</v>
      </c>
      <c r="Q1277" s="8">
        <v>299.20099999999991</v>
      </c>
      <c r="R1277" s="8">
        <v>224.21939999999967</v>
      </c>
      <c r="S1277" s="1" t="s">
        <v>23</v>
      </c>
      <c r="T1277" s="1" t="s">
        <v>120</v>
      </c>
    </row>
    <row r="1278" spans="1:20" x14ac:dyDescent="0.25">
      <c r="A1278" s="1" t="s">
        <v>2709</v>
      </c>
      <c r="B1278" s="2" t="s">
        <v>11</v>
      </c>
      <c r="C1278" s="1" t="s">
        <v>4</v>
      </c>
      <c r="D1278" s="2" t="s">
        <v>2710</v>
      </c>
      <c r="E1278" s="9">
        <v>2.2606194841084459E-2</v>
      </c>
      <c r="F1278" s="9">
        <v>0.13447318696568591</v>
      </c>
      <c r="G1278" s="9">
        <v>2.6260993390736504E-10</v>
      </c>
      <c r="H1278" s="9">
        <v>1.9890064278804204E-9</v>
      </c>
      <c r="I1278" s="9">
        <v>3.8132214451050867E-6</v>
      </c>
      <c r="J1278" s="9">
        <v>8.7234856652234323E-5</v>
      </c>
      <c r="K1278" s="7">
        <v>0.85789424902931832</v>
      </c>
      <c r="L1278" s="7">
        <v>3.0556500297167525E-4</v>
      </c>
      <c r="M1278" s="7">
        <v>1.5477284826883569E-7</v>
      </c>
      <c r="N1278" s="7">
        <v>3.1861955445561113E-2</v>
      </c>
      <c r="O1278" s="8">
        <v>5898.4919999999975</v>
      </c>
      <c r="P1278" s="8">
        <v>3875.2909999999965</v>
      </c>
      <c r="Q1278" s="8">
        <v>5826.3869999999988</v>
      </c>
      <c r="R1278" s="8">
        <v>5320.1519999999946</v>
      </c>
      <c r="S1278" s="1" t="s">
        <v>23</v>
      </c>
      <c r="T1278" s="1" t="s">
        <v>102</v>
      </c>
    </row>
    <row r="1279" spans="1:20" x14ac:dyDescent="0.25">
      <c r="A1279" s="1" t="s">
        <v>2711</v>
      </c>
      <c r="B1279" s="2" t="s">
        <v>11</v>
      </c>
      <c r="C1279" s="1" t="s">
        <v>4</v>
      </c>
      <c r="D1279" s="2" t="s">
        <v>2712</v>
      </c>
      <c r="E1279" s="9">
        <v>7.7932793209258208E-2</v>
      </c>
      <c r="F1279" s="9">
        <v>0.26468948053361402</v>
      </c>
      <c r="G1279" s="9">
        <v>4.0368254014642771E-15</v>
      </c>
      <c r="H1279" s="9">
        <v>1.5620003359637134E-13</v>
      </c>
      <c r="I1279" s="9">
        <v>2.618106076498278E-3</v>
      </c>
      <c r="J1279" s="9">
        <v>1.2133308791198609E-2</v>
      </c>
      <c r="K1279" s="7">
        <v>0.33309767861567752</v>
      </c>
      <c r="L1279" s="7">
        <v>1.7219502557161741E-2</v>
      </c>
      <c r="M1279" s="7">
        <v>3.6139417448012852E-6</v>
      </c>
      <c r="N1279" s="7">
        <v>5.9724428274438718E-4</v>
      </c>
      <c r="O1279" s="8">
        <v>3598.6750000000002</v>
      </c>
      <c r="P1279" s="8">
        <v>2145.9080000000004</v>
      </c>
      <c r="Q1279" s="8">
        <v>3949.9980000000269</v>
      </c>
      <c r="R1279" s="8">
        <v>3013.4220000000319</v>
      </c>
      <c r="S1279" s="1" t="s">
        <v>23</v>
      </c>
      <c r="T1279" s="1" t="s">
        <v>120</v>
      </c>
    </row>
    <row r="1280" spans="1:20" x14ac:dyDescent="0.25">
      <c r="A1280" s="1" t="s">
        <v>2715</v>
      </c>
      <c r="B1280" s="2" t="s">
        <v>11</v>
      </c>
      <c r="C1280" s="1" t="s">
        <v>4</v>
      </c>
      <c r="D1280" s="2" t="s">
        <v>2716</v>
      </c>
      <c r="E1280" s="9">
        <v>8.0006645535591656E-2</v>
      </c>
      <c r="F1280" s="9">
        <v>0.26885963162268883</v>
      </c>
      <c r="G1280" s="9">
        <v>5.074408761003283E-21</v>
      </c>
      <c r="H1280" s="9">
        <v>3.3746656952949499E-18</v>
      </c>
      <c r="I1280" s="9">
        <v>3.5560224162494492E-12</v>
      </c>
      <c r="J1280" s="9">
        <v>2.8757553280209295E-9</v>
      </c>
      <c r="K1280" s="7">
        <v>0.26563715595179282</v>
      </c>
      <c r="L1280" s="7">
        <v>2.4850973594526144E-4</v>
      </c>
      <c r="M1280" s="7">
        <v>1.6864221370204197E-10</v>
      </c>
      <c r="N1280" s="7">
        <v>1.6662564200464156E-6</v>
      </c>
      <c r="O1280" s="8">
        <v>3295.5420000000004</v>
      </c>
      <c r="P1280" s="8">
        <v>924.56520000000023</v>
      </c>
      <c r="Q1280" s="8">
        <v>2975.7140000000177</v>
      </c>
      <c r="R1280" s="8">
        <v>2075.5800000000199</v>
      </c>
      <c r="S1280" s="1" t="s">
        <v>23</v>
      </c>
      <c r="T1280" s="1" t="s">
        <v>102</v>
      </c>
    </row>
    <row r="1281" spans="1:20" x14ac:dyDescent="0.25">
      <c r="A1281" s="1" t="s">
        <v>2717</v>
      </c>
      <c r="B1281" s="2" t="s">
        <v>11</v>
      </c>
      <c r="C1281" s="1" t="s">
        <v>4</v>
      </c>
      <c r="D1281" s="2" t="s">
        <v>2718</v>
      </c>
      <c r="E1281" s="9">
        <v>0.27606486795396068</v>
      </c>
      <c r="F1281" s="9">
        <v>0.52759933525787073</v>
      </c>
      <c r="G1281" s="9">
        <v>6.7423151515624476E-12</v>
      </c>
      <c r="H1281" s="9">
        <v>7.862307517041891E-11</v>
      </c>
      <c r="I1281" s="9">
        <v>1.1245273589363506E-6</v>
      </c>
      <c r="J1281" s="9">
        <v>3.5044519274444189E-5</v>
      </c>
      <c r="K1281" s="7">
        <v>5.3938003809340669E-2</v>
      </c>
      <c r="L1281" s="7">
        <v>2.5062406320754814E-2</v>
      </c>
      <c r="M1281" s="7">
        <v>1.717246320129883E-7</v>
      </c>
      <c r="N1281" s="7">
        <v>1.6129434565012195E-2</v>
      </c>
      <c r="O1281" s="8">
        <v>105.78470000000013</v>
      </c>
      <c r="P1281" s="8">
        <v>23.575830000000138</v>
      </c>
      <c r="Q1281" s="8">
        <v>63.489350000000009</v>
      </c>
      <c r="R1281" s="8">
        <v>39.590790000000034</v>
      </c>
      <c r="S1281" s="1" t="s">
        <v>23</v>
      </c>
      <c r="T1281" s="1" t="s">
        <v>120</v>
      </c>
    </row>
    <row r="1282" spans="1:20" x14ac:dyDescent="0.25">
      <c r="A1282" s="1" t="s">
        <v>2719</v>
      </c>
      <c r="B1282" s="2" t="s">
        <v>11</v>
      </c>
      <c r="C1282" s="1" t="s">
        <v>4</v>
      </c>
      <c r="D1282" s="2" t="s">
        <v>2720</v>
      </c>
      <c r="E1282" s="9">
        <v>7.7673318453797935E-2</v>
      </c>
      <c r="F1282" s="9">
        <v>0.26399524863013768</v>
      </c>
      <c r="G1282" s="9">
        <v>1.4863428396629172E-7</v>
      </c>
      <c r="H1282" s="9">
        <v>6.3313429256539429E-7</v>
      </c>
      <c r="I1282" s="9">
        <v>5.2017988876319442E-3</v>
      </c>
      <c r="J1282" s="9">
        <v>2.1049260747700541E-2</v>
      </c>
      <c r="K1282" s="7">
        <v>0.57496693255160347</v>
      </c>
      <c r="L1282" s="7">
        <v>5.464060830868237E-4</v>
      </c>
      <c r="M1282" s="7">
        <v>3.3575013860886413E-6</v>
      </c>
      <c r="N1282" s="7">
        <v>6.3996110143881031E-3</v>
      </c>
      <c r="O1282" s="8">
        <v>216.42689999999999</v>
      </c>
      <c r="P1282" s="8">
        <v>133.29996999999995</v>
      </c>
      <c r="Q1282" s="8">
        <v>207.0333999999998</v>
      </c>
      <c r="R1282" s="8">
        <v>174.40180000000004</v>
      </c>
      <c r="S1282" s="1" t="s">
        <v>23</v>
      </c>
      <c r="T1282" s="1" t="s">
        <v>102</v>
      </c>
    </row>
    <row r="1283" spans="1:20" x14ac:dyDescent="0.25">
      <c r="A1283" s="1" t="s">
        <v>2729</v>
      </c>
      <c r="B1283" s="2" t="s">
        <v>11</v>
      </c>
      <c r="C1283" s="1" t="s">
        <v>4</v>
      </c>
      <c r="D1283" s="2" t="s">
        <v>2730</v>
      </c>
      <c r="E1283" s="9">
        <v>0.43131890281852625</v>
      </c>
      <c r="F1283" s="9">
        <v>0.66342428685361121</v>
      </c>
      <c r="G1283" s="9">
        <v>1.4724891063638384E-10</v>
      </c>
      <c r="H1283" s="9">
        <v>1.1801803174593025E-9</v>
      </c>
      <c r="I1283" s="9">
        <v>4.6881256267915298E-4</v>
      </c>
      <c r="J1283" s="9">
        <v>3.1042328723697118E-3</v>
      </c>
      <c r="K1283" s="7">
        <v>0.26474952340688229</v>
      </c>
      <c r="L1283" s="7">
        <v>4.3607728292228476E-2</v>
      </c>
      <c r="M1283" s="7">
        <v>3.3299365647404119E-7</v>
      </c>
      <c r="N1283" s="7">
        <v>2.0847715792781086E-3</v>
      </c>
      <c r="O1283" s="8">
        <v>452.74459999999988</v>
      </c>
      <c r="P1283" s="8">
        <v>291.50829999999991</v>
      </c>
      <c r="Q1283" s="8">
        <v>423.08230000000026</v>
      </c>
      <c r="R1283" s="8">
        <v>354.57920000000053</v>
      </c>
      <c r="S1283" s="1" t="s">
        <v>23</v>
      </c>
      <c r="T1283" s="1" t="s">
        <v>120</v>
      </c>
    </row>
    <row r="1284" spans="1:20" x14ac:dyDescent="0.25">
      <c r="A1284" s="1" t="s">
        <v>2731</v>
      </c>
      <c r="B1284" s="2" t="s">
        <v>11</v>
      </c>
      <c r="C1284" s="1" t="s">
        <v>4</v>
      </c>
      <c r="D1284" s="2" t="s">
        <v>2732</v>
      </c>
      <c r="E1284" s="9">
        <v>0.38946152622631403</v>
      </c>
      <c r="F1284" s="9">
        <v>0.62878326264567808</v>
      </c>
      <c r="G1284" s="9">
        <v>2.6615126572206276E-14</v>
      </c>
      <c r="H1284" s="9">
        <v>7.0109618433039791E-13</v>
      </c>
      <c r="I1284" s="9">
        <v>4.1498536815153056E-7</v>
      </c>
      <c r="J1284" s="9">
        <v>1.6533604844139674E-5</v>
      </c>
      <c r="K1284" s="7">
        <v>0.20893964467609483</v>
      </c>
      <c r="L1284" s="7">
        <v>1.8103914000111812E-2</v>
      </c>
      <c r="M1284" s="7">
        <v>8.9197337925914074E-9</v>
      </c>
      <c r="N1284" s="7">
        <v>3.1588652075164032E-3</v>
      </c>
      <c r="O1284" s="8">
        <v>734.07769999999994</v>
      </c>
      <c r="P1284" s="8">
        <v>434.70629999999994</v>
      </c>
      <c r="Q1284" s="8">
        <v>674.08230000000049</v>
      </c>
      <c r="R1284" s="8">
        <v>564.06790000000001</v>
      </c>
      <c r="S1284" s="1" t="s">
        <v>23</v>
      </c>
      <c r="T1284" s="1" t="s">
        <v>120</v>
      </c>
    </row>
    <row r="1285" spans="1:20" x14ac:dyDescent="0.25">
      <c r="A1285" s="1" t="s">
        <v>2738</v>
      </c>
      <c r="B1285" s="2" t="s">
        <v>11</v>
      </c>
      <c r="C1285" s="1" t="s">
        <v>4</v>
      </c>
      <c r="D1285" s="2" t="s">
        <v>2739</v>
      </c>
      <c r="E1285" s="9">
        <v>0.6640717563743046</v>
      </c>
      <c r="F1285" s="9">
        <v>0.82914131446641981</v>
      </c>
      <c r="G1285" s="9">
        <v>1.0669178937192725E-11</v>
      </c>
      <c r="H1285" s="9">
        <v>1.1746991159302596E-10</v>
      </c>
      <c r="I1285" s="9">
        <v>9.2496216141700616E-4</v>
      </c>
      <c r="J1285" s="9">
        <v>5.2695801334127004E-3</v>
      </c>
      <c r="K1285" s="7">
        <v>0.21513792476703253</v>
      </c>
      <c r="L1285" s="7">
        <v>2.8827082461659489E-2</v>
      </c>
      <c r="M1285" s="7">
        <v>3.3654676211344278E-8</v>
      </c>
      <c r="N1285" s="7">
        <v>4.5027379867341262E-4</v>
      </c>
      <c r="O1285" s="8">
        <v>643.7615000000003</v>
      </c>
      <c r="P1285" s="8">
        <v>385.17470000000031</v>
      </c>
      <c r="Q1285" s="8">
        <v>591.74980000000028</v>
      </c>
      <c r="R1285" s="8">
        <v>463.19450000000001</v>
      </c>
      <c r="S1285" s="1" t="s">
        <v>23</v>
      </c>
      <c r="T1285" s="1" t="s">
        <v>2740</v>
      </c>
    </row>
    <row r="1286" spans="1:20" x14ac:dyDescent="0.25">
      <c r="A1286" s="1" t="s">
        <v>2741</v>
      </c>
      <c r="B1286" s="2" t="s">
        <v>11</v>
      </c>
      <c r="C1286" s="1" t="s">
        <v>4</v>
      </c>
      <c r="D1286" s="2" t="s">
        <v>2742</v>
      </c>
      <c r="E1286" s="9">
        <v>0.57270506822542844</v>
      </c>
      <c r="F1286" s="9">
        <v>0.76883563856889769</v>
      </c>
      <c r="G1286" s="9">
        <v>3.8718443064621296E-7</v>
      </c>
      <c r="H1286" s="9">
        <v>1.523679070869063E-6</v>
      </c>
      <c r="I1286" s="9">
        <v>2.0505377555862549E-3</v>
      </c>
      <c r="J1286" s="9">
        <v>1.0047075934217536E-2</v>
      </c>
      <c r="K1286" s="7">
        <v>6.4513852717176204E-2</v>
      </c>
      <c r="L1286" s="7">
        <v>3.7286805507515411E-2</v>
      </c>
      <c r="M1286" s="7">
        <v>3.8529489536671401E-6</v>
      </c>
      <c r="N1286" s="7">
        <v>2.3047486687639975E-2</v>
      </c>
      <c r="O1286" s="8">
        <v>95.883139999999997</v>
      </c>
      <c r="P1286" s="8">
        <v>67.179969999999997</v>
      </c>
      <c r="Q1286" s="8">
        <v>84.440960000000018</v>
      </c>
      <c r="R1286" s="8">
        <v>75.283820000000034</v>
      </c>
      <c r="S1286" s="1" t="s">
        <v>23</v>
      </c>
      <c r="T1286" s="1" t="s">
        <v>1279</v>
      </c>
    </row>
    <row r="1287" spans="1:20" x14ac:dyDescent="0.25">
      <c r="A1287" s="1" t="s">
        <v>2745</v>
      </c>
      <c r="B1287" s="2" t="s">
        <v>11</v>
      </c>
      <c r="C1287" s="1" t="s">
        <v>4</v>
      </c>
      <c r="D1287" s="2" t="s">
        <v>2746</v>
      </c>
      <c r="E1287" s="9">
        <v>0.48506510101458922</v>
      </c>
      <c r="F1287" s="9">
        <v>0.70508159825738892</v>
      </c>
      <c r="G1287" s="9">
        <v>1.3958856335281908E-11</v>
      </c>
      <c r="H1287" s="9">
        <v>1.4853325155713786E-10</v>
      </c>
      <c r="I1287" s="9">
        <v>2.9376719200781542E-4</v>
      </c>
      <c r="J1287" s="9">
        <v>2.154825652396556E-3</v>
      </c>
      <c r="K1287" s="7">
        <v>5.6369322455237347E-2</v>
      </c>
      <c r="L1287" s="7">
        <v>1.7264971778462899E-2</v>
      </c>
      <c r="M1287" s="7">
        <v>2.7654910535047304E-9</v>
      </c>
      <c r="N1287" s="7">
        <v>6.6831639639881293E-4</v>
      </c>
      <c r="O1287" s="8">
        <v>373.99250000000001</v>
      </c>
      <c r="P1287" s="8">
        <v>213.46970000000007</v>
      </c>
      <c r="Q1287" s="8">
        <v>340.17709999999988</v>
      </c>
      <c r="R1287" s="8">
        <v>267.93470000000036</v>
      </c>
      <c r="S1287" s="1" t="s">
        <v>23</v>
      </c>
      <c r="T1287" s="1" t="s">
        <v>120</v>
      </c>
    </row>
    <row r="1288" spans="1:20" x14ac:dyDescent="0.25">
      <c r="A1288" s="1" t="s">
        <v>2756</v>
      </c>
      <c r="B1288" s="2" t="s">
        <v>3</v>
      </c>
      <c r="C1288" s="1" t="s">
        <v>4</v>
      </c>
      <c r="D1288" s="2" t="s">
        <v>2757</v>
      </c>
      <c r="E1288" s="9">
        <v>0.38128954307794649</v>
      </c>
      <c r="F1288" s="9">
        <v>0.62142050279551664</v>
      </c>
      <c r="G1288" s="9">
        <v>6.4083303387479728E-8</v>
      </c>
      <c r="H1288" s="9">
        <v>2.931231190580026E-7</v>
      </c>
      <c r="I1288" s="9">
        <v>3.8391545648797375E-4</v>
      </c>
      <c r="J1288" s="9">
        <v>2.6615724788840497E-3</v>
      </c>
      <c r="K1288" s="7">
        <v>8.7845131153944545E-2</v>
      </c>
      <c r="L1288" s="7">
        <v>3.4349044469699955E-2</v>
      </c>
      <c r="M1288" s="7">
        <v>2.2050075674754536E-5</v>
      </c>
      <c r="N1288" s="7">
        <v>1.3081619713632578E-2</v>
      </c>
      <c r="O1288" s="8">
        <v>365.37060000000008</v>
      </c>
      <c r="P1288" s="8">
        <v>233.9886000000001</v>
      </c>
      <c r="Q1288" s="8">
        <v>301.40209999999979</v>
      </c>
      <c r="R1288" s="8">
        <v>263.74789999999933</v>
      </c>
      <c r="S1288" s="1" t="s">
        <v>23</v>
      </c>
      <c r="T1288" s="1" t="s">
        <v>120</v>
      </c>
    </row>
    <row r="1289" spans="1:20" x14ac:dyDescent="0.25">
      <c r="A1289" s="1" t="s">
        <v>2758</v>
      </c>
      <c r="B1289" s="2" t="s">
        <v>3</v>
      </c>
      <c r="C1289" s="1" t="s">
        <v>4</v>
      </c>
      <c r="D1289" s="2" t="s">
        <v>2759</v>
      </c>
      <c r="E1289" s="9">
        <v>0.11451778549141578</v>
      </c>
      <c r="F1289" s="9">
        <v>0.32426657257320707</v>
      </c>
      <c r="G1289" s="9">
        <v>1.0946937321945004E-9</v>
      </c>
      <c r="H1289" s="9">
        <v>7.2179276088519565E-9</v>
      </c>
      <c r="I1289" s="9">
        <v>2.5771560819209615E-3</v>
      </c>
      <c r="J1289" s="9">
        <v>1.1988185927233141E-2</v>
      </c>
      <c r="K1289" s="7">
        <v>0.75913130906592574</v>
      </c>
      <c r="L1289" s="7">
        <v>1.6077014237376674E-2</v>
      </c>
      <c r="M1289" s="7">
        <v>6.7597975001188506E-5</v>
      </c>
      <c r="N1289" s="7">
        <v>2.7421368773321297E-3</v>
      </c>
      <c r="O1289" s="8">
        <v>344.91200000000009</v>
      </c>
      <c r="P1289" s="8">
        <v>221.01009999999997</v>
      </c>
      <c r="Q1289" s="8">
        <v>354.65830000000079</v>
      </c>
      <c r="R1289" s="8">
        <v>297.74910000000102</v>
      </c>
      <c r="S1289" s="1" t="s">
        <v>23</v>
      </c>
      <c r="T1289" s="1" t="s">
        <v>120</v>
      </c>
    </row>
    <row r="1290" spans="1:20" x14ac:dyDescent="0.25">
      <c r="A1290" s="1" t="s">
        <v>2762</v>
      </c>
      <c r="B1290" s="2" t="s">
        <v>3</v>
      </c>
      <c r="C1290" s="1" t="s">
        <v>4</v>
      </c>
      <c r="D1290" s="2" t="s">
        <v>2763</v>
      </c>
      <c r="E1290" s="9">
        <v>0.79034591229678619</v>
      </c>
      <c r="F1290" s="9">
        <v>0.90254837065768578</v>
      </c>
      <c r="G1290" s="9">
        <v>5.3134479262992969E-17</v>
      </c>
      <c r="H1290" s="9">
        <v>4.81462171476461E-15</v>
      </c>
      <c r="I1290" s="9">
        <v>1.7686510498154384E-8</v>
      </c>
      <c r="J1290" s="9">
        <v>1.5135535491912647E-6</v>
      </c>
      <c r="K1290" s="7">
        <v>7.6139165196422748E-2</v>
      </c>
      <c r="L1290" s="7">
        <v>2.8500302749719517E-2</v>
      </c>
      <c r="M1290" s="7">
        <v>2.3177552460957967E-7</v>
      </c>
      <c r="N1290" s="7">
        <v>9.5776729585606374E-8</v>
      </c>
      <c r="O1290" s="8">
        <v>436.07160000000022</v>
      </c>
      <c r="P1290" s="8">
        <v>257.27000000000044</v>
      </c>
      <c r="Q1290" s="8">
        <v>376.38770000000181</v>
      </c>
      <c r="R1290" s="8">
        <v>305.04160000000189</v>
      </c>
      <c r="S1290" s="1" t="s">
        <v>23</v>
      </c>
      <c r="T1290" s="1" t="s">
        <v>2764</v>
      </c>
    </row>
    <row r="1291" spans="1:20" x14ac:dyDescent="0.25">
      <c r="A1291" s="1" t="s">
        <v>2765</v>
      </c>
      <c r="B1291" s="2" t="s">
        <v>3</v>
      </c>
      <c r="C1291" s="1" t="s">
        <v>4</v>
      </c>
      <c r="D1291" s="2" t="s">
        <v>2766</v>
      </c>
      <c r="E1291" s="9">
        <v>0.88071540155761274</v>
      </c>
      <c r="F1291" s="9">
        <v>0.94579980776793227</v>
      </c>
      <c r="G1291" s="9">
        <v>8.4705733133849661E-13</v>
      </c>
      <c r="H1291" s="9">
        <v>1.2780135519653772E-11</v>
      </c>
      <c r="I1291" s="9">
        <v>2.1639536339463475E-4</v>
      </c>
      <c r="J1291" s="9">
        <v>1.6981943753249988E-3</v>
      </c>
      <c r="K1291" s="7">
        <v>0.24864322805875261</v>
      </c>
      <c r="L1291" s="7">
        <v>2.4046497273988474E-2</v>
      </c>
      <c r="M1291" s="7">
        <v>2.9998666510344178E-7</v>
      </c>
      <c r="N1291" s="7">
        <v>4.385762599451579E-5</v>
      </c>
      <c r="O1291" s="8">
        <v>6684.0609999999997</v>
      </c>
      <c r="P1291" s="8">
        <v>4060.4009999999985</v>
      </c>
      <c r="Q1291" s="8">
        <v>6059.4160000000084</v>
      </c>
      <c r="R1291" s="8">
        <v>4783.2330000000129</v>
      </c>
      <c r="S1291" s="1" t="s">
        <v>23</v>
      </c>
      <c r="T1291" s="1" t="s">
        <v>120</v>
      </c>
    </row>
    <row r="1292" spans="1:20" x14ac:dyDescent="0.25">
      <c r="A1292" s="1" t="s">
        <v>2767</v>
      </c>
      <c r="B1292" s="2" t="s">
        <v>3</v>
      </c>
      <c r="C1292" s="1" t="s">
        <v>4</v>
      </c>
      <c r="D1292" s="2" t="s">
        <v>2768</v>
      </c>
      <c r="E1292" s="9">
        <v>0.8005306551577116</v>
      </c>
      <c r="F1292" s="9">
        <v>0.90704622370573762</v>
      </c>
      <c r="G1292" s="9">
        <v>3.7071465951014247E-19</v>
      </c>
      <c r="H1292" s="9">
        <v>9.8200693755825328E-17</v>
      </c>
      <c r="I1292" s="9">
        <v>1.1517601252105949E-5</v>
      </c>
      <c r="J1292" s="9">
        <v>1.9165193688432266E-4</v>
      </c>
      <c r="K1292" s="7">
        <v>0.19034560285677027</v>
      </c>
      <c r="L1292" s="7">
        <v>8.6999283490526568E-4</v>
      </c>
      <c r="M1292" s="7">
        <v>1.0712695140979469E-9</v>
      </c>
      <c r="N1292" s="7">
        <v>5.6760701015728732E-12</v>
      </c>
      <c r="O1292" s="8">
        <v>4595.9579999999978</v>
      </c>
      <c r="P1292" s="8">
        <v>889.62749999999755</v>
      </c>
      <c r="Q1292" s="8">
        <v>3943.4450000000106</v>
      </c>
      <c r="R1292" s="8">
        <v>1686.2680000000119</v>
      </c>
      <c r="S1292" s="1" t="s">
        <v>23</v>
      </c>
      <c r="T1292" s="1" t="s">
        <v>858</v>
      </c>
    </row>
    <row r="1293" spans="1:20" x14ac:dyDescent="0.25">
      <c r="A1293" s="1" t="s">
        <v>2773</v>
      </c>
      <c r="B1293" s="2" t="s">
        <v>3</v>
      </c>
      <c r="C1293" s="1" t="s">
        <v>4</v>
      </c>
      <c r="D1293" s="2" t="s">
        <v>2774</v>
      </c>
      <c r="E1293" s="9">
        <v>0.44868111216067763</v>
      </c>
      <c r="F1293" s="9">
        <v>0.67765135008747779</v>
      </c>
      <c r="G1293" s="9">
        <v>1.2934042387707451E-8</v>
      </c>
      <c r="H1293" s="9">
        <v>6.7417080753715857E-8</v>
      </c>
      <c r="I1293" s="9">
        <v>9.8716421039376102E-4</v>
      </c>
      <c r="J1293" s="9">
        <v>5.54773938113575E-3</v>
      </c>
      <c r="K1293" s="7">
        <v>0.27769437688511367</v>
      </c>
      <c r="L1293" s="7">
        <v>2.296017811478088E-2</v>
      </c>
      <c r="M1293" s="7">
        <v>2.3573799416013015E-6</v>
      </c>
      <c r="N1293" s="7">
        <v>4.2948703716884275E-3</v>
      </c>
      <c r="O1293" s="8">
        <v>346.59559999999999</v>
      </c>
      <c r="P1293" s="8">
        <v>229.7350000000001</v>
      </c>
      <c r="Q1293" s="8">
        <v>319.88060000000024</v>
      </c>
      <c r="R1293" s="8">
        <v>277.21750000000003</v>
      </c>
      <c r="S1293" s="1" t="s">
        <v>23</v>
      </c>
      <c r="T1293" s="1" t="s">
        <v>120</v>
      </c>
    </row>
    <row r="1294" spans="1:20" x14ac:dyDescent="0.25">
      <c r="A1294" s="1" t="s">
        <v>2775</v>
      </c>
      <c r="B1294" s="2" t="s">
        <v>3</v>
      </c>
      <c r="C1294" s="1" t="s">
        <v>4</v>
      </c>
      <c r="D1294" s="2" t="s">
        <v>2776</v>
      </c>
      <c r="E1294" s="9">
        <v>0.54512552631450717</v>
      </c>
      <c r="F1294" s="9">
        <v>0.75017955097514166</v>
      </c>
      <c r="G1294" s="9">
        <v>7.9862981584472926E-11</v>
      </c>
      <c r="H1294" s="9">
        <v>6.8634636777219186E-10</v>
      </c>
      <c r="I1294" s="9">
        <v>2.0190855813641815E-3</v>
      </c>
      <c r="J1294" s="9">
        <v>9.9139921654475618E-3</v>
      </c>
      <c r="K1294" s="7">
        <v>0.28812192976098483</v>
      </c>
      <c r="L1294" s="7">
        <v>1.6553186608410125E-2</v>
      </c>
      <c r="M1294" s="7">
        <v>3.6039615880535446E-8</v>
      </c>
      <c r="N1294" s="7">
        <v>1.5561430522835721E-3</v>
      </c>
      <c r="O1294" s="8">
        <v>119.88792999999997</v>
      </c>
      <c r="P1294" s="8">
        <v>61.962689999999981</v>
      </c>
      <c r="Q1294" s="8">
        <v>109.62808000000001</v>
      </c>
      <c r="R1294" s="8">
        <v>80.941750000000098</v>
      </c>
      <c r="S1294" s="1" t="s">
        <v>23</v>
      </c>
      <c r="T1294" s="1" t="s">
        <v>120</v>
      </c>
    </row>
    <row r="1295" spans="1:20" x14ac:dyDescent="0.25">
      <c r="A1295" s="1" t="s">
        <v>2781</v>
      </c>
      <c r="B1295" s="2" t="s">
        <v>3</v>
      </c>
      <c r="C1295" s="1" t="s">
        <v>4</v>
      </c>
      <c r="D1295" s="2" t="s">
        <v>2782</v>
      </c>
      <c r="E1295" s="9">
        <v>3.3915122827740882E-2</v>
      </c>
      <c r="F1295" s="9">
        <v>0.16728978243851206</v>
      </c>
      <c r="G1295" s="9">
        <v>8.1835422013946656E-14</v>
      </c>
      <c r="H1295" s="9">
        <v>1.7624582099248645E-12</v>
      </c>
      <c r="I1295" s="9">
        <v>4.3362695362218658E-3</v>
      </c>
      <c r="J1295" s="9">
        <v>1.8238531642576741E-2</v>
      </c>
      <c r="K1295" s="7">
        <v>0.52835811951218092</v>
      </c>
      <c r="L1295" s="7">
        <v>6.8782077686653249E-4</v>
      </c>
      <c r="M1295" s="7">
        <v>5.2286202445732738E-7</v>
      </c>
      <c r="N1295" s="7">
        <v>5.4314752705356898E-7</v>
      </c>
      <c r="O1295" s="8">
        <v>518.69100000000026</v>
      </c>
      <c r="P1295" s="8">
        <v>277.21140000000014</v>
      </c>
      <c r="Q1295" s="8">
        <v>548.41649999999981</v>
      </c>
      <c r="R1295" s="8">
        <v>396.99890000000016</v>
      </c>
      <c r="S1295" s="1" t="s">
        <v>23</v>
      </c>
      <c r="T1295" s="1" t="s">
        <v>120</v>
      </c>
    </row>
    <row r="1296" spans="1:20" x14ac:dyDescent="0.25">
      <c r="A1296" s="1" t="s">
        <v>2787</v>
      </c>
      <c r="B1296" s="2" t="s">
        <v>15</v>
      </c>
      <c r="C1296" s="1" t="s">
        <v>4</v>
      </c>
      <c r="D1296" s="2" t="s">
        <v>2788</v>
      </c>
      <c r="E1296" s="9">
        <v>0.21310821951680115</v>
      </c>
      <c r="F1296" s="9">
        <v>0.45859663949770374</v>
      </c>
      <c r="G1296" s="9">
        <v>1.0092039209727647E-10</v>
      </c>
      <c r="H1296" s="9">
        <v>8.4706093501886333E-10</v>
      </c>
      <c r="I1296" s="9">
        <v>4.5985337592033965E-4</v>
      </c>
      <c r="J1296" s="9">
        <v>3.0623962412864667E-3</v>
      </c>
      <c r="K1296" s="7">
        <v>0.2408093650765919</v>
      </c>
      <c r="L1296" s="7">
        <v>1.7882333957459483E-2</v>
      </c>
      <c r="M1296" s="7">
        <v>2.9192065216118043E-8</v>
      </c>
      <c r="N1296" s="7">
        <v>1.6568491087697972E-3</v>
      </c>
      <c r="O1296" s="8">
        <v>299.23470000000003</v>
      </c>
      <c r="P1296" s="8">
        <v>206.54639999999995</v>
      </c>
      <c r="Q1296" s="8">
        <v>285.69740000000013</v>
      </c>
      <c r="R1296" s="8">
        <v>245.73580000000001</v>
      </c>
      <c r="S1296" s="1" t="s">
        <v>23</v>
      </c>
      <c r="T1296" s="1" t="s">
        <v>120</v>
      </c>
    </row>
    <row r="1297" spans="1:20" x14ac:dyDescent="0.25">
      <c r="A1297" s="1" t="s">
        <v>2789</v>
      </c>
      <c r="B1297" s="2" t="s">
        <v>15</v>
      </c>
      <c r="C1297" s="1" t="s">
        <v>4</v>
      </c>
      <c r="D1297" s="2" t="s">
        <v>2790</v>
      </c>
      <c r="E1297" s="9">
        <v>0.26302402891476917</v>
      </c>
      <c r="F1297" s="9">
        <v>0.51450996269697924</v>
      </c>
      <c r="G1297" s="9">
        <v>4.6765798686560127E-10</v>
      </c>
      <c r="H1297" s="9">
        <v>3.3409453531644149E-9</v>
      </c>
      <c r="I1297" s="9">
        <v>7.8357591569703754E-3</v>
      </c>
      <c r="J1297" s="9">
        <v>2.9221943418224313E-2</v>
      </c>
      <c r="K1297" s="7">
        <v>0.4032146821376863</v>
      </c>
      <c r="L1297" s="7">
        <v>2.9982236637441675E-2</v>
      </c>
      <c r="M1297" s="7">
        <v>3.5380332558861463E-7</v>
      </c>
      <c r="N1297" s="7">
        <v>1.8186843844331249E-4</v>
      </c>
      <c r="O1297" s="8">
        <v>503.57939999999974</v>
      </c>
      <c r="P1297" s="8">
        <v>314.26259999999979</v>
      </c>
      <c r="Q1297" s="8">
        <v>480.80729999999971</v>
      </c>
      <c r="R1297" s="8">
        <v>380.65870000000058</v>
      </c>
      <c r="S1297" s="1" t="s">
        <v>23</v>
      </c>
      <c r="T1297" s="1" t="s">
        <v>120</v>
      </c>
    </row>
    <row r="1298" spans="1:20" x14ac:dyDescent="0.25">
      <c r="A1298" s="1" t="s">
        <v>2791</v>
      </c>
      <c r="B1298" s="2" t="s">
        <v>15</v>
      </c>
      <c r="C1298" s="1" t="s">
        <v>4</v>
      </c>
      <c r="D1298" s="2" t="s">
        <v>2792</v>
      </c>
      <c r="E1298" s="9">
        <v>0.97292435819662981</v>
      </c>
      <c r="F1298" s="9">
        <v>0.98850923861249385</v>
      </c>
      <c r="G1298" s="9">
        <v>2.365346161864052E-11</v>
      </c>
      <c r="H1298" s="9">
        <v>2.3370255847275003E-10</v>
      </c>
      <c r="I1298" s="9">
        <v>1.0188792993518132E-5</v>
      </c>
      <c r="J1298" s="9">
        <v>1.7531227433740666E-4</v>
      </c>
      <c r="K1298" s="7">
        <v>8.2024748935774494E-2</v>
      </c>
      <c r="L1298" s="7">
        <v>4.8612770390644613E-2</v>
      </c>
      <c r="M1298" s="7">
        <v>6.0314717429395772E-7</v>
      </c>
      <c r="N1298" s="7">
        <v>3.1688462353900312E-3</v>
      </c>
      <c r="O1298" s="8">
        <v>11277.827000000005</v>
      </c>
      <c r="P1298" s="8">
        <v>7376.72</v>
      </c>
      <c r="Q1298" s="8">
        <v>9988.2809999999918</v>
      </c>
      <c r="R1298" s="8">
        <v>8701.7819999999956</v>
      </c>
      <c r="S1298" s="1" t="s">
        <v>23</v>
      </c>
      <c r="T1298" s="1" t="s">
        <v>102</v>
      </c>
    </row>
    <row r="1299" spans="1:20" x14ac:dyDescent="0.25">
      <c r="A1299" s="1" t="s">
        <v>2802</v>
      </c>
      <c r="B1299" s="2" t="s">
        <v>15</v>
      </c>
      <c r="C1299" s="1" t="s">
        <v>4</v>
      </c>
      <c r="D1299" s="2" t="s">
        <v>2803</v>
      </c>
      <c r="E1299" s="9">
        <v>7.4233545318622168E-2</v>
      </c>
      <c r="F1299" s="9">
        <v>0.25777393073512811</v>
      </c>
      <c r="G1299" s="9">
        <v>1.6093840510152374E-9</v>
      </c>
      <c r="H1299" s="9">
        <v>1.0172011583087318E-8</v>
      </c>
      <c r="I1299" s="9">
        <v>1.3044241404185501E-4</v>
      </c>
      <c r="J1299" s="9">
        <v>1.157309711855712E-3</v>
      </c>
      <c r="K1299" s="7">
        <v>0.63352235444676941</v>
      </c>
      <c r="L1299" s="7">
        <v>1.8625796594200286E-2</v>
      </c>
      <c r="M1299" s="7">
        <v>1.8815327686516924E-5</v>
      </c>
      <c r="N1299" s="7">
        <v>4.9590901843916457E-2</v>
      </c>
      <c r="O1299" s="8">
        <v>255.41890000000009</v>
      </c>
      <c r="P1299" s="8">
        <v>162.14490000000001</v>
      </c>
      <c r="Q1299" s="8">
        <v>263.00740000000042</v>
      </c>
      <c r="R1299" s="8">
        <v>232.37270000000035</v>
      </c>
      <c r="S1299" s="1" t="s">
        <v>23</v>
      </c>
      <c r="T1299" s="1" t="s">
        <v>120</v>
      </c>
    </row>
    <row r="1300" spans="1:20" x14ac:dyDescent="0.25">
      <c r="A1300" s="1" t="s">
        <v>2806</v>
      </c>
      <c r="B1300" s="2" t="s">
        <v>15</v>
      </c>
      <c r="C1300" s="1" t="s">
        <v>4</v>
      </c>
      <c r="D1300" s="2" t="s">
        <v>2807</v>
      </c>
      <c r="E1300" s="9">
        <v>5.4086169194122645E-2</v>
      </c>
      <c r="F1300" s="9">
        <v>0.21750116870853795</v>
      </c>
      <c r="G1300" s="9">
        <v>4.0870602797201322E-14</v>
      </c>
      <c r="H1300" s="9">
        <v>9.9492420195171929E-13</v>
      </c>
      <c r="I1300" s="9">
        <v>4.8724763119759485E-4</v>
      </c>
      <c r="J1300" s="9">
        <v>3.1918765439408257E-3</v>
      </c>
      <c r="K1300" s="7">
        <v>0.9670924507991322</v>
      </c>
      <c r="L1300" s="7">
        <v>1.6898839004660336E-3</v>
      </c>
      <c r="M1300" s="7">
        <v>3.3747468675262875E-9</v>
      </c>
      <c r="N1300" s="7">
        <v>2.4298361086541012E-5</v>
      </c>
      <c r="O1300" s="8">
        <v>330.78660000000002</v>
      </c>
      <c r="P1300" s="8">
        <v>178.30249999999995</v>
      </c>
      <c r="Q1300" s="8">
        <v>331.61760000000038</v>
      </c>
      <c r="R1300" s="8">
        <v>246.43450000000038</v>
      </c>
      <c r="S1300" s="1" t="s">
        <v>23</v>
      </c>
      <c r="T1300" s="1" t="s">
        <v>120</v>
      </c>
    </row>
    <row r="1301" spans="1:20" x14ac:dyDescent="0.25">
      <c r="A1301" s="1" t="s">
        <v>2811</v>
      </c>
      <c r="B1301" s="2" t="s">
        <v>15</v>
      </c>
      <c r="C1301" s="1" t="s">
        <v>4</v>
      </c>
      <c r="D1301" s="2" t="s">
        <v>2812</v>
      </c>
      <c r="E1301" s="9">
        <v>0.1697677023397467</v>
      </c>
      <c r="F1301" s="9">
        <v>0.4035600848975695</v>
      </c>
      <c r="G1301" s="9">
        <v>1.9651199531485091E-13</v>
      </c>
      <c r="H1301" s="9">
        <v>3.6872215919053343E-12</v>
      </c>
      <c r="I1301" s="9">
        <v>5.7288531720590659E-4</v>
      </c>
      <c r="J1301" s="9">
        <v>3.6152349280094941E-3</v>
      </c>
      <c r="K1301" s="7">
        <v>0.42673589437908976</v>
      </c>
      <c r="L1301" s="7">
        <v>1.7723469443940962E-2</v>
      </c>
      <c r="M1301" s="7">
        <v>1.4302769572177765E-8</v>
      </c>
      <c r="N1301" s="7">
        <v>2.6471889566549945E-6</v>
      </c>
      <c r="O1301" s="8">
        <v>852.30429999999978</v>
      </c>
      <c r="P1301" s="8">
        <v>492.70939999999973</v>
      </c>
      <c r="Q1301" s="8">
        <v>815.51430000000062</v>
      </c>
      <c r="R1301" s="8">
        <v>620.76240000000132</v>
      </c>
      <c r="S1301" s="1" t="s">
        <v>23</v>
      </c>
      <c r="T1301" s="1" t="s">
        <v>120</v>
      </c>
    </row>
    <row r="1302" spans="1:20" x14ac:dyDescent="0.25">
      <c r="A1302" s="1" t="s">
        <v>2813</v>
      </c>
      <c r="B1302" s="2" t="s">
        <v>15</v>
      </c>
      <c r="C1302" s="1" t="s">
        <v>4</v>
      </c>
      <c r="D1302" s="2" t="s">
        <v>2814</v>
      </c>
      <c r="E1302" s="9">
        <v>0.37675427493017366</v>
      </c>
      <c r="F1302" s="9">
        <v>0.61751354304019346</v>
      </c>
      <c r="G1302" s="9">
        <v>4.666960768632149E-16</v>
      </c>
      <c r="H1302" s="9">
        <v>2.8060752220020958E-14</v>
      </c>
      <c r="I1302" s="9">
        <v>1.7456303601784059E-4</v>
      </c>
      <c r="J1302" s="9">
        <v>1.4419726989543177E-3</v>
      </c>
      <c r="K1302" s="7">
        <v>0.33664121422338578</v>
      </c>
      <c r="L1302" s="7">
        <v>3.4744241151389459E-2</v>
      </c>
      <c r="M1302" s="7">
        <v>4.7290339677400378E-9</v>
      </c>
      <c r="N1302" s="7">
        <v>9.5633599588686539E-7</v>
      </c>
      <c r="O1302" s="8">
        <v>600.66610000000026</v>
      </c>
      <c r="P1302" s="8">
        <v>375.58950000000027</v>
      </c>
      <c r="Q1302" s="8">
        <v>575.08850000000029</v>
      </c>
      <c r="R1302" s="8">
        <v>442.83930000000089</v>
      </c>
      <c r="S1302" s="1" t="s">
        <v>23</v>
      </c>
      <c r="T1302" s="1" t="s">
        <v>120</v>
      </c>
    </row>
    <row r="1303" spans="1:20" x14ac:dyDescent="0.25">
      <c r="A1303" s="1" t="s">
        <v>2815</v>
      </c>
      <c r="B1303" s="2" t="s">
        <v>15</v>
      </c>
      <c r="C1303" s="1" t="s">
        <v>4</v>
      </c>
      <c r="D1303" s="2" t="s">
        <v>2816</v>
      </c>
      <c r="E1303" s="9">
        <v>0.17629147751293484</v>
      </c>
      <c r="F1303" s="9">
        <v>0.41223167662881521</v>
      </c>
      <c r="G1303" s="9">
        <v>4.0210428752744289E-12</v>
      </c>
      <c r="H1303" s="9">
        <v>4.9874499589485136E-11</v>
      </c>
      <c r="I1303" s="9">
        <v>2.295401420365393E-3</v>
      </c>
      <c r="J1303" s="9">
        <v>1.0929002818071789E-2</v>
      </c>
      <c r="K1303" s="7">
        <v>0.6862365300212212</v>
      </c>
      <c r="L1303" s="7">
        <v>2.4257007550900371E-2</v>
      </c>
      <c r="M1303" s="7">
        <v>8.0445749025879603E-7</v>
      </c>
      <c r="N1303" s="7">
        <v>2.3959809350236132E-6</v>
      </c>
      <c r="O1303" s="8">
        <v>464.67220000000003</v>
      </c>
      <c r="P1303" s="8">
        <v>275.57700000000011</v>
      </c>
      <c r="Q1303" s="8">
        <v>453.14260000000058</v>
      </c>
      <c r="R1303" s="8">
        <v>349.44260000000128</v>
      </c>
      <c r="S1303" s="1" t="s">
        <v>23</v>
      </c>
      <c r="T1303" s="1" t="s">
        <v>120</v>
      </c>
    </row>
    <row r="1304" spans="1:20" x14ac:dyDescent="0.25">
      <c r="A1304" s="1" t="s">
        <v>2857</v>
      </c>
      <c r="B1304" s="2" t="s">
        <v>15</v>
      </c>
      <c r="C1304" s="1" t="s">
        <v>4</v>
      </c>
      <c r="D1304" s="2" t="s">
        <v>2858</v>
      </c>
      <c r="E1304" s="9">
        <v>0.87996517486027714</v>
      </c>
      <c r="F1304" s="9">
        <v>0.94562200107568417</v>
      </c>
      <c r="G1304" s="9">
        <v>1.0426330883510857E-8</v>
      </c>
      <c r="H1304" s="9">
        <v>5.5435725085438727E-8</v>
      </c>
      <c r="I1304" s="9">
        <v>9.2074700568918759E-4</v>
      </c>
      <c r="J1304" s="9">
        <v>5.2548207727653217E-3</v>
      </c>
      <c r="K1304" s="7">
        <v>0.18966261125249773</v>
      </c>
      <c r="L1304" s="7">
        <v>2.5905901943633097E-2</v>
      </c>
      <c r="M1304" s="7">
        <v>2.2075549593083886E-6</v>
      </c>
      <c r="N1304" s="7">
        <v>1.4582956535204868E-2</v>
      </c>
      <c r="O1304" s="8">
        <v>327.64029999999991</v>
      </c>
      <c r="P1304" s="8">
        <v>200.54549999999989</v>
      </c>
      <c r="Q1304" s="8">
        <v>290.15430000000003</v>
      </c>
      <c r="R1304" s="8">
        <v>243.54620000000003</v>
      </c>
      <c r="S1304" s="1" t="s">
        <v>23</v>
      </c>
      <c r="T1304" s="1" t="s">
        <v>120</v>
      </c>
    </row>
    <row r="1305" spans="1:20" x14ac:dyDescent="0.25">
      <c r="A1305" s="1" t="s">
        <v>2861</v>
      </c>
      <c r="B1305" s="2" t="s">
        <v>3</v>
      </c>
      <c r="C1305" s="1" t="s">
        <v>4</v>
      </c>
      <c r="D1305" s="2" t="s">
        <v>2862</v>
      </c>
      <c r="E1305" s="9">
        <v>0.24624841753474169</v>
      </c>
      <c r="F1305" s="9">
        <v>0.49735538276809593</v>
      </c>
      <c r="G1305" s="9">
        <v>1.2338109297270744E-9</v>
      </c>
      <c r="H1305" s="9">
        <v>8.0401522874317881E-9</v>
      </c>
      <c r="I1305" s="9">
        <v>7.6710623776379619E-3</v>
      </c>
      <c r="J1305" s="9">
        <v>2.8713668802572645E-2</v>
      </c>
      <c r="K1305" s="7">
        <v>0.66955975608988449</v>
      </c>
      <c r="L1305" s="7">
        <v>2.3307291591448419E-2</v>
      </c>
      <c r="M1305" s="7">
        <v>3.7025648954510007E-6</v>
      </c>
      <c r="N1305" s="7">
        <v>5.0368568457343074E-4</v>
      </c>
      <c r="O1305" s="8">
        <v>255.16350000000006</v>
      </c>
      <c r="P1305" s="8">
        <v>178.42600000000016</v>
      </c>
      <c r="Q1305" s="8">
        <v>249.03170000000014</v>
      </c>
      <c r="R1305" s="8">
        <v>209.80709999999976</v>
      </c>
      <c r="S1305" s="1" t="s">
        <v>23</v>
      </c>
      <c r="T1305" s="1" t="s">
        <v>2558</v>
      </c>
    </row>
    <row r="1306" spans="1:20" x14ac:dyDescent="0.25">
      <c r="A1306" s="1" t="s">
        <v>2863</v>
      </c>
      <c r="B1306" s="2" t="s">
        <v>39</v>
      </c>
      <c r="C1306" s="1" t="s">
        <v>4</v>
      </c>
      <c r="D1306" s="2" t="s">
        <v>2864</v>
      </c>
      <c r="E1306" s="9">
        <v>0.60477299078173963</v>
      </c>
      <c r="F1306" s="9">
        <v>0.79012493826999364</v>
      </c>
      <c r="G1306" s="9">
        <v>1.6902254537212525E-12</v>
      </c>
      <c r="H1306" s="9">
        <v>2.3405570623705085E-11</v>
      </c>
      <c r="I1306" s="9">
        <v>1.4596678896035263E-3</v>
      </c>
      <c r="J1306" s="9">
        <v>7.635403766638885E-3</v>
      </c>
      <c r="K1306" s="7">
        <v>0.24968585826249434</v>
      </c>
      <c r="L1306" s="7">
        <v>4.2117355327935799E-2</v>
      </c>
      <c r="M1306" s="7">
        <v>7.8919718295796151E-8</v>
      </c>
      <c r="N1306" s="7">
        <v>2.7577109259088897E-6</v>
      </c>
      <c r="O1306" s="8">
        <v>1322.49</v>
      </c>
      <c r="P1306" s="8">
        <v>815.33910000000026</v>
      </c>
      <c r="Q1306" s="8">
        <v>1230.8630000000003</v>
      </c>
      <c r="R1306" s="8">
        <v>955.19869999999992</v>
      </c>
      <c r="S1306" s="1" t="s">
        <v>23</v>
      </c>
      <c r="T1306" s="1" t="s">
        <v>120</v>
      </c>
    </row>
    <row r="1307" spans="1:20" x14ac:dyDescent="0.25">
      <c r="A1307" s="1" t="s">
        <v>2868</v>
      </c>
      <c r="B1307" s="2" t="s">
        <v>39</v>
      </c>
      <c r="C1307" s="1" t="s">
        <v>4</v>
      </c>
      <c r="D1307" s="2" t="s">
        <v>2869</v>
      </c>
      <c r="E1307" s="9">
        <v>0.46186336042026976</v>
      </c>
      <c r="F1307" s="9">
        <v>0.68874958431103106</v>
      </c>
      <c r="G1307" s="9">
        <v>4.3934279517784817E-10</v>
      </c>
      <c r="H1307" s="9">
        <v>3.1624078189615114E-9</v>
      </c>
      <c r="I1307" s="9">
        <v>6.1659110802894218E-5</v>
      </c>
      <c r="J1307" s="9">
        <v>6.6529316752902664E-4</v>
      </c>
      <c r="K1307" s="7">
        <v>0.10513015412657123</v>
      </c>
      <c r="L1307" s="7">
        <v>2.1905486091079233E-2</v>
      </c>
      <c r="M1307" s="7">
        <v>5.2496029616498637E-7</v>
      </c>
      <c r="N1307" s="7">
        <v>1.3528385576600523E-3</v>
      </c>
      <c r="O1307" s="8">
        <v>310.30500000000001</v>
      </c>
      <c r="P1307" s="8">
        <v>200.9495</v>
      </c>
      <c r="Q1307" s="8">
        <v>282.20179999999993</v>
      </c>
      <c r="R1307" s="8">
        <v>246.21690000000007</v>
      </c>
      <c r="S1307" s="1" t="s">
        <v>23</v>
      </c>
      <c r="T1307" s="1" t="s">
        <v>120</v>
      </c>
    </row>
    <row r="1308" spans="1:20" x14ac:dyDescent="0.25">
      <c r="A1308" s="1" t="s">
        <v>2870</v>
      </c>
      <c r="B1308" s="2" t="s">
        <v>15</v>
      </c>
      <c r="C1308" s="1" t="s">
        <v>4</v>
      </c>
      <c r="D1308" s="2" t="s">
        <v>2871</v>
      </c>
      <c r="E1308" s="9">
        <v>6.8273527896593758E-2</v>
      </c>
      <c r="F1308" s="9">
        <v>0.24617979723922401</v>
      </c>
      <c r="G1308" s="9">
        <v>3.2705839951056194E-12</v>
      </c>
      <c r="H1308" s="9">
        <v>4.1554144176620809E-11</v>
      </c>
      <c r="I1308" s="9">
        <v>5.7969744590813546E-5</v>
      </c>
      <c r="J1308" s="9">
        <v>6.3351530338636374E-4</v>
      </c>
      <c r="K1308" s="7">
        <v>0.68321866438866219</v>
      </c>
      <c r="L1308" s="7">
        <v>6.1083929925613194E-3</v>
      </c>
      <c r="M1308" s="7">
        <v>1.5027017630376122E-8</v>
      </c>
      <c r="N1308" s="7">
        <v>1.4232646157545058E-3</v>
      </c>
      <c r="O1308" s="8">
        <v>207.14169999999999</v>
      </c>
      <c r="P1308" s="8">
        <v>112.40914999999998</v>
      </c>
      <c r="Q1308" s="8">
        <v>202.45170000000007</v>
      </c>
      <c r="R1308" s="8">
        <v>162.58510000000007</v>
      </c>
      <c r="S1308" s="1" t="s">
        <v>23</v>
      </c>
      <c r="T1308" s="1" t="s">
        <v>120</v>
      </c>
    </row>
    <row r="1309" spans="1:20" x14ac:dyDescent="0.25">
      <c r="A1309" s="1" t="s">
        <v>2879</v>
      </c>
      <c r="B1309" s="2" t="s">
        <v>15</v>
      </c>
      <c r="C1309" s="1" t="s">
        <v>4</v>
      </c>
      <c r="D1309" s="2" t="s">
        <v>2880</v>
      </c>
      <c r="E1309" s="9">
        <v>7.4780434189683723E-3</v>
      </c>
      <c r="F1309" s="9">
        <v>7.5735675803628333E-2</v>
      </c>
      <c r="G1309" s="9">
        <v>1.4686331154741198E-10</v>
      </c>
      <c r="H1309" s="9">
        <v>1.1776733767812796E-9</v>
      </c>
      <c r="I1309" s="9">
        <v>6.2769206095194657E-5</v>
      </c>
      <c r="J1309" s="9">
        <v>6.7591481406638104E-4</v>
      </c>
      <c r="K1309" s="7">
        <v>0.62688980702742847</v>
      </c>
      <c r="L1309" s="7">
        <v>6.7312214038429133E-5</v>
      </c>
      <c r="M1309" s="7">
        <v>3.4054640350109727E-7</v>
      </c>
      <c r="N1309" s="7">
        <v>3.3829636092733502E-3</v>
      </c>
      <c r="O1309" s="8">
        <v>185.85279999999997</v>
      </c>
      <c r="P1309" s="8">
        <v>106.38316999999998</v>
      </c>
      <c r="Q1309" s="8">
        <v>193.56350000000026</v>
      </c>
      <c r="R1309" s="8">
        <v>165.58660000000063</v>
      </c>
      <c r="S1309" s="1" t="s">
        <v>23</v>
      </c>
      <c r="T1309" s="1" t="s">
        <v>120</v>
      </c>
    </row>
    <row r="1310" spans="1:20" x14ac:dyDescent="0.25">
      <c r="A1310" s="1" t="s">
        <v>2881</v>
      </c>
      <c r="B1310" s="2" t="s">
        <v>15</v>
      </c>
      <c r="C1310" s="1" t="s">
        <v>4</v>
      </c>
      <c r="D1310" s="2" t="s">
        <v>2882</v>
      </c>
      <c r="E1310" s="9">
        <v>0.6910146714477805</v>
      </c>
      <c r="F1310" s="9">
        <v>0.84527473534060715</v>
      </c>
      <c r="G1310" s="9">
        <v>7.3198484755462303E-13</v>
      </c>
      <c r="H1310" s="9">
        <v>1.1346437891287966E-11</v>
      </c>
      <c r="I1310" s="9">
        <v>2.0497309702254517E-6</v>
      </c>
      <c r="J1310" s="9">
        <v>5.4979019423592797E-5</v>
      </c>
      <c r="K1310" s="7">
        <v>9.0490897558826333E-2</v>
      </c>
      <c r="L1310" s="7">
        <v>1.6084993156677069E-2</v>
      </c>
      <c r="M1310" s="7">
        <v>2.2046452247552337E-8</v>
      </c>
      <c r="N1310" s="7">
        <v>1.7984942815193535E-3</v>
      </c>
      <c r="O1310" s="8">
        <v>518.21519999999987</v>
      </c>
      <c r="P1310" s="8">
        <v>284.20409999999981</v>
      </c>
      <c r="Q1310" s="8">
        <v>452.91789999999946</v>
      </c>
      <c r="R1310" s="8">
        <v>371.08749999999912</v>
      </c>
      <c r="S1310" s="1" t="s">
        <v>23</v>
      </c>
      <c r="T1310" s="1" t="s">
        <v>120</v>
      </c>
    </row>
    <row r="1311" spans="1:20" x14ac:dyDescent="0.25">
      <c r="A1311" s="1" t="s">
        <v>2885</v>
      </c>
      <c r="B1311" s="2" t="s">
        <v>11</v>
      </c>
      <c r="C1311" s="1" t="s">
        <v>4</v>
      </c>
      <c r="D1311" s="2" t="s">
        <v>2886</v>
      </c>
      <c r="E1311" s="9">
        <v>0.98862230714213584</v>
      </c>
      <c r="F1311" s="9">
        <v>0.99530272034650347</v>
      </c>
      <c r="G1311" s="9">
        <v>3.4902783631250749E-10</v>
      </c>
      <c r="H1311" s="9">
        <v>2.5698943489790331E-9</v>
      </c>
      <c r="I1311" s="9">
        <v>3.1498154061057373E-6</v>
      </c>
      <c r="J1311" s="9">
        <v>7.6037484146797296E-5</v>
      </c>
      <c r="K1311" s="7">
        <v>5.9046093985038073E-2</v>
      </c>
      <c r="L1311" s="7">
        <v>1.8048456551130906E-2</v>
      </c>
      <c r="M1311" s="7">
        <v>2.5714731603624224E-6</v>
      </c>
      <c r="N1311" s="7">
        <v>7.3073326458066449E-3</v>
      </c>
      <c r="O1311" s="8">
        <v>1004.8587999999997</v>
      </c>
      <c r="P1311" s="8">
        <v>670.12919999999951</v>
      </c>
      <c r="Q1311" s="8">
        <v>878.00509999999974</v>
      </c>
      <c r="R1311" s="8">
        <v>798.25409999999954</v>
      </c>
      <c r="S1311" s="1" t="s">
        <v>23</v>
      </c>
      <c r="T1311" s="1" t="s">
        <v>120</v>
      </c>
    </row>
    <row r="1312" spans="1:20" x14ac:dyDescent="0.25">
      <c r="A1312" s="1" t="s">
        <v>2918</v>
      </c>
      <c r="B1312" s="2" t="s">
        <v>11</v>
      </c>
      <c r="C1312" s="1" t="s">
        <v>4</v>
      </c>
      <c r="D1312" s="2" t="s">
        <v>2919</v>
      </c>
      <c r="E1312" s="9">
        <v>0.10380355720511125</v>
      </c>
      <c r="F1312" s="9">
        <v>0.30688066833105071</v>
      </c>
      <c r="G1312" s="9">
        <v>2.430629421538251E-11</v>
      </c>
      <c r="H1312" s="9">
        <v>2.3854975888325043E-10</v>
      </c>
      <c r="I1312" s="9">
        <v>1.39006266130524E-7</v>
      </c>
      <c r="J1312" s="9">
        <v>7.3473442758009642E-6</v>
      </c>
      <c r="K1312" s="7">
        <v>0.85181289458602771</v>
      </c>
      <c r="L1312" s="7">
        <v>1.0680933106385878E-3</v>
      </c>
      <c r="M1312" s="7">
        <v>4.9145735829708266E-5</v>
      </c>
      <c r="N1312" s="7">
        <v>1.8579636550337258E-2</v>
      </c>
      <c r="O1312" s="8">
        <v>620.71319999999901</v>
      </c>
      <c r="P1312" s="8">
        <v>361.75239999999883</v>
      </c>
      <c r="Q1312" s="8">
        <v>608.42860000000314</v>
      </c>
      <c r="R1312" s="8">
        <v>554.59430000000327</v>
      </c>
      <c r="S1312" s="1" t="s">
        <v>23</v>
      </c>
      <c r="T1312" s="1" t="s">
        <v>234</v>
      </c>
    </row>
    <row r="1313" spans="1:20" x14ac:dyDescent="0.25">
      <c r="A1313" s="1" t="s">
        <v>2924</v>
      </c>
      <c r="B1313" s="2" t="s">
        <v>11</v>
      </c>
      <c r="C1313" s="1" t="s">
        <v>4</v>
      </c>
      <c r="D1313" s="2" t="s">
        <v>2925</v>
      </c>
      <c r="E1313" s="9">
        <v>0.67178181710502027</v>
      </c>
      <c r="F1313" s="9">
        <v>0.83434472194598408</v>
      </c>
      <c r="G1313" s="9">
        <v>4.1280230085119302E-13</v>
      </c>
      <c r="H1313" s="9">
        <v>6.8548915954488666E-12</v>
      </c>
      <c r="I1313" s="9">
        <v>2.9745899781019732E-6</v>
      </c>
      <c r="J1313" s="9">
        <v>7.3564248174038709E-5</v>
      </c>
      <c r="K1313" s="7">
        <v>9.3534583102322544E-2</v>
      </c>
      <c r="L1313" s="7">
        <v>5.0413722333385574E-4</v>
      </c>
      <c r="M1313" s="7">
        <v>2.5768455801708478E-8</v>
      </c>
      <c r="N1313" s="7">
        <v>5.2626587849821822E-6</v>
      </c>
      <c r="O1313" s="8">
        <v>956.12089999999966</v>
      </c>
      <c r="P1313" s="8">
        <v>619.28499999999917</v>
      </c>
      <c r="Q1313" s="8">
        <v>861.99480000000017</v>
      </c>
      <c r="R1313" s="8">
        <v>737.2586</v>
      </c>
      <c r="S1313" s="1" t="s">
        <v>23</v>
      </c>
      <c r="T1313" s="1" t="s">
        <v>120</v>
      </c>
    </row>
    <row r="1314" spans="1:20" x14ac:dyDescent="0.25">
      <c r="A1314" s="1" t="s">
        <v>2926</v>
      </c>
      <c r="B1314" s="2" t="s">
        <v>11</v>
      </c>
      <c r="C1314" s="1" t="s">
        <v>4</v>
      </c>
      <c r="D1314" s="2" t="s">
        <v>2927</v>
      </c>
      <c r="E1314" s="9">
        <v>7.1703995978927515E-2</v>
      </c>
      <c r="F1314" s="9">
        <v>0.2527218197784209</v>
      </c>
      <c r="G1314" s="9">
        <v>1.1412941129202466E-9</v>
      </c>
      <c r="H1314" s="9">
        <v>7.4824851975565742E-9</v>
      </c>
      <c r="I1314" s="9">
        <v>4.3583902452981023E-5</v>
      </c>
      <c r="J1314" s="9">
        <v>5.1183044835356902E-4</v>
      </c>
      <c r="K1314" s="7">
        <v>0.74131731248725519</v>
      </c>
      <c r="L1314" s="7">
        <v>4.8709820565084818E-4</v>
      </c>
      <c r="M1314" s="7">
        <v>2.154727883320247E-6</v>
      </c>
      <c r="N1314" s="7">
        <v>1.3313702370611726E-2</v>
      </c>
      <c r="O1314" s="8">
        <v>403.65990000000005</v>
      </c>
      <c r="P1314" s="8">
        <v>247.64410000000009</v>
      </c>
      <c r="Q1314" s="8">
        <v>393.11780000000084</v>
      </c>
      <c r="R1314" s="8">
        <v>346.82320000000158</v>
      </c>
      <c r="S1314" s="1" t="s">
        <v>23</v>
      </c>
      <c r="T1314" s="1" t="s">
        <v>2928</v>
      </c>
    </row>
    <row r="1315" spans="1:20" x14ac:dyDescent="0.25">
      <c r="A1315" s="1" t="s">
        <v>2931</v>
      </c>
      <c r="B1315" s="2" t="s">
        <v>18</v>
      </c>
      <c r="C1315" s="1" t="s">
        <v>4</v>
      </c>
      <c r="D1315" s="2" t="s">
        <v>2932</v>
      </c>
      <c r="E1315" s="9">
        <v>0.26518469831082514</v>
      </c>
      <c r="F1315" s="9">
        <v>0.51628552398634076</v>
      </c>
      <c r="G1315" s="9">
        <v>1.0170029210280844E-7</v>
      </c>
      <c r="H1315" s="9">
        <v>4.473485244685406E-7</v>
      </c>
      <c r="I1315" s="9">
        <v>1.1079706309176103E-3</v>
      </c>
      <c r="J1315" s="9">
        <v>6.0849972782551541E-3</v>
      </c>
      <c r="K1315" s="7">
        <v>0.6466557586740832</v>
      </c>
      <c r="L1315" s="7">
        <v>6.649203075825323E-5</v>
      </c>
      <c r="M1315" s="7">
        <v>2.2439673928450208E-4</v>
      </c>
      <c r="N1315" s="7">
        <v>2.2109907285579019E-4</v>
      </c>
      <c r="O1315" s="8">
        <v>868.43970000000058</v>
      </c>
      <c r="P1315" s="8">
        <v>631.66360000000077</v>
      </c>
      <c r="Q1315" s="8">
        <v>836.02480000000014</v>
      </c>
      <c r="R1315" s="8">
        <v>759.6718000000003</v>
      </c>
      <c r="S1315" s="1" t="s">
        <v>23</v>
      </c>
      <c r="T1315" s="1" t="s">
        <v>120</v>
      </c>
    </row>
    <row r="1316" spans="1:20" x14ac:dyDescent="0.25">
      <c r="A1316" s="1" t="s">
        <v>2957</v>
      </c>
      <c r="B1316" s="2" t="s">
        <v>3</v>
      </c>
      <c r="C1316" s="1" t="s">
        <v>4</v>
      </c>
      <c r="D1316" s="2" t="s">
        <v>2958</v>
      </c>
      <c r="E1316" s="9">
        <v>0.27054363548856175</v>
      </c>
      <c r="F1316" s="9">
        <v>0.52167057229279901</v>
      </c>
      <c r="G1316" s="9">
        <v>6.5853536281028438E-12</v>
      </c>
      <c r="H1316" s="9">
        <v>7.695918322321921E-11</v>
      </c>
      <c r="I1316" s="9">
        <v>2.6131816733604438E-3</v>
      </c>
      <c r="J1316" s="9">
        <v>1.2113958264526173E-2</v>
      </c>
      <c r="K1316" s="7">
        <v>0.73991757328838559</v>
      </c>
      <c r="L1316" s="7">
        <v>1.0521955166715887E-2</v>
      </c>
      <c r="M1316" s="7">
        <v>5.9257765808188056E-7</v>
      </c>
      <c r="N1316" s="7">
        <v>1.3954976919399879E-4</v>
      </c>
      <c r="O1316" s="8">
        <v>3493.6019999999999</v>
      </c>
      <c r="P1316" s="8">
        <v>2140.0270000000005</v>
      </c>
      <c r="Q1316" s="8">
        <v>3401.0300000000007</v>
      </c>
      <c r="R1316" s="8">
        <v>2661.6100000000015</v>
      </c>
      <c r="S1316" s="1" t="s">
        <v>23</v>
      </c>
      <c r="T1316" s="1" t="s">
        <v>120</v>
      </c>
    </row>
    <row r="1317" spans="1:20" x14ac:dyDescent="0.25">
      <c r="A1317" s="1" t="s">
        <v>2959</v>
      </c>
      <c r="B1317" s="2" t="s">
        <v>3</v>
      </c>
      <c r="C1317" s="1" t="s">
        <v>4</v>
      </c>
      <c r="D1317" s="2" t="s">
        <v>2960</v>
      </c>
      <c r="E1317" s="9">
        <v>0.43265300636262827</v>
      </c>
      <c r="F1317" s="9">
        <v>0.66442553407796712</v>
      </c>
      <c r="G1317" s="9">
        <v>1.0267198137253385E-13</v>
      </c>
      <c r="H1317" s="9">
        <v>2.1427311312507906E-12</v>
      </c>
      <c r="I1317" s="9">
        <v>1.4067527227178615E-3</v>
      </c>
      <c r="J1317" s="9">
        <v>7.3992905812158343E-3</v>
      </c>
      <c r="K1317" s="7">
        <v>0.59340677225438798</v>
      </c>
      <c r="L1317" s="7">
        <v>1.5965146552721392E-2</v>
      </c>
      <c r="M1317" s="7">
        <v>1.3566095602252826E-8</v>
      </c>
      <c r="N1317" s="7">
        <v>1.6562212931049149E-4</v>
      </c>
      <c r="O1317" s="8">
        <v>200.02840000000009</v>
      </c>
      <c r="P1317" s="8">
        <v>109.7445400000002</v>
      </c>
      <c r="Q1317" s="8">
        <v>190.80860000000013</v>
      </c>
      <c r="R1317" s="8">
        <v>138.25469999999996</v>
      </c>
      <c r="S1317" s="1" t="s">
        <v>23</v>
      </c>
      <c r="T1317" s="1" t="s">
        <v>120</v>
      </c>
    </row>
    <row r="1318" spans="1:20" x14ac:dyDescent="0.25">
      <c r="A1318" s="1" t="s">
        <v>2961</v>
      </c>
      <c r="B1318" s="2" t="s">
        <v>3</v>
      </c>
      <c r="C1318" s="1" t="s">
        <v>4</v>
      </c>
      <c r="D1318" s="2" t="s">
        <v>2962</v>
      </c>
      <c r="E1318" s="9">
        <v>0.49563159609520702</v>
      </c>
      <c r="F1318" s="9">
        <v>0.71338839861563386</v>
      </c>
      <c r="G1318" s="9">
        <v>1.6790116720398852E-8</v>
      </c>
      <c r="H1318" s="9">
        <v>8.54510219747423E-8</v>
      </c>
      <c r="I1318" s="9">
        <v>1.8502818303649558E-4</v>
      </c>
      <c r="J1318" s="9">
        <v>1.5038421268503915E-3</v>
      </c>
      <c r="K1318" s="7">
        <v>0.19224169022695314</v>
      </c>
      <c r="L1318" s="7">
        <v>1.2582990210360672E-2</v>
      </c>
      <c r="M1318" s="7">
        <v>2.3899538219874799E-5</v>
      </c>
      <c r="N1318" s="7">
        <v>1.7341465399605127E-3</v>
      </c>
      <c r="O1318" s="8">
        <v>228.5821</v>
      </c>
      <c r="P1318" s="8">
        <v>117.33636000000001</v>
      </c>
      <c r="Q1318" s="8">
        <v>199.83840000000001</v>
      </c>
      <c r="R1318" s="8">
        <v>167.67909999999998</v>
      </c>
      <c r="S1318" s="1" t="s">
        <v>23</v>
      </c>
      <c r="T1318" s="1" t="s">
        <v>120</v>
      </c>
    </row>
    <row r="1319" spans="1:20" x14ac:dyDescent="0.25">
      <c r="A1319" s="1" t="s">
        <v>2975</v>
      </c>
      <c r="B1319" s="2" t="s">
        <v>11</v>
      </c>
      <c r="C1319" s="1" t="s">
        <v>4</v>
      </c>
      <c r="D1319" s="2" t="s">
        <v>2976</v>
      </c>
      <c r="E1319" s="9">
        <v>0.95130490948616875</v>
      </c>
      <c r="F1319" s="9">
        <v>0.97927734254259768</v>
      </c>
      <c r="G1319" s="9">
        <v>4.2356509867055525E-7</v>
      </c>
      <c r="H1319" s="9">
        <v>1.6547685763037587E-6</v>
      </c>
      <c r="I1319" s="9">
        <v>1.3803426437162009E-2</v>
      </c>
      <c r="J1319" s="9">
        <v>4.5655179375532137E-2</v>
      </c>
      <c r="K1319" s="7">
        <v>0.30458300764392876</v>
      </c>
      <c r="L1319" s="7">
        <v>2.4276931853581978E-2</v>
      </c>
      <c r="M1319" s="7">
        <v>7.2616837072905048E-5</v>
      </c>
      <c r="N1319" s="7">
        <v>5.1160077653793993E-4</v>
      </c>
      <c r="O1319" s="8">
        <v>371.04649999999992</v>
      </c>
      <c r="P1319" s="8">
        <v>245.03069999999988</v>
      </c>
      <c r="Q1319" s="8">
        <v>335.86950000000002</v>
      </c>
      <c r="R1319" s="8">
        <v>282.01650000000001</v>
      </c>
      <c r="S1319" s="1" t="s">
        <v>23</v>
      </c>
      <c r="T1319" s="1" t="s">
        <v>120</v>
      </c>
    </row>
    <row r="1320" spans="1:20" x14ac:dyDescent="0.25">
      <c r="A1320" s="1" t="s">
        <v>3017</v>
      </c>
      <c r="B1320" s="2" t="s">
        <v>3</v>
      </c>
      <c r="C1320" s="1" t="s">
        <v>4</v>
      </c>
      <c r="D1320" s="2" t="s">
        <v>3018</v>
      </c>
      <c r="E1320" s="9">
        <v>0.38747754522084854</v>
      </c>
      <c r="F1320" s="9">
        <v>0.62689424991517506</v>
      </c>
      <c r="G1320" s="9">
        <v>6.9758844052564059E-15</v>
      </c>
      <c r="H1320" s="9">
        <v>2.4316369476426102E-13</v>
      </c>
      <c r="I1320" s="9">
        <v>5.3945287609249656E-4</v>
      </c>
      <c r="J1320" s="9">
        <v>3.4391449814426644E-3</v>
      </c>
      <c r="K1320" s="7">
        <v>0.51230152589548306</v>
      </c>
      <c r="L1320" s="7">
        <v>3.1397458280061838E-2</v>
      </c>
      <c r="M1320" s="7">
        <v>8.5599149703304607E-8</v>
      </c>
      <c r="N1320" s="7">
        <v>1.2450267946595743E-6</v>
      </c>
      <c r="O1320" s="8">
        <v>1815.9620000000002</v>
      </c>
      <c r="P1320" s="8">
        <v>1144.1492999999998</v>
      </c>
      <c r="Q1320" s="8">
        <v>1746.8290000000002</v>
      </c>
      <c r="R1320" s="8">
        <v>1353.233000000002</v>
      </c>
      <c r="S1320" s="1" t="s">
        <v>23</v>
      </c>
      <c r="T1320" s="1" t="s">
        <v>3019</v>
      </c>
    </row>
    <row r="1321" spans="1:20" x14ac:dyDescent="0.25">
      <c r="A1321" s="1" t="s">
        <v>3035</v>
      </c>
      <c r="B1321" s="2" t="s">
        <v>15</v>
      </c>
      <c r="C1321" s="1" t="s">
        <v>4</v>
      </c>
      <c r="D1321" s="2" t="s">
        <v>3036</v>
      </c>
      <c r="E1321" s="9">
        <v>0.20775074611252431</v>
      </c>
      <c r="F1321" s="9">
        <v>0.45260783507865954</v>
      </c>
      <c r="G1321" s="9">
        <v>8.2472237552153249E-11</v>
      </c>
      <c r="H1321" s="9">
        <v>7.0764242449258714E-10</v>
      </c>
      <c r="I1321" s="9">
        <v>1.0678254396634598E-3</v>
      </c>
      <c r="J1321" s="9">
        <v>5.9127040948705233E-3</v>
      </c>
      <c r="K1321" s="7">
        <v>0.59506154721975446</v>
      </c>
      <c r="L1321" s="7">
        <v>1.4884426974608176E-2</v>
      </c>
      <c r="M1321" s="7">
        <v>1.1666323512114581E-7</v>
      </c>
      <c r="N1321" s="7">
        <v>1.7410086151954608E-3</v>
      </c>
      <c r="O1321" s="8">
        <v>772.81880000000024</v>
      </c>
      <c r="P1321" s="8">
        <v>454.44200000000001</v>
      </c>
      <c r="Q1321" s="8">
        <v>742.51190000000031</v>
      </c>
      <c r="R1321" s="8">
        <v>593.49720000000002</v>
      </c>
      <c r="S1321" s="1" t="s">
        <v>23</v>
      </c>
      <c r="T1321" s="1" t="s">
        <v>120</v>
      </c>
    </row>
    <row r="1322" spans="1:20" x14ac:dyDescent="0.25">
      <c r="A1322" s="1" t="s">
        <v>3037</v>
      </c>
      <c r="B1322" s="2" t="s">
        <v>3</v>
      </c>
      <c r="C1322" s="1" t="s">
        <v>4</v>
      </c>
      <c r="D1322" s="2" t="s">
        <v>3038</v>
      </c>
      <c r="E1322" s="9">
        <v>0.29643714407517119</v>
      </c>
      <c r="F1322" s="9">
        <v>0.54845279893294663</v>
      </c>
      <c r="G1322" s="9">
        <v>4.2661968158262028E-13</v>
      </c>
      <c r="H1322" s="9">
        <v>7.0553647545166677E-12</v>
      </c>
      <c r="I1322" s="9">
        <v>2.8224064597333004E-3</v>
      </c>
      <c r="J1322" s="9">
        <v>1.2879283284333879E-2</v>
      </c>
      <c r="K1322" s="7">
        <v>0.67843393506067273</v>
      </c>
      <c r="L1322" s="7">
        <v>4.2900838015136653E-2</v>
      </c>
      <c r="M1322" s="7">
        <v>2.0723257145289411E-7</v>
      </c>
      <c r="N1322" s="7">
        <v>2.1741795600765706E-5</v>
      </c>
      <c r="O1322" s="8">
        <v>650.03109999999958</v>
      </c>
      <c r="P1322" s="8">
        <v>404.00899999999967</v>
      </c>
      <c r="Q1322" s="8">
        <v>633.58900000000131</v>
      </c>
      <c r="R1322" s="8">
        <v>488.74300000000153</v>
      </c>
      <c r="S1322" s="1" t="s">
        <v>23</v>
      </c>
      <c r="T1322" s="1" t="s">
        <v>120</v>
      </c>
    </row>
    <row r="1323" spans="1:20" x14ac:dyDescent="0.25">
      <c r="A1323" s="1" t="s">
        <v>3041</v>
      </c>
      <c r="B1323" s="2" t="s">
        <v>3</v>
      </c>
      <c r="C1323" s="1" t="s">
        <v>4</v>
      </c>
      <c r="D1323" s="2" t="s">
        <v>3042</v>
      </c>
      <c r="E1323" s="9">
        <v>0.64431933186909984</v>
      </c>
      <c r="F1323" s="9">
        <v>0.8154319932434132</v>
      </c>
      <c r="G1323" s="9">
        <v>5.9744715841062602E-16</v>
      </c>
      <c r="H1323" s="9">
        <v>3.4025036408920652E-14</v>
      </c>
      <c r="I1323" s="9">
        <v>2.8852483608211451E-5</v>
      </c>
      <c r="J1323" s="9">
        <v>3.7422619878044265E-4</v>
      </c>
      <c r="K1323" s="7">
        <v>0.21914927298214026</v>
      </c>
      <c r="L1323" s="7">
        <v>4.3585263185963695E-2</v>
      </c>
      <c r="M1323" s="7">
        <v>1.4545128202945571E-9</v>
      </c>
      <c r="N1323" s="7">
        <v>4.264824449076373E-5</v>
      </c>
      <c r="O1323" s="8">
        <v>2040.5420000000011</v>
      </c>
      <c r="P1323" s="8">
        <v>1025.8917000000006</v>
      </c>
      <c r="Q1323" s="8">
        <v>1859.5289999999998</v>
      </c>
      <c r="R1323" s="8">
        <v>1315.9757000000002</v>
      </c>
      <c r="S1323" s="1" t="s">
        <v>23</v>
      </c>
      <c r="T1323" s="1" t="s">
        <v>3043</v>
      </c>
    </row>
    <row r="1324" spans="1:20" x14ac:dyDescent="0.25">
      <c r="A1324" s="1" t="s">
        <v>3046</v>
      </c>
      <c r="B1324" s="2" t="s">
        <v>3</v>
      </c>
      <c r="C1324" s="1" t="s">
        <v>4</v>
      </c>
      <c r="D1324" s="2" t="s">
        <v>3047</v>
      </c>
      <c r="E1324" s="9">
        <v>0.75910620551259722</v>
      </c>
      <c r="F1324" s="9">
        <v>0.88535218868332344</v>
      </c>
      <c r="G1324" s="9">
        <v>4.7618288397442511E-12</v>
      </c>
      <c r="H1324" s="9">
        <v>5.7995346125017708E-11</v>
      </c>
      <c r="I1324" s="9">
        <v>7.1540762127104247E-5</v>
      </c>
      <c r="J1324" s="9">
        <v>7.3747628211840929E-4</v>
      </c>
      <c r="K1324" s="7">
        <v>0.12195794551147776</v>
      </c>
      <c r="L1324" s="7">
        <v>1.5468752379628189E-2</v>
      </c>
      <c r="M1324" s="7">
        <v>2.0364826830707585E-7</v>
      </c>
      <c r="N1324" s="7">
        <v>6.8057233139993465E-5</v>
      </c>
      <c r="O1324" s="8">
        <v>530.40949999999998</v>
      </c>
      <c r="P1324" s="8">
        <v>321.48409999999984</v>
      </c>
      <c r="Q1324" s="8">
        <v>462.93099999999976</v>
      </c>
      <c r="R1324" s="8">
        <v>374.98430000000008</v>
      </c>
      <c r="S1324" s="1" t="s">
        <v>23</v>
      </c>
      <c r="T1324" s="1" t="s">
        <v>120</v>
      </c>
    </row>
    <row r="1325" spans="1:20" x14ac:dyDescent="0.25">
      <c r="A1325" s="1" t="s">
        <v>3050</v>
      </c>
      <c r="B1325" s="2" t="s">
        <v>39</v>
      </c>
      <c r="C1325" s="1" t="s">
        <v>4</v>
      </c>
      <c r="D1325" s="2" t="s">
        <v>3051</v>
      </c>
      <c r="E1325" s="9">
        <v>0.74123892757077137</v>
      </c>
      <c r="F1325" s="9">
        <v>0.87467172337345789</v>
      </c>
      <c r="G1325" s="9">
        <v>1.159313585401461E-8</v>
      </c>
      <c r="H1325" s="9">
        <v>6.1037558366807385E-8</v>
      </c>
      <c r="I1325" s="9">
        <v>3.436223630662971E-4</v>
      </c>
      <c r="J1325" s="9">
        <v>2.435378461112356E-3</v>
      </c>
      <c r="K1325" s="7">
        <v>0.17075799185827267</v>
      </c>
      <c r="L1325" s="7">
        <v>2.4084674935812393E-2</v>
      </c>
      <c r="M1325" s="7">
        <v>3.1797165869478028E-6</v>
      </c>
      <c r="N1325" s="7">
        <v>2.2423081653486186E-2</v>
      </c>
      <c r="O1325" s="8">
        <v>302.47399999999988</v>
      </c>
      <c r="P1325" s="8">
        <v>200.02489999999977</v>
      </c>
      <c r="Q1325" s="8">
        <v>272.73919999999964</v>
      </c>
      <c r="R1325" s="8">
        <v>239.70399999999927</v>
      </c>
      <c r="S1325" s="1" t="s">
        <v>23</v>
      </c>
      <c r="T1325" s="1" t="s">
        <v>120</v>
      </c>
    </row>
    <row r="1326" spans="1:20" x14ac:dyDescent="0.25">
      <c r="A1326" s="1" t="s">
        <v>3054</v>
      </c>
      <c r="B1326" s="2" t="s">
        <v>39</v>
      </c>
      <c r="C1326" s="1" t="s">
        <v>4</v>
      </c>
      <c r="D1326" s="2" t="s">
        <v>3055</v>
      </c>
      <c r="E1326" s="9">
        <v>8.3417985860617105E-2</v>
      </c>
      <c r="F1326" s="9">
        <v>0.27473070725099186</v>
      </c>
      <c r="G1326" s="9">
        <v>5.4012720146969589E-11</v>
      </c>
      <c r="H1326" s="9">
        <v>4.8452675299893843E-10</v>
      </c>
      <c r="I1326" s="9">
        <v>2.3670716697258632E-4</v>
      </c>
      <c r="J1326" s="9">
        <v>1.8248339936199291E-3</v>
      </c>
      <c r="K1326" s="7">
        <v>0.49327423324765496</v>
      </c>
      <c r="L1326" s="7">
        <v>6.6247762874275789E-3</v>
      </c>
      <c r="M1326" s="7">
        <v>1.4834490113083137E-7</v>
      </c>
      <c r="N1326" s="7">
        <v>3.3087170222541171E-4</v>
      </c>
      <c r="O1326" s="8">
        <v>558.05209999999988</v>
      </c>
      <c r="P1326" s="8">
        <v>407.80859999999996</v>
      </c>
      <c r="Q1326" s="8">
        <v>543.65999999999985</v>
      </c>
      <c r="R1326" s="8">
        <v>480.86589999999973</v>
      </c>
      <c r="S1326" s="1" t="s">
        <v>23</v>
      </c>
      <c r="T1326" s="1" t="s">
        <v>120</v>
      </c>
    </row>
    <row r="1327" spans="1:20" x14ac:dyDescent="0.25">
      <c r="A1327" s="1" t="s">
        <v>3066</v>
      </c>
      <c r="B1327" s="2" t="s">
        <v>11</v>
      </c>
      <c r="C1327" s="1" t="s">
        <v>4</v>
      </c>
      <c r="D1327" s="2" t="s">
        <v>3067</v>
      </c>
      <c r="E1327" s="9">
        <v>0.17463617230360329</v>
      </c>
      <c r="F1327" s="9">
        <v>0.41001095236441859</v>
      </c>
      <c r="G1327" s="9">
        <v>3.2312180963814381E-10</v>
      </c>
      <c r="H1327" s="9">
        <v>2.3997442769212961E-9</v>
      </c>
      <c r="I1327" s="9">
        <v>1.4687302058739508E-3</v>
      </c>
      <c r="J1327" s="9">
        <v>7.6679284537783344E-3</v>
      </c>
      <c r="K1327" s="7">
        <v>0.5322734088815384</v>
      </c>
      <c r="L1327" s="7">
        <v>1.4654551659514745E-2</v>
      </c>
      <c r="M1327" s="7">
        <v>1.3250158145663976E-6</v>
      </c>
      <c r="N1327" s="7">
        <v>2.0213216716380675E-4</v>
      </c>
      <c r="O1327" s="8">
        <v>438.69049999999999</v>
      </c>
      <c r="P1327" s="8">
        <v>263.62</v>
      </c>
      <c r="Q1327" s="8">
        <v>420.37119999999993</v>
      </c>
      <c r="R1327" s="8">
        <v>340.39610000000027</v>
      </c>
      <c r="S1327" s="1" t="s">
        <v>23</v>
      </c>
      <c r="T1327" s="1" t="s">
        <v>120</v>
      </c>
    </row>
    <row r="1328" spans="1:20" x14ac:dyDescent="0.25">
      <c r="A1328" s="1" t="s">
        <v>3068</v>
      </c>
      <c r="B1328" s="2" t="s">
        <v>3</v>
      </c>
      <c r="C1328" s="1" t="s">
        <v>4</v>
      </c>
      <c r="D1328" s="2" t="s">
        <v>3069</v>
      </c>
      <c r="E1328" s="9">
        <v>1.5005998868736554E-2</v>
      </c>
      <c r="F1328" s="9">
        <v>0.10839974350287854</v>
      </c>
      <c r="G1328" s="9">
        <v>5.1025612296602802E-11</v>
      </c>
      <c r="H1328" s="9">
        <v>4.6105489010349368E-10</v>
      </c>
      <c r="I1328" s="9">
        <v>6.1131691477828046E-4</v>
      </c>
      <c r="J1328" s="9">
        <v>3.8087210245084393E-3</v>
      </c>
      <c r="K1328" s="7">
        <v>0.73308411592880018</v>
      </c>
      <c r="L1328" s="7">
        <v>1.2567940720595806E-3</v>
      </c>
      <c r="M1328" s="7">
        <v>4.7964371684267782E-9</v>
      </c>
      <c r="N1328" s="7">
        <v>4.5158448553801788E-4</v>
      </c>
      <c r="O1328" s="8">
        <v>97.84981999999998</v>
      </c>
      <c r="P1328" s="8">
        <v>33.287119999999987</v>
      </c>
      <c r="Q1328" s="8">
        <v>95.127600000000015</v>
      </c>
      <c r="R1328" s="8">
        <v>65.78760999999993</v>
      </c>
      <c r="S1328" s="1" t="s">
        <v>23</v>
      </c>
      <c r="T1328" s="1" t="s">
        <v>120</v>
      </c>
    </row>
    <row r="1329" spans="1:20" x14ac:dyDescent="0.25">
      <c r="A1329" s="1" t="s">
        <v>3074</v>
      </c>
      <c r="B1329" s="2" t="s">
        <v>3</v>
      </c>
      <c r="C1329" s="1" t="s">
        <v>4</v>
      </c>
      <c r="D1329" s="2" t="s">
        <v>3075</v>
      </c>
      <c r="E1329" s="9">
        <v>0.49794115209492806</v>
      </c>
      <c r="F1329" s="9">
        <v>0.71566606486450901</v>
      </c>
      <c r="G1329" s="9">
        <v>2.244153954765074E-13</v>
      </c>
      <c r="H1329" s="9">
        <v>4.1013498377819555E-12</v>
      </c>
      <c r="I1329" s="9">
        <v>4.8919316396733279E-7</v>
      </c>
      <c r="J1329" s="9">
        <v>1.8657588901491727E-5</v>
      </c>
      <c r="K1329" s="7">
        <v>0.17002756193955759</v>
      </c>
      <c r="L1329" s="7">
        <v>1.0369425346645768E-3</v>
      </c>
      <c r="M1329" s="7">
        <v>6.1501447579708252E-9</v>
      </c>
      <c r="N1329" s="7">
        <v>3.040016051697977E-3</v>
      </c>
      <c r="O1329" s="8">
        <v>2472.6949999999993</v>
      </c>
      <c r="P1329" s="8">
        <v>1133.7099999999987</v>
      </c>
      <c r="Q1329" s="8">
        <v>2131.2990000000063</v>
      </c>
      <c r="R1329" s="8">
        <v>1684.8990000000078</v>
      </c>
      <c r="S1329" s="1" t="s">
        <v>23</v>
      </c>
      <c r="T1329" s="1" t="s">
        <v>3076</v>
      </c>
    </row>
    <row r="1330" spans="1:20" x14ac:dyDescent="0.25">
      <c r="A1330" s="1" t="s">
        <v>3077</v>
      </c>
      <c r="B1330" s="2" t="s">
        <v>3</v>
      </c>
      <c r="C1330" s="1" t="s">
        <v>4</v>
      </c>
      <c r="D1330" s="2" t="s">
        <v>3078</v>
      </c>
      <c r="E1330" s="9">
        <v>0.2141407195032613</v>
      </c>
      <c r="F1330" s="9">
        <v>0.46002284463351684</v>
      </c>
      <c r="G1330" s="9">
        <v>9.1532474193311224E-17</v>
      </c>
      <c r="H1330" s="9">
        <v>7.7918223031716619E-15</v>
      </c>
      <c r="I1330" s="9">
        <v>2.5620968519614527E-8</v>
      </c>
      <c r="J1330" s="9">
        <v>2.0514531922586405E-6</v>
      </c>
      <c r="K1330" s="7">
        <v>0.14112616910490527</v>
      </c>
      <c r="L1330" s="7">
        <v>1.9011053960171702E-3</v>
      </c>
      <c r="M1330" s="7">
        <v>1.6420981316994307E-9</v>
      </c>
      <c r="N1330" s="7">
        <v>2.3078929364564273E-6</v>
      </c>
      <c r="O1330" s="8">
        <v>1105.3454999999999</v>
      </c>
      <c r="P1330" s="8">
        <v>316.23609999999962</v>
      </c>
      <c r="Q1330" s="8">
        <v>960.05289999999945</v>
      </c>
      <c r="R1330" s="8">
        <v>645.80209999999988</v>
      </c>
      <c r="S1330" s="1" t="s">
        <v>23</v>
      </c>
      <c r="T1330" s="1" t="s">
        <v>858</v>
      </c>
    </row>
    <row r="1331" spans="1:20" x14ac:dyDescent="0.25">
      <c r="A1331" s="1" t="s">
        <v>3081</v>
      </c>
      <c r="B1331" s="2" t="s">
        <v>39</v>
      </c>
      <c r="C1331" s="1" t="s">
        <v>4</v>
      </c>
      <c r="D1331" s="2" t="s">
        <v>3082</v>
      </c>
      <c r="E1331" s="9">
        <v>0.56843047909036248</v>
      </c>
      <c r="F1331" s="9">
        <v>0.76601651800683423</v>
      </c>
      <c r="G1331" s="9">
        <v>2.9194729191517823E-18</v>
      </c>
      <c r="H1331" s="9">
        <v>5.0773715047699921E-16</v>
      </c>
      <c r="I1331" s="9">
        <v>6.7559169248512291E-6</v>
      </c>
      <c r="J1331" s="9">
        <v>1.2885636832847143E-4</v>
      </c>
      <c r="K1331" s="7">
        <v>5.5404574067551227E-2</v>
      </c>
      <c r="L1331" s="7">
        <v>2.4623992091991084E-4</v>
      </c>
      <c r="M1331" s="7">
        <v>8.2224267203907181E-12</v>
      </c>
      <c r="N1331" s="7">
        <v>1.1558807017070075E-9</v>
      </c>
      <c r="O1331" s="8">
        <v>21326.210000000003</v>
      </c>
      <c r="P1331" s="8">
        <v>3858.2900000000018</v>
      </c>
      <c r="Q1331" s="8">
        <v>18084.619999999995</v>
      </c>
      <c r="R1331" s="8">
        <v>8096.6719999999923</v>
      </c>
      <c r="S1331" s="1" t="s">
        <v>23</v>
      </c>
      <c r="T1331" s="1" t="s">
        <v>858</v>
      </c>
    </row>
    <row r="1332" spans="1:20" x14ac:dyDescent="0.25">
      <c r="A1332" s="1" t="s">
        <v>3083</v>
      </c>
      <c r="B1332" s="2" t="s">
        <v>11</v>
      </c>
      <c r="C1332" s="1" t="s">
        <v>4</v>
      </c>
      <c r="D1332" s="2" t="s">
        <v>3084</v>
      </c>
      <c r="E1332" s="9">
        <v>7.2385022297855844E-2</v>
      </c>
      <c r="F1332" s="9">
        <v>0.25418049297557976</v>
      </c>
      <c r="G1332" s="9">
        <v>8.4233156353337787E-21</v>
      </c>
      <c r="H1332" s="9">
        <v>5.0458780402180944E-18</v>
      </c>
      <c r="I1332" s="9">
        <v>1.0098611661875936E-5</v>
      </c>
      <c r="J1332" s="9">
        <v>1.7431691037265889E-4</v>
      </c>
      <c r="K1332" s="7">
        <v>0.68000681687409581</v>
      </c>
      <c r="L1332" s="7">
        <v>1.5957625824507954E-4</v>
      </c>
      <c r="M1332" s="7">
        <v>1.5676484372090206E-13</v>
      </c>
      <c r="N1332" s="7">
        <v>1.1245454545664172E-8</v>
      </c>
      <c r="O1332" s="8">
        <v>28436.519999999997</v>
      </c>
      <c r="P1332" s="8">
        <v>5812.2629999999917</v>
      </c>
      <c r="Q1332" s="8">
        <v>27472.310000000012</v>
      </c>
      <c r="R1332" s="8">
        <v>12787.131000000008</v>
      </c>
      <c r="S1332" s="1" t="s">
        <v>23</v>
      </c>
      <c r="T1332" s="1" t="s">
        <v>858</v>
      </c>
    </row>
    <row r="1333" spans="1:20" x14ac:dyDescent="0.25">
      <c r="A1333" s="1" t="s">
        <v>3087</v>
      </c>
      <c r="B1333" s="2" t="s">
        <v>3</v>
      </c>
      <c r="C1333" s="1" t="s">
        <v>4</v>
      </c>
      <c r="D1333" s="2" t="s">
        <v>3088</v>
      </c>
      <c r="E1333" s="9">
        <v>0.33359253274986711</v>
      </c>
      <c r="F1333" s="9">
        <v>0.58336313381947791</v>
      </c>
      <c r="G1333" s="9">
        <v>2.1428378926468062E-10</v>
      </c>
      <c r="H1333" s="9">
        <v>1.6654618008490843E-9</v>
      </c>
      <c r="I1333" s="9">
        <v>3.1582130605353129E-3</v>
      </c>
      <c r="J1333" s="9">
        <v>1.406207971396399E-2</v>
      </c>
      <c r="K1333" s="7">
        <v>0.37179930817631535</v>
      </c>
      <c r="L1333" s="7">
        <v>1.9249568966961561E-2</v>
      </c>
      <c r="M1333" s="7">
        <v>9.0245034755907999E-7</v>
      </c>
      <c r="N1333" s="7">
        <v>6.5452898096867622E-5</v>
      </c>
      <c r="O1333" s="8">
        <v>125.92754000000001</v>
      </c>
      <c r="P1333" s="8">
        <v>73.623790000000014</v>
      </c>
      <c r="Q1333" s="8">
        <v>118.32737999999998</v>
      </c>
      <c r="R1333" s="8">
        <v>92.272839999999931</v>
      </c>
      <c r="S1333" s="1" t="s">
        <v>23</v>
      </c>
      <c r="T1333" s="1" t="s">
        <v>120</v>
      </c>
    </row>
    <row r="1334" spans="1:20" x14ac:dyDescent="0.25">
      <c r="A1334" s="1" t="s">
        <v>3091</v>
      </c>
      <c r="B1334" s="2" t="s">
        <v>15</v>
      </c>
      <c r="C1334" s="1" t="s">
        <v>4</v>
      </c>
      <c r="D1334" s="2" t="s">
        <v>3092</v>
      </c>
      <c r="E1334" s="9">
        <v>0.69964879428668203</v>
      </c>
      <c r="F1334" s="9">
        <v>0.85019681433454519</v>
      </c>
      <c r="G1334" s="9">
        <v>1.480660463506233E-8</v>
      </c>
      <c r="H1334" s="9">
        <v>7.6195362191377067E-8</v>
      </c>
      <c r="I1334" s="9">
        <v>9.0735079749293976E-4</v>
      </c>
      <c r="J1334" s="9">
        <v>5.1985323265228561E-3</v>
      </c>
      <c r="K1334" s="7">
        <v>0.16945599331948114</v>
      </c>
      <c r="L1334" s="7">
        <v>1.939741940637757E-2</v>
      </c>
      <c r="M1334" s="7">
        <v>1.1429278944787906E-5</v>
      </c>
      <c r="N1334" s="7">
        <v>9.6097351917528594E-4</v>
      </c>
      <c r="O1334" s="8">
        <v>319.35549999999995</v>
      </c>
      <c r="P1334" s="8">
        <v>227.08469999999988</v>
      </c>
      <c r="Q1334" s="8">
        <v>285.31279999999998</v>
      </c>
      <c r="R1334" s="8">
        <v>252.25070000000022</v>
      </c>
      <c r="S1334" s="1" t="s">
        <v>23</v>
      </c>
      <c r="T1334" s="1" t="s">
        <v>3093</v>
      </c>
    </row>
    <row r="1335" spans="1:20" x14ac:dyDescent="0.25">
      <c r="A1335" s="1" t="s">
        <v>3094</v>
      </c>
      <c r="B1335" s="2" t="s">
        <v>11</v>
      </c>
      <c r="C1335" s="1" t="s">
        <v>4</v>
      </c>
      <c r="D1335" s="2" t="s">
        <v>3095</v>
      </c>
      <c r="E1335" s="9">
        <v>0.22479998904998388</v>
      </c>
      <c r="F1335" s="9">
        <v>0.47207413956043098</v>
      </c>
      <c r="G1335" s="9">
        <v>1.6842153543538477E-8</v>
      </c>
      <c r="H1335" s="9">
        <v>8.5661946985280297E-8</v>
      </c>
      <c r="I1335" s="9">
        <v>1.1225182065245596E-2</v>
      </c>
      <c r="J1335" s="9">
        <v>3.8868784997491385E-2</v>
      </c>
      <c r="K1335" s="7">
        <v>0.5822630299329008</v>
      </c>
      <c r="L1335" s="7">
        <v>4.66098226363394E-2</v>
      </c>
      <c r="M1335" s="7">
        <v>1.3665227474065118E-7</v>
      </c>
      <c r="N1335" s="7">
        <v>1.054379887950351E-2</v>
      </c>
      <c r="O1335" s="8">
        <v>216.68309999999997</v>
      </c>
      <c r="P1335" s="8">
        <v>163.47519999999986</v>
      </c>
      <c r="Q1335" s="8">
        <v>212.04750000000007</v>
      </c>
      <c r="R1335" s="8">
        <v>186.30680000000009</v>
      </c>
      <c r="S1335" s="1" t="s">
        <v>23</v>
      </c>
      <c r="T1335" s="1" t="s">
        <v>120</v>
      </c>
    </row>
    <row r="1336" spans="1:20" x14ac:dyDescent="0.25">
      <c r="A1336" s="1" t="s">
        <v>3096</v>
      </c>
      <c r="B1336" s="2" t="s">
        <v>15</v>
      </c>
      <c r="C1336" s="1" t="s">
        <v>4</v>
      </c>
      <c r="D1336" s="2" t="s">
        <v>3097</v>
      </c>
      <c r="E1336" s="9">
        <v>0.68926120099579524</v>
      </c>
      <c r="F1336" s="9">
        <v>0.84466190593990387</v>
      </c>
      <c r="G1336" s="9">
        <v>2.7154589828457169E-12</v>
      </c>
      <c r="H1336" s="9">
        <v>3.5362184853902277E-11</v>
      </c>
      <c r="I1336" s="9">
        <v>3.5432957364465203E-4</v>
      </c>
      <c r="J1336" s="9">
        <v>2.4927910065805142E-3</v>
      </c>
      <c r="K1336" s="7">
        <v>0.20460464933311051</v>
      </c>
      <c r="L1336" s="7">
        <v>4.8860668241079833E-2</v>
      </c>
      <c r="M1336" s="7">
        <v>4.9732978516870475E-7</v>
      </c>
      <c r="N1336" s="7">
        <v>2.8760078109523175E-5</v>
      </c>
      <c r="O1336" s="8">
        <v>266.75520000000012</v>
      </c>
      <c r="P1336" s="8">
        <v>151.05310000000014</v>
      </c>
      <c r="Q1336" s="8">
        <v>242.5847999999998</v>
      </c>
      <c r="R1336" s="8">
        <v>186.54429999999999</v>
      </c>
      <c r="S1336" s="1" t="s">
        <v>23</v>
      </c>
      <c r="T1336" s="1" t="s">
        <v>102</v>
      </c>
    </row>
    <row r="1337" spans="1:20" x14ac:dyDescent="0.25">
      <c r="A1337" s="1" t="s">
        <v>3104</v>
      </c>
      <c r="B1337" s="2" t="s">
        <v>3</v>
      </c>
      <c r="C1337" s="1" t="s">
        <v>4</v>
      </c>
      <c r="D1337" s="2" t="s">
        <v>3105</v>
      </c>
      <c r="E1337" s="9">
        <v>0.99432746554613738</v>
      </c>
      <c r="F1337" s="9">
        <v>0.99768519104823417</v>
      </c>
      <c r="G1337" s="9">
        <v>7.8367814269171097E-10</v>
      </c>
      <c r="H1337" s="9">
        <v>5.3123261860417991E-9</v>
      </c>
      <c r="I1337" s="9">
        <v>3.4354987298306888E-5</v>
      </c>
      <c r="J1337" s="9">
        <v>4.2579123721288553E-4</v>
      </c>
      <c r="K1337" s="7">
        <v>0.18762269327355086</v>
      </c>
      <c r="L1337" s="7">
        <v>3.7155973802020993E-2</v>
      </c>
      <c r="M1337" s="7">
        <v>2.2476558983065025E-5</v>
      </c>
      <c r="N1337" s="7">
        <v>4.8350142467452218E-3</v>
      </c>
      <c r="O1337" s="8">
        <v>968.2269</v>
      </c>
      <c r="P1337" s="8">
        <v>636.78069999999991</v>
      </c>
      <c r="Q1337" s="8">
        <v>852.07890000000066</v>
      </c>
      <c r="R1337" s="8">
        <v>753.72429999999997</v>
      </c>
      <c r="S1337" s="1" t="s">
        <v>23</v>
      </c>
      <c r="T1337" s="1" t="s">
        <v>3106</v>
      </c>
    </row>
    <row r="1338" spans="1:20" x14ac:dyDescent="0.25">
      <c r="A1338" s="1" t="s">
        <v>3114</v>
      </c>
      <c r="B1338" s="2" t="s">
        <v>11</v>
      </c>
      <c r="C1338" s="1" t="s">
        <v>4</v>
      </c>
      <c r="D1338" s="2" t="s">
        <v>3115</v>
      </c>
      <c r="E1338" s="9">
        <v>4.3040451549415E-2</v>
      </c>
      <c r="F1338" s="9">
        <v>0.19029611108606867</v>
      </c>
      <c r="G1338" s="9">
        <v>3.7666585415595851E-14</v>
      </c>
      <c r="H1338" s="9">
        <v>9.3438550998749589E-13</v>
      </c>
      <c r="I1338" s="9">
        <v>3.9986208873169836E-6</v>
      </c>
      <c r="J1338" s="9">
        <v>8.9575753783192381E-5</v>
      </c>
      <c r="K1338" s="7">
        <v>0.34285525091477076</v>
      </c>
      <c r="L1338" s="7">
        <v>3.036252803016639E-4</v>
      </c>
      <c r="M1338" s="7">
        <v>4.2109632813286736E-9</v>
      </c>
      <c r="N1338" s="7">
        <v>1.6812298646810818E-6</v>
      </c>
      <c r="O1338" s="8">
        <v>1914.328</v>
      </c>
      <c r="P1338" s="8">
        <v>1090.8633000000004</v>
      </c>
      <c r="Q1338" s="8">
        <v>1819.13</v>
      </c>
      <c r="R1338" s="8">
        <v>1473.3800000000015</v>
      </c>
      <c r="S1338" s="1" t="s">
        <v>23</v>
      </c>
      <c r="T1338" s="1" t="s">
        <v>3116</v>
      </c>
    </row>
    <row r="1339" spans="1:20" x14ac:dyDescent="0.25">
      <c r="A1339" s="1" t="s">
        <v>3133</v>
      </c>
      <c r="B1339" s="2" t="s">
        <v>11</v>
      </c>
      <c r="C1339" s="1" t="s">
        <v>4</v>
      </c>
      <c r="D1339" s="2" t="s">
        <v>3134</v>
      </c>
      <c r="E1339" s="9">
        <v>0.31521086189323289</v>
      </c>
      <c r="F1339" s="9">
        <v>0.56741463330675002</v>
      </c>
      <c r="G1339" s="9">
        <v>2.3901411957866347E-11</v>
      </c>
      <c r="H1339" s="9">
        <v>2.3543327466901964E-10</v>
      </c>
      <c r="I1339" s="9">
        <v>1.1014581101471185E-4</v>
      </c>
      <c r="J1339" s="9">
        <v>1.0244383826060663E-3</v>
      </c>
      <c r="K1339" s="7">
        <v>0.3917510408805408</v>
      </c>
      <c r="L1339" s="7">
        <v>8.9117049131582863E-3</v>
      </c>
      <c r="M1339" s="7">
        <v>4.5326135397413491E-7</v>
      </c>
      <c r="N1339" s="7">
        <v>7.3871593903214309E-4</v>
      </c>
      <c r="O1339" s="8">
        <v>1933.2210000000005</v>
      </c>
      <c r="P1339" s="8">
        <v>1219.5990000000006</v>
      </c>
      <c r="Q1339" s="8">
        <v>1815.5139999999983</v>
      </c>
      <c r="R1339" s="8">
        <v>1525.6939999999991</v>
      </c>
      <c r="S1339" s="1" t="s">
        <v>23</v>
      </c>
      <c r="T1339" s="1" t="s">
        <v>489</v>
      </c>
    </row>
    <row r="1340" spans="1:20" x14ac:dyDescent="0.25">
      <c r="A1340" s="1" t="s">
        <v>3153</v>
      </c>
      <c r="B1340" s="2" t="s">
        <v>15</v>
      </c>
      <c r="C1340" s="1" t="s">
        <v>4</v>
      </c>
      <c r="D1340" s="2" t="s">
        <v>3154</v>
      </c>
      <c r="E1340" s="9">
        <v>0.32225234150963811</v>
      </c>
      <c r="F1340" s="9">
        <v>0.57326323928474343</v>
      </c>
      <c r="G1340" s="9">
        <v>9.7039920147146863E-11</v>
      </c>
      <c r="H1340" s="9">
        <v>8.1873952449658497E-10</v>
      </c>
      <c r="I1340" s="9">
        <v>6.7131581250374052E-4</v>
      </c>
      <c r="J1340" s="9">
        <v>4.0942164221099168E-3</v>
      </c>
      <c r="K1340" s="7">
        <v>0.18164206592694443</v>
      </c>
      <c r="L1340" s="7">
        <v>2.86580587340226E-2</v>
      </c>
      <c r="M1340" s="7">
        <v>1.1524045856035479E-8</v>
      </c>
      <c r="N1340" s="7">
        <v>1.4973544067945466E-3</v>
      </c>
      <c r="O1340" s="8">
        <v>320.21159999999998</v>
      </c>
      <c r="P1340" s="8">
        <v>188.00529999999986</v>
      </c>
      <c r="Q1340" s="8">
        <v>297.10720000000003</v>
      </c>
      <c r="R1340" s="8">
        <v>238.06969999999993</v>
      </c>
      <c r="S1340" s="1" t="s">
        <v>23</v>
      </c>
      <c r="T1340" s="1" t="s">
        <v>120</v>
      </c>
    </row>
    <row r="1341" spans="1:20" x14ac:dyDescent="0.25">
      <c r="A1341" s="1" t="s">
        <v>3155</v>
      </c>
      <c r="B1341" s="2" t="s">
        <v>39</v>
      </c>
      <c r="C1341" s="1" t="s">
        <v>4</v>
      </c>
      <c r="D1341" s="2" t="s">
        <v>3156</v>
      </c>
      <c r="E1341" s="9">
        <v>0.17480146155745835</v>
      </c>
      <c r="F1341" s="9">
        <v>0.41020522209122773</v>
      </c>
      <c r="G1341" s="9">
        <v>5.4933278524181714E-11</v>
      </c>
      <c r="H1341" s="9">
        <v>4.9251155590361136E-10</v>
      </c>
      <c r="I1341" s="9">
        <v>1.413458860459612E-2</v>
      </c>
      <c r="J1341" s="9">
        <v>4.6503831588840042E-2</v>
      </c>
      <c r="K1341" s="7">
        <v>0.65749771680755009</v>
      </c>
      <c r="L1341" s="7">
        <v>1.5872761238177859E-2</v>
      </c>
      <c r="M1341" s="7">
        <v>2.3112006208130578E-4</v>
      </c>
      <c r="N1341" s="7">
        <v>6.6390886384550788E-4</v>
      </c>
      <c r="O1341" s="8">
        <v>5945.4139999999952</v>
      </c>
      <c r="P1341" s="8">
        <v>2031.1359999999941</v>
      </c>
      <c r="Q1341" s="8">
        <v>6528.3940000000075</v>
      </c>
      <c r="R1341" s="8">
        <v>4205.7340000000104</v>
      </c>
      <c r="S1341" s="1" t="s">
        <v>23</v>
      </c>
      <c r="T1341" s="1" t="s">
        <v>120</v>
      </c>
    </row>
    <row r="1342" spans="1:20" x14ac:dyDescent="0.25">
      <c r="A1342" s="1" t="s">
        <v>3177</v>
      </c>
      <c r="B1342" s="2" t="s">
        <v>15</v>
      </c>
      <c r="C1342" s="1" t="s">
        <v>4</v>
      </c>
      <c r="D1342" s="2" t="s">
        <v>3178</v>
      </c>
      <c r="E1342" s="9">
        <v>0.23282544438437214</v>
      </c>
      <c r="F1342" s="9">
        <v>0.48191946985831002</v>
      </c>
      <c r="G1342" s="9">
        <v>4.3784213457514485E-10</v>
      </c>
      <c r="H1342" s="9">
        <v>3.1544136679814668E-9</v>
      </c>
      <c r="I1342" s="9">
        <v>8.8185898040862871E-3</v>
      </c>
      <c r="J1342" s="9">
        <v>3.205931029249081E-2</v>
      </c>
      <c r="K1342" s="7">
        <v>0.9878912300758782</v>
      </c>
      <c r="L1342" s="7">
        <v>2.0863746263770685E-2</v>
      </c>
      <c r="M1342" s="7">
        <v>7.5462971279338584E-6</v>
      </c>
      <c r="N1342" s="7">
        <v>3.0799374793486754E-3</v>
      </c>
      <c r="O1342" s="8">
        <v>281.59270000000004</v>
      </c>
      <c r="P1342" s="8">
        <v>182.05819999999983</v>
      </c>
      <c r="Q1342" s="8">
        <v>281.95109999999971</v>
      </c>
      <c r="R1342" s="8">
        <v>228.57529999999966</v>
      </c>
      <c r="S1342" s="1" t="s">
        <v>23</v>
      </c>
      <c r="T1342" s="1" t="s">
        <v>120</v>
      </c>
    </row>
    <row r="1343" spans="1:20" x14ac:dyDescent="0.25">
      <c r="A1343" s="1" t="s">
        <v>3186</v>
      </c>
      <c r="B1343" s="2" t="s">
        <v>3</v>
      </c>
      <c r="C1343" s="1" t="s">
        <v>2518</v>
      </c>
      <c r="D1343" s="2" t="s">
        <v>3187</v>
      </c>
      <c r="E1343" s="9">
        <v>0.92107572245291058</v>
      </c>
      <c r="F1343" s="9">
        <v>0.96430052009537037</v>
      </c>
      <c r="G1343" s="9">
        <v>2.1590719083373054E-11</v>
      </c>
      <c r="H1343" s="9">
        <v>2.1622804362506242E-10</v>
      </c>
      <c r="I1343" s="9">
        <v>8.6244566169117336E-5</v>
      </c>
      <c r="J1343" s="9">
        <v>8.5056073976786804E-4</v>
      </c>
      <c r="K1343" s="7">
        <v>5.2758241960560309E-2</v>
      </c>
      <c r="L1343" s="7">
        <v>4.1884324799664516E-2</v>
      </c>
      <c r="M1343" s="7">
        <v>4.0595476984221782E-7</v>
      </c>
      <c r="N1343" s="7">
        <v>2.5496688220660055E-5</v>
      </c>
      <c r="O1343" s="8">
        <v>224.38799999999995</v>
      </c>
      <c r="P1343" s="8">
        <v>143.51669999999996</v>
      </c>
      <c r="Q1343" s="8">
        <v>200.92560000000009</v>
      </c>
      <c r="R1343" s="8">
        <v>168.59940000000029</v>
      </c>
      <c r="S1343" s="1" t="s">
        <v>23</v>
      </c>
      <c r="T1343" s="1" t="s">
        <v>120</v>
      </c>
    </row>
    <row r="1344" spans="1:20" x14ac:dyDescent="0.25">
      <c r="A1344" s="1" t="s">
        <v>3196</v>
      </c>
      <c r="B1344" s="2" t="s">
        <v>11</v>
      </c>
      <c r="C1344" s="1" t="s">
        <v>4</v>
      </c>
      <c r="D1344" s="2" t="s">
        <v>3197</v>
      </c>
      <c r="E1344" s="9">
        <v>0.91425029438773187</v>
      </c>
      <c r="F1344" s="9">
        <v>0.96113644858155178</v>
      </c>
      <c r="G1344" s="9">
        <v>7.5575545503955729E-13</v>
      </c>
      <c r="H1344" s="9">
        <v>1.1652610800581315E-11</v>
      </c>
      <c r="I1344" s="9">
        <v>1.3412559515361017E-5</v>
      </c>
      <c r="J1344" s="9">
        <v>2.1288983081594611E-4</v>
      </c>
      <c r="K1344" s="7">
        <v>8.0807558396002177E-2</v>
      </c>
      <c r="L1344" s="7">
        <v>6.0156578212889038E-3</v>
      </c>
      <c r="M1344" s="7">
        <v>2.4082966569241759E-8</v>
      </c>
      <c r="N1344" s="7">
        <v>5.3401006613348865E-5</v>
      </c>
      <c r="O1344" s="8">
        <v>306.90819999999997</v>
      </c>
      <c r="P1344" s="8">
        <v>86.225859999999997</v>
      </c>
      <c r="Q1344" s="8">
        <v>243.14460000000008</v>
      </c>
      <c r="R1344" s="8">
        <v>154.40799999999976</v>
      </c>
      <c r="S1344" s="1" t="s">
        <v>23</v>
      </c>
      <c r="T1344" s="1" t="s">
        <v>120</v>
      </c>
    </row>
    <row r="1345" spans="1:20" x14ac:dyDescent="0.25">
      <c r="A1345" s="1" t="s">
        <v>3205</v>
      </c>
      <c r="B1345" s="2" t="s">
        <v>39</v>
      </c>
      <c r="C1345" s="1" t="s">
        <v>4</v>
      </c>
      <c r="D1345" s="2" t="s">
        <v>3206</v>
      </c>
      <c r="E1345" s="9">
        <v>0.22641339204963384</v>
      </c>
      <c r="F1345" s="9">
        <v>0.4742922164241391</v>
      </c>
      <c r="G1345" s="9">
        <v>2.129117909562688E-7</v>
      </c>
      <c r="H1345" s="9">
        <v>8.7646610000679347E-7</v>
      </c>
      <c r="I1345" s="9">
        <v>4.2635609903658965E-3</v>
      </c>
      <c r="J1345" s="9">
        <v>1.7980676769281157E-2</v>
      </c>
      <c r="K1345" s="7">
        <v>0.28288344714061942</v>
      </c>
      <c r="L1345" s="7">
        <v>2.9411744566603715E-2</v>
      </c>
      <c r="M1345" s="7">
        <v>1.9553969794398101E-6</v>
      </c>
      <c r="N1345" s="7">
        <v>2.240848910107875E-2</v>
      </c>
      <c r="O1345" s="8">
        <v>179.16460000000001</v>
      </c>
      <c r="P1345" s="8">
        <v>122.04689999999999</v>
      </c>
      <c r="Q1345" s="8">
        <v>169.88240000000008</v>
      </c>
      <c r="R1345" s="8">
        <v>148.58220000000017</v>
      </c>
      <c r="S1345" s="1" t="s">
        <v>23</v>
      </c>
      <c r="T1345" s="1" t="s">
        <v>120</v>
      </c>
    </row>
    <row r="1346" spans="1:20" x14ac:dyDescent="0.25">
      <c r="A1346" s="1" t="s">
        <v>3209</v>
      </c>
      <c r="B1346" s="2" t="s">
        <v>39</v>
      </c>
      <c r="C1346" s="1" t="s">
        <v>4</v>
      </c>
      <c r="D1346" s="2" t="s">
        <v>3210</v>
      </c>
      <c r="E1346" s="9">
        <v>0.60151393884758542</v>
      </c>
      <c r="F1346" s="9">
        <v>0.78789167856501841</v>
      </c>
      <c r="G1346" s="9">
        <v>1.9600802831104788E-7</v>
      </c>
      <c r="H1346" s="9">
        <v>8.1246382621806473E-7</v>
      </c>
      <c r="I1346" s="9">
        <v>5.8900024696244783E-3</v>
      </c>
      <c r="J1346" s="9">
        <v>2.3235341449684466E-2</v>
      </c>
      <c r="K1346" s="7">
        <v>0.45376886152132878</v>
      </c>
      <c r="L1346" s="7">
        <v>1.637606607895134E-2</v>
      </c>
      <c r="M1346" s="7">
        <v>1.9182099278465328E-4</v>
      </c>
      <c r="N1346" s="7">
        <v>6.5406156785349464E-4</v>
      </c>
      <c r="O1346" s="8">
        <v>900.36670000000004</v>
      </c>
      <c r="P1346" s="8">
        <v>719.74209999999971</v>
      </c>
      <c r="Q1346" s="8">
        <v>861.28420000000062</v>
      </c>
      <c r="R1346" s="8">
        <v>790.28129999999999</v>
      </c>
      <c r="S1346" s="1" t="s">
        <v>23</v>
      </c>
      <c r="T1346" s="1" t="s">
        <v>3211</v>
      </c>
    </row>
    <row r="1347" spans="1:20" x14ac:dyDescent="0.25">
      <c r="A1347" s="1" t="s">
        <v>3216</v>
      </c>
      <c r="B1347" s="2" t="s">
        <v>11</v>
      </c>
      <c r="C1347" s="1" t="s">
        <v>4</v>
      </c>
      <c r="D1347" s="2" t="s">
        <v>3217</v>
      </c>
      <c r="E1347" s="9">
        <v>0.19689489210977551</v>
      </c>
      <c r="F1347" s="9">
        <v>0.43907045153502122</v>
      </c>
      <c r="G1347" s="9">
        <v>9.7315942076881611E-15</v>
      </c>
      <c r="H1347" s="9">
        <v>3.1862106217641357E-13</v>
      </c>
      <c r="I1347" s="9">
        <v>1.1038632788100265E-4</v>
      </c>
      <c r="J1347" s="9">
        <v>1.0249072716115597E-3</v>
      </c>
      <c r="K1347" s="7">
        <v>7.1656218744250516E-2</v>
      </c>
      <c r="L1347" s="7">
        <v>1.0023352291362669E-2</v>
      </c>
      <c r="M1347" s="7">
        <v>1.1864571492437074E-8</v>
      </c>
      <c r="N1347" s="7">
        <v>3.6327131520891259E-8</v>
      </c>
      <c r="O1347" s="8">
        <v>4396.9809999999998</v>
      </c>
      <c r="P1347" s="8">
        <v>2259.2850000000008</v>
      </c>
      <c r="Q1347" s="8">
        <v>3663.369999999999</v>
      </c>
      <c r="R1347" s="8">
        <v>2523.5140000000038</v>
      </c>
      <c r="S1347" s="1" t="s">
        <v>23</v>
      </c>
      <c r="T1347" s="1" t="s">
        <v>3218</v>
      </c>
    </row>
    <row r="1348" spans="1:20" x14ac:dyDescent="0.25">
      <c r="A1348" s="1" t="s">
        <v>3221</v>
      </c>
      <c r="B1348" s="2" t="s">
        <v>39</v>
      </c>
      <c r="C1348" s="1" t="s">
        <v>4</v>
      </c>
      <c r="D1348" s="2" t="s">
        <v>3222</v>
      </c>
      <c r="E1348" s="9">
        <v>0.27180104221771195</v>
      </c>
      <c r="F1348" s="9">
        <v>0.5230351049172246</v>
      </c>
      <c r="G1348" s="9">
        <v>2.5907124562216708E-10</v>
      </c>
      <c r="H1348" s="9">
        <v>1.966426522050905E-9</v>
      </c>
      <c r="I1348" s="9">
        <v>8.94855698531852E-4</v>
      </c>
      <c r="J1348" s="9">
        <v>5.1378757785069847E-3</v>
      </c>
      <c r="K1348" s="7">
        <v>0.7345735070516668</v>
      </c>
      <c r="L1348" s="7">
        <v>1.6389625585200872E-2</v>
      </c>
      <c r="M1348" s="7">
        <v>1.2080385729109901E-5</v>
      </c>
      <c r="N1348" s="7">
        <v>2.0301986974984075E-3</v>
      </c>
      <c r="O1348" s="8">
        <v>578.3447000000001</v>
      </c>
      <c r="P1348" s="8">
        <v>402.31029999999998</v>
      </c>
      <c r="Q1348" s="8">
        <v>564.1457000000014</v>
      </c>
      <c r="R1348" s="8">
        <v>486.67810000000139</v>
      </c>
      <c r="S1348" s="1" t="s">
        <v>23</v>
      </c>
      <c r="T1348" s="1" t="s">
        <v>120</v>
      </c>
    </row>
    <row r="1349" spans="1:20" x14ac:dyDescent="0.25">
      <c r="A1349" s="1" t="s">
        <v>3225</v>
      </c>
      <c r="B1349" s="2" t="s">
        <v>15</v>
      </c>
      <c r="C1349" s="1" t="s">
        <v>4</v>
      </c>
      <c r="D1349" s="2" t="s">
        <v>3226</v>
      </c>
      <c r="E1349" s="9">
        <v>0.96232632556050657</v>
      </c>
      <c r="F1349" s="9">
        <v>0.98438573232582915</v>
      </c>
      <c r="G1349" s="9">
        <v>2.5332741002067706E-7</v>
      </c>
      <c r="H1349" s="9">
        <v>1.0318100049545281E-6</v>
      </c>
      <c r="I1349" s="9">
        <v>5.9545123872828333E-4</v>
      </c>
      <c r="J1349" s="9">
        <v>3.7314329078617799E-3</v>
      </c>
      <c r="K1349" s="7">
        <v>0.16836593347160722</v>
      </c>
      <c r="L1349" s="7">
        <v>1.8155045658388758E-2</v>
      </c>
      <c r="M1349" s="7">
        <v>5.5479383053387582E-5</v>
      </c>
      <c r="N1349" s="7">
        <v>2.0018514208597279E-2</v>
      </c>
      <c r="O1349" s="8">
        <v>442.32309999999995</v>
      </c>
      <c r="P1349" s="8">
        <v>298.71980000000002</v>
      </c>
      <c r="Q1349" s="8">
        <v>391.01950000000011</v>
      </c>
      <c r="R1349" s="8">
        <v>352.12689999999981</v>
      </c>
      <c r="S1349" s="1" t="s">
        <v>23</v>
      </c>
      <c r="T1349" s="1" t="s">
        <v>120</v>
      </c>
    </row>
    <row r="1350" spans="1:20" x14ac:dyDescent="0.25">
      <c r="A1350" s="1" t="s">
        <v>3246</v>
      </c>
      <c r="B1350" s="2" t="s">
        <v>39</v>
      </c>
      <c r="C1350" s="1" t="s">
        <v>4</v>
      </c>
      <c r="D1350" s="2" t="s">
        <v>3247</v>
      </c>
      <c r="E1350" s="9">
        <v>0.5697285068219643</v>
      </c>
      <c r="F1350" s="9">
        <v>0.76666475141171864</v>
      </c>
      <c r="G1350" s="9">
        <v>7.4581968751050015E-9</v>
      </c>
      <c r="H1350" s="9">
        <v>4.0821954740422434E-8</v>
      </c>
      <c r="I1350" s="9">
        <v>2.3454421155625238E-4</v>
      </c>
      <c r="J1350" s="9">
        <v>1.8107484857808238E-3</v>
      </c>
      <c r="K1350" s="7">
        <v>0.32370511534262081</v>
      </c>
      <c r="L1350" s="7">
        <v>4.0884789739431035E-2</v>
      </c>
      <c r="M1350" s="7">
        <v>2.1512963764534128E-5</v>
      </c>
      <c r="N1350" s="7">
        <v>1.9640129191195468E-2</v>
      </c>
      <c r="O1350" s="8">
        <v>262.79200000000003</v>
      </c>
      <c r="P1350" s="8">
        <v>161.8322</v>
      </c>
      <c r="Q1350" s="8">
        <v>238.52439999999976</v>
      </c>
      <c r="R1350" s="8">
        <v>206.50869999999946</v>
      </c>
      <c r="S1350" s="1" t="s">
        <v>23</v>
      </c>
      <c r="T1350" s="1" t="s">
        <v>120</v>
      </c>
    </row>
    <row r="1351" spans="1:20" x14ac:dyDescent="0.25">
      <c r="A1351" s="1" t="s">
        <v>3248</v>
      </c>
      <c r="B1351" s="2" t="s">
        <v>11</v>
      </c>
      <c r="C1351" s="1" t="s">
        <v>4</v>
      </c>
      <c r="D1351" s="2" t="s">
        <v>3249</v>
      </c>
      <c r="E1351" s="9">
        <v>0.14545921608200763</v>
      </c>
      <c r="F1351" s="9">
        <v>0.37143311665778206</v>
      </c>
      <c r="G1351" s="9">
        <v>1.7270197011128818E-10</v>
      </c>
      <c r="H1351" s="9">
        <v>1.367914625161594E-9</v>
      </c>
      <c r="I1351" s="9">
        <v>1.0239600013211713E-2</v>
      </c>
      <c r="J1351" s="9">
        <v>3.6113233888723555E-2</v>
      </c>
      <c r="K1351" s="7">
        <v>0.94446238184764797</v>
      </c>
      <c r="L1351" s="7">
        <v>8.9413228846420289E-4</v>
      </c>
      <c r="M1351" s="7">
        <v>1.3497394089651952E-7</v>
      </c>
      <c r="N1351" s="7">
        <v>9.0491037813097931E-4</v>
      </c>
      <c r="O1351" s="8">
        <v>411.36470000000003</v>
      </c>
      <c r="P1351" s="8">
        <v>257.35730000000007</v>
      </c>
      <c r="Q1351" s="8">
        <v>408.92899999999992</v>
      </c>
      <c r="R1351" s="8">
        <v>322.8193000000004</v>
      </c>
      <c r="S1351" s="1" t="s">
        <v>23</v>
      </c>
      <c r="T1351" s="1" t="s">
        <v>120</v>
      </c>
    </row>
    <row r="1352" spans="1:20" x14ac:dyDescent="0.25">
      <c r="A1352" s="1" t="s">
        <v>3250</v>
      </c>
      <c r="B1352" s="2" t="s">
        <v>15</v>
      </c>
      <c r="C1352" s="1" t="s">
        <v>4</v>
      </c>
      <c r="D1352" s="2" t="s">
        <v>3251</v>
      </c>
      <c r="E1352" s="9">
        <v>0.32903410301704694</v>
      </c>
      <c r="F1352" s="9">
        <v>0.57941619687785606</v>
      </c>
      <c r="G1352" s="9">
        <v>9.0376327257615896E-15</v>
      </c>
      <c r="H1352" s="9">
        <v>2.988455300831248E-13</v>
      </c>
      <c r="I1352" s="9">
        <v>1.5824709609201253E-4</v>
      </c>
      <c r="J1352" s="9">
        <v>1.3462957548265064E-3</v>
      </c>
      <c r="K1352" s="7">
        <v>0.18216246261272862</v>
      </c>
      <c r="L1352" s="7">
        <v>4.0460208144930379E-4</v>
      </c>
      <c r="M1352" s="7">
        <v>3.611850476947542E-9</v>
      </c>
      <c r="N1352" s="7">
        <v>5.2567138694631187E-8</v>
      </c>
      <c r="O1352" s="8">
        <v>531.93510000000015</v>
      </c>
      <c r="P1352" s="8">
        <v>164.52390000000025</v>
      </c>
      <c r="Q1352" s="8">
        <v>474.52660000000026</v>
      </c>
      <c r="R1352" s="8">
        <v>274.33130000000034</v>
      </c>
      <c r="S1352" s="1" t="s">
        <v>23</v>
      </c>
      <c r="T1352" s="1" t="s">
        <v>120</v>
      </c>
    </row>
    <row r="1353" spans="1:20" x14ac:dyDescent="0.25">
      <c r="A1353" s="1" t="s">
        <v>3264</v>
      </c>
      <c r="B1353" s="2" t="s">
        <v>11</v>
      </c>
      <c r="C1353" s="1" t="s">
        <v>4</v>
      </c>
      <c r="D1353" s="2" t="s">
        <v>3265</v>
      </c>
      <c r="E1353" s="9">
        <v>0.58063289566145659</v>
      </c>
      <c r="F1353" s="9">
        <v>0.77389010749306952</v>
      </c>
      <c r="G1353" s="9">
        <v>1.4025248266460181E-11</v>
      </c>
      <c r="H1353" s="9">
        <v>1.4904360411414386E-10</v>
      </c>
      <c r="I1353" s="9">
        <v>1.3813928444621257E-5</v>
      </c>
      <c r="J1353" s="9">
        <v>2.1818992056963301E-4</v>
      </c>
      <c r="K1353" s="7">
        <v>0.12990461853081747</v>
      </c>
      <c r="L1353" s="7">
        <v>1.2808377537830639E-2</v>
      </c>
      <c r="M1353" s="7">
        <v>4.3451431829896164E-7</v>
      </c>
      <c r="N1353" s="7">
        <v>1.7343070304533499E-3</v>
      </c>
      <c r="O1353" s="8">
        <v>118.24324999999996</v>
      </c>
      <c r="P1353" s="8">
        <v>65.579259999999977</v>
      </c>
      <c r="Q1353" s="8">
        <v>104.91942999999999</v>
      </c>
      <c r="R1353" s="8">
        <v>86.527119999999968</v>
      </c>
      <c r="S1353" s="1" t="s">
        <v>23</v>
      </c>
      <c r="T1353" s="1" t="s">
        <v>120</v>
      </c>
    </row>
    <row r="1354" spans="1:20" x14ac:dyDescent="0.25">
      <c r="A1354" s="1" t="s">
        <v>3266</v>
      </c>
      <c r="B1354" s="2" t="s">
        <v>11</v>
      </c>
      <c r="C1354" s="1" t="s">
        <v>4</v>
      </c>
      <c r="D1354" s="2" t="s">
        <v>3267</v>
      </c>
      <c r="E1354" s="9">
        <v>0.19663350233011601</v>
      </c>
      <c r="F1354" s="9">
        <v>0.43891116018317644</v>
      </c>
      <c r="G1354" s="9">
        <v>1.715985100341804E-15</v>
      </c>
      <c r="H1354" s="9">
        <v>7.8624201169768652E-14</v>
      </c>
      <c r="I1354" s="9">
        <v>6.7071443417801541E-6</v>
      </c>
      <c r="J1354" s="9">
        <v>1.2866169974918093E-4</v>
      </c>
      <c r="K1354" s="7">
        <v>0.26177734869949509</v>
      </c>
      <c r="L1354" s="7">
        <v>4.6319946638248653E-5</v>
      </c>
      <c r="M1354" s="7">
        <v>6.7209455521457846E-11</v>
      </c>
      <c r="N1354" s="7">
        <v>1.0058975638210143E-5</v>
      </c>
      <c r="O1354" s="8">
        <v>1876.1539999999998</v>
      </c>
      <c r="P1354" s="8">
        <v>529.30289999999911</v>
      </c>
      <c r="Q1354" s="8">
        <v>1669.1830000000009</v>
      </c>
      <c r="R1354" s="8">
        <v>1019.1648000000015</v>
      </c>
      <c r="S1354" s="1" t="s">
        <v>23</v>
      </c>
      <c r="T1354" s="1" t="s">
        <v>858</v>
      </c>
    </row>
    <row r="1355" spans="1:20" x14ac:dyDescent="0.25">
      <c r="A1355" s="1" t="s">
        <v>3270</v>
      </c>
      <c r="B1355" s="2" t="s">
        <v>3</v>
      </c>
      <c r="C1355" s="1" t="s">
        <v>2518</v>
      </c>
      <c r="D1355" s="2" t="s">
        <v>3271</v>
      </c>
      <c r="E1355" s="9">
        <v>0.81395974272815996</v>
      </c>
      <c r="F1355" s="9">
        <v>0.91460488680621543</v>
      </c>
      <c r="G1355" s="9">
        <v>1.0917394585014448E-6</v>
      </c>
      <c r="H1355" s="9">
        <v>3.9618115328253013E-6</v>
      </c>
      <c r="I1355" s="9">
        <v>8.8889320850786373E-3</v>
      </c>
      <c r="J1355" s="9">
        <v>3.2249795321682789E-2</v>
      </c>
      <c r="K1355" s="7">
        <v>0.40660733985032371</v>
      </c>
      <c r="L1355" s="7">
        <v>4.5487604969303569E-2</v>
      </c>
      <c r="M1355" s="7">
        <v>1.72608831525998E-3</v>
      </c>
      <c r="N1355" s="7">
        <v>1.5456325324670769E-2</v>
      </c>
      <c r="O1355" s="8">
        <v>1218.8919000000001</v>
      </c>
      <c r="P1355" s="8">
        <v>135.97979799999951</v>
      </c>
      <c r="Q1355" s="8">
        <v>814.99789999999803</v>
      </c>
      <c r="R1355" s="8">
        <v>408.48099999999721</v>
      </c>
      <c r="S1355" s="1" t="s">
        <v>23</v>
      </c>
      <c r="T1355" s="1" t="s">
        <v>120</v>
      </c>
    </row>
    <row r="1356" spans="1:20" x14ac:dyDescent="0.25">
      <c r="A1356" s="1" t="s">
        <v>3272</v>
      </c>
      <c r="B1356" s="2" t="s">
        <v>3</v>
      </c>
      <c r="C1356" s="1" t="s">
        <v>4</v>
      </c>
      <c r="D1356" s="2" t="s">
        <v>3273</v>
      </c>
      <c r="E1356" s="9">
        <v>0.7951567587947006</v>
      </c>
      <c r="F1356" s="9">
        <v>0.90448452188940776</v>
      </c>
      <c r="G1356" s="9">
        <v>3.1900151443950136E-9</v>
      </c>
      <c r="H1356" s="9">
        <v>1.8927111131858016E-8</v>
      </c>
      <c r="I1356" s="9">
        <v>1.3605228574702751E-2</v>
      </c>
      <c r="J1356" s="9">
        <v>4.5154554910595709E-2</v>
      </c>
      <c r="K1356" s="7">
        <v>0.12850960457050542</v>
      </c>
      <c r="L1356" s="7">
        <v>8.2290122357302833E-3</v>
      </c>
      <c r="M1356" s="7">
        <v>3.5640691181581947E-6</v>
      </c>
      <c r="N1356" s="7">
        <v>7.1196661026989169E-5</v>
      </c>
      <c r="O1356" s="8">
        <v>43.280740000000002</v>
      </c>
      <c r="P1356" s="8">
        <v>5.9409080000000039</v>
      </c>
      <c r="Q1356" s="8">
        <v>33.45309000000001</v>
      </c>
      <c r="R1356" s="8">
        <v>13.806211999999997</v>
      </c>
      <c r="S1356" s="1" t="s">
        <v>23</v>
      </c>
      <c r="T1356" s="1" t="s">
        <v>120</v>
      </c>
    </row>
    <row r="1357" spans="1:20" x14ac:dyDescent="0.25">
      <c r="A1357" s="1" t="s">
        <v>3287</v>
      </c>
      <c r="B1357" s="2" t="s">
        <v>15</v>
      </c>
      <c r="C1357" s="1" t="s">
        <v>4</v>
      </c>
      <c r="D1357" s="2" t="s">
        <v>3288</v>
      </c>
      <c r="E1357" s="9">
        <v>0.92015583809252155</v>
      </c>
      <c r="F1357" s="9">
        <v>0.96389230515640534</v>
      </c>
      <c r="G1357" s="9">
        <v>7.4393085067766461E-13</v>
      </c>
      <c r="H1357" s="9">
        <v>1.151419864005794E-11</v>
      </c>
      <c r="I1357" s="9">
        <v>4.1707204396046474E-5</v>
      </c>
      <c r="J1357" s="9">
        <v>4.9383039817105104E-4</v>
      </c>
      <c r="K1357" s="7">
        <v>0.2548595179712112</v>
      </c>
      <c r="L1357" s="7">
        <v>1.4139322273985181E-2</v>
      </c>
      <c r="M1357" s="7">
        <v>7.8393162407012172E-6</v>
      </c>
      <c r="N1357" s="7">
        <v>1.2703736733774678E-5</v>
      </c>
      <c r="O1357" s="8">
        <v>82.561489999999935</v>
      </c>
      <c r="P1357" s="8">
        <v>16.525841999999923</v>
      </c>
      <c r="Q1357" s="8">
        <v>62.894239999999996</v>
      </c>
      <c r="R1357" s="8">
        <v>34.089120000000037</v>
      </c>
      <c r="S1357" s="1" t="s">
        <v>23</v>
      </c>
      <c r="T1357" s="1" t="s">
        <v>120</v>
      </c>
    </row>
    <row r="1358" spans="1:20" x14ac:dyDescent="0.25">
      <c r="A1358" s="1" t="s">
        <v>3300</v>
      </c>
      <c r="B1358" s="2" t="s">
        <v>11</v>
      </c>
      <c r="C1358" s="1" t="s">
        <v>4</v>
      </c>
      <c r="D1358" s="2" t="s">
        <v>3301</v>
      </c>
      <c r="E1358" s="9">
        <v>0.95065269270798913</v>
      </c>
      <c r="F1358" s="9">
        <v>0.97885514717717192</v>
      </c>
      <c r="G1358" s="9">
        <v>1.865568931603792E-19</v>
      </c>
      <c r="H1358" s="9">
        <v>5.388162839242809E-17</v>
      </c>
      <c r="I1358" s="9">
        <v>3.3755681514459895E-8</v>
      </c>
      <c r="J1358" s="9">
        <v>2.5302188226875221E-6</v>
      </c>
      <c r="K1358" s="7">
        <v>6.067010078774189E-2</v>
      </c>
      <c r="L1358" s="7">
        <v>4.0748381458753494E-2</v>
      </c>
      <c r="M1358" s="7">
        <v>6.6215449083361847E-14</v>
      </c>
      <c r="N1358" s="7">
        <v>1.1173602617437341E-4</v>
      </c>
      <c r="O1358" s="8">
        <v>12540.120000000003</v>
      </c>
      <c r="P1358" s="8">
        <v>4275.7640000000029</v>
      </c>
      <c r="Q1358" s="8">
        <v>10412.992000000049</v>
      </c>
      <c r="R1358" s="8">
        <v>6295.4320000000507</v>
      </c>
      <c r="S1358" s="1" t="s">
        <v>23</v>
      </c>
      <c r="T1358" s="1" t="s">
        <v>3302</v>
      </c>
    </row>
    <row r="1359" spans="1:20" x14ac:dyDescent="0.25">
      <c r="A1359" s="1" t="s">
        <v>3309</v>
      </c>
      <c r="B1359" s="2" t="s">
        <v>11</v>
      </c>
      <c r="C1359" s="1" t="s">
        <v>2518</v>
      </c>
      <c r="D1359" s="2" t="s">
        <v>3310</v>
      </c>
      <c r="E1359" s="9">
        <v>0.23681849080978601</v>
      </c>
      <c r="F1359" s="9">
        <v>0.48697814279271578</v>
      </c>
      <c r="G1359" s="9">
        <v>6.3861376814312581E-12</v>
      </c>
      <c r="H1359" s="9">
        <v>7.5010450878336366E-11</v>
      </c>
      <c r="I1359" s="9">
        <v>3.270349178041089E-5</v>
      </c>
      <c r="J1359" s="9">
        <v>4.0965068273413275E-4</v>
      </c>
      <c r="K1359" s="7">
        <v>0.40160724353865129</v>
      </c>
      <c r="L1359" s="7">
        <v>5.3892464082640635E-3</v>
      </c>
      <c r="M1359" s="7">
        <v>5.7184617392059952E-7</v>
      </c>
      <c r="N1359" s="7">
        <v>3.7098694363787299E-4</v>
      </c>
      <c r="O1359" s="8">
        <v>267.96229999999991</v>
      </c>
      <c r="P1359" s="8">
        <v>123.55229999999996</v>
      </c>
      <c r="Q1359" s="8">
        <v>246.97419999999994</v>
      </c>
      <c r="R1359" s="8">
        <v>190.55159999999958</v>
      </c>
      <c r="S1359" s="1" t="s">
        <v>23</v>
      </c>
      <c r="T1359" s="1" t="s">
        <v>120</v>
      </c>
    </row>
    <row r="1360" spans="1:20" x14ac:dyDescent="0.25">
      <c r="A1360" s="1" t="s">
        <v>3315</v>
      </c>
      <c r="B1360" s="2" t="s">
        <v>39</v>
      </c>
      <c r="C1360" s="1" t="s">
        <v>4</v>
      </c>
      <c r="D1360" s="2" t="s">
        <v>3316</v>
      </c>
      <c r="E1360" s="9">
        <v>0.57114526838833846</v>
      </c>
      <c r="F1360" s="9">
        <v>0.76782508277890338</v>
      </c>
      <c r="G1360" s="9">
        <v>5.1028598914613622E-10</v>
      </c>
      <c r="H1360" s="9">
        <v>3.6135576131565704E-9</v>
      </c>
      <c r="I1360" s="9">
        <v>1.1050936135315882E-4</v>
      </c>
      <c r="J1360" s="9">
        <v>1.0252998315647135E-3</v>
      </c>
      <c r="K1360" s="7">
        <v>0.26802226519589134</v>
      </c>
      <c r="L1360" s="7">
        <v>3.3534061534472581E-2</v>
      </c>
      <c r="M1360" s="7">
        <v>7.9762408603745727E-6</v>
      </c>
      <c r="N1360" s="7">
        <v>4.0622153358605773E-3</v>
      </c>
      <c r="O1360" s="8">
        <v>275.08259999999996</v>
      </c>
      <c r="P1360" s="8">
        <v>175.52379999999988</v>
      </c>
      <c r="Q1360" s="8">
        <v>251.57290000000017</v>
      </c>
      <c r="R1360" s="8">
        <v>217.06990000000039</v>
      </c>
      <c r="S1360" s="1" t="s">
        <v>23</v>
      </c>
      <c r="T1360" s="1" t="s">
        <v>120</v>
      </c>
    </row>
    <row r="1361" spans="1:20" x14ac:dyDescent="0.25">
      <c r="A1361" s="1" t="s">
        <v>3319</v>
      </c>
      <c r="B1361" s="2" t="s">
        <v>15</v>
      </c>
      <c r="C1361" s="1" t="s">
        <v>4</v>
      </c>
      <c r="D1361" s="2" t="s">
        <v>3320</v>
      </c>
      <c r="E1361" s="9">
        <v>0.59795666080312515</v>
      </c>
      <c r="F1361" s="9">
        <v>0.78513971682332728</v>
      </c>
      <c r="G1361" s="9">
        <v>9.9035618613115775E-15</v>
      </c>
      <c r="H1361" s="9">
        <v>3.2193141265807165E-13</v>
      </c>
      <c r="I1361" s="9">
        <v>1.3797262649767437E-2</v>
      </c>
      <c r="J1361" s="9">
        <v>4.565403561729512E-2</v>
      </c>
      <c r="K1361" s="7">
        <v>0.327968070730283</v>
      </c>
      <c r="L1361" s="7">
        <v>3.0480786217461964E-2</v>
      </c>
      <c r="M1361" s="7">
        <v>1.0003790573631441E-6</v>
      </c>
      <c r="N1361" s="7">
        <v>1.0401012318162836E-13</v>
      </c>
      <c r="O1361" s="8">
        <v>2474.527</v>
      </c>
      <c r="P1361" s="8">
        <v>945.00800000000049</v>
      </c>
      <c r="Q1361" s="8">
        <v>2153.994999999999</v>
      </c>
      <c r="R1361" s="8">
        <v>1086.9727999999986</v>
      </c>
      <c r="S1361" s="1" t="s">
        <v>23</v>
      </c>
      <c r="T1361" s="1" t="s">
        <v>1074</v>
      </c>
    </row>
    <row r="1362" spans="1:20" x14ac:dyDescent="0.25">
      <c r="A1362" s="1" t="s">
        <v>3321</v>
      </c>
      <c r="B1362" s="2" t="s">
        <v>3</v>
      </c>
      <c r="C1362" s="1" t="s">
        <v>4</v>
      </c>
      <c r="D1362" s="2" t="s">
        <v>3322</v>
      </c>
      <c r="E1362" s="9">
        <v>0.27115322049450841</v>
      </c>
      <c r="F1362" s="9">
        <v>0.52247226450776496</v>
      </c>
      <c r="G1362" s="9">
        <v>1.4069923153290356E-12</v>
      </c>
      <c r="H1362" s="9">
        <v>1.9927052283828216E-11</v>
      </c>
      <c r="I1362" s="9">
        <v>2.028102107922872E-3</v>
      </c>
      <c r="J1362" s="9">
        <v>9.9492033647390135E-3</v>
      </c>
      <c r="K1362" s="7">
        <v>0.49940610773781835</v>
      </c>
      <c r="L1362" s="7">
        <v>3.5485677674127157E-2</v>
      </c>
      <c r="M1362" s="7">
        <v>3.016515124780783E-7</v>
      </c>
      <c r="N1362" s="7">
        <v>1.0178773620256597E-6</v>
      </c>
      <c r="O1362" s="8">
        <v>1889.1680000000001</v>
      </c>
      <c r="P1362" s="8">
        <v>1148.297399999999</v>
      </c>
      <c r="Q1362" s="8">
        <v>1813.9920000000011</v>
      </c>
      <c r="R1362" s="8">
        <v>1399.8480000000018</v>
      </c>
      <c r="S1362" s="1" t="s">
        <v>23</v>
      </c>
      <c r="T1362" s="1" t="s">
        <v>120</v>
      </c>
    </row>
    <row r="1363" spans="1:20" x14ac:dyDescent="0.25">
      <c r="A1363" s="1" t="s">
        <v>3325</v>
      </c>
      <c r="B1363" s="2" t="s">
        <v>3</v>
      </c>
      <c r="C1363" s="1" t="s">
        <v>4</v>
      </c>
      <c r="D1363" s="2" t="s">
        <v>3326</v>
      </c>
      <c r="E1363" s="9">
        <v>0.13136497396444891</v>
      </c>
      <c r="F1363" s="9">
        <v>0.35096088656420027</v>
      </c>
      <c r="G1363" s="9">
        <v>1.9275676705193597E-8</v>
      </c>
      <c r="H1363" s="9">
        <v>9.6944467488398494E-8</v>
      </c>
      <c r="I1363" s="9">
        <v>5.8172548576464565E-3</v>
      </c>
      <c r="J1363" s="9">
        <v>2.3039929564175294E-2</v>
      </c>
      <c r="K1363" s="7">
        <v>0.42478543757948506</v>
      </c>
      <c r="L1363" s="7">
        <v>2.9123844798852563E-2</v>
      </c>
      <c r="M1363" s="7">
        <v>2.2789437618427232E-2</v>
      </c>
      <c r="N1363" s="7">
        <v>5.0825699068099174E-3</v>
      </c>
      <c r="O1363" s="8">
        <v>340.38870000000054</v>
      </c>
      <c r="P1363" s="8">
        <v>232.41480000000053</v>
      </c>
      <c r="Q1363" s="8">
        <v>385.80650000000236</v>
      </c>
      <c r="R1363" s="8">
        <v>337.89620000000235</v>
      </c>
      <c r="S1363" s="1" t="s">
        <v>23</v>
      </c>
      <c r="T1363" s="1" t="s">
        <v>120</v>
      </c>
    </row>
    <row r="1364" spans="1:20" x14ac:dyDescent="0.25">
      <c r="A1364" s="1" t="s">
        <v>3330</v>
      </c>
      <c r="B1364" s="2" t="s">
        <v>3</v>
      </c>
      <c r="C1364" s="1" t="s">
        <v>4</v>
      </c>
      <c r="D1364" s="2" t="s">
        <v>3331</v>
      </c>
      <c r="E1364" s="9">
        <v>0.28704463435673633</v>
      </c>
      <c r="F1364" s="9">
        <v>0.53946780340295764</v>
      </c>
      <c r="G1364" s="9">
        <v>2.6003842071625829E-7</v>
      </c>
      <c r="H1364" s="9">
        <v>1.056483651510867E-6</v>
      </c>
      <c r="I1364" s="9">
        <v>1.4975657441018096E-3</v>
      </c>
      <c r="J1364" s="9">
        <v>7.7718226021472507E-3</v>
      </c>
      <c r="K1364" s="7">
        <v>0.49409853547946037</v>
      </c>
      <c r="L1364" s="7">
        <v>4.0255450786447671E-3</v>
      </c>
      <c r="M1364" s="7">
        <v>3.0194105296912329E-5</v>
      </c>
      <c r="N1364" s="7">
        <v>3.0536144142157804E-2</v>
      </c>
      <c r="O1364" s="8">
        <v>130.73748000000003</v>
      </c>
      <c r="P1364" s="8">
        <v>74.308110000000013</v>
      </c>
      <c r="Q1364" s="8">
        <v>121.25889999999997</v>
      </c>
      <c r="R1364" s="8">
        <v>103.56915000000005</v>
      </c>
      <c r="S1364" s="1" t="s">
        <v>23</v>
      </c>
      <c r="T1364" s="1" t="s">
        <v>120</v>
      </c>
    </row>
    <row r="1365" spans="1:20" x14ac:dyDescent="0.25">
      <c r="A1365" s="1" t="s">
        <v>3335</v>
      </c>
      <c r="B1365" s="2" t="s">
        <v>3</v>
      </c>
      <c r="C1365" s="1" t="s">
        <v>2518</v>
      </c>
      <c r="D1365" s="2" t="s">
        <v>3336</v>
      </c>
      <c r="E1365" s="9">
        <v>0.4100231978099137</v>
      </c>
      <c r="F1365" s="9">
        <v>0.64724976456235928</v>
      </c>
      <c r="G1365" s="9">
        <v>1.8073009985575194E-4</v>
      </c>
      <c r="H1365" s="9">
        <v>4.4792041603845112E-4</v>
      </c>
      <c r="I1365" s="9">
        <v>7.8705404932811803E-3</v>
      </c>
      <c r="J1365" s="9">
        <v>2.9324607679873257E-2</v>
      </c>
      <c r="K1365" s="7">
        <v>0.20193981114747828</v>
      </c>
      <c r="L1365" s="7">
        <v>2.9737255464780989E-3</v>
      </c>
      <c r="M1365" s="7">
        <v>5.0928184027901847E-3</v>
      </c>
      <c r="N1365" s="7">
        <v>1.8427432009723087E-2</v>
      </c>
      <c r="O1365" s="8">
        <v>49.216780000000028</v>
      </c>
      <c r="P1365" s="8">
        <v>19.278420000000025</v>
      </c>
      <c r="Q1365" s="8">
        <v>31.480860000000007</v>
      </c>
      <c r="R1365" s="8">
        <v>25.429570000000027</v>
      </c>
      <c r="S1365" s="1" t="s">
        <v>23</v>
      </c>
      <c r="T1365" s="1" t="s">
        <v>120</v>
      </c>
    </row>
    <row r="1366" spans="1:20" x14ac:dyDescent="0.25">
      <c r="A1366" s="1" t="s">
        <v>3337</v>
      </c>
      <c r="B1366" s="2" t="s">
        <v>11</v>
      </c>
      <c r="C1366" s="1" t="s">
        <v>2518</v>
      </c>
      <c r="D1366" s="2" t="s">
        <v>3338</v>
      </c>
      <c r="E1366" s="9">
        <v>0.14180173566710885</v>
      </c>
      <c r="F1366" s="9">
        <v>0.36649109502713623</v>
      </c>
      <c r="G1366" s="9">
        <v>3.4908234726764782E-10</v>
      </c>
      <c r="H1366" s="9">
        <v>2.5698943489790331E-9</v>
      </c>
      <c r="I1366" s="9">
        <v>1.4813765544936781E-5</v>
      </c>
      <c r="J1366" s="9">
        <v>2.2917484538180762E-4</v>
      </c>
      <c r="K1366" s="7">
        <v>0.70913372506077765</v>
      </c>
      <c r="L1366" s="7">
        <v>2.802791343236927E-3</v>
      </c>
      <c r="M1366" s="7">
        <v>7.6911940262970802E-6</v>
      </c>
      <c r="N1366" s="7">
        <v>2.4513501813186445E-2</v>
      </c>
      <c r="O1366" s="8">
        <v>272.15689999999984</v>
      </c>
      <c r="P1366" s="8">
        <v>171.64739999999983</v>
      </c>
      <c r="Q1366" s="8">
        <v>263.89700000000045</v>
      </c>
      <c r="R1366" s="8">
        <v>235.11620000000062</v>
      </c>
      <c r="S1366" s="1" t="s">
        <v>23</v>
      </c>
      <c r="T1366" s="1" t="s">
        <v>120</v>
      </c>
    </row>
    <row r="1367" spans="1:20" x14ac:dyDescent="0.25">
      <c r="A1367" s="1" t="s">
        <v>3343</v>
      </c>
      <c r="B1367" s="2" t="s">
        <v>15</v>
      </c>
      <c r="C1367" s="1" t="s">
        <v>2518</v>
      </c>
      <c r="D1367" s="2" t="s">
        <v>3344</v>
      </c>
      <c r="E1367" s="9">
        <v>0.4081898041902623</v>
      </c>
      <c r="F1367" s="9">
        <v>0.64598706909541681</v>
      </c>
      <c r="G1367" s="9">
        <v>3.1440522152706938E-11</v>
      </c>
      <c r="H1367" s="9">
        <v>3.0089881970288875E-10</v>
      </c>
      <c r="I1367" s="9">
        <v>1.0096928065929208E-7</v>
      </c>
      <c r="J1367" s="9">
        <v>5.7461281454180978E-6</v>
      </c>
      <c r="K1367" s="7">
        <v>5.4190120949628294E-2</v>
      </c>
      <c r="L1367" s="7">
        <v>2.3317720784733235E-3</v>
      </c>
      <c r="M1367" s="7">
        <v>6.0692405780408749E-8</v>
      </c>
      <c r="N1367" s="7">
        <v>2.466305114033663E-2</v>
      </c>
      <c r="O1367" s="8">
        <v>70.011650000000003</v>
      </c>
      <c r="P1367" s="8">
        <v>15.957922999999994</v>
      </c>
      <c r="Q1367" s="8">
        <v>53.007510000000018</v>
      </c>
      <c r="R1367" s="8">
        <v>42.521460000000033</v>
      </c>
      <c r="S1367" s="1" t="s">
        <v>23</v>
      </c>
      <c r="T1367" s="1" t="s">
        <v>120</v>
      </c>
    </row>
    <row r="1368" spans="1:20" x14ac:dyDescent="0.25">
      <c r="A1368" s="1" t="s">
        <v>3365</v>
      </c>
      <c r="B1368" s="2" t="s">
        <v>3</v>
      </c>
      <c r="C1368" s="1" t="s">
        <v>4</v>
      </c>
      <c r="D1368" s="2" t="s">
        <v>3366</v>
      </c>
      <c r="E1368" s="9">
        <v>0.6916267541793637</v>
      </c>
      <c r="F1368" s="9">
        <v>0.84560922574631914</v>
      </c>
      <c r="G1368" s="9">
        <v>4.0952309532348871E-10</v>
      </c>
      <c r="H1368" s="9">
        <v>2.9689047708480978E-9</v>
      </c>
      <c r="I1368" s="9">
        <v>4.7574494085002996E-5</v>
      </c>
      <c r="J1368" s="9">
        <v>5.4417953842350662E-4</v>
      </c>
      <c r="K1368" s="7">
        <v>0.1167926240221262</v>
      </c>
      <c r="L1368" s="7">
        <v>3.3063902117066229E-3</v>
      </c>
      <c r="M1368" s="7">
        <v>1.3594175588807231E-5</v>
      </c>
      <c r="N1368" s="7">
        <v>2.5643400971677057E-5</v>
      </c>
      <c r="O1368" s="8">
        <v>66.731809999999982</v>
      </c>
      <c r="P1368" s="8">
        <v>12.243905999999978</v>
      </c>
      <c r="Q1368" s="8">
        <v>45.203699999999998</v>
      </c>
      <c r="R1368" s="8">
        <v>27.680019999999985</v>
      </c>
      <c r="S1368" s="1" t="s">
        <v>23</v>
      </c>
      <c r="T1368" s="1" t="s">
        <v>120</v>
      </c>
    </row>
    <row r="1369" spans="1:20" x14ac:dyDescent="0.25">
      <c r="A1369" s="1" t="s">
        <v>3371</v>
      </c>
      <c r="B1369" s="2" t="s">
        <v>3</v>
      </c>
      <c r="C1369" s="1" t="s">
        <v>2518</v>
      </c>
      <c r="D1369" s="2" t="s">
        <v>3372</v>
      </c>
      <c r="E1369" s="9">
        <v>0.25498647990685674</v>
      </c>
      <c r="F1369" s="9">
        <v>0.50603083754766887</v>
      </c>
      <c r="G1369" s="9">
        <v>3.6421222885112831E-10</v>
      </c>
      <c r="H1369" s="9">
        <v>2.6727625178938971E-9</v>
      </c>
      <c r="I1369" s="9">
        <v>5.1207461823680341E-6</v>
      </c>
      <c r="J1369" s="9">
        <v>1.0700639373852788E-4</v>
      </c>
      <c r="K1369" s="7">
        <v>9.666512569980068E-2</v>
      </c>
      <c r="L1369" s="7">
        <v>4.37257716851046E-4</v>
      </c>
      <c r="M1369" s="7">
        <v>7.9520395076312021E-8</v>
      </c>
      <c r="N1369" s="7">
        <v>7.3138010780989578E-3</v>
      </c>
      <c r="O1369" s="8">
        <v>367.70619999999997</v>
      </c>
      <c r="P1369" s="8">
        <v>148.1644</v>
      </c>
      <c r="Q1369" s="8">
        <v>308.71569999999997</v>
      </c>
      <c r="R1369" s="8">
        <v>253.37239999999989</v>
      </c>
      <c r="S1369" s="1" t="s">
        <v>23</v>
      </c>
      <c r="T1369" s="1" t="s">
        <v>120</v>
      </c>
    </row>
    <row r="1370" spans="1:20" x14ac:dyDescent="0.25">
      <c r="A1370" s="1" t="s">
        <v>3385</v>
      </c>
      <c r="B1370" s="2" t="s">
        <v>39</v>
      </c>
      <c r="C1370" s="1" t="s">
        <v>4</v>
      </c>
      <c r="D1370" s="2" t="s">
        <v>3386</v>
      </c>
      <c r="E1370" s="9">
        <v>0.33965256782392361</v>
      </c>
      <c r="F1370" s="9">
        <v>0.58975208072830276</v>
      </c>
      <c r="G1370" s="9">
        <v>1.5708447001884196E-12</v>
      </c>
      <c r="H1370" s="9">
        <v>2.2035422533258887E-11</v>
      </c>
      <c r="I1370" s="9">
        <v>1.8300342487255083E-9</v>
      </c>
      <c r="J1370" s="9">
        <v>2.8484753383665919E-7</v>
      </c>
      <c r="K1370" s="7">
        <v>5.9343266174898192E-2</v>
      </c>
      <c r="L1370" s="7">
        <v>3.4592667958387164E-3</v>
      </c>
      <c r="M1370" s="7">
        <v>3.5477728160818351E-7</v>
      </c>
      <c r="N1370" s="7">
        <v>2.1515610299804241E-2</v>
      </c>
      <c r="O1370" s="8">
        <v>726.6492999999997</v>
      </c>
      <c r="P1370" s="8">
        <v>467.15589999999963</v>
      </c>
      <c r="Q1370" s="8">
        <v>649.33490000000063</v>
      </c>
      <c r="R1370" s="8">
        <v>608.46270000000084</v>
      </c>
      <c r="S1370" s="1" t="s">
        <v>23</v>
      </c>
      <c r="T1370" s="1" t="s">
        <v>3387</v>
      </c>
    </row>
    <row r="1371" spans="1:20" x14ac:dyDescent="0.25">
      <c r="A1371" s="1" t="s">
        <v>3388</v>
      </c>
      <c r="B1371" s="2" t="s">
        <v>3</v>
      </c>
      <c r="C1371" s="1" t="s">
        <v>4</v>
      </c>
      <c r="D1371" s="2" t="s">
        <v>3389</v>
      </c>
      <c r="E1371" s="9">
        <v>0.68382018846822645</v>
      </c>
      <c r="F1371" s="9">
        <v>0.84093463918864775</v>
      </c>
      <c r="G1371" s="9">
        <v>1.9039681101354237E-7</v>
      </c>
      <c r="H1371" s="9">
        <v>7.9245445736825382E-7</v>
      </c>
      <c r="I1371" s="9">
        <v>1.0944533728061284E-2</v>
      </c>
      <c r="J1371" s="9">
        <v>3.8092724019294859E-2</v>
      </c>
      <c r="K1371" s="7">
        <v>0.20721312657220481</v>
      </c>
      <c r="L1371" s="7">
        <v>3.8565027989946835E-2</v>
      </c>
      <c r="M1371" s="7">
        <v>6.1458297928812854E-6</v>
      </c>
      <c r="N1371" s="7">
        <v>7.9345068128537938E-3</v>
      </c>
      <c r="O1371" s="8">
        <v>117.92409999999998</v>
      </c>
      <c r="P1371" s="8">
        <v>70.305519999999959</v>
      </c>
      <c r="Q1371" s="8">
        <v>106.72545999999997</v>
      </c>
      <c r="R1371" s="8">
        <v>86.204910000000098</v>
      </c>
      <c r="S1371" s="1" t="s">
        <v>23</v>
      </c>
      <c r="T1371" s="1" t="s">
        <v>120</v>
      </c>
    </row>
    <row r="1372" spans="1:20" x14ac:dyDescent="0.25">
      <c r="A1372" s="1" t="s">
        <v>3392</v>
      </c>
      <c r="B1372" s="2" t="s">
        <v>11</v>
      </c>
      <c r="C1372" s="1" t="s">
        <v>4</v>
      </c>
      <c r="D1372" s="2" t="s">
        <v>3393</v>
      </c>
      <c r="E1372" s="9">
        <v>0.99569284912897815</v>
      </c>
      <c r="F1372" s="9">
        <v>0.99817248333963204</v>
      </c>
      <c r="G1372" s="9">
        <v>2.9897359630324467E-13</v>
      </c>
      <c r="H1372" s="9">
        <v>5.2333321932994367E-12</v>
      </c>
      <c r="I1372" s="9">
        <v>1.4933751841570403E-5</v>
      </c>
      <c r="J1372" s="9">
        <v>2.2981779475314909E-4</v>
      </c>
      <c r="K1372" s="7">
        <v>9.7351875580081182E-2</v>
      </c>
      <c r="L1372" s="7">
        <v>4.6725900207821518E-2</v>
      </c>
      <c r="M1372" s="7">
        <v>4.2914520355114397E-7</v>
      </c>
      <c r="N1372" s="7">
        <v>1.519430167461921E-5</v>
      </c>
      <c r="O1372" s="8">
        <v>455.20239999999973</v>
      </c>
      <c r="P1372" s="8">
        <v>259.56729999999976</v>
      </c>
      <c r="Q1372" s="8">
        <v>398.46619999999939</v>
      </c>
      <c r="R1372" s="8">
        <v>316.0444999999994</v>
      </c>
      <c r="S1372" s="1" t="s">
        <v>23</v>
      </c>
      <c r="T1372" s="1" t="s">
        <v>120</v>
      </c>
    </row>
    <row r="1373" spans="1:20" x14ac:dyDescent="0.25">
      <c r="A1373" s="1" t="s">
        <v>3394</v>
      </c>
      <c r="B1373" s="2" t="s">
        <v>39</v>
      </c>
      <c r="C1373" s="1" t="s">
        <v>4</v>
      </c>
      <c r="D1373" s="2" t="s">
        <v>3395</v>
      </c>
      <c r="E1373" s="9">
        <v>0.4300767137139192</v>
      </c>
      <c r="F1373" s="9">
        <v>0.66254507739869795</v>
      </c>
      <c r="G1373" s="9">
        <v>6.3827456512853433E-10</v>
      </c>
      <c r="H1373" s="9">
        <v>4.4211789363549952E-9</v>
      </c>
      <c r="I1373" s="9">
        <v>1.3672766677681638E-3</v>
      </c>
      <c r="J1373" s="9">
        <v>7.2245451893114283E-3</v>
      </c>
      <c r="K1373" s="7">
        <v>0.2952315939030401</v>
      </c>
      <c r="L1373" s="7">
        <v>3.0448187431303963E-2</v>
      </c>
      <c r="M1373" s="7">
        <v>2.3248445876243106E-7</v>
      </c>
      <c r="N1373" s="7">
        <v>1.0582901556907085E-3</v>
      </c>
      <c r="O1373" s="8">
        <v>165.3818</v>
      </c>
      <c r="P1373" s="8">
        <v>98.583370000000002</v>
      </c>
      <c r="Q1373" s="8">
        <v>152.32500000000005</v>
      </c>
      <c r="R1373" s="8">
        <v>122.86579999999998</v>
      </c>
      <c r="S1373" s="1" t="s">
        <v>23</v>
      </c>
      <c r="T1373" s="1" t="s">
        <v>120</v>
      </c>
    </row>
    <row r="1374" spans="1:20" x14ac:dyDescent="0.25">
      <c r="A1374" s="1" t="s">
        <v>3396</v>
      </c>
      <c r="B1374" s="2" t="s">
        <v>39</v>
      </c>
      <c r="C1374" s="1" t="s">
        <v>4</v>
      </c>
      <c r="D1374" s="2" t="s">
        <v>3397</v>
      </c>
      <c r="E1374" s="9">
        <v>0.43150640481213687</v>
      </c>
      <c r="F1374" s="9">
        <v>0.66354673810909881</v>
      </c>
      <c r="G1374" s="9">
        <v>5.5891818339547439E-10</v>
      </c>
      <c r="H1374" s="9">
        <v>3.9216146643061068E-9</v>
      </c>
      <c r="I1374" s="9">
        <v>4.187578534529418E-4</v>
      </c>
      <c r="J1374" s="9">
        <v>2.8327015983889087E-3</v>
      </c>
      <c r="K1374" s="7">
        <v>0.27645213958069492</v>
      </c>
      <c r="L1374" s="7">
        <v>3.1919278349722836E-2</v>
      </c>
      <c r="M1374" s="7">
        <v>7.2393703392281709E-6</v>
      </c>
      <c r="N1374" s="7">
        <v>5.7046147958209027E-4</v>
      </c>
      <c r="O1374" s="8">
        <v>408.84010000000001</v>
      </c>
      <c r="P1374" s="8">
        <v>268.40630000000004</v>
      </c>
      <c r="Q1374" s="8">
        <v>382.43750000000017</v>
      </c>
      <c r="R1374" s="8">
        <v>326.99920000000054</v>
      </c>
      <c r="S1374" s="1" t="s">
        <v>23</v>
      </c>
      <c r="T1374" s="1" t="s">
        <v>120</v>
      </c>
    </row>
    <row r="1375" spans="1:20" x14ac:dyDescent="0.25">
      <c r="A1375" s="1" t="s">
        <v>3402</v>
      </c>
      <c r="B1375" s="2" t="s">
        <v>39</v>
      </c>
      <c r="C1375" s="1" t="s">
        <v>2518</v>
      </c>
      <c r="D1375" s="2" t="s">
        <v>3403</v>
      </c>
      <c r="E1375" s="9">
        <v>0.7930495589825608</v>
      </c>
      <c r="F1375" s="9">
        <v>0.90323100957565938</v>
      </c>
      <c r="G1375" s="9">
        <v>1.5693727247800641E-13</v>
      </c>
      <c r="H1375" s="9">
        <v>3.0471830072740406E-12</v>
      </c>
      <c r="I1375" s="9">
        <v>7.226112902276863E-5</v>
      </c>
      <c r="J1375" s="9">
        <v>7.4348059848235355E-4</v>
      </c>
      <c r="K1375" s="7">
        <v>6.0589368171610813E-2</v>
      </c>
      <c r="L1375" s="7">
        <v>1.9895464887622215E-6</v>
      </c>
      <c r="M1375" s="7">
        <v>8.8156185017395477E-9</v>
      </c>
      <c r="N1375" s="7">
        <v>1.1491156630430265E-7</v>
      </c>
      <c r="O1375" s="8">
        <v>3487.0410000000002</v>
      </c>
      <c r="P1375" s="8">
        <v>703.69500000000028</v>
      </c>
      <c r="Q1375" s="8">
        <v>2714.5040000000008</v>
      </c>
      <c r="R1375" s="8">
        <v>1382.5470000000009</v>
      </c>
      <c r="S1375" s="1" t="s">
        <v>23</v>
      </c>
      <c r="T1375" s="1" t="s">
        <v>120</v>
      </c>
    </row>
    <row r="1376" spans="1:20" x14ac:dyDescent="0.25">
      <c r="A1376" s="1" t="s">
        <v>3404</v>
      </c>
      <c r="B1376" s="2" t="s">
        <v>39</v>
      </c>
      <c r="C1376" s="1" t="s">
        <v>2518</v>
      </c>
      <c r="D1376" s="2" t="s">
        <v>3405</v>
      </c>
      <c r="E1376" s="9">
        <v>0.64396527889076005</v>
      </c>
      <c r="F1376" s="9">
        <v>0.81529573392867594</v>
      </c>
      <c r="G1376" s="9">
        <v>1.6696652349096782E-15</v>
      </c>
      <c r="H1376" s="9">
        <v>7.7378697734753966E-14</v>
      </c>
      <c r="I1376" s="9">
        <v>1.8193376410971876E-7</v>
      </c>
      <c r="J1376" s="9">
        <v>8.6802262557834551E-6</v>
      </c>
      <c r="K1376" s="7">
        <v>0.10212201887633043</v>
      </c>
      <c r="L1376" s="7">
        <v>1.3640237428074109E-2</v>
      </c>
      <c r="M1376" s="7">
        <v>1.2405028172149633E-8</v>
      </c>
      <c r="N1376" s="7">
        <v>1.2125638601608793E-4</v>
      </c>
      <c r="O1376" s="8">
        <v>3936.3030000000017</v>
      </c>
      <c r="P1376" s="8">
        <v>1230.6521000000021</v>
      </c>
      <c r="Q1376" s="8">
        <v>3261.8379999999984</v>
      </c>
      <c r="R1376" s="8">
        <v>2193.5999999999963</v>
      </c>
      <c r="S1376" s="1" t="s">
        <v>23</v>
      </c>
      <c r="T1376" s="1" t="s">
        <v>120</v>
      </c>
    </row>
    <row r="1377" spans="1:20" x14ac:dyDescent="0.25">
      <c r="A1377" s="1" t="s">
        <v>3406</v>
      </c>
      <c r="B1377" s="2" t="s">
        <v>39</v>
      </c>
      <c r="C1377" s="1" t="s">
        <v>2518</v>
      </c>
      <c r="D1377" s="2" t="s">
        <v>3407</v>
      </c>
      <c r="E1377" s="9">
        <v>0.32001707704780002</v>
      </c>
      <c r="F1377" s="9">
        <v>0.57118504364294365</v>
      </c>
      <c r="G1377" s="9">
        <v>1.3413957785786572E-11</v>
      </c>
      <c r="H1377" s="9">
        <v>1.4415770978558939E-10</v>
      </c>
      <c r="I1377" s="9">
        <v>4.3026827169611378E-4</v>
      </c>
      <c r="J1377" s="9">
        <v>2.9020679843256647E-3</v>
      </c>
      <c r="K1377" s="7">
        <v>0.5866068472240662</v>
      </c>
      <c r="L1377" s="7">
        <v>7.9821907217715385E-3</v>
      </c>
      <c r="M1377" s="7">
        <v>1.6248736653386744E-6</v>
      </c>
      <c r="N1377" s="7">
        <v>6.1762896180212086E-4</v>
      </c>
      <c r="O1377" s="8">
        <v>39.31377999999998</v>
      </c>
      <c r="P1377" s="8">
        <v>13.379245999999988</v>
      </c>
      <c r="Q1377" s="8">
        <v>36.406210000000073</v>
      </c>
      <c r="R1377" s="8">
        <v>24.358220000000124</v>
      </c>
      <c r="S1377" s="1" t="s">
        <v>23</v>
      </c>
      <c r="T1377" s="1" t="s">
        <v>120</v>
      </c>
    </row>
    <row r="1378" spans="1:20" x14ac:dyDescent="0.25">
      <c r="A1378" s="1" t="s">
        <v>3414</v>
      </c>
      <c r="B1378" s="2" t="s">
        <v>15</v>
      </c>
      <c r="C1378" s="1" t="s">
        <v>2518</v>
      </c>
      <c r="D1378" s="2" t="s">
        <v>3415</v>
      </c>
      <c r="E1378" s="9">
        <v>0.91953738580569411</v>
      </c>
      <c r="F1378" s="9">
        <v>0.96350075654452561</v>
      </c>
      <c r="G1378" s="9">
        <v>2.1122231328394967E-7</v>
      </c>
      <c r="H1378" s="9">
        <v>8.7039737453620432E-7</v>
      </c>
      <c r="I1378" s="9">
        <v>1.8684823661796197E-3</v>
      </c>
      <c r="J1378" s="9">
        <v>9.3274178366015946E-3</v>
      </c>
      <c r="K1378" s="7">
        <v>0.18945924142786807</v>
      </c>
      <c r="L1378" s="7">
        <v>1.4249654079504126E-2</v>
      </c>
      <c r="M1378" s="7">
        <v>2.1628378975517604E-5</v>
      </c>
      <c r="N1378" s="7">
        <v>1.7456841415142282E-2</v>
      </c>
      <c r="O1378" s="8">
        <v>554.79610000000002</v>
      </c>
      <c r="P1378" s="8">
        <v>239.46309999999988</v>
      </c>
      <c r="Q1378" s="8">
        <v>444.54539999999986</v>
      </c>
      <c r="R1378" s="8">
        <v>340.56990000000002</v>
      </c>
      <c r="S1378" s="1" t="s">
        <v>23</v>
      </c>
      <c r="T1378" s="1" t="s">
        <v>120</v>
      </c>
    </row>
    <row r="1379" spans="1:20" x14ac:dyDescent="0.25">
      <c r="A1379" s="1" t="s">
        <v>3424</v>
      </c>
      <c r="B1379" s="2" t="s">
        <v>3</v>
      </c>
      <c r="C1379" s="1" t="s">
        <v>4</v>
      </c>
      <c r="D1379" s="2" t="s">
        <v>3425</v>
      </c>
      <c r="E1379" s="9">
        <v>0.52568454153622357</v>
      </c>
      <c r="F1379" s="9">
        <v>0.73573110441072143</v>
      </c>
      <c r="G1379" s="9">
        <v>3.5999843492569102E-15</v>
      </c>
      <c r="H1379" s="9">
        <v>1.4166945709216855E-13</v>
      </c>
      <c r="I1379" s="9">
        <v>7.8016090273417898E-5</v>
      </c>
      <c r="J1379" s="9">
        <v>7.8667845641038721E-4</v>
      </c>
      <c r="K1379" s="7">
        <v>0.16254099922598764</v>
      </c>
      <c r="L1379" s="7">
        <v>4.9569208211852255E-2</v>
      </c>
      <c r="M1379" s="7">
        <v>3.4056496868527508E-9</v>
      </c>
      <c r="N1379" s="7">
        <v>4.2988433213873414E-5</v>
      </c>
      <c r="O1379" s="8">
        <v>167.01600000000002</v>
      </c>
      <c r="P1379" s="8">
        <v>60.841159999999974</v>
      </c>
      <c r="Q1379" s="8">
        <v>150.33030000000008</v>
      </c>
      <c r="R1379" s="8">
        <v>93.269010000000137</v>
      </c>
      <c r="S1379" s="1" t="s">
        <v>23</v>
      </c>
      <c r="T1379" s="1" t="s">
        <v>120</v>
      </c>
    </row>
    <row r="1380" spans="1:20" x14ac:dyDescent="0.25">
      <c r="A1380" s="1" t="s">
        <v>3428</v>
      </c>
      <c r="B1380" s="2" t="s">
        <v>15</v>
      </c>
      <c r="C1380" s="1" t="s">
        <v>2518</v>
      </c>
      <c r="D1380" s="2" t="s">
        <v>3429</v>
      </c>
      <c r="E1380" s="9">
        <v>0.61841705371149747</v>
      </c>
      <c r="F1380" s="9">
        <v>0.79921430739607624</v>
      </c>
      <c r="G1380" s="9">
        <v>4.0790895372474673E-8</v>
      </c>
      <c r="H1380" s="9">
        <v>1.9323542545447511E-7</v>
      </c>
      <c r="I1380" s="9">
        <v>1.3747006392882875E-2</v>
      </c>
      <c r="J1380" s="9">
        <v>4.5518467724854621E-2</v>
      </c>
      <c r="K1380" s="7">
        <v>0.48344735360251545</v>
      </c>
      <c r="L1380" s="7">
        <v>5.0393748685346245E-3</v>
      </c>
      <c r="M1380" s="7">
        <v>8.3102321773891835E-6</v>
      </c>
      <c r="N1380" s="7">
        <v>4.1211657985947159E-3</v>
      </c>
      <c r="O1380" s="8">
        <v>26.449360000000006</v>
      </c>
      <c r="P1380" s="8">
        <v>2.6186560000000014</v>
      </c>
      <c r="Q1380" s="8">
        <v>21.944117000000002</v>
      </c>
      <c r="R1380" s="8">
        <v>10.543474999999997</v>
      </c>
      <c r="S1380" s="1" t="s">
        <v>23</v>
      </c>
      <c r="T1380" s="1" t="s">
        <v>120</v>
      </c>
    </row>
    <row r="1381" spans="1:20" x14ac:dyDescent="0.25">
      <c r="A1381" s="1" t="s">
        <v>3432</v>
      </c>
      <c r="B1381" s="2" t="s">
        <v>18</v>
      </c>
      <c r="C1381" s="1" t="s">
        <v>2518</v>
      </c>
      <c r="D1381" s="2" t="s">
        <v>3433</v>
      </c>
      <c r="E1381" s="9">
        <v>0.22343268549581219</v>
      </c>
      <c r="F1381" s="9">
        <v>0.47022945686066531</v>
      </c>
      <c r="G1381" s="9">
        <v>4.7737451845802054E-9</v>
      </c>
      <c r="H1381" s="9">
        <v>2.7274584030631409E-8</v>
      </c>
      <c r="I1381" s="9">
        <v>2.0888830461875636E-4</v>
      </c>
      <c r="J1381" s="9">
        <v>1.6529155767630946E-3</v>
      </c>
      <c r="K1381" s="7">
        <v>9.6282036357547507E-2</v>
      </c>
      <c r="L1381" s="7">
        <v>1.2927845879761894E-2</v>
      </c>
      <c r="M1381" s="7">
        <v>4.8083078643544924E-5</v>
      </c>
      <c r="N1381" s="7">
        <v>2.196361632200221E-4</v>
      </c>
      <c r="O1381" s="8">
        <v>42.526430000000005</v>
      </c>
      <c r="P1381" s="8">
        <v>2.8581849999999998</v>
      </c>
      <c r="Q1381" s="8">
        <v>21.091876000000006</v>
      </c>
      <c r="R1381" s="8">
        <v>8.2965689999999892</v>
      </c>
      <c r="S1381" s="1" t="s">
        <v>23</v>
      </c>
      <c r="T1381" s="1" t="s">
        <v>120</v>
      </c>
    </row>
    <row r="1382" spans="1:20" x14ac:dyDescent="0.25">
      <c r="A1382" s="1" t="s">
        <v>3447</v>
      </c>
      <c r="B1382" s="2" t="s">
        <v>3</v>
      </c>
      <c r="C1382" s="1" t="s">
        <v>2518</v>
      </c>
      <c r="D1382" s="2" t="s">
        <v>3448</v>
      </c>
      <c r="E1382" s="9">
        <v>2.3749375340819733E-2</v>
      </c>
      <c r="F1382" s="9">
        <v>0.13754736075939081</v>
      </c>
      <c r="G1382" s="9">
        <v>1.566673681178198E-14</v>
      </c>
      <c r="H1382" s="9">
        <v>4.6071600217047588E-13</v>
      </c>
      <c r="I1382" s="9">
        <v>2.7357329351760793E-7</v>
      </c>
      <c r="J1382" s="9">
        <v>1.1862666084058419E-5</v>
      </c>
      <c r="K1382" s="7">
        <v>0.34465753566030588</v>
      </c>
      <c r="L1382" s="7">
        <v>4.7365496970906793E-4</v>
      </c>
      <c r="M1382" s="7">
        <v>2.2772976278246153E-10</v>
      </c>
      <c r="N1382" s="7">
        <v>2.5583155801710565E-4</v>
      </c>
      <c r="O1382" s="8">
        <v>152.26560000000001</v>
      </c>
      <c r="P1382" s="8">
        <v>52.270610000000005</v>
      </c>
      <c r="Q1382" s="8">
        <v>143.26559999999981</v>
      </c>
      <c r="R1382" s="8">
        <v>106.62480999999975</v>
      </c>
      <c r="S1382" s="1" t="s">
        <v>23</v>
      </c>
      <c r="T1382" s="1" t="s">
        <v>120</v>
      </c>
    </row>
    <row r="1383" spans="1:20" x14ac:dyDescent="0.25">
      <c r="A1383" s="1" t="s">
        <v>3463</v>
      </c>
      <c r="B1383" s="2" t="s">
        <v>11</v>
      </c>
      <c r="C1383" s="1" t="s">
        <v>2518</v>
      </c>
      <c r="D1383" s="2" t="s">
        <v>3464</v>
      </c>
      <c r="E1383" s="9">
        <v>0.2201311088874045</v>
      </c>
      <c r="F1383" s="9">
        <v>0.46602101507131943</v>
      </c>
      <c r="G1383" s="9">
        <v>5.6294161681106826E-8</v>
      </c>
      <c r="H1383" s="9">
        <v>2.6006905770643294E-7</v>
      </c>
      <c r="I1383" s="9">
        <v>1.8770442659096069E-3</v>
      </c>
      <c r="J1383" s="9">
        <v>9.3528385572464508E-3</v>
      </c>
      <c r="K1383" s="7">
        <v>0.6695271471401012</v>
      </c>
      <c r="L1383" s="7">
        <v>8.6578679077317488E-3</v>
      </c>
      <c r="M1383" s="7">
        <v>1.7365380369902876E-5</v>
      </c>
      <c r="N1383" s="7">
        <v>1.9160463571741098E-2</v>
      </c>
      <c r="O1383" s="8">
        <v>63.975859999999962</v>
      </c>
      <c r="P1383" s="8">
        <v>34.029079999999972</v>
      </c>
      <c r="Q1383" s="8">
        <v>60.789270000000066</v>
      </c>
      <c r="R1383" s="8">
        <v>49.953570000000113</v>
      </c>
      <c r="S1383" s="1" t="s">
        <v>23</v>
      </c>
      <c r="T1383" s="1" t="s">
        <v>120</v>
      </c>
    </row>
    <row r="1384" spans="1:20" x14ac:dyDescent="0.25">
      <c r="A1384" s="1" t="s">
        <v>3492</v>
      </c>
      <c r="B1384" s="2" t="s">
        <v>15</v>
      </c>
      <c r="C1384" s="1" t="s">
        <v>2518</v>
      </c>
      <c r="D1384" s="2" t="s">
        <v>3493</v>
      </c>
      <c r="E1384" s="9">
        <v>0.39461214525604926</v>
      </c>
      <c r="F1384" s="9">
        <v>0.6336904488933085</v>
      </c>
      <c r="G1384" s="9">
        <v>3.6879251518702031E-9</v>
      </c>
      <c r="H1384" s="9">
        <v>2.1627447935586899E-8</v>
      </c>
      <c r="I1384" s="9">
        <v>6.0744515898496195E-3</v>
      </c>
      <c r="J1384" s="9">
        <v>2.3788905572452241E-2</v>
      </c>
      <c r="K1384" s="7">
        <v>0.5776977715410796</v>
      </c>
      <c r="L1384" s="7">
        <v>9.6737446595473002E-3</v>
      </c>
      <c r="M1384" s="7">
        <v>2.2253207014795245E-5</v>
      </c>
      <c r="N1384" s="7">
        <v>5.5573868712306825E-4</v>
      </c>
      <c r="O1384" s="8">
        <v>1060.5638000000001</v>
      </c>
      <c r="P1384" s="8">
        <v>811.01069999999993</v>
      </c>
      <c r="Q1384" s="8">
        <v>1029.3712000000012</v>
      </c>
      <c r="R1384" s="8">
        <v>909.88510000000076</v>
      </c>
      <c r="S1384" s="1" t="s">
        <v>23</v>
      </c>
      <c r="T1384" s="1" t="s">
        <v>120</v>
      </c>
    </row>
    <row r="1385" spans="1:20" x14ac:dyDescent="0.25">
      <c r="A1385" s="1" t="s">
        <v>3502</v>
      </c>
      <c r="B1385" s="2" t="s">
        <v>18</v>
      </c>
      <c r="C1385" s="1" t="s">
        <v>4</v>
      </c>
      <c r="D1385" s="2" t="s">
        <v>3503</v>
      </c>
      <c r="E1385" s="9">
        <v>0.92866442528247706</v>
      </c>
      <c r="F1385" s="9">
        <v>0.9686089130404838</v>
      </c>
      <c r="G1385" s="9">
        <v>2.7821772068531636E-9</v>
      </c>
      <c r="H1385" s="9">
        <v>1.6666271905052989E-8</v>
      </c>
      <c r="I1385" s="9">
        <v>5.7626279755195382E-5</v>
      </c>
      <c r="J1385" s="9">
        <v>6.3061397074460766E-4</v>
      </c>
      <c r="K1385" s="7">
        <v>0.10570896495266591</v>
      </c>
      <c r="L1385" s="7">
        <v>2.9344881320991369E-2</v>
      </c>
      <c r="M1385" s="7">
        <v>6.642638318377382E-6</v>
      </c>
      <c r="N1385" s="7">
        <v>8.6490366729683188E-3</v>
      </c>
      <c r="O1385" s="8">
        <v>246.95260000000002</v>
      </c>
      <c r="P1385" s="8">
        <v>146.0440000000001</v>
      </c>
      <c r="Q1385" s="8">
        <v>212.27180000000004</v>
      </c>
      <c r="R1385" s="8">
        <v>183.32849999999985</v>
      </c>
      <c r="S1385" s="1" t="s">
        <v>23</v>
      </c>
      <c r="T1385" s="1" t="s">
        <v>120</v>
      </c>
    </row>
    <row r="1386" spans="1:20" x14ac:dyDescent="0.25">
      <c r="A1386" s="1" t="s">
        <v>263</v>
      </c>
      <c r="B1386" s="2" t="s">
        <v>39</v>
      </c>
      <c r="C1386" s="1" t="s">
        <v>4</v>
      </c>
      <c r="D1386" s="2" t="s">
        <v>264</v>
      </c>
      <c r="E1386" s="9">
        <v>5.8486923642377543E-4</v>
      </c>
      <c r="F1386" s="9">
        <v>2.2889148795037333E-2</v>
      </c>
      <c r="G1386" s="9">
        <v>2.0986854423084254E-4</v>
      </c>
      <c r="H1386" s="9">
        <v>5.1461701552299086E-4</v>
      </c>
      <c r="I1386" s="9">
        <v>2.6748178288109443E-3</v>
      </c>
      <c r="J1386" s="9">
        <v>1.233769755443101E-2</v>
      </c>
      <c r="K1386" s="7">
        <v>2.6202190383019547E-2</v>
      </c>
      <c r="L1386" s="7">
        <v>4.0427442028727499E-3</v>
      </c>
      <c r="M1386" s="7">
        <v>7.8154819164320604E-4</v>
      </c>
      <c r="N1386" s="7">
        <v>0.15775567290268977</v>
      </c>
      <c r="O1386" s="8">
        <v>294.01690000000019</v>
      </c>
      <c r="P1386" s="8">
        <v>1172.7090999999998</v>
      </c>
      <c r="Q1386" s="8">
        <v>63.23630799999998</v>
      </c>
      <c r="R1386" s="8">
        <v>175.23726999999971</v>
      </c>
      <c r="S1386" s="1" t="s">
        <v>265</v>
      </c>
      <c r="T1386" s="1" t="s">
        <v>266</v>
      </c>
    </row>
    <row r="1387" spans="1:20" x14ac:dyDescent="0.25">
      <c r="A1387" s="1" t="s">
        <v>463</v>
      </c>
      <c r="B1387" s="2" t="s">
        <v>15</v>
      </c>
      <c r="C1387" s="1" t="s">
        <v>4</v>
      </c>
      <c r="D1387" s="2" t="s">
        <v>464</v>
      </c>
      <c r="E1387" s="9">
        <v>8.0782168046053288E-4</v>
      </c>
      <c r="F1387" s="9">
        <v>2.6342152943081974E-2</v>
      </c>
      <c r="G1387" s="9">
        <v>3.0078598588144873E-3</v>
      </c>
      <c r="H1387" s="9">
        <v>6.0411182610785449E-3</v>
      </c>
      <c r="I1387" s="9">
        <v>6.988093736205414E-4</v>
      </c>
      <c r="J1387" s="9">
        <v>4.2205163588269739E-3</v>
      </c>
      <c r="K1387" s="7">
        <v>1.8902249370286228E-2</v>
      </c>
      <c r="L1387" s="7">
        <v>9.0847445079602241E-4</v>
      </c>
      <c r="M1387" s="7">
        <v>2.0457217187148449E-3</v>
      </c>
      <c r="N1387" s="7">
        <v>0.72803046355824985</v>
      </c>
      <c r="O1387" s="8">
        <v>1825.8750000000002</v>
      </c>
      <c r="P1387" s="8">
        <v>2149.5290000000005</v>
      </c>
      <c r="Q1387" s="8">
        <v>1543.2950000000033</v>
      </c>
      <c r="R1387" s="8">
        <v>1517.5930000000064</v>
      </c>
      <c r="S1387" s="1" t="s">
        <v>265</v>
      </c>
      <c r="T1387" s="1" t="s">
        <v>465</v>
      </c>
    </row>
    <row r="1388" spans="1:20" x14ac:dyDescent="0.25">
      <c r="A1388" s="1" t="s">
        <v>622</v>
      </c>
      <c r="B1388" s="2" t="s">
        <v>3</v>
      </c>
      <c r="C1388" s="1" t="s">
        <v>4</v>
      </c>
      <c r="D1388" s="2" t="s">
        <v>623</v>
      </c>
      <c r="E1388" s="9">
        <v>2.7115564082563676E-5</v>
      </c>
      <c r="F1388" s="9">
        <v>7.8607882857172715E-3</v>
      </c>
      <c r="G1388" s="9">
        <v>1.4204006524932959E-6</v>
      </c>
      <c r="H1388" s="9">
        <v>5.050697220040679E-6</v>
      </c>
      <c r="I1388" s="9">
        <v>2.9153679342664964E-5</v>
      </c>
      <c r="J1388" s="9">
        <v>3.7652387979097859E-4</v>
      </c>
      <c r="K1388" s="7">
        <v>1.1552407259232933E-2</v>
      </c>
      <c r="L1388" s="7">
        <v>1.5366488681710551E-4</v>
      </c>
      <c r="M1388" s="7">
        <v>7.2764226930094236E-6</v>
      </c>
      <c r="N1388" s="7">
        <v>0.20852647562871895</v>
      </c>
      <c r="O1388" s="8">
        <v>77.64455000000001</v>
      </c>
      <c r="P1388" s="8">
        <v>154.27239999999995</v>
      </c>
      <c r="Q1388" s="8">
        <v>56.301240000000028</v>
      </c>
      <c r="R1388" s="8">
        <v>63.998529999999867</v>
      </c>
      <c r="S1388" s="1" t="s">
        <v>265</v>
      </c>
      <c r="T1388" s="1" t="s">
        <v>624</v>
      </c>
    </row>
    <row r="1389" spans="1:20" x14ac:dyDescent="0.25">
      <c r="A1389" s="1" t="s">
        <v>1036</v>
      </c>
      <c r="B1389" s="2" t="s">
        <v>3</v>
      </c>
      <c r="C1389" s="1" t="s">
        <v>4</v>
      </c>
      <c r="D1389" s="2" t="s">
        <v>1037</v>
      </c>
      <c r="E1389" s="9">
        <v>2.3764206275577203E-4</v>
      </c>
      <c r="F1389" s="9">
        <v>1.5882738524842382E-2</v>
      </c>
      <c r="G1389" s="9">
        <v>4.2619180777568433E-2</v>
      </c>
      <c r="H1389" s="9">
        <v>6.7673535234281545E-2</v>
      </c>
      <c r="I1389" s="9">
        <v>6.8726689068608019E-5</v>
      </c>
      <c r="J1389" s="9">
        <v>7.1622775064153737E-4</v>
      </c>
      <c r="K1389" s="7">
        <v>1.1656584222035175E-4</v>
      </c>
      <c r="L1389" s="7">
        <v>4.747015835653182E-4</v>
      </c>
      <c r="M1389" s="7">
        <v>1.0710829390955386E-2</v>
      </c>
      <c r="N1389" s="7">
        <v>0.21118002669371483</v>
      </c>
      <c r="O1389" s="8">
        <v>1860.7010000000012</v>
      </c>
      <c r="P1389" s="8">
        <v>2110.5100000000011</v>
      </c>
      <c r="Q1389" s="8">
        <v>1410.9919999999975</v>
      </c>
      <c r="R1389" s="8">
        <v>1317.4349999999952</v>
      </c>
      <c r="S1389" s="1" t="s">
        <v>265</v>
      </c>
      <c r="T1389" s="1" t="s">
        <v>1038</v>
      </c>
    </row>
    <row r="1390" spans="1:20" x14ac:dyDescent="0.25">
      <c r="A1390" s="1" t="s">
        <v>1124</v>
      </c>
      <c r="B1390" s="2" t="s">
        <v>3</v>
      </c>
      <c r="C1390" s="1" t="s">
        <v>4</v>
      </c>
      <c r="D1390" s="2" t="s">
        <v>1125</v>
      </c>
      <c r="E1390" s="9">
        <v>3.462560210626027E-4</v>
      </c>
      <c r="F1390" s="9">
        <v>1.7856267694487133E-2</v>
      </c>
      <c r="G1390" s="9">
        <v>1.222753999186636E-8</v>
      </c>
      <c r="H1390" s="9">
        <v>6.4085622757111639E-8</v>
      </c>
      <c r="I1390" s="9">
        <v>3.3884213047610427E-4</v>
      </c>
      <c r="J1390" s="9">
        <v>2.4079229430230714E-3</v>
      </c>
      <c r="K1390" s="7">
        <v>6.8816754763825804E-3</v>
      </c>
      <c r="L1390" s="7">
        <v>6.5967862341760012E-5</v>
      </c>
      <c r="M1390" s="7">
        <v>3.9599665895471316E-5</v>
      </c>
      <c r="N1390" s="7">
        <v>9.2555624472548614E-2</v>
      </c>
      <c r="O1390" s="8">
        <v>2148.8320000000003</v>
      </c>
      <c r="P1390" s="8">
        <v>2349.2760000000007</v>
      </c>
      <c r="Q1390" s="8">
        <v>1948.0420000000067</v>
      </c>
      <c r="R1390" s="8">
        <v>2012.3180000000091</v>
      </c>
      <c r="S1390" s="1" t="s">
        <v>265</v>
      </c>
      <c r="T1390" s="1" t="s">
        <v>1126</v>
      </c>
    </row>
    <row r="1391" spans="1:20" x14ac:dyDescent="0.25">
      <c r="A1391" s="1" t="s">
        <v>1533</v>
      </c>
      <c r="B1391" s="2" t="s">
        <v>39</v>
      </c>
      <c r="C1391" s="1" t="s">
        <v>4</v>
      </c>
      <c r="D1391" s="2" t="s">
        <v>1534</v>
      </c>
      <c r="E1391" s="9">
        <v>4.9261302531962425E-4</v>
      </c>
      <c r="F1391" s="9">
        <v>2.1190220934892562E-2</v>
      </c>
      <c r="G1391" s="9">
        <v>3.0122619795052699E-4</v>
      </c>
      <c r="H1391" s="9">
        <v>7.2028866434828854E-4</v>
      </c>
      <c r="I1391" s="9">
        <v>9.6972914358724738E-3</v>
      </c>
      <c r="J1391" s="9">
        <v>3.4585224186064252E-2</v>
      </c>
      <c r="K1391" s="7">
        <v>1.3633278505323584E-2</v>
      </c>
      <c r="L1391" s="7">
        <v>7.1238121213001489E-3</v>
      </c>
      <c r="M1391" s="7">
        <v>1.3631753788495861E-3</v>
      </c>
      <c r="N1391" s="7">
        <v>9.5082215925319513E-2</v>
      </c>
      <c r="O1391" s="8">
        <v>432.69110000000001</v>
      </c>
      <c r="P1391" s="8">
        <v>1289.7205999999999</v>
      </c>
      <c r="Q1391" s="8">
        <v>113.45666999999986</v>
      </c>
      <c r="R1391" s="8">
        <v>280.85937000000013</v>
      </c>
      <c r="S1391" s="1" t="s">
        <v>265</v>
      </c>
      <c r="T1391" s="1" t="s">
        <v>1535</v>
      </c>
    </row>
    <row r="1392" spans="1:20" x14ac:dyDescent="0.25">
      <c r="A1392" s="1" t="s">
        <v>2246</v>
      </c>
      <c r="B1392" s="2" t="s">
        <v>11</v>
      </c>
      <c r="C1392" s="1" t="s">
        <v>4</v>
      </c>
      <c r="D1392" s="2" t="s">
        <v>2247</v>
      </c>
      <c r="E1392" s="9">
        <v>1.3912244640301114E-3</v>
      </c>
      <c r="F1392" s="9">
        <v>3.3335799231441511E-2</v>
      </c>
      <c r="G1392" s="9">
        <v>3.07272711282743E-3</v>
      </c>
      <c r="H1392" s="9">
        <v>6.1645110794927875E-3</v>
      </c>
      <c r="I1392" s="9">
        <v>1.2122927153726428E-2</v>
      </c>
      <c r="J1392" s="9">
        <v>4.1296593046413484E-2</v>
      </c>
      <c r="K1392" s="7">
        <v>6.472901488894978E-3</v>
      </c>
      <c r="L1392" s="7">
        <v>8.4584839256489418E-4</v>
      </c>
      <c r="M1392" s="7">
        <v>2.0972493331468046E-2</v>
      </c>
      <c r="N1392" s="7">
        <v>0.68554804677317582</v>
      </c>
      <c r="O1392" s="8">
        <v>859.81169999999986</v>
      </c>
      <c r="P1392" s="8">
        <v>959.18510000000026</v>
      </c>
      <c r="Q1392" s="8">
        <v>730.29189999999869</v>
      </c>
      <c r="R1392" s="8">
        <v>739.65509999999847</v>
      </c>
      <c r="S1392" s="1" t="s">
        <v>265</v>
      </c>
      <c r="T1392" s="1" t="s">
        <v>102</v>
      </c>
    </row>
    <row r="1393" spans="1:20" x14ac:dyDescent="0.25">
      <c r="A1393" s="1" t="s">
        <v>2596</v>
      </c>
      <c r="B1393" s="2" t="s">
        <v>39</v>
      </c>
      <c r="C1393" s="1" t="s">
        <v>4</v>
      </c>
      <c r="D1393" s="2" t="s">
        <v>2597</v>
      </c>
      <c r="E1393" s="9">
        <v>9.2433429333956141E-3</v>
      </c>
      <c r="F1393" s="9">
        <v>8.4607712849315606E-2</v>
      </c>
      <c r="G1393" s="9">
        <v>1.5140560183157555E-5</v>
      </c>
      <c r="H1393" s="9">
        <v>4.476844979934009E-5</v>
      </c>
      <c r="I1393" s="9">
        <v>1.896990330717841E-4</v>
      </c>
      <c r="J1393" s="9">
        <v>1.5325635169345833E-3</v>
      </c>
      <c r="K1393" s="7">
        <v>4.2444933372939565E-2</v>
      </c>
      <c r="L1393" s="7">
        <v>1.16744869226097E-2</v>
      </c>
      <c r="M1393" s="7">
        <v>3.7577912786509489E-4</v>
      </c>
      <c r="N1393" s="7">
        <v>9.3539883701168058E-2</v>
      </c>
      <c r="O1393" s="8">
        <v>0.53057600000000094</v>
      </c>
      <c r="P1393" s="8">
        <v>7.5668250000000015</v>
      </c>
      <c r="Q1393" s="8">
        <v>-3.3306690738754696E-16</v>
      </c>
      <c r="R1393" s="8">
        <v>0.68506899999999959</v>
      </c>
      <c r="S1393" s="1" t="s">
        <v>265</v>
      </c>
      <c r="T1393" s="1" t="s">
        <v>2598</v>
      </c>
    </row>
    <row r="1394" spans="1:20" x14ac:dyDescent="0.25">
      <c r="A1394" s="1" t="s">
        <v>3171</v>
      </c>
      <c r="B1394" s="2" t="s">
        <v>3</v>
      </c>
      <c r="C1394" s="1" t="s">
        <v>4</v>
      </c>
      <c r="D1394" s="2" t="s">
        <v>3172</v>
      </c>
      <c r="E1394" s="9">
        <v>6.630996955717568E-5</v>
      </c>
      <c r="F1394" s="9">
        <v>1.0206376976333306E-2</v>
      </c>
      <c r="G1394" s="9">
        <v>2.3218977750830486E-8</v>
      </c>
      <c r="H1394" s="9">
        <v>1.15021055479918E-7</v>
      </c>
      <c r="I1394" s="9">
        <v>4.4258776087873166E-6</v>
      </c>
      <c r="J1394" s="9">
        <v>9.6735330330440615E-5</v>
      </c>
      <c r="K1394" s="7">
        <v>1.4303972873434108E-2</v>
      </c>
      <c r="L1394" s="7">
        <v>2.2507001661170384E-5</v>
      </c>
      <c r="M1394" s="7">
        <v>1.8637335273160608E-7</v>
      </c>
      <c r="N1394" s="7">
        <v>0.16459664373473148</v>
      </c>
      <c r="O1394" s="8">
        <v>706.29909999999984</v>
      </c>
      <c r="P1394" s="8">
        <v>919.91449999999975</v>
      </c>
      <c r="Q1394" s="8">
        <v>641.39039999999989</v>
      </c>
      <c r="R1394" s="8">
        <v>673.42690000000039</v>
      </c>
      <c r="S1394" s="1" t="s">
        <v>265</v>
      </c>
      <c r="T1394" s="1" t="s">
        <v>120</v>
      </c>
    </row>
    <row r="1395" spans="1:20" x14ac:dyDescent="0.25">
      <c r="A1395" s="1" t="s">
        <v>3449</v>
      </c>
      <c r="B1395" s="2" t="s">
        <v>39</v>
      </c>
      <c r="C1395" s="1" t="s">
        <v>2518</v>
      </c>
      <c r="D1395" s="2" t="s">
        <v>3450</v>
      </c>
      <c r="E1395" s="9">
        <v>4.6446025478963666E-3</v>
      </c>
      <c r="F1395" s="9">
        <v>5.9398628810280858E-2</v>
      </c>
      <c r="G1395" s="9">
        <v>1.0522268270933045E-3</v>
      </c>
      <c r="H1395" s="9">
        <v>2.2862327648316906E-3</v>
      </c>
      <c r="I1395" s="9">
        <v>7.1988705897084026E-4</v>
      </c>
      <c r="J1395" s="9">
        <v>4.3221561162381577E-3</v>
      </c>
      <c r="K1395" s="7">
        <v>1.7567144289060307E-2</v>
      </c>
      <c r="L1395" s="7">
        <v>8.8052355134842428E-3</v>
      </c>
      <c r="M1395" s="7">
        <v>3.4673472955340451E-3</v>
      </c>
      <c r="N1395" s="7">
        <v>0.83632626796024145</v>
      </c>
      <c r="O1395" s="8">
        <v>14.893050999999996</v>
      </c>
      <c r="P1395" s="8">
        <v>31.056349999999991</v>
      </c>
      <c r="Q1395" s="8">
        <v>9.6641840000000272</v>
      </c>
      <c r="R1395" s="8">
        <v>9.352624000000052</v>
      </c>
      <c r="S1395" s="1" t="s">
        <v>265</v>
      </c>
      <c r="T1395" s="1" t="s">
        <v>120</v>
      </c>
    </row>
    <row r="1396" spans="1:20" x14ac:dyDescent="0.25">
      <c r="A1396" s="1" t="s">
        <v>3465</v>
      </c>
      <c r="B1396" s="2" t="s">
        <v>11</v>
      </c>
      <c r="C1396" s="1" t="s">
        <v>2518</v>
      </c>
      <c r="D1396" s="2" t="s">
        <v>3466</v>
      </c>
      <c r="E1396" s="9">
        <v>9.4192732120967713E-3</v>
      </c>
      <c r="F1396" s="9">
        <v>8.5396482585455818E-2</v>
      </c>
      <c r="G1396" s="9">
        <v>1.8381387202942138E-6</v>
      </c>
      <c r="H1396" s="9">
        <v>6.3979066428813542E-6</v>
      </c>
      <c r="I1396" s="9">
        <v>1.8184697924651551E-6</v>
      </c>
      <c r="J1396" s="9">
        <v>5.0105503276544153E-5</v>
      </c>
      <c r="K1396" s="7">
        <v>9.6649027850501477E-3</v>
      </c>
      <c r="L1396" s="7">
        <v>1.0193944149399557E-2</v>
      </c>
      <c r="M1396" s="7">
        <v>1.2827696474413046E-3</v>
      </c>
      <c r="N1396" s="7">
        <v>0.94659840831191167</v>
      </c>
      <c r="O1396" s="8">
        <v>3956.2279999999937</v>
      </c>
      <c r="P1396" s="8">
        <v>14271.984999999991</v>
      </c>
      <c r="Q1396" s="8">
        <v>1033.9654999999918</v>
      </c>
      <c r="R1396" s="8">
        <v>1030.5278999999898</v>
      </c>
      <c r="S1396" s="1" t="s">
        <v>265</v>
      </c>
      <c r="T1396" s="1" t="s">
        <v>120</v>
      </c>
    </row>
    <row r="1397" spans="1:20" x14ac:dyDescent="0.25">
      <c r="A1397" s="1" t="s">
        <v>44</v>
      </c>
      <c r="B1397" s="2" t="s">
        <v>39</v>
      </c>
      <c r="C1397" s="1" t="s">
        <v>4</v>
      </c>
      <c r="D1397" s="2" t="s">
        <v>45</v>
      </c>
      <c r="E1397" s="9">
        <v>5.4611841369325853E-4</v>
      </c>
      <c r="F1397" s="9">
        <v>2.2184699067814506E-2</v>
      </c>
      <c r="G1397" s="9">
        <v>1.0626258416327005E-14</v>
      </c>
      <c r="H1397" s="9">
        <v>3.3766032146497639E-13</v>
      </c>
      <c r="I1397" s="9">
        <v>1.3187097774067291E-2</v>
      </c>
      <c r="J1397" s="9">
        <v>4.409512495302137E-2</v>
      </c>
      <c r="K1397" s="7">
        <v>2.7554640898999191E-3</v>
      </c>
      <c r="L1397" s="7">
        <v>1.9579343346692634E-3</v>
      </c>
      <c r="M1397" s="7">
        <v>5.1620647290261905E-9</v>
      </c>
      <c r="N1397" s="7">
        <v>1.4433450404928813E-7</v>
      </c>
      <c r="O1397" s="8">
        <v>314.51580000000013</v>
      </c>
      <c r="P1397" s="8">
        <v>475.82790000000011</v>
      </c>
      <c r="Q1397" s="8">
        <v>265.67310000000009</v>
      </c>
      <c r="R1397" s="8">
        <v>377.78680000000026</v>
      </c>
      <c r="S1397" s="1" t="s">
        <v>46</v>
      </c>
      <c r="T1397" s="1" t="s">
        <v>47</v>
      </c>
    </row>
    <row r="1398" spans="1:20" x14ac:dyDescent="0.25">
      <c r="A1398" s="1" t="s">
        <v>60</v>
      </c>
      <c r="B1398" s="2" t="s">
        <v>11</v>
      </c>
      <c r="C1398" s="1" t="s">
        <v>4</v>
      </c>
      <c r="D1398" s="2" t="s">
        <v>61</v>
      </c>
      <c r="E1398" s="9">
        <v>4.4891369941274994E-3</v>
      </c>
      <c r="F1398" s="9">
        <v>5.8909294208029747E-2</v>
      </c>
      <c r="G1398" s="9">
        <v>1.0234909463419567E-6</v>
      </c>
      <c r="H1398" s="9">
        <v>3.7325687860506895E-6</v>
      </c>
      <c r="I1398" s="9">
        <v>6.3989858718557086E-4</v>
      </c>
      <c r="J1398" s="9">
        <v>3.9427503806245424E-3</v>
      </c>
      <c r="K1398" s="7">
        <v>1.1624162635661931E-3</v>
      </c>
      <c r="L1398" s="7">
        <v>1.2094568584303198E-2</v>
      </c>
      <c r="M1398" s="7">
        <v>1.3633400259029673E-3</v>
      </c>
      <c r="N1398" s="7">
        <v>6.6629781956538472E-3</v>
      </c>
      <c r="O1398" s="8">
        <v>3795.6070000000032</v>
      </c>
      <c r="P1398" s="8">
        <v>4904.4230000000034</v>
      </c>
      <c r="Q1398" s="8">
        <v>3243.2010000000005</v>
      </c>
      <c r="R1398" s="8">
        <v>3504.9019999999955</v>
      </c>
      <c r="S1398" s="1" t="s">
        <v>46</v>
      </c>
      <c r="T1398" s="1" t="s">
        <v>62</v>
      </c>
    </row>
    <row r="1399" spans="1:20" x14ac:dyDescent="0.25">
      <c r="A1399" s="1" t="s">
        <v>72</v>
      </c>
      <c r="B1399" s="2" t="s">
        <v>39</v>
      </c>
      <c r="C1399" s="1" t="s">
        <v>4</v>
      </c>
      <c r="D1399" s="2" t="s">
        <v>73</v>
      </c>
      <c r="E1399" s="9">
        <v>7.2912942350840274E-4</v>
      </c>
      <c r="F1399" s="9">
        <v>2.5466442197376853E-2</v>
      </c>
      <c r="G1399" s="9">
        <v>7.3442585262957954E-9</v>
      </c>
      <c r="H1399" s="9">
        <v>4.025280833761715E-8</v>
      </c>
      <c r="I1399" s="9">
        <v>1.765387339383649E-3</v>
      </c>
      <c r="J1399" s="9">
        <v>8.9090093064558926E-3</v>
      </c>
      <c r="K1399" s="7">
        <v>1.5920935410237657E-2</v>
      </c>
      <c r="L1399" s="7">
        <v>6.0180648720166213E-4</v>
      </c>
      <c r="M1399" s="7">
        <v>4.5624801023151815E-7</v>
      </c>
      <c r="N1399" s="7">
        <v>1.3845805494957938E-2</v>
      </c>
      <c r="O1399" s="8">
        <v>370.15090000000009</v>
      </c>
      <c r="P1399" s="8">
        <v>487.10630000000015</v>
      </c>
      <c r="Q1399" s="8">
        <v>322.22899999999998</v>
      </c>
      <c r="R1399" s="8">
        <v>369.45859999999936</v>
      </c>
      <c r="S1399" s="1" t="s">
        <v>46</v>
      </c>
      <c r="T1399" s="1" t="s">
        <v>3564</v>
      </c>
    </row>
    <row r="1400" spans="1:20" x14ac:dyDescent="0.25">
      <c r="A1400" s="1" t="s">
        <v>81</v>
      </c>
      <c r="B1400" s="2" t="s">
        <v>15</v>
      </c>
      <c r="C1400" s="1" t="s">
        <v>4</v>
      </c>
      <c r="D1400" s="2" t="s">
        <v>82</v>
      </c>
      <c r="E1400" s="9">
        <v>4.9922669856239393E-5</v>
      </c>
      <c r="F1400" s="9">
        <v>8.9716584694979548E-3</v>
      </c>
      <c r="G1400" s="9">
        <v>2.2510464980403974E-11</v>
      </c>
      <c r="H1400" s="9">
        <v>2.2418981563611689E-10</v>
      </c>
      <c r="I1400" s="9">
        <v>2.450003573025457E-5</v>
      </c>
      <c r="J1400" s="9">
        <v>3.3077093313951372E-4</v>
      </c>
      <c r="K1400" s="7">
        <v>2.5914255034260605E-3</v>
      </c>
      <c r="L1400" s="7">
        <v>1.6033832188160004E-4</v>
      </c>
      <c r="M1400" s="7">
        <v>5.646003304932851E-9</v>
      </c>
      <c r="N1400" s="7">
        <v>6.7920759363132794E-4</v>
      </c>
      <c r="O1400" s="8">
        <v>408.06370000000004</v>
      </c>
      <c r="P1400" s="8">
        <v>569.31790000000024</v>
      </c>
      <c r="Q1400" s="8">
        <v>370.05640000000011</v>
      </c>
      <c r="R1400" s="8">
        <v>427.77789999999993</v>
      </c>
      <c r="S1400" s="1" t="s">
        <v>46</v>
      </c>
      <c r="T1400" s="1" t="s">
        <v>3509</v>
      </c>
    </row>
    <row r="1401" spans="1:20" x14ac:dyDescent="0.25">
      <c r="A1401" s="1" t="s">
        <v>166</v>
      </c>
      <c r="B1401" s="2" t="s">
        <v>3</v>
      </c>
      <c r="C1401" s="1" t="s">
        <v>4</v>
      </c>
      <c r="D1401" s="2" t="s">
        <v>167</v>
      </c>
      <c r="E1401" s="9">
        <v>3.9577591186833131E-3</v>
      </c>
      <c r="F1401" s="9">
        <v>5.6182347317067949E-2</v>
      </c>
      <c r="G1401" s="9">
        <v>4.027123784726972E-12</v>
      </c>
      <c r="H1401" s="9">
        <v>4.991164758174256E-11</v>
      </c>
      <c r="I1401" s="9">
        <v>1.2893948651352146E-5</v>
      </c>
      <c r="J1401" s="9">
        <v>2.0737022250977923E-4</v>
      </c>
      <c r="K1401" s="7">
        <v>2.0538258887492562E-2</v>
      </c>
      <c r="L1401" s="7">
        <v>2.1117282111739323E-3</v>
      </c>
      <c r="M1401" s="7">
        <v>1.1861373149721654E-4</v>
      </c>
      <c r="N1401" s="7">
        <v>2.6458680987491873E-4</v>
      </c>
      <c r="O1401" s="8">
        <v>944.60720000000015</v>
      </c>
      <c r="P1401" s="8">
        <v>1723.444</v>
      </c>
      <c r="Q1401" s="8">
        <v>549.61799999999857</v>
      </c>
      <c r="R1401" s="8">
        <v>838.33919999999819</v>
      </c>
      <c r="S1401" s="1" t="s">
        <v>46</v>
      </c>
      <c r="T1401" s="1" t="s">
        <v>168</v>
      </c>
    </row>
    <row r="1402" spans="1:20" x14ac:dyDescent="0.25">
      <c r="A1402" s="1" t="s">
        <v>195</v>
      </c>
      <c r="B1402" s="2" t="s">
        <v>39</v>
      </c>
      <c r="C1402" s="1" t="s">
        <v>4</v>
      </c>
      <c r="D1402" s="2" t="s">
        <v>196</v>
      </c>
      <c r="E1402" s="9">
        <v>8.3668854267909701E-4</v>
      </c>
      <c r="F1402" s="9">
        <v>2.6697424131256711E-2</v>
      </c>
      <c r="G1402" s="9">
        <v>3.5832246852042766E-5</v>
      </c>
      <c r="H1402" s="9">
        <v>9.9991504586773581E-5</v>
      </c>
      <c r="I1402" s="9">
        <v>5.8053692117532015E-4</v>
      </c>
      <c r="J1402" s="9">
        <v>3.656387913975712E-3</v>
      </c>
      <c r="K1402" s="7">
        <v>8.7727404307770991E-3</v>
      </c>
      <c r="L1402" s="7">
        <v>5.4049810852340912E-3</v>
      </c>
      <c r="M1402" s="7">
        <v>4.1487588759043603E-4</v>
      </c>
      <c r="N1402" s="7">
        <v>4.6612953698163206E-2</v>
      </c>
      <c r="O1402" s="8">
        <v>735.11210000000005</v>
      </c>
      <c r="P1402" s="8">
        <v>3099.2108000000007</v>
      </c>
      <c r="Q1402" s="8">
        <v>116.86574000000041</v>
      </c>
      <c r="R1402" s="8">
        <v>393.27641000000108</v>
      </c>
      <c r="S1402" s="1" t="s">
        <v>46</v>
      </c>
      <c r="T1402" s="1" t="s">
        <v>197</v>
      </c>
    </row>
    <row r="1403" spans="1:20" x14ac:dyDescent="0.25">
      <c r="A1403" s="1" t="s">
        <v>214</v>
      </c>
      <c r="B1403" s="2" t="s">
        <v>18</v>
      </c>
      <c r="C1403" s="1" t="s">
        <v>4</v>
      </c>
      <c r="D1403" s="2" t="s">
        <v>215</v>
      </c>
      <c r="E1403" s="9">
        <v>3.9390519862387366E-7</v>
      </c>
      <c r="F1403" s="9">
        <v>2.4905823590930945E-3</v>
      </c>
      <c r="G1403" s="9">
        <v>9.4806316784511533E-9</v>
      </c>
      <c r="H1403" s="9">
        <v>5.075794000902647E-8</v>
      </c>
      <c r="I1403" s="9">
        <v>7.1712572162613859E-3</v>
      </c>
      <c r="J1403" s="9">
        <v>2.7150728983101981E-2</v>
      </c>
      <c r="K1403" s="7">
        <v>3.3414637963322639E-4</v>
      </c>
      <c r="L1403" s="7">
        <v>3.2232700173942496E-7</v>
      </c>
      <c r="M1403" s="7">
        <v>6.0918459432818582E-7</v>
      </c>
      <c r="N1403" s="7">
        <v>5.3226053159347226E-4</v>
      </c>
      <c r="O1403" s="8">
        <v>1540.6699999999998</v>
      </c>
      <c r="P1403" s="8">
        <v>1895.6090000000006</v>
      </c>
      <c r="Q1403" s="8">
        <v>1268.1779999999987</v>
      </c>
      <c r="R1403" s="8">
        <v>1434.8230000000019</v>
      </c>
      <c r="S1403" s="1" t="s">
        <v>46</v>
      </c>
      <c r="T1403" s="1" t="s">
        <v>3551</v>
      </c>
    </row>
    <row r="1404" spans="1:20" x14ac:dyDescent="0.25">
      <c r="A1404" s="1" t="s">
        <v>305</v>
      </c>
      <c r="B1404" s="2" t="s">
        <v>11</v>
      </c>
      <c r="C1404" s="1" t="s">
        <v>4</v>
      </c>
      <c r="D1404" s="2" t="s">
        <v>306</v>
      </c>
      <c r="E1404" s="9">
        <v>6.6036516259923822E-4</v>
      </c>
      <c r="F1404" s="9">
        <v>2.4164584026878006E-2</v>
      </c>
      <c r="G1404" s="9">
        <v>2.5868761091620285E-11</v>
      </c>
      <c r="H1404" s="9">
        <v>2.5311635928364579E-10</v>
      </c>
      <c r="I1404" s="9">
        <v>7.1306025622570581E-6</v>
      </c>
      <c r="J1404" s="9">
        <v>1.3441767580646348E-4</v>
      </c>
      <c r="K1404" s="7">
        <v>1.8436037331398172E-3</v>
      </c>
      <c r="L1404" s="7">
        <v>1.0378557534329977E-3</v>
      </c>
      <c r="M1404" s="7">
        <v>8.6612478815828026E-7</v>
      </c>
      <c r="N1404" s="7">
        <v>1.2148942006597254E-3</v>
      </c>
      <c r="O1404" s="8">
        <v>854.35990000000061</v>
      </c>
      <c r="P1404" s="8">
        <v>1142.6014000000007</v>
      </c>
      <c r="Q1404" s="8">
        <v>761.11789999999883</v>
      </c>
      <c r="R1404" s="8">
        <v>852.55069999999751</v>
      </c>
      <c r="S1404" s="1" t="s">
        <v>46</v>
      </c>
      <c r="T1404" s="1" t="s">
        <v>307</v>
      </c>
    </row>
    <row r="1405" spans="1:20" x14ac:dyDescent="0.25">
      <c r="A1405" s="1" t="s">
        <v>333</v>
      </c>
      <c r="B1405" s="2" t="s">
        <v>11</v>
      </c>
      <c r="C1405" s="1" t="s">
        <v>4</v>
      </c>
      <c r="D1405" s="2" t="s">
        <v>334</v>
      </c>
      <c r="E1405" s="9">
        <v>3.6683097392798198E-6</v>
      </c>
      <c r="F1405" s="9">
        <v>2.637141114231805E-3</v>
      </c>
      <c r="G1405" s="9">
        <v>5.6398396328970677E-14</v>
      </c>
      <c r="H1405" s="9">
        <v>1.3007600402850404E-12</v>
      </c>
      <c r="I1405" s="9">
        <v>8.6860629583844197E-5</v>
      </c>
      <c r="J1405" s="9">
        <v>8.5351372823417194E-4</v>
      </c>
      <c r="K1405" s="7">
        <v>3.2399858170890215E-2</v>
      </c>
      <c r="L1405" s="7">
        <v>4.6476153947124837E-5</v>
      </c>
      <c r="M1405" s="7">
        <v>2.7614487443383894E-9</v>
      </c>
      <c r="N1405" s="7">
        <v>3.161724367821018E-9</v>
      </c>
      <c r="O1405" s="8">
        <v>1171.7092000000002</v>
      </c>
      <c r="P1405" s="8">
        <v>2419.7599999999998</v>
      </c>
      <c r="Q1405" s="8">
        <v>905.1438000000029</v>
      </c>
      <c r="R1405" s="8">
        <v>1529.2509999999961</v>
      </c>
      <c r="S1405" s="1" t="s">
        <v>46</v>
      </c>
      <c r="T1405" s="1" t="s">
        <v>3546</v>
      </c>
    </row>
    <row r="1406" spans="1:20" x14ac:dyDescent="0.25">
      <c r="A1406" s="1" t="s">
        <v>361</v>
      </c>
      <c r="B1406" s="2" t="s">
        <v>18</v>
      </c>
      <c r="C1406" s="1" t="s">
        <v>4</v>
      </c>
      <c r="D1406" s="2" t="s">
        <v>362</v>
      </c>
      <c r="E1406" s="9">
        <v>5.7560303637180024E-3</v>
      </c>
      <c r="F1406" s="9">
        <v>6.6073836126880753E-2</v>
      </c>
      <c r="G1406" s="9">
        <v>7.3440500227335431E-7</v>
      </c>
      <c r="H1406" s="9">
        <v>2.7502353569736592E-6</v>
      </c>
      <c r="I1406" s="9">
        <v>4.498199621818408E-3</v>
      </c>
      <c r="J1406" s="9">
        <v>1.8799452372943396E-2</v>
      </c>
      <c r="K1406" s="7">
        <v>4.4085456363638524E-2</v>
      </c>
      <c r="L1406" s="7">
        <v>4.6023920001212722E-3</v>
      </c>
      <c r="M1406" s="7">
        <v>6.9008583211836272E-4</v>
      </c>
      <c r="N1406" s="7">
        <v>2.1178324683301746E-3</v>
      </c>
      <c r="O1406" s="8">
        <v>1409.0689999999997</v>
      </c>
      <c r="P1406" s="8">
        <v>1929.5659999999998</v>
      </c>
      <c r="Q1406" s="8">
        <v>1198.9120000000014</v>
      </c>
      <c r="R1406" s="8">
        <v>1378.391000000003</v>
      </c>
      <c r="S1406" s="1" t="s">
        <v>46</v>
      </c>
      <c r="T1406" s="1" t="s">
        <v>363</v>
      </c>
    </row>
    <row r="1407" spans="1:20" x14ac:dyDescent="0.25">
      <c r="A1407" s="1" t="s">
        <v>374</v>
      </c>
      <c r="B1407" s="2" t="s">
        <v>11</v>
      </c>
      <c r="C1407" s="1" t="s">
        <v>4</v>
      </c>
      <c r="D1407" s="2" t="s">
        <v>375</v>
      </c>
      <c r="E1407" s="9">
        <v>4.2229419300017448E-5</v>
      </c>
      <c r="F1407" s="9">
        <v>8.687350297456875E-3</v>
      </c>
      <c r="G1407" s="9">
        <v>9.3822782799558609E-20</v>
      </c>
      <c r="H1407" s="9">
        <v>2.8547768615765109E-17</v>
      </c>
      <c r="I1407" s="9">
        <v>2.2402328957749604E-10</v>
      </c>
      <c r="J1407" s="9">
        <v>6.1412757383498667E-8</v>
      </c>
      <c r="K1407" s="7">
        <v>2.0717075870559855E-2</v>
      </c>
      <c r="L1407" s="7">
        <v>2.9099610203149787E-6</v>
      </c>
      <c r="M1407" s="7">
        <v>1.9686410035425642E-11</v>
      </c>
      <c r="N1407" s="7">
        <v>2.7608117015947808E-10</v>
      </c>
      <c r="O1407" s="8">
        <v>600.75140000000033</v>
      </c>
      <c r="P1407" s="8">
        <v>933.8970000000005</v>
      </c>
      <c r="Q1407" s="8">
        <v>547.13290000000052</v>
      </c>
      <c r="R1407" s="8">
        <v>684.12960000000135</v>
      </c>
      <c r="S1407" s="1" t="s">
        <v>46</v>
      </c>
      <c r="T1407" s="1" t="s">
        <v>3548</v>
      </c>
    </row>
    <row r="1408" spans="1:20" x14ac:dyDescent="0.25">
      <c r="A1408" s="1" t="s">
        <v>620</v>
      </c>
      <c r="B1408" s="2" t="s">
        <v>11</v>
      </c>
      <c r="C1408" s="1" t="s">
        <v>4</v>
      </c>
      <c r="D1408" s="2" t="s">
        <v>621</v>
      </c>
      <c r="E1408" s="9">
        <v>1.0367983387832636E-4</v>
      </c>
      <c r="F1408" s="9">
        <v>1.1184737572534355E-2</v>
      </c>
      <c r="G1408" s="9">
        <v>5.0097452970150571E-11</v>
      </c>
      <c r="H1408" s="9">
        <v>4.5419069749956016E-10</v>
      </c>
      <c r="I1408" s="9">
        <v>1.9948773552904667E-5</v>
      </c>
      <c r="J1408" s="9">
        <v>2.8414797011667704E-4</v>
      </c>
      <c r="K1408" s="7">
        <v>1.1441129415716083E-3</v>
      </c>
      <c r="L1408" s="7">
        <v>7.8783621116292873E-5</v>
      </c>
      <c r="M1408" s="7">
        <v>1.421628891818039E-8</v>
      </c>
      <c r="N1408" s="7">
        <v>1.167093363600495E-2</v>
      </c>
      <c r="O1408" s="8">
        <v>778.79710000000011</v>
      </c>
      <c r="P1408" s="8">
        <v>1082.4726000000003</v>
      </c>
      <c r="Q1408" s="8">
        <v>631.2200000000006</v>
      </c>
      <c r="R1408" s="8">
        <v>733.19780000000083</v>
      </c>
      <c r="S1408" s="1" t="s">
        <v>46</v>
      </c>
      <c r="T1408" s="1" t="s">
        <v>120</v>
      </c>
    </row>
    <row r="1409" spans="1:20" x14ac:dyDescent="0.25">
      <c r="A1409" s="1" t="s">
        <v>638</v>
      </c>
      <c r="B1409" s="2" t="s">
        <v>3</v>
      </c>
      <c r="C1409" s="1" t="s">
        <v>4</v>
      </c>
      <c r="D1409" s="2" t="s">
        <v>639</v>
      </c>
      <c r="E1409" s="9">
        <v>4.6196037327063705E-7</v>
      </c>
      <c r="F1409" s="9">
        <v>2.4905823590930945E-3</v>
      </c>
      <c r="G1409" s="9">
        <v>2.9892397397360697E-8</v>
      </c>
      <c r="H1409" s="9">
        <v>1.4445163893185299E-7</v>
      </c>
      <c r="I1409" s="9">
        <v>2.1442516658748295E-3</v>
      </c>
      <c r="J1409" s="9">
        <v>1.0392905736847315E-2</v>
      </c>
      <c r="K1409" s="7">
        <v>9.9280709360667144E-3</v>
      </c>
      <c r="L1409" s="7">
        <v>1.9284525995785116E-5</v>
      </c>
      <c r="M1409" s="7">
        <v>2.1061260608461678E-6</v>
      </c>
      <c r="N1409" s="7">
        <v>1.9812929315419023E-4</v>
      </c>
      <c r="O1409" s="8">
        <v>960.11940000000004</v>
      </c>
      <c r="P1409" s="8">
        <v>1302.566</v>
      </c>
      <c r="Q1409" s="8">
        <v>815.51280000000338</v>
      </c>
      <c r="R1409" s="8">
        <v>946.58939999999643</v>
      </c>
      <c r="S1409" s="1" t="s">
        <v>46</v>
      </c>
      <c r="T1409" s="1" t="s">
        <v>640</v>
      </c>
    </row>
    <row r="1410" spans="1:20" x14ac:dyDescent="0.25">
      <c r="A1410" s="1" t="s">
        <v>871</v>
      </c>
      <c r="B1410" s="2" t="s">
        <v>18</v>
      </c>
      <c r="C1410" s="1" t="s">
        <v>4</v>
      </c>
      <c r="D1410" s="2" t="s">
        <v>872</v>
      </c>
      <c r="E1410" s="9">
        <v>1.6538940191614347E-3</v>
      </c>
      <c r="F1410" s="9">
        <v>3.558039056876746E-2</v>
      </c>
      <c r="G1410" s="9">
        <v>1.8904192055030689E-12</v>
      </c>
      <c r="H1410" s="9">
        <v>2.5715424919938298E-11</v>
      </c>
      <c r="I1410" s="9">
        <v>1.3578953761124075E-3</v>
      </c>
      <c r="J1410" s="9">
        <v>7.1890670419777671E-3</v>
      </c>
      <c r="K1410" s="7">
        <v>2.5398145988812782E-2</v>
      </c>
      <c r="L1410" s="7">
        <v>2.0548275869239916E-3</v>
      </c>
      <c r="M1410" s="7">
        <v>3.0080173187210565E-10</v>
      </c>
      <c r="N1410" s="7">
        <v>2.569889024073094E-4</v>
      </c>
      <c r="O1410" s="8">
        <v>658.40430000000015</v>
      </c>
      <c r="P1410" s="8">
        <v>882.53630000000032</v>
      </c>
      <c r="Q1410" s="8">
        <v>613.80329999999992</v>
      </c>
      <c r="R1410" s="8">
        <v>734.63519999999971</v>
      </c>
      <c r="S1410" s="1" t="s">
        <v>46</v>
      </c>
      <c r="T1410" s="1" t="s">
        <v>873</v>
      </c>
    </row>
    <row r="1411" spans="1:20" x14ac:dyDescent="0.25">
      <c r="A1411" s="1" t="s">
        <v>1105</v>
      </c>
      <c r="B1411" s="2" t="s">
        <v>3</v>
      </c>
      <c r="C1411" s="1" t="s">
        <v>4</v>
      </c>
      <c r="D1411" s="2" t="s">
        <v>1106</v>
      </c>
      <c r="E1411" s="9">
        <v>1.4167756794378879E-2</v>
      </c>
      <c r="F1411" s="9">
        <v>0.10530884499214095</v>
      </c>
      <c r="G1411" s="9">
        <v>1.5101878098793294E-7</v>
      </c>
      <c r="H1411" s="9">
        <v>6.4143323626544835E-7</v>
      </c>
      <c r="I1411" s="9">
        <v>2.0739128252137595E-3</v>
      </c>
      <c r="J1411" s="9">
        <v>1.0124801097195093E-2</v>
      </c>
      <c r="K1411" s="7">
        <v>1.0155992433915203E-2</v>
      </c>
      <c r="L1411" s="7">
        <v>2.202589810230262E-2</v>
      </c>
      <c r="M1411" s="7">
        <v>1.1558999469249568E-3</v>
      </c>
      <c r="N1411" s="7">
        <v>1.8478364328820386E-3</v>
      </c>
      <c r="O1411" s="8">
        <v>160.76899999999992</v>
      </c>
      <c r="P1411" s="8">
        <v>294.27839999999981</v>
      </c>
      <c r="Q1411" s="8">
        <v>108.75928000000081</v>
      </c>
      <c r="R1411" s="8">
        <v>154.59000000000131</v>
      </c>
      <c r="S1411" s="1" t="s">
        <v>46</v>
      </c>
      <c r="T1411" s="1" t="s">
        <v>1107</v>
      </c>
    </row>
    <row r="1412" spans="1:20" x14ac:dyDescent="0.25">
      <c r="A1412" s="1" t="s">
        <v>1135</v>
      </c>
      <c r="B1412" s="2" t="s">
        <v>3</v>
      </c>
      <c r="C1412" s="1" t="s">
        <v>4</v>
      </c>
      <c r="D1412" s="2" t="s">
        <v>1136</v>
      </c>
      <c r="E1412" s="9">
        <v>8.7470483987209564E-5</v>
      </c>
      <c r="F1412" s="9">
        <v>1.0701337546821017E-2</v>
      </c>
      <c r="G1412" s="9">
        <v>3.4378442810116245E-11</v>
      </c>
      <c r="H1412" s="9">
        <v>3.2459832691816709E-10</v>
      </c>
      <c r="I1412" s="9">
        <v>6.6954591522848129E-6</v>
      </c>
      <c r="J1412" s="9">
        <v>1.2866169974918093E-4</v>
      </c>
      <c r="K1412" s="7">
        <v>4.4834522042545823E-2</v>
      </c>
      <c r="L1412" s="7">
        <v>1.4681436897740816E-4</v>
      </c>
      <c r="M1412" s="7">
        <v>3.5952158719117348E-8</v>
      </c>
      <c r="N1412" s="7">
        <v>3.0044572629625869E-4</v>
      </c>
      <c r="O1412" s="8">
        <v>185.74409999999997</v>
      </c>
      <c r="P1412" s="8">
        <v>299.35459999999989</v>
      </c>
      <c r="Q1412" s="8">
        <v>165.23759999999999</v>
      </c>
      <c r="R1412" s="8">
        <v>200.41459999999989</v>
      </c>
      <c r="S1412" s="1" t="s">
        <v>46</v>
      </c>
      <c r="T1412" s="1" t="s">
        <v>120</v>
      </c>
    </row>
    <row r="1413" spans="1:20" x14ac:dyDescent="0.25">
      <c r="A1413" s="1" t="s">
        <v>1203</v>
      </c>
      <c r="B1413" s="2" t="s">
        <v>3</v>
      </c>
      <c r="C1413" s="1" t="s">
        <v>4</v>
      </c>
      <c r="D1413" s="2" t="s">
        <v>1204</v>
      </c>
      <c r="E1413" s="9">
        <v>7.4837996343069665E-3</v>
      </c>
      <c r="F1413" s="9">
        <v>7.5746542731715188E-2</v>
      </c>
      <c r="G1413" s="9">
        <v>7.4922633973530445E-18</v>
      </c>
      <c r="H1413" s="9">
        <v>1.0183182200738501E-15</v>
      </c>
      <c r="I1413" s="9">
        <v>2.5394005563294953E-5</v>
      </c>
      <c r="J1413" s="9">
        <v>3.3804333002529431E-4</v>
      </c>
      <c r="K1413" s="7">
        <v>1.2855755537186275E-2</v>
      </c>
      <c r="L1413" s="7">
        <v>9.2315294330487744E-3</v>
      </c>
      <c r="M1413" s="7">
        <v>1.5898142331715685E-8</v>
      </c>
      <c r="N1413" s="7">
        <v>5.3466411006004959E-10</v>
      </c>
      <c r="O1413" s="8">
        <v>342.6502999999999</v>
      </c>
      <c r="P1413" s="8">
        <v>964.09959999999978</v>
      </c>
      <c r="Q1413" s="8">
        <v>259.63329999999996</v>
      </c>
      <c r="R1413" s="8">
        <v>626.51340000000016</v>
      </c>
      <c r="S1413" s="1" t="s">
        <v>46</v>
      </c>
      <c r="T1413" s="1" t="s">
        <v>102</v>
      </c>
    </row>
    <row r="1414" spans="1:20" x14ac:dyDescent="0.25">
      <c r="A1414" s="1" t="s">
        <v>1214</v>
      </c>
      <c r="B1414" s="2" t="s">
        <v>3</v>
      </c>
      <c r="C1414" s="1" t="s">
        <v>4</v>
      </c>
      <c r="D1414" s="2" t="s">
        <v>1215</v>
      </c>
      <c r="E1414" s="9">
        <v>6.365033585232596E-5</v>
      </c>
      <c r="F1414" s="9">
        <v>9.9170178055703953E-3</v>
      </c>
      <c r="G1414" s="9">
        <v>2.9033376255019866E-8</v>
      </c>
      <c r="H1414" s="9">
        <v>1.4093212111305261E-7</v>
      </c>
      <c r="I1414" s="9">
        <v>5.1788246148106402E-6</v>
      </c>
      <c r="J1414" s="9">
        <v>1.0794112025766403E-4</v>
      </c>
      <c r="K1414" s="7">
        <v>3.1519427617500788E-3</v>
      </c>
      <c r="L1414" s="7">
        <v>2.3470856933007527E-4</v>
      </c>
      <c r="M1414" s="7">
        <v>2.3714459248876109E-6</v>
      </c>
      <c r="N1414" s="7">
        <v>3.6688025397257641E-4</v>
      </c>
      <c r="O1414" s="8">
        <v>33.144990000000007</v>
      </c>
      <c r="P1414" s="8">
        <v>186.80536999999993</v>
      </c>
      <c r="Q1414" s="8">
        <v>10.480359000000036</v>
      </c>
      <c r="R1414" s="8">
        <v>33.421479999999974</v>
      </c>
      <c r="S1414" s="1" t="s">
        <v>46</v>
      </c>
      <c r="T1414" s="1" t="s">
        <v>102</v>
      </c>
    </row>
    <row r="1415" spans="1:20" x14ac:dyDescent="0.25">
      <c r="A1415" s="1" t="s">
        <v>1269</v>
      </c>
      <c r="B1415" s="2" t="s">
        <v>3</v>
      </c>
      <c r="C1415" s="1" t="s">
        <v>4</v>
      </c>
      <c r="D1415" s="2" t="s">
        <v>1270</v>
      </c>
      <c r="E1415" s="9">
        <v>5.1967721691195364E-4</v>
      </c>
      <c r="F1415" s="9">
        <v>2.1649761635728522E-2</v>
      </c>
      <c r="G1415" s="9">
        <v>2.735711358326074E-9</v>
      </c>
      <c r="H1415" s="9">
        <v>1.6413950419436033E-8</v>
      </c>
      <c r="I1415" s="9">
        <v>2.9331171860844797E-3</v>
      </c>
      <c r="J1415" s="9">
        <v>1.3263818304634283E-2</v>
      </c>
      <c r="K1415" s="7">
        <v>4.584567672663243E-2</v>
      </c>
      <c r="L1415" s="7">
        <v>7.5043851675341521E-4</v>
      </c>
      <c r="M1415" s="7">
        <v>4.4200340175692157E-7</v>
      </c>
      <c r="N1415" s="7">
        <v>6.7727847343232732E-4</v>
      </c>
      <c r="O1415" s="8">
        <v>125.85410000000003</v>
      </c>
      <c r="P1415" s="8">
        <v>188.46350000000007</v>
      </c>
      <c r="Q1415" s="8">
        <v>112.97565000000004</v>
      </c>
      <c r="R1415" s="8">
        <v>141.01800000000009</v>
      </c>
      <c r="S1415" s="1" t="s">
        <v>46</v>
      </c>
      <c r="T1415" s="1" t="s">
        <v>120</v>
      </c>
    </row>
    <row r="1416" spans="1:20" x14ac:dyDescent="0.25">
      <c r="A1416" s="1" t="s">
        <v>1271</v>
      </c>
      <c r="B1416" s="2" t="s">
        <v>3</v>
      </c>
      <c r="C1416" s="1" t="s">
        <v>4</v>
      </c>
      <c r="D1416" s="2" t="s">
        <v>1272</v>
      </c>
      <c r="E1416" s="9">
        <v>1.8848697259429079E-6</v>
      </c>
      <c r="F1416" s="9">
        <v>2.637141114231805E-3</v>
      </c>
      <c r="G1416" s="9">
        <v>8.3921468729583886E-13</v>
      </c>
      <c r="H1416" s="9">
        <v>1.2697341770180447E-11</v>
      </c>
      <c r="I1416" s="9">
        <v>1.2568314292881176E-8</v>
      </c>
      <c r="J1416" s="9">
        <v>1.1563696761029346E-6</v>
      </c>
      <c r="K1416" s="7">
        <v>3.3703362810941176E-2</v>
      </c>
      <c r="L1416" s="7">
        <v>2.1755567342010961E-6</v>
      </c>
      <c r="M1416" s="7">
        <v>1.6836489060072558E-9</v>
      </c>
      <c r="N1416" s="7">
        <v>9.3331163402365306E-5</v>
      </c>
      <c r="O1416" s="8">
        <v>382.40460000000002</v>
      </c>
      <c r="P1416" s="8">
        <v>532.70119999999974</v>
      </c>
      <c r="Q1416" s="8">
        <v>347.24839999999995</v>
      </c>
      <c r="R1416" s="8">
        <v>379.76369999999969</v>
      </c>
      <c r="S1416" s="1" t="s">
        <v>46</v>
      </c>
      <c r="T1416" s="1" t="s">
        <v>1273</v>
      </c>
    </row>
    <row r="1417" spans="1:20" x14ac:dyDescent="0.25">
      <c r="A1417" s="1" t="s">
        <v>1387</v>
      </c>
      <c r="B1417" s="2" t="s">
        <v>39</v>
      </c>
      <c r="C1417" s="1" t="s">
        <v>4</v>
      </c>
      <c r="D1417" s="2" t="s">
        <v>1388</v>
      </c>
      <c r="E1417" s="9">
        <v>1.8221168701516147E-2</v>
      </c>
      <c r="F1417" s="9">
        <v>0.12019020680442874</v>
      </c>
      <c r="G1417" s="9">
        <v>3.0043400475748064E-10</v>
      </c>
      <c r="H1417" s="9">
        <v>2.2483159964781573E-9</v>
      </c>
      <c r="I1417" s="9">
        <v>3.6521271878978512E-3</v>
      </c>
      <c r="J1417" s="9">
        <v>1.5895991694580152E-2</v>
      </c>
      <c r="K1417" s="7">
        <v>1.4741181260021195E-3</v>
      </c>
      <c r="L1417" s="7">
        <v>3.7811667395628648E-2</v>
      </c>
      <c r="M1417" s="7">
        <v>5.3691783599893905E-6</v>
      </c>
      <c r="N1417" s="7">
        <v>5.385196032577231E-5</v>
      </c>
      <c r="O1417" s="8">
        <v>146.06150000000005</v>
      </c>
      <c r="P1417" s="8">
        <v>460.52040000000011</v>
      </c>
      <c r="Q1417" s="8">
        <v>106.88525000000018</v>
      </c>
      <c r="R1417" s="8">
        <v>263.80500000000052</v>
      </c>
      <c r="S1417" s="1" t="s">
        <v>46</v>
      </c>
      <c r="T1417" s="1" t="s">
        <v>1389</v>
      </c>
    </row>
    <row r="1418" spans="1:20" x14ac:dyDescent="0.25">
      <c r="A1418" s="1" t="s">
        <v>1493</v>
      </c>
      <c r="B1418" s="2" t="s">
        <v>39</v>
      </c>
      <c r="C1418" s="1" t="s">
        <v>4</v>
      </c>
      <c r="D1418" s="2" t="s">
        <v>1494</v>
      </c>
      <c r="E1418" s="9">
        <v>3.1535250309694916E-2</v>
      </c>
      <c r="F1418" s="9">
        <v>0.16151453814329245</v>
      </c>
      <c r="G1418" s="9">
        <v>2.7480798602682095E-11</v>
      </c>
      <c r="H1418" s="9">
        <v>2.6695161357344158E-10</v>
      </c>
      <c r="I1418" s="9">
        <v>2.104228186660432E-4</v>
      </c>
      <c r="J1418" s="9">
        <v>1.6609949580793472E-3</v>
      </c>
      <c r="K1418" s="7">
        <v>4.9418582335687383E-2</v>
      </c>
      <c r="L1418" s="7">
        <v>3.354662845026863E-2</v>
      </c>
      <c r="M1418" s="7">
        <v>1.5807876887890428E-4</v>
      </c>
      <c r="N1418" s="7">
        <v>7.3879074062917766E-6</v>
      </c>
      <c r="O1418" s="8">
        <v>82.949170000000095</v>
      </c>
      <c r="P1418" s="8">
        <v>218.15592000000009</v>
      </c>
      <c r="Q1418" s="8">
        <v>52.151030000000148</v>
      </c>
      <c r="R1418" s="8">
        <v>109.76229000000021</v>
      </c>
      <c r="S1418" s="1" t="s">
        <v>46</v>
      </c>
      <c r="T1418" s="1" t="s">
        <v>611</v>
      </c>
    </row>
    <row r="1419" spans="1:20" x14ac:dyDescent="0.25">
      <c r="A1419" s="1" t="s">
        <v>1515</v>
      </c>
      <c r="B1419" s="2" t="s">
        <v>39</v>
      </c>
      <c r="C1419" s="1" t="s">
        <v>4</v>
      </c>
      <c r="D1419" s="2" t="s">
        <v>1516</v>
      </c>
      <c r="E1419" s="9">
        <v>9.0486946715597017E-5</v>
      </c>
      <c r="F1419" s="9">
        <v>1.080020776113853E-2</v>
      </c>
      <c r="G1419" s="9">
        <v>1.3803939347214656E-11</v>
      </c>
      <c r="H1419" s="9">
        <v>1.4717529004736311E-10</v>
      </c>
      <c r="I1419" s="9">
        <v>1.2284975604769981E-6</v>
      </c>
      <c r="J1419" s="9">
        <v>3.7139662697485922E-5</v>
      </c>
      <c r="K1419" s="7">
        <v>9.9152207148153044E-4</v>
      </c>
      <c r="L1419" s="7">
        <v>5.0072680715282479E-5</v>
      </c>
      <c r="M1419" s="7">
        <v>5.4810171421191842E-8</v>
      </c>
      <c r="N1419" s="7">
        <v>3.4252183432532224E-2</v>
      </c>
      <c r="O1419" s="8">
        <v>1482.8679999999993</v>
      </c>
      <c r="P1419" s="8">
        <v>2452.2379999999994</v>
      </c>
      <c r="Q1419" s="8">
        <v>869.141500000002</v>
      </c>
      <c r="R1419" s="8">
        <v>1139.4335000000021</v>
      </c>
      <c r="S1419" s="1" t="s">
        <v>46</v>
      </c>
      <c r="T1419" s="1" t="s">
        <v>1517</v>
      </c>
    </row>
    <row r="1420" spans="1:20" x14ac:dyDescent="0.25">
      <c r="A1420" s="1" t="s">
        <v>1621</v>
      </c>
      <c r="B1420" s="2" t="s">
        <v>39</v>
      </c>
      <c r="C1420" s="1" t="s">
        <v>4</v>
      </c>
      <c r="D1420" s="2" t="s">
        <v>1622</v>
      </c>
      <c r="E1420" s="9">
        <v>1.114643350541454E-3</v>
      </c>
      <c r="F1420" s="9">
        <v>2.9849125421606858E-2</v>
      </c>
      <c r="G1420" s="9">
        <v>1.4238864928601544E-13</v>
      </c>
      <c r="H1420" s="9">
        <v>2.8173093713791153E-12</v>
      </c>
      <c r="I1420" s="9">
        <v>5.0527543901336004E-5</v>
      </c>
      <c r="J1420" s="9">
        <v>5.6673543346755098E-4</v>
      </c>
      <c r="K1420" s="7">
        <v>4.5482306140738664E-2</v>
      </c>
      <c r="L1420" s="7">
        <v>6.7530870160048494E-5</v>
      </c>
      <c r="M1420" s="7">
        <v>3.2332673584507226E-7</v>
      </c>
      <c r="N1420" s="7">
        <v>2.587732920861159E-5</v>
      </c>
      <c r="O1420" s="8">
        <v>1767.5030000000006</v>
      </c>
      <c r="P1420" s="8">
        <v>2119.4860000000008</v>
      </c>
      <c r="Q1420" s="8">
        <v>1644.4789999999994</v>
      </c>
      <c r="R1420" s="8">
        <v>1809.675</v>
      </c>
      <c r="S1420" s="1" t="s">
        <v>46</v>
      </c>
      <c r="T1420" s="1" t="s">
        <v>1623</v>
      </c>
    </row>
    <row r="1421" spans="1:20" x14ac:dyDescent="0.25">
      <c r="A1421" s="1" t="s">
        <v>1649</v>
      </c>
      <c r="B1421" s="2" t="s">
        <v>39</v>
      </c>
      <c r="C1421" s="1" t="s">
        <v>4</v>
      </c>
      <c r="D1421" s="2" t="s">
        <v>1650</v>
      </c>
      <c r="E1421" s="9">
        <v>1.885633092162115E-3</v>
      </c>
      <c r="F1421" s="9">
        <v>3.7933121433619467E-2</v>
      </c>
      <c r="G1421" s="9">
        <v>1.8047883768588671E-11</v>
      </c>
      <c r="H1421" s="9">
        <v>1.8580933932091228E-10</v>
      </c>
      <c r="I1421" s="9">
        <v>7.3638241344372969E-3</v>
      </c>
      <c r="J1421" s="9">
        <v>2.7762818543214184E-2</v>
      </c>
      <c r="K1421" s="7">
        <v>1.4941718584917937E-2</v>
      </c>
      <c r="L1421" s="7">
        <v>2.4066788992357273E-3</v>
      </c>
      <c r="M1421" s="7">
        <v>1.6835568843936471E-6</v>
      </c>
      <c r="N1421" s="7">
        <v>1.4763295156514541E-5</v>
      </c>
      <c r="O1421" s="8">
        <v>469.46740000000017</v>
      </c>
      <c r="P1421" s="8">
        <v>662.01690000000031</v>
      </c>
      <c r="Q1421" s="8">
        <v>401.67590000000041</v>
      </c>
      <c r="R1421" s="8">
        <v>512.78810000000055</v>
      </c>
      <c r="S1421" s="1" t="s">
        <v>46</v>
      </c>
      <c r="T1421" s="1" t="s">
        <v>1651</v>
      </c>
    </row>
    <row r="1422" spans="1:20" x14ac:dyDescent="0.25">
      <c r="A1422" s="1" t="s">
        <v>1672</v>
      </c>
      <c r="B1422" s="2" t="s">
        <v>15</v>
      </c>
      <c r="C1422" s="1" t="s">
        <v>4</v>
      </c>
      <c r="D1422" s="2" t="s">
        <v>1673</v>
      </c>
      <c r="E1422" s="9">
        <v>1.232579106831076E-3</v>
      </c>
      <c r="F1422" s="9">
        <v>3.1547532700329714E-2</v>
      </c>
      <c r="G1422" s="9">
        <v>1.4803998661900397E-12</v>
      </c>
      <c r="H1422" s="9">
        <v>2.0857131912680926E-11</v>
      </c>
      <c r="I1422" s="9">
        <v>5.0602781160489262E-3</v>
      </c>
      <c r="J1422" s="9">
        <v>2.0626244518390961E-2</v>
      </c>
      <c r="K1422" s="7">
        <v>1.2300325176660057E-2</v>
      </c>
      <c r="L1422" s="7">
        <v>4.6522046004887391E-4</v>
      </c>
      <c r="M1422" s="7">
        <v>1.6984479638734565E-6</v>
      </c>
      <c r="N1422" s="7">
        <v>1.0443182155780445E-8</v>
      </c>
      <c r="O1422" s="8">
        <v>167.52270000000013</v>
      </c>
      <c r="P1422" s="8">
        <v>296.0085000000002</v>
      </c>
      <c r="Q1422" s="8">
        <v>125.23950000000013</v>
      </c>
      <c r="R1422" s="8">
        <v>201.76650000000032</v>
      </c>
      <c r="S1422" s="1" t="s">
        <v>46</v>
      </c>
      <c r="T1422" s="1" t="s">
        <v>120</v>
      </c>
    </row>
    <row r="1423" spans="1:20" x14ac:dyDescent="0.25">
      <c r="A1423" s="1" t="s">
        <v>1828</v>
      </c>
      <c r="B1423" s="2" t="s">
        <v>15</v>
      </c>
      <c r="C1423" s="1" t="s">
        <v>4</v>
      </c>
      <c r="D1423" s="2" t="s">
        <v>1829</v>
      </c>
      <c r="E1423" s="9">
        <v>8.0305306229533737E-4</v>
      </c>
      <c r="F1423" s="9">
        <v>2.6292672529483373E-2</v>
      </c>
      <c r="G1423" s="9">
        <v>5.8756460506155028E-13</v>
      </c>
      <c r="H1423" s="9">
        <v>9.3720610673229922E-12</v>
      </c>
      <c r="I1423" s="9">
        <v>5.6513474611662837E-8</v>
      </c>
      <c r="J1423" s="9">
        <v>3.6271783268612488E-6</v>
      </c>
      <c r="K1423" s="7">
        <v>3.0156594030895673E-2</v>
      </c>
      <c r="L1423" s="7">
        <v>6.7855026773583165E-4</v>
      </c>
      <c r="M1423" s="7">
        <v>2.8910367512245678E-7</v>
      </c>
      <c r="N1423" s="7">
        <v>2.1377283246881186E-4</v>
      </c>
      <c r="O1423" s="8">
        <v>4651.8419999999969</v>
      </c>
      <c r="P1423" s="8">
        <v>11944.229999999994</v>
      </c>
      <c r="Q1423" s="8">
        <v>3068.8080000000186</v>
      </c>
      <c r="R1423" s="8">
        <v>4967.4180000000279</v>
      </c>
      <c r="S1423" s="1" t="s">
        <v>46</v>
      </c>
      <c r="T1423" s="1" t="s">
        <v>1830</v>
      </c>
    </row>
    <row r="1424" spans="1:20" x14ac:dyDescent="0.25">
      <c r="A1424" s="1" t="s">
        <v>1867</v>
      </c>
      <c r="B1424" s="2" t="s">
        <v>15</v>
      </c>
      <c r="C1424" s="1" t="s">
        <v>4</v>
      </c>
      <c r="D1424" s="2" t="s">
        <v>1868</v>
      </c>
      <c r="E1424" s="9">
        <v>3.0194150913281576E-6</v>
      </c>
      <c r="F1424" s="9">
        <v>2.637141114231805E-3</v>
      </c>
      <c r="G1424" s="9">
        <v>2.3734179857922331E-15</v>
      </c>
      <c r="H1424" s="9">
        <v>1.0155466270424228E-13</v>
      </c>
      <c r="I1424" s="9">
        <v>7.4729701604053249E-13</v>
      </c>
      <c r="J1424" s="9">
        <v>9.7564173945751681E-10</v>
      </c>
      <c r="K1424" s="7">
        <v>4.7754384955185677E-2</v>
      </c>
      <c r="L1424" s="7">
        <v>3.6139751702787367E-7</v>
      </c>
      <c r="M1424" s="7">
        <v>1.5548409089029255E-11</v>
      </c>
      <c r="N1424" s="7">
        <v>2.0614546973557798E-2</v>
      </c>
      <c r="O1424" s="8">
        <v>1047.4091000000005</v>
      </c>
      <c r="P1424" s="8">
        <v>1815.420000000001</v>
      </c>
      <c r="Q1424" s="8">
        <v>902.81380000000081</v>
      </c>
      <c r="R1424" s="8">
        <v>992.38430000000096</v>
      </c>
      <c r="S1424" s="1" t="s">
        <v>46</v>
      </c>
      <c r="T1424" s="1" t="s">
        <v>1869</v>
      </c>
    </row>
    <row r="1425" spans="1:20" x14ac:dyDescent="0.25">
      <c r="A1425" s="1" t="s">
        <v>1904</v>
      </c>
      <c r="B1425" s="2" t="s">
        <v>15</v>
      </c>
      <c r="C1425" s="1" t="s">
        <v>4</v>
      </c>
      <c r="D1425" s="2" t="s">
        <v>1905</v>
      </c>
      <c r="E1425" s="9">
        <v>5.6655152573503167E-3</v>
      </c>
      <c r="F1425" s="9">
        <v>6.5452888408845722E-2</v>
      </c>
      <c r="G1425" s="9">
        <v>8.8174766490767798E-9</v>
      </c>
      <c r="H1425" s="9">
        <v>4.7569668886647039E-8</v>
      </c>
      <c r="I1425" s="9">
        <v>1.244139764132134E-2</v>
      </c>
      <c r="J1425" s="9">
        <v>4.212417112219622E-2</v>
      </c>
      <c r="K1425" s="7">
        <v>7.6366923565999228E-3</v>
      </c>
      <c r="L1425" s="7">
        <v>1.327816161122577E-2</v>
      </c>
      <c r="M1425" s="7">
        <v>3.1282101943891537E-5</v>
      </c>
      <c r="N1425" s="7">
        <v>3.4548724641992152E-5</v>
      </c>
      <c r="O1425" s="8">
        <v>115.22069999999997</v>
      </c>
      <c r="P1425" s="8">
        <v>202.45599999999988</v>
      </c>
      <c r="Q1425" s="8">
        <v>95.322959999999981</v>
      </c>
      <c r="R1425" s="8">
        <v>139.14389999999986</v>
      </c>
      <c r="S1425" s="1" t="s">
        <v>46</v>
      </c>
      <c r="T1425" s="1" t="s">
        <v>120</v>
      </c>
    </row>
    <row r="1426" spans="1:20" x14ac:dyDescent="0.25">
      <c r="A1426" s="1" t="s">
        <v>2323</v>
      </c>
      <c r="B1426" s="2" t="s">
        <v>11</v>
      </c>
      <c r="C1426" s="1" t="s">
        <v>4</v>
      </c>
      <c r="D1426" s="2" t="s">
        <v>2324</v>
      </c>
      <c r="E1426" s="9">
        <v>2.0568016027517882E-3</v>
      </c>
      <c r="F1426" s="9">
        <v>3.9700982221486283E-2</v>
      </c>
      <c r="G1426" s="9">
        <v>1.0947640082470749E-14</v>
      </c>
      <c r="H1426" s="9">
        <v>3.4651101897041464E-13</v>
      </c>
      <c r="I1426" s="9">
        <v>1.2015179997696343E-3</v>
      </c>
      <c r="J1426" s="9">
        <v>6.5190714955632558E-3</v>
      </c>
      <c r="K1426" s="7">
        <v>4.7195538331675668E-2</v>
      </c>
      <c r="L1426" s="7">
        <v>7.0747395536790124E-4</v>
      </c>
      <c r="M1426" s="7">
        <v>5.0775994481554523E-9</v>
      </c>
      <c r="N1426" s="7">
        <v>5.6860635095191238E-6</v>
      </c>
      <c r="O1426" s="8">
        <v>1843.873000000001</v>
      </c>
      <c r="P1426" s="8">
        <v>2662.4790000000012</v>
      </c>
      <c r="Q1426" s="8">
        <v>1633.1489999999994</v>
      </c>
      <c r="R1426" s="8">
        <v>2129.2539999999963</v>
      </c>
      <c r="S1426" s="1" t="s">
        <v>46</v>
      </c>
      <c r="T1426" s="1" t="s">
        <v>665</v>
      </c>
    </row>
    <row r="1427" spans="1:20" x14ac:dyDescent="0.25">
      <c r="A1427" s="1" t="s">
        <v>2360</v>
      </c>
      <c r="B1427" s="2" t="s">
        <v>11</v>
      </c>
      <c r="C1427" s="1" t="s">
        <v>4</v>
      </c>
      <c r="D1427" s="2" t="s">
        <v>2361</v>
      </c>
      <c r="E1427" s="9">
        <v>2.685753820347431E-4</v>
      </c>
      <c r="F1427" s="9">
        <v>1.6209728348909425E-2</v>
      </c>
      <c r="G1427" s="9">
        <v>6.0475593391616009E-7</v>
      </c>
      <c r="H1427" s="9">
        <v>2.3007211858779644E-6</v>
      </c>
      <c r="I1427" s="9">
        <v>4.6388931521492297E-5</v>
      </c>
      <c r="J1427" s="9">
        <v>5.3401749354349917E-4</v>
      </c>
      <c r="K1427" s="7">
        <v>2.5326257928500503E-4</v>
      </c>
      <c r="L1427" s="7">
        <v>8.9606687029305143E-4</v>
      </c>
      <c r="M1427" s="7">
        <v>5.5413797339684471E-5</v>
      </c>
      <c r="N1427" s="7">
        <v>2.1709374136130076E-2</v>
      </c>
      <c r="O1427" s="8">
        <v>10.816441000000001</v>
      </c>
      <c r="P1427" s="8">
        <v>37.135860000000008</v>
      </c>
      <c r="Q1427" s="8">
        <v>1.0349223999999877</v>
      </c>
      <c r="R1427" s="8">
        <v>4.7917599999999814</v>
      </c>
      <c r="S1427" s="1" t="s">
        <v>46</v>
      </c>
      <c r="T1427" s="1" t="s">
        <v>1285</v>
      </c>
    </row>
    <row r="1428" spans="1:20" x14ac:dyDescent="0.25">
      <c r="A1428" s="1" t="s">
        <v>2543</v>
      </c>
      <c r="B1428" s="2" t="s">
        <v>39</v>
      </c>
      <c r="C1428" s="1" t="s">
        <v>4</v>
      </c>
      <c r="D1428" s="2" t="s">
        <v>2544</v>
      </c>
      <c r="E1428" s="9">
        <v>3.5962498188921105E-5</v>
      </c>
      <c r="F1428" s="9">
        <v>8.0785756348279152E-3</v>
      </c>
      <c r="G1428" s="9">
        <v>3.2155566760439598E-5</v>
      </c>
      <c r="H1428" s="9">
        <v>9.0402248702129332E-5</v>
      </c>
      <c r="I1428" s="9">
        <v>5.5849864819540861E-3</v>
      </c>
      <c r="J1428" s="9">
        <v>2.2304091693611208E-2</v>
      </c>
      <c r="K1428" s="7">
        <v>2.6170777768737403E-2</v>
      </c>
      <c r="L1428" s="7">
        <v>1.6912588300625282E-3</v>
      </c>
      <c r="M1428" s="7">
        <v>1.9476440985945832E-4</v>
      </c>
      <c r="N1428" s="7">
        <v>2.4163913927425111E-2</v>
      </c>
      <c r="O1428" s="8">
        <v>900.5265000000004</v>
      </c>
      <c r="P1428" s="8">
        <v>2958.5922999999993</v>
      </c>
      <c r="Q1428" s="8">
        <v>212.79083999999762</v>
      </c>
      <c r="R1428" s="8">
        <v>716.04290000000219</v>
      </c>
      <c r="S1428" s="1" t="s">
        <v>46</v>
      </c>
      <c r="T1428" s="1" t="s">
        <v>2545</v>
      </c>
    </row>
    <row r="1429" spans="1:20" x14ac:dyDescent="0.25">
      <c r="A1429" s="1" t="s">
        <v>2671</v>
      </c>
      <c r="B1429" s="2" t="s">
        <v>39</v>
      </c>
      <c r="C1429" s="1" t="s">
        <v>4</v>
      </c>
      <c r="D1429" s="2" t="s">
        <v>2672</v>
      </c>
      <c r="E1429" s="9">
        <v>3.7846596823538144E-4</v>
      </c>
      <c r="F1429" s="9">
        <v>1.8605801125346686E-2</v>
      </c>
      <c r="G1429" s="9">
        <v>8.9691032432038692E-10</v>
      </c>
      <c r="H1429" s="9">
        <v>6.0143563787553644E-9</v>
      </c>
      <c r="I1429" s="9">
        <v>4.6302840037085951E-5</v>
      </c>
      <c r="J1429" s="9">
        <v>5.3352044174994977E-4</v>
      </c>
      <c r="K1429" s="7">
        <v>4.5387296663554427E-2</v>
      </c>
      <c r="L1429" s="7">
        <v>6.1571528134584845E-6</v>
      </c>
      <c r="M1429" s="7">
        <v>4.6296824500347508E-6</v>
      </c>
      <c r="N1429" s="7">
        <v>2.7210275513216125E-3</v>
      </c>
      <c r="O1429" s="8">
        <v>1042.713999999999</v>
      </c>
      <c r="P1429" s="8">
        <v>1222.1409999999987</v>
      </c>
      <c r="Q1429" s="8">
        <v>966.26430000000028</v>
      </c>
      <c r="R1429" s="8">
        <v>1020.8167000000008</v>
      </c>
      <c r="S1429" s="1" t="s">
        <v>46</v>
      </c>
      <c r="T1429" s="1" t="s">
        <v>640</v>
      </c>
    </row>
    <row r="1430" spans="1:20" x14ac:dyDescent="0.25">
      <c r="A1430" s="1" t="s">
        <v>2783</v>
      </c>
      <c r="B1430" s="2" t="s">
        <v>3</v>
      </c>
      <c r="C1430" s="1" t="s">
        <v>4</v>
      </c>
      <c r="D1430" s="2" t="s">
        <v>2784</v>
      </c>
      <c r="E1430" s="9">
        <v>5.2366359727563988E-3</v>
      </c>
      <c r="F1430" s="9">
        <v>6.3370150608107328E-2</v>
      </c>
      <c r="G1430" s="9">
        <v>1.6642715404039867E-9</v>
      </c>
      <c r="H1430" s="9">
        <v>1.0465757346226313E-8</v>
      </c>
      <c r="I1430" s="9">
        <v>1.991647477623703E-4</v>
      </c>
      <c r="J1430" s="9">
        <v>1.5868426750288557E-3</v>
      </c>
      <c r="K1430" s="7">
        <v>1.670731472684879E-2</v>
      </c>
      <c r="L1430" s="7">
        <v>2.2751510938589571E-3</v>
      </c>
      <c r="M1430" s="7">
        <v>2.9789324469137953E-2</v>
      </c>
      <c r="N1430" s="7">
        <v>4.892260601387974E-3</v>
      </c>
      <c r="O1430" s="8">
        <v>142.17852999999957</v>
      </c>
      <c r="P1430" s="8">
        <v>203.42779999999956</v>
      </c>
      <c r="Q1430" s="8">
        <v>59.670670000001891</v>
      </c>
      <c r="R1430" s="8">
        <v>80.716010000002015</v>
      </c>
      <c r="S1430" s="1" t="s">
        <v>46</v>
      </c>
      <c r="T1430" s="1" t="s">
        <v>120</v>
      </c>
    </row>
    <row r="1431" spans="1:20" x14ac:dyDescent="0.25">
      <c r="A1431" s="1" t="s">
        <v>2795</v>
      </c>
      <c r="B1431" s="2" t="s">
        <v>15</v>
      </c>
      <c r="C1431" s="1" t="s">
        <v>4</v>
      </c>
      <c r="D1431" s="2" t="s">
        <v>2796</v>
      </c>
      <c r="E1431" s="9">
        <v>7.1861639680004789E-5</v>
      </c>
      <c r="F1431" s="9">
        <v>1.0566274183494522E-2</v>
      </c>
      <c r="G1431" s="9">
        <v>1.7610895294549663E-16</v>
      </c>
      <c r="H1431" s="9">
        <v>1.3186973171020661E-14</v>
      </c>
      <c r="I1431" s="9">
        <v>3.8599269430172353E-12</v>
      </c>
      <c r="J1431" s="9">
        <v>2.9728789703028932E-9</v>
      </c>
      <c r="K1431" s="7">
        <v>1.6610869948370185E-2</v>
      </c>
      <c r="L1431" s="7">
        <v>8.4645356335792342E-6</v>
      </c>
      <c r="M1431" s="7">
        <v>1.7498449718195602E-9</v>
      </c>
      <c r="N1431" s="7">
        <v>1.4636811670108872E-3</v>
      </c>
      <c r="O1431" s="8">
        <v>1880.1649999999981</v>
      </c>
      <c r="P1431" s="8">
        <v>2741.1149999999971</v>
      </c>
      <c r="Q1431" s="8">
        <v>1645.3049999999998</v>
      </c>
      <c r="R1431" s="8">
        <v>1817.8119999999999</v>
      </c>
      <c r="S1431" s="1" t="s">
        <v>46</v>
      </c>
      <c r="T1431" s="1" t="s">
        <v>2764</v>
      </c>
    </row>
    <row r="1432" spans="1:20" x14ac:dyDescent="0.25">
      <c r="A1432" s="1" t="s">
        <v>2797</v>
      </c>
      <c r="B1432" s="2" t="s">
        <v>15</v>
      </c>
      <c r="C1432" s="1" t="s">
        <v>4</v>
      </c>
      <c r="D1432" s="2" t="s">
        <v>2798</v>
      </c>
      <c r="E1432" s="9">
        <v>2.364399372133583E-2</v>
      </c>
      <c r="F1432" s="9">
        <v>0.13725408506046577</v>
      </c>
      <c r="G1432" s="9">
        <v>9.6972889668702305E-9</v>
      </c>
      <c r="H1432" s="9">
        <v>5.1883543417187926E-8</v>
      </c>
      <c r="I1432" s="9">
        <v>6.4661663690299804E-5</v>
      </c>
      <c r="J1432" s="9">
        <v>6.8901158455778521E-4</v>
      </c>
      <c r="K1432" s="7">
        <v>4.7576502946661423E-2</v>
      </c>
      <c r="L1432" s="7">
        <v>2.2452112534915834E-2</v>
      </c>
      <c r="M1432" s="7">
        <v>1.3185645130984222E-3</v>
      </c>
      <c r="N1432" s="7">
        <v>5.1342441893554666E-8</v>
      </c>
      <c r="O1432" s="8">
        <v>89.324259999999981</v>
      </c>
      <c r="P1432" s="8">
        <v>228.86281999999994</v>
      </c>
      <c r="Q1432" s="8">
        <v>47.647589999999845</v>
      </c>
      <c r="R1432" s="8">
        <v>84.249599999999859</v>
      </c>
      <c r="S1432" s="1" t="s">
        <v>46</v>
      </c>
      <c r="T1432" s="1" t="s">
        <v>120</v>
      </c>
    </row>
    <row r="1433" spans="1:20" x14ac:dyDescent="0.25">
      <c r="A1433" s="1" t="s">
        <v>2821</v>
      </c>
      <c r="B1433" s="2" t="s">
        <v>15</v>
      </c>
      <c r="C1433" s="1" t="s">
        <v>4</v>
      </c>
      <c r="D1433" s="2" t="s">
        <v>2822</v>
      </c>
      <c r="E1433" s="9">
        <v>1.4662898527210142E-2</v>
      </c>
      <c r="F1433" s="9">
        <v>0.10673164751534511</v>
      </c>
      <c r="G1433" s="9">
        <v>8.1477611660635437E-6</v>
      </c>
      <c r="H1433" s="9">
        <v>2.5163622130974175E-5</v>
      </c>
      <c r="I1433" s="9">
        <v>2.5274906873007456E-4</v>
      </c>
      <c r="J1433" s="9">
        <v>1.9219386166620714E-3</v>
      </c>
      <c r="K1433" s="7">
        <v>8.2100146102370656E-3</v>
      </c>
      <c r="L1433" s="7">
        <v>1.9357189175722548E-2</v>
      </c>
      <c r="M1433" s="7">
        <v>9.1182923868083007E-3</v>
      </c>
      <c r="N1433" s="7">
        <v>1.569969314753467E-5</v>
      </c>
      <c r="O1433" s="8">
        <v>410.63059999999939</v>
      </c>
      <c r="P1433" s="8">
        <v>1078.7523999999989</v>
      </c>
      <c r="Q1433" s="8">
        <v>63.567240000001505</v>
      </c>
      <c r="R1433" s="8">
        <v>150.90027000000191</v>
      </c>
      <c r="S1433" s="1" t="s">
        <v>46</v>
      </c>
      <c r="T1433" s="1" t="s">
        <v>120</v>
      </c>
    </row>
    <row r="1434" spans="1:20" x14ac:dyDescent="0.25">
      <c r="A1434" s="1" t="s">
        <v>2823</v>
      </c>
      <c r="B1434" s="2" t="s">
        <v>15</v>
      </c>
      <c r="C1434" s="1" t="s">
        <v>4</v>
      </c>
      <c r="D1434" s="2" t="s">
        <v>2824</v>
      </c>
      <c r="E1434" s="9">
        <v>3.1085951230873967E-4</v>
      </c>
      <c r="F1434" s="9">
        <v>1.7235731747512528E-2</v>
      </c>
      <c r="G1434" s="9">
        <v>4.3104788621291004E-8</v>
      </c>
      <c r="H1434" s="9">
        <v>2.0343648997979596E-7</v>
      </c>
      <c r="I1434" s="9">
        <v>4.8613932153669477E-3</v>
      </c>
      <c r="J1434" s="9">
        <v>1.9971596104989844E-2</v>
      </c>
      <c r="K1434" s="7">
        <v>1.5584111204303919E-2</v>
      </c>
      <c r="L1434" s="7">
        <v>3.363899267461234E-4</v>
      </c>
      <c r="M1434" s="7">
        <v>4.6052372660241728E-5</v>
      </c>
      <c r="N1434" s="7">
        <v>7.0951969131477239E-4</v>
      </c>
      <c r="O1434" s="8">
        <v>668.40780000000007</v>
      </c>
      <c r="P1434" s="8">
        <v>843.47070000000031</v>
      </c>
      <c r="Q1434" s="8">
        <v>571.51900000000001</v>
      </c>
      <c r="R1434" s="8">
        <v>644.4908999999999</v>
      </c>
      <c r="S1434" s="1" t="s">
        <v>46</v>
      </c>
      <c r="T1434" s="1" t="s">
        <v>102</v>
      </c>
    </row>
    <row r="1435" spans="1:20" x14ac:dyDescent="0.25">
      <c r="A1435" s="1" t="s">
        <v>2859</v>
      </c>
      <c r="B1435" s="2" t="s">
        <v>11</v>
      </c>
      <c r="C1435" s="1" t="s">
        <v>2518</v>
      </c>
      <c r="D1435" s="2" t="s">
        <v>2860</v>
      </c>
      <c r="E1435" s="9">
        <v>1.2758569465985536E-2</v>
      </c>
      <c r="F1435" s="9">
        <v>9.9737603935645264E-2</v>
      </c>
      <c r="G1435" s="9">
        <v>9.4799975006059383E-9</v>
      </c>
      <c r="H1435" s="9">
        <v>5.075794000902647E-8</v>
      </c>
      <c r="I1435" s="9">
        <v>4.9358363884821448E-3</v>
      </c>
      <c r="J1435" s="9">
        <v>2.0215805962853939E-2</v>
      </c>
      <c r="K1435" s="7">
        <v>1.6340010434762138E-2</v>
      </c>
      <c r="L1435" s="7">
        <v>1.3555173593707772E-2</v>
      </c>
      <c r="M1435" s="7">
        <v>2.3732696699812531E-3</v>
      </c>
      <c r="N1435" s="7">
        <v>4.578752521696124E-6</v>
      </c>
      <c r="O1435" s="8">
        <v>67.432529999999915</v>
      </c>
      <c r="P1435" s="8">
        <v>119.93393999999989</v>
      </c>
      <c r="Q1435" s="8">
        <v>38.470830000000156</v>
      </c>
      <c r="R1435" s="8">
        <v>62.066600000000193</v>
      </c>
      <c r="S1435" s="1" t="s">
        <v>46</v>
      </c>
      <c r="T1435" s="1" t="s">
        <v>120</v>
      </c>
    </row>
    <row r="1436" spans="1:20" x14ac:dyDescent="0.25">
      <c r="A1436" s="1" t="s">
        <v>2908</v>
      </c>
      <c r="B1436" s="2" t="s">
        <v>18</v>
      </c>
      <c r="C1436" s="1" t="s">
        <v>2518</v>
      </c>
      <c r="D1436" s="2" t="s">
        <v>2909</v>
      </c>
      <c r="E1436" s="9">
        <v>6.0158436114376582E-3</v>
      </c>
      <c r="F1436" s="9">
        <v>6.7289249357809597E-2</v>
      </c>
      <c r="G1436" s="9">
        <v>5.320054723134038E-9</v>
      </c>
      <c r="H1436" s="9">
        <v>3.0096734904501555E-8</v>
      </c>
      <c r="I1436" s="9">
        <v>4.0153063027701682E-4</v>
      </c>
      <c r="J1436" s="9">
        <v>2.7456368113498927E-3</v>
      </c>
      <c r="K1436" s="7">
        <v>7.9559355208646716E-3</v>
      </c>
      <c r="L1436" s="7">
        <v>1.1835304867189976E-2</v>
      </c>
      <c r="M1436" s="7">
        <v>5.3837422882137117E-5</v>
      </c>
      <c r="N1436" s="7">
        <v>1.0712809905233747E-4</v>
      </c>
      <c r="O1436" s="8">
        <v>141.44579999999999</v>
      </c>
      <c r="P1436" s="8">
        <v>253.8177</v>
      </c>
      <c r="Q1436" s="8">
        <v>114.90348999999989</v>
      </c>
      <c r="R1436" s="8">
        <v>153.80549999999997</v>
      </c>
      <c r="S1436" s="1" t="s">
        <v>46</v>
      </c>
      <c r="T1436" s="1" t="s">
        <v>120</v>
      </c>
    </row>
    <row r="1437" spans="1:20" x14ac:dyDescent="0.25">
      <c r="A1437" s="1" t="s">
        <v>2920</v>
      </c>
      <c r="B1437" s="2" t="s">
        <v>3</v>
      </c>
      <c r="C1437" s="1" t="s">
        <v>4</v>
      </c>
      <c r="D1437" s="2" t="s">
        <v>2921</v>
      </c>
      <c r="E1437" s="9">
        <v>2.160189598765939E-3</v>
      </c>
      <c r="F1437" s="9">
        <v>4.0611436668973135E-2</v>
      </c>
      <c r="G1437" s="9">
        <v>4.5783290922149792E-15</v>
      </c>
      <c r="H1437" s="9">
        <v>1.7101592318125882E-13</v>
      </c>
      <c r="I1437" s="9">
        <v>3.0526036405411044E-6</v>
      </c>
      <c r="J1437" s="9">
        <v>7.4581285924640216E-5</v>
      </c>
      <c r="K1437" s="7">
        <v>5.5437691762838786E-3</v>
      </c>
      <c r="L1437" s="7">
        <v>2.8092944997645695E-3</v>
      </c>
      <c r="M1437" s="7">
        <v>5.1311758202433539E-10</v>
      </c>
      <c r="N1437" s="7">
        <v>4.5286214526295904E-5</v>
      </c>
      <c r="O1437" s="8">
        <v>344.16920000000039</v>
      </c>
      <c r="P1437" s="8">
        <v>643.83940000000041</v>
      </c>
      <c r="Q1437" s="8">
        <v>309.25730000000033</v>
      </c>
      <c r="R1437" s="8">
        <v>443.2923000000003</v>
      </c>
      <c r="S1437" s="1" t="s">
        <v>46</v>
      </c>
      <c r="T1437" s="1" t="s">
        <v>102</v>
      </c>
    </row>
    <row r="1438" spans="1:20" x14ac:dyDescent="0.25">
      <c r="A1438" s="1" t="s">
        <v>3060</v>
      </c>
      <c r="B1438" s="2" t="s">
        <v>39</v>
      </c>
      <c r="C1438" s="1" t="s">
        <v>4</v>
      </c>
      <c r="D1438" s="2" t="s">
        <v>3061</v>
      </c>
      <c r="E1438" s="9">
        <v>2.2855761238167495E-2</v>
      </c>
      <c r="F1438" s="9">
        <v>0.13514049870150399</v>
      </c>
      <c r="G1438" s="9">
        <v>5.3290691628371486E-7</v>
      </c>
      <c r="H1438" s="9">
        <v>2.0473245757655117E-6</v>
      </c>
      <c r="I1438" s="9">
        <v>9.9770550066147767E-3</v>
      </c>
      <c r="J1438" s="9">
        <v>3.5380155158295859E-2</v>
      </c>
      <c r="K1438" s="7">
        <v>3.6016457621261398E-2</v>
      </c>
      <c r="L1438" s="7">
        <v>2.977299819429445E-2</v>
      </c>
      <c r="M1438" s="7">
        <v>1.1389537336635887E-3</v>
      </c>
      <c r="N1438" s="7">
        <v>7.6072115412666895E-3</v>
      </c>
      <c r="O1438" s="8">
        <v>141.14829999999995</v>
      </c>
      <c r="P1438" s="8">
        <v>220.43029999999987</v>
      </c>
      <c r="Q1438" s="8">
        <v>113.00584000000045</v>
      </c>
      <c r="R1438" s="8">
        <v>144.78110000000075</v>
      </c>
      <c r="S1438" s="1" t="s">
        <v>46</v>
      </c>
      <c r="T1438" s="1" t="s">
        <v>3062</v>
      </c>
    </row>
    <row r="1439" spans="1:20" x14ac:dyDescent="0.25">
      <c r="A1439" s="1" t="s">
        <v>3126</v>
      </c>
      <c r="B1439" s="2" t="s">
        <v>15</v>
      </c>
      <c r="C1439" s="1" t="s">
        <v>4</v>
      </c>
      <c r="D1439" s="2" t="s">
        <v>3127</v>
      </c>
      <c r="E1439" s="9">
        <v>7.575463512739899E-5</v>
      </c>
      <c r="F1439" s="9">
        <v>1.0647325504554309E-2</v>
      </c>
      <c r="G1439" s="9">
        <v>1.8324545150299551E-14</v>
      </c>
      <c r="H1439" s="9">
        <v>5.2179787545941012E-13</v>
      </c>
      <c r="I1439" s="9">
        <v>1.9425802530371498E-4</v>
      </c>
      <c r="J1439" s="9">
        <v>1.5584966772134356E-3</v>
      </c>
      <c r="K1439" s="7">
        <v>6.8751260037121604E-3</v>
      </c>
      <c r="L1439" s="7">
        <v>1.4032176676180655E-4</v>
      </c>
      <c r="M1439" s="7">
        <v>1.5006444829435991E-9</v>
      </c>
      <c r="N1439" s="7">
        <v>1.6407716211410798E-6</v>
      </c>
      <c r="O1439" s="8">
        <v>1529.7370000000003</v>
      </c>
      <c r="P1439" s="8">
        <v>2317.5210000000002</v>
      </c>
      <c r="Q1439" s="8">
        <v>1270.2089999999989</v>
      </c>
      <c r="R1439" s="8">
        <v>1696.4139999999975</v>
      </c>
      <c r="S1439" s="1" t="s">
        <v>46</v>
      </c>
      <c r="T1439" s="1" t="s">
        <v>3128</v>
      </c>
    </row>
    <row r="1440" spans="1:20" x14ac:dyDescent="0.25">
      <c r="A1440" s="1" t="s">
        <v>3135</v>
      </c>
      <c r="B1440" s="2" t="s">
        <v>3</v>
      </c>
      <c r="C1440" s="1" t="s">
        <v>4</v>
      </c>
      <c r="D1440" s="2" t="s">
        <v>3136</v>
      </c>
      <c r="E1440" s="9">
        <v>1.1895969955188458E-3</v>
      </c>
      <c r="F1440" s="9">
        <v>3.0948222651477862E-2</v>
      </c>
      <c r="G1440" s="9">
        <v>1.2120010802716039E-10</v>
      </c>
      <c r="H1440" s="9">
        <v>9.9406214362641584E-10</v>
      </c>
      <c r="I1440" s="9">
        <v>5.292355410048584E-3</v>
      </c>
      <c r="J1440" s="9">
        <v>2.1340951483950585E-2</v>
      </c>
      <c r="K1440" s="7">
        <v>1.8880398632041171E-3</v>
      </c>
      <c r="L1440" s="7">
        <v>1.9387235830551418E-3</v>
      </c>
      <c r="M1440" s="7">
        <v>3.0911155063228102E-5</v>
      </c>
      <c r="N1440" s="7">
        <v>3.5297950018792099E-4</v>
      </c>
      <c r="O1440" s="8">
        <v>1078.013899999999</v>
      </c>
      <c r="P1440" s="8">
        <v>1333.677999999999</v>
      </c>
      <c r="Q1440" s="8">
        <v>911.75229999999715</v>
      </c>
      <c r="R1440" s="8">
        <v>1047.734399999995</v>
      </c>
      <c r="S1440" s="1" t="s">
        <v>46</v>
      </c>
      <c r="T1440" s="1" t="s">
        <v>3521</v>
      </c>
    </row>
    <row r="1441" spans="1:20" x14ac:dyDescent="0.25">
      <c r="A1441" s="1" t="s">
        <v>3139</v>
      </c>
      <c r="B1441" s="2" t="s">
        <v>3</v>
      </c>
      <c r="C1441" s="1" t="s">
        <v>4</v>
      </c>
      <c r="D1441" s="2" t="s">
        <v>3140</v>
      </c>
      <c r="E1441" s="9">
        <v>6.3196604631302403E-4</v>
      </c>
      <c r="F1441" s="9">
        <v>2.3616073118033175E-2</v>
      </c>
      <c r="G1441" s="9">
        <v>1.8061853185445362E-6</v>
      </c>
      <c r="H1441" s="9">
        <v>6.2959571858058895E-6</v>
      </c>
      <c r="I1441" s="9">
        <v>1.2330545657142323E-2</v>
      </c>
      <c r="J1441" s="9">
        <v>4.1796047203915346E-2</v>
      </c>
      <c r="K1441" s="7">
        <v>3.1688903742787038E-2</v>
      </c>
      <c r="L1441" s="7">
        <v>5.4851842342937213E-3</v>
      </c>
      <c r="M1441" s="7">
        <v>3.6719543939130775E-4</v>
      </c>
      <c r="N1441" s="7">
        <v>4.2047902322646044E-4</v>
      </c>
      <c r="O1441" s="8">
        <v>499.03390000000024</v>
      </c>
      <c r="P1441" s="8">
        <v>776.39950000000022</v>
      </c>
      <c r="Q1441" s="8">
        <v>365.19160000000005</v>
      </c>
      <c r="R1441" s="8">
        <v>471.58669999999904</v>
      </c>
      <c r="S1441" s="1" t="s">
        <v>46</v>
      </c>
      <c r="T1441" s="1" t="s">
        <v>3570</v>
      </c>
    </row>
    <row r="1442" spans="1:20" x14ac:dyDescent="0.25">
      <c r="A1442" s="1" t="s">
        <v>3149</v>
      </c>
      <c r="B1442" s="2" t="s">
        <v>15</v>
      </c>
      <c r="C1442" s="1" t="s">
        <v>4</v>
      </c>
      <c r="D1442" s="2" t="s">
        <v>3150</v>
      </c>
      <c r="E1442" s="9">
        <v>1.9826399722198011E-2</v>
      </c>
      <c r="F1442" s="9">
        <v>0.12526792805994086</v>
      </c>
      <c r="G1442" s="9">
        <v>5.0704749841155998E-7</v>
      </c>
      <c r="H1442" s="9">
        <v>1.9549430844597307E-6</v>
      </c>
      <c r="I1442" s="9">
        <v>1.321393537350748E-3</v>
      </c>
      <c r="J1442" s="9">
        <v>7.023404230401248E-3</v>
      </c>
      <c r="K1442" s="7">
        <v>3.6521952167771023E-2</v>
      </c>
      <c r="L1442" s="7">
        <v>2.3166750909704527E-2</v>
      </c>
      <c r="M1442" s="7">
        <v>2.8386505111841352E-3</v>
      </c>
      <c r="N1442" s="7">
        <v>2.7687728838013698E-3</v>
      </c>
      <c r="O1442" s="8">
        <v>10.260722000000007</v>
      </c>
      <c r="P1442" s="8">
        <v>27.566417000000005</v>
      </c>
      <c r="Q1442" s="8">
        <v>3.3492021000000038</v>
      </c>
      <c r="R1442" s="8">
        <v>8.3661340000000095</v>
      </c>
      <c r="S1442" s="1" t="s">
        <v>46</v>
      </c>
      <c r="T1442" s="1" t="s">
        <v>1774</v>
      </c>
    </row>
    <row r="1443" spans="1:20" x14ac:dyDescent="0.25">
      <c r="A1443" s="1" t="s">
        <v>3169</v>
      </c>
      <c r="B1443" s="2" t="s">
        <v>39</v>
      </c>
      <c r="C1443" s="1" t="s">
        <v>4</v>
      </c>
      <c r="D1443" s="2" t="s">
        <v>3170</v>
      </c>
      <c r="E1443" s="9">
        <v>3.4165562610955912E-3</v>
      </c>
      <c r="F1443" s="9">
        <v>5.2530455659896357E-2</v>
      </c>
      <c r="G1443" s="9">
        <v>8.9455415116491284E-12</v>
      </c>
      <c r="H1443" s="9">
        <v>1.0061556913032893E-10</v>
      </c>
      <c r="I1443" s="9">
        <v>1.2075040465247374E-7</v>
      </c>
      <c r="J1443" s="9">
        <v>6.5150603883434901E-6</v>
      </c>
      <c r="K1443" s="7">
        <v>2.762368830368854E-2</v>
      </c>
      <c r="L1443" s="7">
        <v>3.468803460789737E-3</v>
      </c>
      <c r="M1443" s="7">
        <v>3.8086373384865552E-6</v>
      </c>
      <c r="N1443" s="7">
        <v>3.3144010389906505E-10</v>
      </c>
      <c r="O1443" s="8">
        <v>1268.4196000000006</v>
      </c>
      <c r="P1443" s="8">
        <v>6906.3430000000008</v>
      </c>
      <c r="Q1443" s="8">
        <v>521.30359999999519</v>
      </c>
      <c r="R1443" s="8">
        <v>1790.235999999994</v>
      </c>
      <c r="S1443" s="1" t="s">
        <v>46</v>
      </c>
      <c r="T1443" s="1" t="s">
        <v>120</v>
      </c>
    </row>
    <row r="1444" spans="1:20" x14ac:dyDescent="0.25">
      <c r="A1444" s="1" t="s">
        <v>3198</v>
      </c>
      <c r="B1444" s="2" t="s">
        <v>15</v>
      </c>
      <c r="C1444" s="1" t="s">
        <v>3199</v>
      </c>
      <c r="D1444" s="2" t="s">
        <v>3200</v>
      </c>
      <c r="E1444" s="9">
        <v>2.6825127770485659E-3</v>
      </c>
      <c r="F1444" s="9">
        <v>4.5478995446523597E-2</v>
      </c>
      <c r="G1444" s="9">
        <v>3.125244369779923E-6</v>
      </c>
      <c r="H1444" s="9">
        <v>1.0411473210467656E-5</v>
      </c>
      <c r="I1444" s="9">
        <v>8.8000196559606485E-4</v>
      </c>
      <c r="J1444" s="9">
        <v>5.0638265975410501E-3</v>
      </c>
      <c r="K1444" s="7">
        <v>3.755722768703073E-2</v>
      </c>
      <c r="L1444" s="7">
        <v>1.1931454506227776E-3</v>
      </c>
      <c r="M1444" s="7">
        <v>2.6080301160264228E-4</v>
      </c>
      <c r="N1444" s="7">
        <v>1.7320414488080346E-2</v>
      </c>
      <c r="O1444" s="8">
        <v>125.41622000000005</v>
      </c>
      <c r="P1444" s="8">
        <v>332.62070000000017</v>
      </c>
      <c r="Q1444" s="8">
        <v>68.663669999999897</v>
      </c>
      <c r="R1444" s="8">
        <v>113.89962999999965</v>
      </c>
      <c r="S1444" s="1" t="s">
        <v>46</v>
      </c>
      <c r="T1444" s="1" t="s">
        <v>120</v>
      </c>
    </row>
    <row r="1445" spans="1:20" x14ac:dyDescent="0.25">
      <c r="A1445" s="1" t="s">
        <v>502</v>
      </c>
      <c r="B1445" s="2" t="s">
        <v>18</v>
      </c>
      <c r="C1445" s="1" t="s">
        <v>4</v>
      </c>
      <c r="D1445" s="2" t="s">
        <v>503</v>
      </c>
      <c r="E1445" s="9">
        <v>8.7830366754202945E-4</v>
      </c>
      <c r="F1445" s="9">
        <v>2.7237234937455654E-2</v>
      </c>
      <c r="G1445" s="9">
        <v>0.16443930971038523</v>
      </c>
      <c r="H1445" s="9">
        <v>0.22505004190690225</v>
      </c>
      <c r="I1445" s="9">
        <v>5.3900888342769925E-3</v>
      </c>
      <c r="J1445" s="9">
        <v>2.1664835190257473E-2</v>
      </c>
      <c r="K1445" s="7">
        <v>3.1569532382662601E-3</v>
      </c>
      <c r="L1445" s="7">
        <v>1.1637971709795609E-3</v>
      </c>
      <c r="M1445" s="7">
        <v>2.0686477601026824E-2</v>
      </c>
      <c r="N1445" s="7">
        <v>0.33737323938424224</v>
      </c>
      <c r="O1445" s="8">
        <v>224.93209999999999</v>
      </c>
      <c r="P1445" s="8">
        <v>190.42709999999994</v>
      </c>
      <c r="Q1445" s="8">
        <v>269.29820000000012</v>
      </c>
      <c r="R1445" s="8">
        <v>281.63470000000058</v>
      </c>
      <c r="S1445" s="1" t="s">
        <v>504</v>
      </c>
      <c r="T1445" s="1" t="s">
        <v>505</v>
      </c>
    </row>
    <row r="1446" spans="1:20" x14ac:dyDescent="0.25">
      <c r="A1446" s="1" t="s">
        <v>575</v>
      </c>
      <c r="B1446" s="2" t="s">
        <v>11</v>
      </c>
      <c r="C1446" s="1" t="s">
        <v>4</v>
      </c>
      <c r="D1446" s="2" t="s">
        <v>576</v>
      </c>
      <c r="E1446" s="9">
        <v>2.4616109054002173E-5</v>
      </c>
      <c r="F1446" s="9">
        <v>7.7483619569302343E-3</v>
      </c>
      <c r="G1446" s="9">
        <v>1.2763876272218336E-3</v>
      </c>
      <c r="H1446" s="9">
        <v>2.7394232328404908E-3</v>
      </c>
      <c r="I1446" s="9">
        <v>9.5952125844167395E-3</v>
      </c>
      <c r="J1446" s="9">
        <v>3.4296788583504163E-2</v>
      </c>
      <c r="K1446" s="7">
        <v>4.9351877609784818E-4</v>
      </c>
      <c r="L1446" s="7">
        <v>5.3576571302500565E-6</v>
      </c>
      <c r="M1446" s="7">
        <v>4.7042198773591693E-4</v>
      </c>
      <c r="N1446" s="7">
        <v>0.69235916344029236</v>
      </c>
      <c r="O1446" s="8">
        <v>590.35759999999982</v>
      </c>
      <c r="P1446" s="8">
        <v>524.50539999999978</v>
      </c>
      <c r="Q1446" s="8">
        <v>728.44610000000046</v>
      </c>
      <c r="R1446" s="8">
        <v>720.15990000000068</v>
      </c>
      <c r="S1446" s="1" t="s">
        <v>504</v>
      </c>
      <c r="T1446" s="1" t="s">
        <v>577</v>
      </c>
    </row>
    <row r="1447" spans="1:20" x14ac:dyDescent="0.25">
      <c r="A1447" s="1" t="s">
        <v>635</v>
      </c>
      <c r="B1447" s="2" t="s">
        <v>18</v>
      </c>
      <c r="C1447" s="1" t="s">
        <v>4</v>
      </c>
      <c r="D1447" s="2" t="s">
        <v>636</v>
      </c>
      <c r="E1447" s="9">
        <v>2.2468947900301175E-6</v>
      </c>
      <c r="F1447" s="9">
        <v>2.637141114231805E-3</v>
      </c>
      <c r="G1447" s="9">
        <v>2.0169138440709758E-8</v>
      </c>
      <c r="H1447" s="9">
        <v>1.0096429747447838E-7</v>
      </c>
      <c r="I1447" s="9">
        <v>5.7346144720017306E-7</v>
      </c>
      <c r="J1447" s="9">
        <v>2.0984537210442534E-5</v>
      </c>
      <c r="K1447" s="7">
        <v>4.7186300193656723E-2</v>
      </c>
      <c r="L1447" s="7">
        <v>2.2767073271525077E-9</v>
      </c>
      <c r="M1447" s="7">
        <v>8.107120543236024E-8</v>
      </c>
      <c r="N1447" s="7">
        <v>0.28471188626619603</v>
      </c>
      <c r="O1447" s="8">
        <v>2127.0769999999993</v>
      </c>
      <c r="P1447" s="8">
        <v>1565.1559999999993</v>
      </c>
      <c r="Q1447" s="8">
        <v>2364.1829999999991</v>
      </c>
      <c r="R1447" s="8">
        <v>2312.7390000000055</v>
      </c>
      <c r="S1447" s="1" t="s">
        <v>504</v>
      </c>
      <c r="T1447" s="1" t="s">
        <v>637</v>
      </c>
    </row>
    <row r="1448" spans="1:20" x14ac:dyDescent="0.25">
      <c r="A1448" s="1" t="s">
        <v>1155</v>
      </c>
      <c r="B1448" s="2" t="s">
        <v>3</v>
      </c>
      <c r="C1448" s="1" t="s">
        <v>4</v>
      </c>
      <c r="D1448" s="2" t="s">
        <v>1156</v>
      </c>
      <c r="E1448" s="9">
        <v>8.0098757634218781E-4</v>
      </c>
      <c r="F1448" s="9">
        <v>2.6278241500524432E-2</v>
      </c>
      <c r="G1448" s="9">
        <v>1.0359806834039774E-3</v>
      </c>
      <c r="H1448" s="9">
        <v>2.253961739760012E-3</v>
      </c>
      <c r="I1448" s="9">
        <v>5.2698417538127942E-3</v>
      </c>
      <c r="J1448" s="9">
        <v>2.1266072985570893E-2</v>
      </c>
      <c r="K1448" s="7">
        <v>2.8697538590258032E-2</v>
      </c>
      <c r="L1448" s="7">
        <v>5.2375416249928988E-5</v>
      </c>
      <c r="M1448" s="7">
        <v>1.1947040802615006E-3</v>
      </c>
      <c r="N1448" s="7">
        <v>0.71505321208308137</v>
      </c>
      <c r="O1448" s="8">
        <v>409.05689999999998</v>
      </c>
      <c r="P1448" s="8">
        <v>304.9477999999998</v>
      </c>
      <c r="Q1448" s="8">
        <v>507.43669999999969</v>
      </c>
      <c r="R1448" s="8">
        <v>497.55399999999969</v>
      </c>
      <c r="S1448" s="1" t="s">
        <v>504</v>
      </c>
      <c r="T1448" s="1" t="s">
        <v>120</v>
      </c>
    </row>
    <row r="1449" spans="1:20" x14ac:dyDescent="0.25">
      <c r="A1449" s="1" t="s">
        <v>1415</v>
      </c>
      <c r="B1449" s="2" t="s">
        <v>39</v>
      </c>
      <c r="C1449" s="1" t="s">
        <v>4</v>
      </c>
      <c r="D1449" s="2" t="s">
        <v>1416</v>
      </c>
      <c r="E1449" s="9">
        <v>5.3357546046641935E-5</v>
      </c>
      <c r="F1449" s="9">
        <v>9.0842626290356492E-3</v>
      </c>
      <c r="G1449" s="9">
        <v>0.62280944601325361</v>
      </c>
      <c r="H1449" s="9">
        <v>0.68745785708171459</v>
      </c>
      <c r="I1449" s="9">
        <v>1.2524687767082458E-2</v>
      </c>
      <c r="J1449" s="9">
        <v>4.2370585753385315E-2</v>
      </c>
      <c r="K1449" s="7">
        <v>3.7462533773470003E-4</v>
      </c>
      <c r="L1449" s="7">
        <v>4.0220133555645477E-5</v>
      </c>
      <c r="M1449" s="7">
        <v>2.0600606946292874E-2</v>
      </c>
      <c r="N1449" s="7">
        <v>0.22270223296628489</v>
      </c>
      <c r="O1449" s="8">
        <v>95.59788999999995</v>
      </c>
      <c r="P1449" s="8">
        <v>81.604659999999939</v>
      </c>
      <c r="Q1449" s="8">
        <v>126.95796999999997</v>
      </c>
      <c r="R1449" s="8">
        <v>136.55460000000005</v>
      </c>
      <c r="S1449" s="1" t="s">
        <v>504</v>
      </c>
      <c r="T1449" s="1" t="s">
        <v>650</v>
      </c>
    </row>
    <row r="1450" spans="1:20" x14ac:dyDescent="0.25">
      <c r="A1450" s="1" t="s">
        <v>1469</v>
      </c>
      <c r="B1450" s="2" t="s">
        <v>39</v>
      </c>
      <c r="C1450" s="1" t="s">
        <v>4</v>
      </c>
      <c r="D1450" s="2" t="s">
        <v>1470</v>
      </c>
      <c r="E1450" s="9">
        <v>3.5278360321861494E-4</v>
      </c>
      <c r="F1450" s="9">
        <v>1.7999753938352927E-2</v>
      </c>
      <c r="G1450" s="9">
        <v>7.5265798061778133E-2</v>
      </c>
      <c r="H1450" s="9">
        <v>0.11220840795015204</v>
      </c>
      <c r="I1450" s="9">
        <v>9.1498983866779729E-7</v>
      </c>
      <c r="J1450" s="9">
        <v>3.0202133980842764E-5</v>
      </c>
      <c r="K1450" s="7">
        <v>3.1929712958986317E-3</v>
      </c>
      <c r="L1450" s="7">
        <v>2.7314891255916264E-4</v>
      </c>
      <c r="M1450" s="7">
        <v>3.138925727512831E-7</v>
      </c>
      <c r="N1450" s="7">
        <v>0.15648036233902851</v>
      </c>
      <c r="O1450" s="8">
        <v>231.46849999999986</v>
      </c>
      <c r="P1450" s="8">
        <v>130.09782999999982</v>
      </c>
      <c r="Q1450" s="8">
        <v>358.79390000000018</v>
      </c>
      <c r="R1450" s="8">
        <v>413.95730000000049</v>
      </c>
      <c r="S1450" s="1" t="s">
        <v>504</v>
      </c>
      <c r="T1450" s="1" t="s">
        <v>120</v>
      </c>
    </row>
    <row r="1451" spans="1:20" x14ac:dyDescent="0.25">
      <c r="A1451" s="1" t="s">
        <v>1512</v>
      </c>
      <c r="B1451" s="2" t="s">
        <v>39</v>
      </c>
      <c r="C1451" s="1" t="s">
        <v>4</v>
      </c>
      <c r="D1451" s="2" t="s">
        <v>1513</v>
      </c>
      <c r="E1451" s="9">
        <v>5.5265980955217491E-3</v>
      </c>
      <c r="F1451" s="9">
        <v>6.4963107333640052E-2</v>
      </c>
      <c r="G1451" s="9">
        <v>1.965099866229572E-6</v>
      </c>
      <c r="H1451" s="9">
        <v>6.8073517319334114E-6</v>
      </c>
      <c r="I1451" s="9">
        <v>4.9063907883892159E-3</v>
      </c>
      <c r="J1451" s="9">
        <v>2.0120680682405471E-2</v>
      </c>
      <c r="K1451" s="7">
        <v>3.3075020210934163E-2</v>
      </c>
      <c r="L1451" s="7">
        <v>1.0957385169772021E-3</v>
      </c>
      <c r="M1451" s="7">
        <v>6.931877118721232E-3</v>
      </c>
      <c r="N1451" s="7">
        <v>0.25500341192336029</v>
      </c>
      <c r="O1451" s="8">
        <v>1104.7292999999979</v>
      </c>
      <c r="P1451" s="8">
        <v>989.91079999999783</v>
      </c>
      <c r="Q1451" s="8">
        <v>1240.4310000000071</v>
      </c>
      <c r="R1451" s="8">
        <v>1203.3070000000084</v>
      </c>
      <c r="S1451" s="1" t="s">
        <v>504</v>
      </c>
      <c r="T1451" s="1" t="s">
        <v>1514</v>
      </c>
    </row>
    <row r="1452" spans="1:20" x14ac:dyDescent="0.25">
      <c r="A1452" s="1" t="s">
        <v>1831</v>
      </c>
      <c r="B1452" s="2" t="s">
        <v>15</v>
      </c>
      <c r="C1452" s="1" t="s">
        <v>4</v>
      </c>
      <c r="D1452" s="2" t="s">
        <v>1832</v>
      </c>
      <c r="E1452" s="9">
        <v>2.0768044321196255E-3</v>
      </c>
      <c r="F1452" s="9">
        <v>3.9978514273373511E-2</v>
      </c>
      <c r="G1452" s="9">
        <v>0.22141770991791232</v>
      </c>
      <c r="H1452" s="9">
        <v>0.29094733217047619</v>
      </c>
      <c r="I1452" s="9">
        <v>5.0072489321279626E-5</v>
      </c>
      <c r="J1452" s="9">
        <v>5.6294410530035861E-4</v>
      </c>
      <c r="K1452" s="7">
        <v>1.0194437909868157E-2</v>
      </c>
      <c r="L1452" s="7">
        <v>9.7664001114086338E-4</v>
      </c>
      <c r="M1452" s="7">
        <v>2.9705149843887814E-2</v>
      </c>
      <c r="N1452" s="7">
        <v>0.14055823349202901</v>
      </c>
      <c r="O1452" s="8">
        <v>61.954780000000156</v>
      </c>
      <c r="P1452" s="8">
        <v>47.458810000000156</v>
      </c>
      <c r="Q1452" s="8">
        <v>116.30963000000072</v>
      </c>
      <c r="R1452" s="8">
        <v>141.0676200000008</v>
      </c>
      <c r="S1452" s="1" t="s">
        <v>504</v>
      </c>
      <c r="T1452" s="1" t="s">
        <v>1833</v>
      </c>
    </row>
    <row r="1453" spans="1:20" x14ac:dyDescent="0.25">
      <c r="A1453" s="1" t="s">
        <v>2404</v>
      </c>
      <c r="B1453" s="2" t="s">
        <v>11</v>
      </c>
      <c r="C1453" s="1" t="s">
        <v>4</v>
      </c>
      <c r="D1453" s="2" t="s">
        <v>2405</v>
      </c>
      <c r="E1453" s="9">
        <v>5.1629033275146416E-4</v>
      </c>
      <c r="F1453" s="9">
        <v>2.1649761635728522E-2</v>
      </c>
      <c r="G1453" s="9">
        <v>1.6671843423416696E-2</v>
      </c>
      <c r="H1453" s="9">
        <v>2.8824200484269549E-2</v>
      </c>
      <c r="I1453" s="9">
        <v>1.1300422789932853E-2</v>
      </c>
      <c r="J1453" s="9">
        <v>3.9104201584162168E-2</v>
      </c>
      <c r="K1453" s="7">
        <v>2.7719521916102122E-2</v>
      </c>
      <c r="L1453" s="7">
        <v>8.4563994310970472E-4</v>
      </c>
      <c r="M1453" s="7">
        <v>2.2470344889745004E-3</v>
      </c>
      <c r="N1453" s="7">
        <v>0.90946138861023418</v>
      </c>
      <c r="O1453" s="8">
        <v>541.23869999999988</v>
      </c>
      <c r="P1453" s="8">
        <v>485.0110999999996</v>
      </c>
      <c r="Q1453" s="8">
        <v>579.85990000000004</v>
      </c>
      <c r="R1453" s="8">
        <v>581.63190000000066</v>
      </c>
      <c r="S1453" s="1" t="s">
        <v>504</v>
      </c>
      <c r="T1453" s="1" t="s">
        <v>981</v>
      </c>
    </row>
    <row r="1454" spans="1:20" x14ac:dyDescent="0.25">
      <c r="A1454" s="1" t="s">
        <v>369</v>
      </c>
      <c r="B1454" s="2" t="s">
        <v>39</v>
      </c>
      <c r="C1454" s="1" t="s">
        <v>4</v>
      </c>
      <c r="D1454" s="2" t="s">
        <v>370</v>
      </c>
      <c r="E1454" s="9">
        <v>5.156707942763252E-3</v>
      </c>
      <c r="F1454" s="9">
        <v>6.3089708219555854E-2</v>
      </c>
      <c r="G1454" s="9">
        <v>3.7536790218770179E-17</v>
      </c>
      <c r="H1454" s="9">
        <v>3.6853717576864499E-15</v>
      </c>
      <c r="I1454" s="9">
        <v>1.231890769762602E-3</v>
      </c>
      <c r="J1454" s="9">
        <v>6.638275847860948E-3</v>
      </c>
      <c r="K1454" s="7">
        <v>3.7424467392159849E-2</v>
      </c>
      <c r="L1454" s="7">
        <v>1.1439545076257752E-3</v>
      </c>
      <c r="M1454" s="7">
        <v>1.9180532450083385E-7</v>
      </c>
      <c r="N1454" s="7">
        <v>7.2001058493422043E-7</v>
      </c>
      <c r="O1454" s="8">
        <v>556.27659999999958</v>
      </c>
      <c r="P1454" s="8">
        <v>318.66359999999952</v>
      </c>
      <c r="Q1454" s="8">
        <v>642.20350000000212</v>
      </c>
      <c r="R1454" s="8">
        <v>482.38080000000286</v>
      </c>
      <c r="S1454" s="1" t="s">
        <v>16</v>
      </c>
      <c r="T1454" s="1" t="s">
        <v>234</v>
      </c>
    </row>
    <row r="1455" spans="1:20" x14ac:dyDescent="0.25">
      <c r="A1455" s="1" t="s">
        <v>1578</v>
      </c>
      <c r="B1455" s="2" t="s">
        <v>39</v>
      </c>
      <c r="C1455" s="1" t="s">
        <v>4</v>
      </c>
      <c r="D1455" s="2" t="s">
        <v>1579</v>
      </c>
      <c r="E1455" s="9">
        <v>1.8220759998780962E-3</v>
      </c>
      <c r="F1455" s="9">
        <v>3.7304123065858646E-2</v>
      </c>
      <c r="G1455" s="9">
        <v>2.2011683739201287E-10</v>
      </c>
      <c r="H1455" s="9">
        <v>1.7019168413261199E-9</v>
      </c>
      <c r="I1455" s="9">
        <v>1.1390734941704356E-2</v>
      </c>
      <c r="J1455" s="9">
        <v>3.9332567665910818E-2</v>
      </c>
      <c r="K1455" s="7">
        <v>9.1923693729681222E-3</v>
      </c>
      <c r="L1455" s="7">
        <v>1.0813518458267584E-3</v>
      </c>
      <c r="M1455" s="7">
        <v>5.4134462236615984E-7</v>
      </c>
      <c r="N1455" s="7">
        <v>8.5866313468096391E-3</v>
      </c>
      <c r="O1455" s="8">
        <v>170.40899999999999</v>
      </c>
      <c r="P1455" s="8">
        <v>117.19151999999997</v>
      </c>
      <c r="Q1455" s="8">
        <v>205.76499999999982</v>
      </c>
      <c r="R1455" s="8">
        <v>175.91439999999974</v>
      </c>
      <c r="S1455" s="1" t="s">
        <v>16</v>
      </c>
      <c r="T1455" s="1" t="s">
        <v>1245</v>
      </c>
    </row>
    <row r="1456" spans="1:20" x14ac:dyDescent="0.25">
      <c r="A1456" s="1" t="s">
        <v>2429</v>
      </c>
      <c r="B1456" s="2" t="s">
        <v>11</v>
      </c>
      <c r="C1456" s="1" t="s">
        <v>4</v>
      </c>
      <c r="D1456" s="2" t="s">
        <v>2430</v>
      </c>
      <c r="E1456" s="9">
        <v>4.3810639705372709E-4</v>
      </c>
      <c r="F1456" s="9">
        <v>1.9841592173197458E-2</v>
      </c>
      <c r="G1456" s="9">
        <v>3.7140633761816768E-7</v>
      </c>
      <c r="H1456" s="9">
        <v>1.4655101499478517E-6</v>
      </c>
      <c r="I1456" s="9">
        <v>8.6216479145171613E-3</v>
      </c>
      <c r="J1456" s="9">
        <v>3.1449376041813387E-2</v>
      </c>
      <c r="K1456" s="7">
        <v>3.8911044719306981E-2</v>
      </c>
      <c r="L1456" s="7">
        <v>1.9894512933230367E-4</v>
      </c>
      <c r="M1456" s="7">
        <v>7.024746213686558E-6</v>
      </c>
      <c r="N1456" s="7">
        <v>1.9083618178645845E-2</v>
      </c>
      <c r="O1456" s="8">
        <v>433.88189999999992</v>
      </c>
      <c r="P1456" s="8">
        <v>357.57779999999997</v>
      </c>
      <c r="Q1456" s="8">
        <v>467.63060000000013</v>
      </c>
      <c r="R1456" s="8">
        <v>437.07400000000041</v>
      </c>
      <c r="S1456" s="1" t="s">
        <v>16</v>
      </c>
      <c r="T1456" s="1" t="s">
        <v>120</v>
      </c>
    </row>
    <row r="1457" spans="1:20" x14ac:dyDescent="0.25">
      <c r="A1457" s="1" t="s">
        <v>2727</v>
      </c>
      <c r="B1457" s="2" t="s">
        <v>11</v>
      </c>
      <c r="C1457" s="1" t="s">
        <v>4</v>
      </c>
      <c r="D1457" s="2" t="s">
        <v>2728</v>
      </c>
      <c r="E1457" s="9">
        <v>4.530589967171492E-6</v>
      </c>
      <c r="F1457" s="9">
        <v>2.9311104851612686E-3</v>
      </c>
      <c r="G1457" s="9">
        <v>2.0353337605405806E-8</v>
      </c>
      <c r="H1457" s="9">
        <v>1.0185485223695344E-7</v>
      </c>
      <c r="I1457" s="9">
        <v>1.6121940633140704E-5</v>
      </c>
      <c r="J1457" s="9">
        <v>2.4278982104321951E-4</v>
      </c>
      <c r="K1457" s="7">
        <v>1.4706913353977018E-2</v>
      </c>
      <c r="L1457" s="7">
        <v>1.4751994386022325E-7</v>
      </c>
      <c r="M1457" s="7">
        <v>2.0255302926831635E-6</v>
      </c>
      <c r="N1457" s="7">
        <v>1.2035662584091614E-2</v>
      </c>
      <c r="O1457" s="8">
        <v>4563.2719999999999</v>
      </c>
      <c r="P1457" s="8">
        <v>2798.4050000000016</v>
      </c>
      <c r="Q1457" s="8">
        <v>5619.1779999999999</v>
      </c>
      <c r="R1457" s="8">
        <v>5273.8700000000044</v>
      </c>
      <c r="S1457" s="1" t="s">
        <v>16</v>
      </c>
      <c r="T1457" s="1" t="s">
        <v>102</v>
      </c>
    </row>
    <row r="1458" spans="1:20" x14ac:dyDescent="0.25">
      <c r="A1458" s="1" t="s">
        <v>2872</v>
      </c>
      <c r="B1458" s="2" t="s">
        <v>15</v>
      </c>
      <c r="C1458" s="1" t="s">
        <v>4</v>
      </c>
      <c r="D1458" s="2" t="s">
        <v>2873</v>
      </c>
      <c r="E1458" s="9">
        <v>3.8111976477465315E-5</v>
      </c>
      <c r="F1458" s="9">
        <v>8.2189747672869861E-3</v>
      </c>
      <c r="G1458" s="9">
        <v>7.2322615662302326E-12</v>
      </c>
      <c r="H1458" s="9">
        <v>8.3912911457824815E-11</v>
      </c>
      <c r="I1458" s="9">
        <v>1.8295880857696516E-3</v>
      </c>
      <c r="J1458" s="9">
        <v>9.1643721583271418E-3</v>
      </c>
      <c r="K1458" s="7">
        <v>1.8907409536576103E-3</v>
      </c>
      <c r="L1458" s="7">
        <v>1.1035618258779952E-5</v>
      </c>
      <c r="M1458" s="7">
        <v>4.1042928440366463E-9</v>
      </c>
      <c r="N1458" s="7">
        <v>3.2702055723521042E-4</v>
      </c>
      <c r="O1458" s="8">
        <v>123.0939</v>
      </c>
      <c r="P1458" s="8">
        <v>73.49875000000003</v>
      </c>
      <c r="Q1458" s="8">
        <v>151.95600000000007</v>
      </c>
      <c r="R1458" s="8">
        <v>125.65849999999999</v>
      </c>
      <c r="S1458" s="1" t="s">
        <v>16</v>
      </c>
      <c r="T1458" s="1" t="s">
        <v>650</v>
      </c>
    </row>
    <row r="1459" spans="1:20" x14ac:dyDescent="0.25">
      <c r="A1459" s="1" t="s">
        <v>2896</v>
      </c>
      <c r="B1459" s="2" t="s">
        <v>15</v>
      </c>
      <c r="C1459" s="1" t="s">
        <v>4</v>
      </c>
      <c r="D1459" s="2" t="s">
        <v>2897</v>
      </c>
      <c r="E1459" s="9">
        <v>8.2322565337654473E-5</v>
      </c>
      <c r="F1459" s="9">
        <v>1.0701337546821017E-2</v>
      </c>
      <c r="G1459" s="9">
        <v>4.8026249489159891E-12</v>
      </c>
      <c r="H1459" s="9">
        <v>5.8360372594866421E-11</v>
      </c>
      <c r="I1459" s="9">
        <v>6.9819889311023271E-4</v>
      </c>
      <c r="J1459" s="9">
        <v>4.2184045189260005E-3</v>
      </c>
      <c r="K1459" s="7">
        <v>2.7098985954949275E-2</v>
      </c>
      <c r="L1459" s="7">
        <v>1.9011199647635485E-5</v>
      </c>
      <c r="M1459" s="7">
        <v>6.7803613774718208E-9</v>
      </c>
      <c r="N1459" s="7">
        <v>3.214572997104067E-5</v>
      </c>
      <c r="O1459" s="8">
        <v>1856.6730000000002</v>
      </c>
      <c r="P1459" s="8">
        <v>1508.1569999999997</v>
      </c>
      <c r="Q1459" s="8">
        <v>1950.6999999999991</v>
      </c>
      <c r="R1459" s="8">
        <v>1776.6099999999997</v>
      </c>
      <c r="S1459" s="1" t="s">
        <v>16</v>
      </c>
      <c r="T1459" s="1" t="s">
        <v>748</v>
      </c>
    </row>
    <row r="1460" spans="1:20" x14ac:dyDescent="0.25">
      <c r="A1460" s="1" t="s">
        <v>3445</v>
      </c>
      <c r="B1460" s="2" t="s">
        <v>39</v>
      </c>
      <c r="C1460" s="1" t="s">
        <v>2518</v>
      </c>
      <c r="D1460" s="2" t="s">
        <v>3446</v>
      </c>
      <c r="E1460" s="9">
        <v>1.2124312333681841E-3</v>
      </c>
      <c r="F1460" s="9">
        <v>3.1375780429595213E-2</v>
      </c>
      <c r="G1460" s="9">
        <v>4.3262736199381141E-7</v>
      </c>
      <c r="H1460" s="9">
        <v>1.686099988647688E-6</v>
      </c>
      <c r="I1460" s="9">
        <v>5.9419919868156819E-3</v>
      </c>
      <c r="J1460" s="9">
        <v>2.3383401069283903E-2</v>
      </c>
      <c r="K1460" s="7">
        <v>1.8802703675437914E-2</v>
      </c>
      <c r="L1460" s="7">
        <v>3.8446350901257366E-4</v>
      </c>
      <c r="M1460" s="7">
        <v>1.347682492337723E-5</v>
      </c>
      <c r="N1460" s="7">
        <v>4.2186816534858007E-2</v>
      </c>
      <c r="O1460" s="8">
        <v>262.14019999999999</v>
      </c>
      <c r="P1460" s="8">
        <v>192.06470000000007</v>
      </c>
      <c r="Q1460" s="8">
        <v>295.9903000000001</v>
      </c>
      <c r="R1460" s="8">
        <v>269.75439999999986</v>
      </c>
      <c r="S1460" s="1" t="s">
        <v>16</v>
      </c>
      <c r="T1460" s="1" t="s">
        <v>120</v>
      </c>
    </row>
    <row r="1461" spans="1:20" x14ac:dyDescent="0.25">
      <c r="A1461" s="1" t="s">
        <v>3474</v>
      </c>
      <c r="B1461" s="2" t="s">
        <v>39</v>
      </c>
      <c r="C1461" s="1" t="s">
        <v>4</v>
      </c>
      <c r="D1461" s="2" t="s">
        <v>3475</v>
      </c>
      <c r="E1461" s="9">
        <v>3.9628933344635335E-4</v>
      </c>
      <c r="F1461" s="9">
        <v>1.9043568172231871E-2</v>
      </c>
      <c r="G1461" s="9">
        <v>7.5787670206349402E-10</v>
      </c>
      <c r="H1461" s="9">
        <v>5.1554079505908889E-9</v>
      </c>
      <c r="I1461" s="9">
        <v>3.4749581744280274E-3</v>
      </c>
      <c r="J1461" s="9">
        <v>1.5256236024212519E-2</v>
      </c>
      <c r="K1461" s="7">
        <v>1.6135433220837183E-2</v>
      </c>
      <c r="L1461" s="7">
        <v>1.8483498158539897E-4</v>
      </c>
      <c r="M1461" s="7">
        <v>3.2951937045481817E-8</v>
      </c>
      <c r="N1461" s="7">
        <v>3.8120213094739726E-3</v>
      </c>
      <c r="O1461" s="8">
        <v>55.03249000000001</v>
      </c>
      <c r="P1461" s="8">
        <v>27.730129999999988</v>
      </c>
      <c r="Q1461" s="8">
        <v>66.530650000000037</v>
      </c>
      <c r="R1461" s="8">
        <v>53.420060000000035</v>
      </c>
      <c r="S1461" s="1" t="s">
        <v>16</v>
      </c>
      <c r="T1461" s="1" t="s">
        <v>3476</v>
      </c>
    </row>
  </sheetData>
  <sortState ref="A2:W1467">
    <sortCondition ref="S2:S1467"/>
  </sortState>
  <conditionalFormatting sqref="K3:N1048576">
    <cfRule type="cellIs" dxfId="8" priority="11" stopIfTrue="1" operator="lessThan">
      <formula>0.05</formula>
    </cfRule>
  </conditionalFormatting>
  <conditionalFormatting sqref="E3:J1048576">
    <cfRule type="cellIs" dxfId="7" priority="9" operator="lessThan">
      <formula>0.05</formula>
    </cfRule>
  </conditionalFormatting>
  <conditionalFormatting sqref="K2:M2">
    <cfRule type="cellIs" dxfId="6" priority="8" stopIfTrue="1" operator="lessThan">
      <formula>0.05</formula>
    </cfRule>
  </conditionalFormatting>
  <conditionalFormatting sqref="N2">
    <cfRule type="cellIs" dxfId="5" priority="7" stopIfTrue="1" operator="lessThan">
      <formula>0.05</formula>
    </cfRule>
  </conditionalFormatting>
  <conditionalFormatting sqref="K2:N2">
    <cfRule type="cellIs" dxfId="4" priority="6" stopIfTrue="1" operator="lessThan">
      <formula>0.05</formula>
    </cfRule>
  </conditionalFormatting>
  <conditionalFormatting sqref="K2:N2">
    <cfRule type="cellIs" dxfId="3" priority="5" stopIfTrue="1" operator="lessThan">
      <formula>0.05</formula>
    </cfRule>
  </conditionalFormatting>
  <conditionalFormatting sqref="K2:N2">
    <cfRule type="cellIs" dxfId="2" priority="4" stopIfTrue="1" operator="lessThan">
      <formula>0.05</formula>
    </cfRule>
  </conditionalFormatting>
  <conditionalFormatting sqref="K2:N2">
    <cfRule type="cellIs" dxfId="1" priority="3" stopIfTrue="1" operator="lessThan">
      <formula>0.05</formula>
    </cfRule>
  </conditionalFormatting>
  <conditionalFormatting sqref="F2 H2 J2">
    <cfRule type="cellIs" dxfId="0" priority="1" stopIfTrue="1" operator="lessThan">
      <formula>0.05</formula>
    </cfRule>
  </conditionalFormatting>
  <pageMargins left="0.75" right="0.75" top="1" bottom="1" header="0.5" footer="0.5"/>
  <pageSetup orientation="portrait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3 Table</vt:lpstr>
      <vt:lpstr>M_interactio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dcterms:created xsi:type="dcterms:W3CDTF">2015-06-01T19:36:08Z</dcterms:created>
  <dcterms:modified xsi:type="dcterms:W3CDTF">2015-06-11T19:46:03Z</dcterms:modified>
</cp:coreProperties>
</file>